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4d086477a453fb0/Promotion/Paper/Quanti Paper/"/>
    </mc:Choice>
  </mc:AlternateContent>
  <xr:revisionPtr revIDLastSave="2808" documentId="8_{C74040EF-F27A-4901-8900-AF4DE44A33E8}" xr6:coauthVersionLast="47" xr6:coauthVersionMax="47" xr10:uidLastSave="{15339B02-B01E-4CA0-8E06-79C93615A938}"/>
  <bookViews>
    <workbookView xWindow="-120" yWindow="-120" windowWidth="29040" windowHeight="15840" xr2:uid="{1B1DD460-FDB1-432D-A434-381CF0260D62}"/>
  </bookViews>
  <sheets>
    <sheet name="Supplier Information" sheetId="1" r:id="rId1"/>
    <sheet name="Sample Sizes" sheetId="3" r:id="rId2"/>
    <sheet name="MRM transitions" sheetId="2" r:id="rId3"/>
    <sheet name="Calibration Equations" sheetId="4" r:id="rId4"/>
    <sheet name="Analyte Recovery and Precision" sheetId="5" r:id="rId5"/>
    <sheet name="Lyophilization Stability" sheetId="7" r:id="rId6"/>
    <sheet name="Concentrations in WT and Mutant" sheetId="8" r:id="rId7"/>
    <sheet name="Concentrations Time Course" sheetId="10" r:id="rId8"/>
  </sheets>
  <definedNames>
    <definedName name="_xlnm._FilterDatabase" localSheetId="4" hidden="1">'Analyte Recovery and Precision'!$BW$5:$CA$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39" i="10" l="1"/>
  <c r="A140" i="10"/>
  <c r="A141" i="10"/>
  <c r="A142" i="10"/>
  <c r="A143" i="10"/>
  <c r="A144" i="10"/>
  <c r="A145" i="10"/>
  <c r="A146" i="10"/>
  <c r="A147" i="10"/>
  <c r="A148" i="10"/>
  <c r="A149" i="10"/>
  <c r="A150" i="10"/>
  <c r="A151" i="10"/>
  <c r="A152" i="10"/>
  <c r="A153" i="10"/>
  <c r="A154" i="10"/>
  <c r="A155" i="10"/>
  <c r="A156" i="10"/>
  <c r="A157" i="10"/>
  <c r="A158" i="10"/>
  <c r="A159" i="10"/>
  <c r="A160" i="10"/>
  <c r="A161" i="10"/>
  <c r="A162" i="10"/>
  <c r="A163" i="10"/>
  <c r="A164" i="10"/>
  <c r="A165" i="10"/>
  <c r="A166" i="10"/>
  <c r="A167" i="10"/>
  <c r="A168" i="10"/>
  <c r="A169" i="10"/>
  <c r="A170" i="10"/>
  <c r="A171" i="10"/>
  <c r="A172" i="10"/>
  <c r="A173" i="10"/>
  <c r="A174" i="10"/>
  <c r="A175" i="10"/>
  <c r="A176" i="10"/>
  <c r="A177" i="10"/>
  <c r="A178" i="10"/>
  <c r="A179" i="10"/>
  <c r="A180" i="10"/>
  <c r="A181" i="10"/>
  <c r="A182" i="10"/>
  <c r="A183" i="10"/>
  <c r="A184" i="10"/>
  <c r="A185" i="10"/>
  <c r="A186" i="10"/>
  <c r="A187" i="10"/>
  <c r="A188" i="10"/>
  <c r="A189" i="10"/>
  <c r="A190" i="10"/>
  <c r="A191" i="10"/>
  <c r="A192" i="10"/>
  <c r="A193" i="10"/>
  <c r="A194" i="10"/>
  <c r="A195" i="10"/>
  <c r="A196" i="10"/>
  <c r="A197" i="10"/>
  <c r="A198" i="10"/>
  <c r="A199" i="10"/>
  <c r="A200" i="10"/>
  <c r="A201" i="10"/>
  <c r="A202" i="10"/>
  <c r="A203" i="10"/>
  <c r="A204" i="10"/>
  <c r="A205" i="10"/>
  <c r="A206" i="10"/>
  <c r="A207" i="10"/>
  <c r="A208" i="10"/>
  <c r="A209" i="10"/>
  <c r="A210" i="10"/>
  <c r="A211" i="10"/>
  <c r="A212" i="10"/>
  <c r="A213" i="10"/>
  <c r="A214" i="10"/>
  <c r="A215" i="10"/>
  <c r="A216" i="10"/>
  <c r="A217" i="10"/>
  <c r="A218" i="10"/>
  <c r="A219" i="10"/>
  <c r="A220" i="10"/>
  <c r="A221" i="10"/>
  <c r="A222" i="10"/>
  <c r="A223" i="10"/>
  <c r="A224" i="10"/>
  <c r="A225" i="10"/>
  <c r="A226" i="10"/>
  <c r="A227" i="10"/>
  <c r="A228" i="10"/>
  <c r="A229" i="10"/>
  <c r="A230" i="10"/>
  <c r="A231" i="10"/>
  <c r="A232" i="10"/>
  <c r="A233" i="10"/>
  <c r="A234" i="10"/>
  <c r="A235" i="10"/>
  <c r="A236" i="10"/>
  <c r="A237" i="10"/>
  <c r="A238" i="10"/>
  <c r="A239" i="10"/>
  <c r="A240" i="10"/>
  <c r="A241" i="10"/>
  <c r="A242" i="10"/>
  <c r="A243" i="10"/>
  <c r="A244" i="10"/>
  <c r="A245" i="10"/>
  <c r="A246" i="10"/>
  <c r="A247" i="10"/>
  <c r="A248" i="10"/>
  <c r="A249" i="10"/>
  <c r="A250" i="10"/>
  <c r="A251" i="10"/>
  <c r="A252" i="10"/>
  <c r="A253" i="10"/>
  <c r="A254" i="10"/>
  <c r="A255" i="10"/>
  <c r="A256" i="10"/>
  <c r="A257" i="10"/>
  <c r="A258" i="10"/>
  <c r="A259" i="10"/>
  <c r="A260" i="10"/>
  <c r="A261" i="10"/>
  <c r="A262" i="10"/>
  <c r="A263" i="10"/>
  <c r="A264" i="10"/>
  <c r="A265" i="10"/>
  <c r="A266" i="10"/>
  <c r="A267" i="10"/>
  <c r="A268" i="10"/>
  <c r="A269" i="10"/>
  <c r="A270" i="10"/>
  <c r="A138" i="10"/>
  <c r="A4" i="10"/>
  <c r="A5" i="10"/>
  <c r="A6" i="10"/>
  <c r="A7" i="10"/>
  <c r="A8" i="10"/>
  <c r="A9" i="10"/>
  <c r="A10" i="10"/>
  <c r="A11" i="10"/>
  <c r="A12" i="10"/>
  <c r="A13" i="10"/>
  <c r="A14" i="10"/>
  <c r="A15" i="10"/>
  <c r="A16" i="10"/>
  <c r="A17" i="10"/>
  <c r="A18" i="10"/>
  <c r="A19" i="10"/>
  <c r="A20" i="10"/>
  <c r="A21" i="10"/>
  <c r="A22" i="10"/>
  <c r="A23" i="10"/>
  <c r="A24" i="10"/>
  <c r="A25" i="10"/>
  <c r="A26" i="10"/>
  <c r="A27" i="10"/>
  <c r="A28" i="10"/>
  <c r="A29" i="10"/>
  <c r="A30" i="10"/>
  <c r="A31" i="10"/>
  <c r="A32" i="10"/>
  <c r="A33" i="10"/>
  <c r="A34" i="10"/>
  <c r="A35" i="10"/>
  <c r="A36" i="10"/>
  <c r="A37" i="10"/>
  <c r="A38" i="10"/>
  <c r="A39" i="10"/>
  <c r="A40" i="10"/>
  <c r="A41" i="10"/>
  <c r="A42" i="10"/>
  <c r="A43" i="10"/>
  <c r="A44" i="10"/>
  <c r="A45" i="10"/>
  <c r="A46" i="10"/>
  <c r="A47" i="10"/>
  <c r="A48" i="10"/>
  <c r="A49" i="10"/>
  <c r="A50" i="10"/>
  <c r="A51" i="10"/>
  <c r="A52" i="10"/>
  <c r="A53" i="10"/>
  <c r="A54" i="10"/>
  <c r="A55" i="10"/>
  <c r="A56" i="10"/>
  <c r="A57" i="10"/>
  <c r="A58" i="10"/>
  <c r="A59" i="10"/>
  <c r="A60" i="10"/>
  <c r="A61" i="10"/>
  <c r="A62" i="10"/>
  <c r="A63" i="10"/>
  <c r="A64" i="10"/>
  <c r="A65" i="10"/>
  <c r="A66" i="10"/>
  <c r="A67" i="10"/>
  <c r="A68" i="10"/>
  <c r="A69" i="10"/>
  <c r="A70" i="10"/>
  <c r="A71" i="10"/>
  <c r="A72" i="10"/>
  <c r="A73" i="10"/>
  <c r="A74" i="10"/>
  <c r="A75" i="10"/>
  <c r="A76" i="10"/>
  <c r="A77" i="10"/>
  <c r="A78" i="10"/>
  <c r="A79" i="10"/>
  <c r="A80" i="10"/>
  <c r="A81" i="10"/>
  <c r="A82" i="10"/>
  <c r="A83" i="10"/>
  <c r="A84" i="10"/>
  <c r="A85" i="10"/>
  <c r="A86" i="10"/>
  <c r="A87" i="10"/>
  <c r="A88" i="10"/>
  <c r="A89" i="10"/>
  <c r="A90" i="10"/>
  <c r="A91" i="10"/>
  <c r="A92" i="10"/>
  <c r="A93" i="10"/>
  <c r="A94" i="10"/>
  <c r="A95" i="10"/>
  <c r="A96" i="10"/>
  <c r="A97" i="10"/>
  <c r="A98" i="10"/>
  <c r="A99" i="10"/>
  <c r="A100" i="10"/>
  <c r="A101" i="10"/>
  <c r="A102" i="10"/>
  <c r="A103" i="10"/>
  <c r="A104" i="10"/>
  <c r="A105" i="10"/>
  <c r="A106" i="10"/>
  <c r="A107" i="10"/>
  <c r="A108" i="10"/>
  <c r="A109" i="10"/>
  <c r="A110" i="10"/>
  <c r="A111" i="10"/>
  <c r="A112" i="10"/>
  <c r="A113" i="10"/>
  <c r="A114" i="10"/>
  <c r="A115" i="10"/>
  <c r="A116" i="10"/>
  <c r="A117" i="10"/>
  <c r="A118" i="10"/>
  <c r="A119" i="10"/>
  <c r="A120" i="10"/>
  <c r="A121" i="10"/>
  <c r="A122" i="10"/>
  <c r="A123" i="10"/>
  <c r="A124" i="10"/>
  <c r="A125" i="10"/>
  <c r="A126" i="10"/>
  <c r="A127" i="10"/>
  <c r="A128" i="10"/>
  <c r="A129" i="10"/>
  <c r="A130" i="10"/>
  <c r="A131" i="10"/>
  <c r="A132" i="10"/>
  <c r="A133" i="10"/>
  <c r="A134" i="10"/>
  <c r="A135" i="10"/>
  <c r="A3" i="10"/>
  <c r="A215" i="8"/>
  <c r="A216" i="8"/>
  <c r="A217" i="8"/>
  <c r="A218" i="8"/>
  <c r="A219" i="8"/>
  <c r="A220" i="8"/>
  <c r="A221" i="8"/>
  <c r="A222" i="8"/>
  <c r="A223" i="8"/>
  <c r="A203" i="8"/>
  <c r="A204" i="8"/>
  <c r="A205" i="8"/>
  <c r="A206" i="8"/>
  <c r="A207" i="8"/>
  <c r="A208" i="8"/>
  <c r="A209" i="8"/>
  <c r="A210" i="8"/>
  <c r="A211" i="8"/>
  <c r="A214" i="8"/>
  <c r="A202" i="8"/>
  <c r="A191" i="8"/>
  <c r="A192" i="8"/>
  <c r="A193" i="8"/>
  <c r="A194" i="8"/>
  <c r="A195" i="8"/>
  <c r="A196" i="8"/>
  <c r="A197" i="8"/>
  <c r="A198" i="8"/>
  <c r="A199" i="8"/>
  <c r="A190" i="8"/>
  <c r="A128" i="8"/>
  <c r="A129" i="8"/>
  <c r="A130" i="8"/>
  <c r="A131" i="8"/>
  <c r="A132" i="8"/>
  <c r="A133" i="8"/>
  <c r="A134" i="8"/>
  <c r="A135" i="8"/>
  <c r="A136" i="8"/>
  <c r="A137" i="8"/>
  <c r="A138" i="8"/>
  <c r="A139" i="8"/>
  <c r="A140" i="8"/>
  <c r="A141" i="8"/>
  <c r="A142" i="8"/>
  <c r="A143" i="8"/>
  <c r="A144" i="8"/>
  <c r="A145" i="8"/>
  <c r="A146" i="8"/>
  <c r="A147" i="8"/>
  <c r="A148" i="8"/>
  <c r="A149" i="8"/>
  <c r="A150" i="8"/>
  <c r="A151" i="8"/>
  <c r="A152" i="8"/>
  <c r="A153" i="8"/>
  <c r="A154" i="8"/>
  <c r="A155" i="8"/>
  <c r="A156" i="8"/>
  <c r="A157" i="8"/>
  <c r="A158" i="8"/>
  <c r="A159" i="8"/>
  <c r="A160" i="8"/>
  <c r="A161" i="8"/>
  <c r="A162" i="8"/>
  <c r="A163" i="8"/>
  <c r="A164" i="8"/>
  <c r="A165" i="8"/>
  <c r="A166" i="8"/>
  <c r="A167" i="8"/>
  <c r="A168" i="8"/>
  <c r="A169" i="8"/>
  <c r="A170" i="8"/>
  <c r="A171" i="8"/>
  <c r="A172" i="8"/>
  <c r="A173" i="8"/>
  <c r="A174" i="8"/>
  <c r="A175" i="8"/>
  <c r="A176" i="8"/>
  <c r="A177" i="8"/>
  <c r="A178" i="8"/>
  <c r="A179" i="8"/>
  <c r="A180" i="8"/>
  <c r="A181" i="8"/>
  <c r="A182" i="8"/>
  <c r="A183" i="8"/>
  <c r="A184" i="8"/>
  <c r="A185" i="8"/>
  <c r="A127" i="8"/>
  <c r="A68" i="8"/>
  <c r="A69" i="8"/>
  <c r="A70" i="8"/>
  <c r="A71" i="8"/>
  <c r="A72" i="8"/>
  <c r="A73" i="8"/>
  <c r="A74" i="8"/>
  <c r="A75" i="8"/>
  <c r="A76" i="8"/>
  <c r="A77" i="8"/>
  <c r="A78" i="8"/>
  <c r="A79" i="8"/>
  <c r="A80" i="8"/>
  <c r="A81" i="8"/>
  <c r="A82" i="8"/>
  <c r="A83" i="8"/>
  <c r="A84" i="8"/>
  <c r="A85" i="8"/>
  <c r="A86" i="8"/>
  <c r="A87" i="8"/>
  <c r="A88" i="8"/>
  <c r="A89" i="8"/>
  <c r="A90" i="8"/>
  <c r="A91" i="8"/>
  <c r="A92" i="8"/>
  <c r="A93" i="8"/>
  <c r="A94" i="8"/>
  <c r="A95" i="8"/>
  <c r="A96" i="8"/>
  <c r="A97" i="8"/>
  <c r="A98" i="8"/>
  <c r="A99" i="8"/>
  <c r="A100" i="8"/>
  <c r="A101" i="8"/>
  <c r="A102" i="8"/>
  <c r="A103" i="8"/>
  <c r="A104" i="8"/>
  <c r="A105" i="8"/>
  <c r="A106" i="8"/>
  <c r="A107" i="8"/>
  <c r="A108" i="8"/>
  <c r="A109" i="8"/>
  <c r="A110" i="8"/>
  <c r="A111" i="8"/>
  <c r="A112" i="8"/>
  <c r="A113" i="8"/>
  <c r="A114" i="8"/>
  <c r="A115" i="8"/>
  <c r="A116" i="8"/>
  <c r="A117" i="8"/>
  <c r="A118" i="8"/>
  <c r="A119" i="8"/>
  <c r="A120" i="8"/>
  <c r="A121" i="8"/>
  <c r="A122" i="8"/>
  <c r="A123" i="8"/>
  <c r="A124" i="8"/>
  <c r="A67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3" i="8"/>
</calcChain>
</file>

<file path=xl/sharedStrings.xml><?xml version="1.0" encoding="utf-8"?>
<sst xmlns="http://schemas.openxmlformats.org/spreadsheetml/2006/main" count="12115" uniqueCount="485">
  <si>
    <t>Analyte</t>
  </si>
  <si>
    <r>
      <t>(2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-3,5,7,3',4'-Pentahydroxyflavan (Epicatechin)</t>
    </r>
  </si>
  <si>
    <r>
      <t>(2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3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-3,5,7,3',4'-Pentahydroxyflavan (Catechin)</t>
    </r>
  </si>
  <si>
    <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-2'-Hydroxy-7,4'-dimethoxyisoflavan (Isosativan)</t>
    </r>
  </si>
  <si>
    <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-7,2'-Dihydroxy-4'-methoxyisoflavanone (Vestitone)</t>
    </r>
  </si>
  <si>
    <r>
      <t>(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-5,7,3'-Trihydroxy-4'-methoxyflavanon (Hesperetin)</t>
    </r>
  </si>
  <si>
    <r>
      <t>(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-5,7,4'-Trihydroxyflavanone (Naringenin)</t>
    </r>
  </si>
  <si>
    <r>
      <t>(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-7,2'-Dihydroxy-4'-methoxyisoflavan (Vestitol)</t>
    </r>
  </si>
  <si>
    <r>
      <t>(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)-7,4'-Dihydroxyflavanone (Liquiritigenin)</t>
    </r>
  </si>
  <si>
    <t>3,5,7,3',4',5'-Hexahydroxyflavone (Myricetin)</t>
  </si>
  <si>
    <t>3,5,7,3',4'-Pentahydroxyflavone (Quercetin)</t>
  </si>
  <si>
    <t>3,5,7,4'-Tetrahydroxy-3',5'-dimethoxyflavone (Syringetin)</t>
  </si>
  <si>
    <t>3,5,7,4'-Tetrahydroxy-3'-methoxyflavone (Isorhamnetin)</t>
  </si>
  <si>
    <t>3,5,7,4'-Tetrahydroxyflavone (Kaempferol)</t>
  </si>
  <si>
    <t>3-Hydroxy-9-methoxypterocarpan (Medicarpin)</t>
  </si>
  <si>
    <t>3-Hydroxy-dimethylpyranopterocarpan (Phaseollin)</t>
  </si>
  <si>
    <t>3-Hydroxy-dioxolopterocarpan (Maackiain)</t>
  </si>
  <si>
    <t>4,2',4'-Trihydroxychalcone (Isoliquiritigenin)</t>
  </si>
  <si>
    <t>4-Hydroxy-2-(2'-hydroxy-4'-methoxyphenyl)-6-methoxybenzofuran-3-carbaldehyde (Lotusaldehyde)</t>
  </si>
  <si>
    <t>5,4'-Dihydroxy-7-methoxyflavone (Genkwanin)</t>
  </si>
  <si>
    <t>5,7,2',4'-Tetrahydroxy-6-isopentenylisoflavone (Luteone)</t>
  </si>
  <si>
    <t>5,7,2',4'-Tetrahydroxyisoflavone (2'-Hydroxygenistein)</t>
  </si>
  <si>
    <t>5,7,2'-Trihydroxy-dimethylpyranoisoflavone (Licoisoflavone B)</t>
  </si>
  <si>
    <t>5,7,4′-Trihydroxy-6-isopentenylisoflavone (Wighteone)</t>
  </si>
  <si>
    <t>5,7,4'-Trihydroxy-6-isopentenylcoumaronochomone (Lupinalbin B)</t>
  </si>
  <si>
    <t>5,7,4'-Trihydroxy-6-methoxycoumaronochromone (Ayamenin D)</t>
  </si>
  <si>
    <t>5,7,4'-Trihydroxycoumaronochomone (Lupinalbin A)</t>
  </si>
  <si>
    <t>5,7,4'-Trihydroxyflavone (Apigenin)</t>
  </si>
  <si>
    <t>5,7,4'-Trihydroxyisoflavone (Genistein)</t>
  </si>
  <si>
    <r>
      <t>5,7,4'-Trihydroxyisoflavone 4'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glucoside (Sophoricoside)</t>
    </r>
  </si>
  <si>
    <r>
      <t>5,7,4'-Trihydroxyisoflavone 7-</t>
    </r>
    <r>
      <rPr>
        <i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-glucoside (Genistin)</t>
    </r>
  </si>
  <si>
    <t>5,7-Dihydroxy-4'-methoxycoumaronochromone (Lotuschromone)</t>
  </si>
  <si>
    <t>5,7-Dihydroxy-4'-methoxyflavone (Acacetin)</t>
  </si>
  <si>
    <t>5,7-Dihydroxy-4'-methoxyisoflavone (Biochanin A)</t>
  </si>
  <si>
    <t>5-Hydroxy-6,7,4'-trimethoxyflavone (Salvigenin)</t>
  </si>
  <si>
    <t>5-Hydroxy-6,7-dimethoxyflavone (Mosloflavone)</t>
  </si>
  <si>
    <t>5-Hydroxy-7,3',4'-trimethoxyflavone (7,3',4'-Trimethylluteolin)</t>
  </si>
  <si>
    <t>5-Hydroxy-7,4'-dimethoxyflavone</t>
  </si>
  <si>
    <t>5-Hydroxy-7,4'-dimethoxyisoflavone</t>
  </si>
  <si>
    <t>6a,9-Dihydroxy-dimethylpyranopterpocarpan (Glyceollin I)</t>
  </si>
  <si>
    <t>7,2'-Dihydroxy-4'-methoxyisoflavone (2'-Hydroxyformononetin)</t>
  </si>
  <si>
    <t>7,3'-Dihydroxy-4'-methoxyisoflavone (Calycosin)</t>
  </si>
  <si>
    <t>7,4'-Dihydroxyisoflavone (Daidzein)</t>
  </si>
  <si>
    <t>7-Hydroxy-3,9-dimethoxypterocarp-6a-ene (Lotuscarpene)</t>
  </si>
  <si>
    <t>7-Hydroxy-4'-methoxyisoflavone (Formononetin)</t>
  </si>
  <si>
    <t>7-Hydroxy-5,4'-dimethoxyisoflavone</t>
  </si>
  <si>
    <t>IS</t>
  </si>
  <si>
    <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-7-Hydroxy-2',4'-dimethoxyisoflavan (Sativan)</t>
    </r>
  </si>
  <si>
    <t>7,4'-Dihydroxy-5-methoxyflavone (Thevetiaflavone)</t>
  </si>
  <si>
    <t>6-Hydroxy-2-(3',5'-dihydroxyphenyl)benzofuran (Moracin M)</t>
  </si>
  <si>
    <t>5,7,3',4'-Tetrahydroxyflavone (Luteolin)</t>
  </si>
  <si>
    <t>3,9-Dihydroxy-2-isopentenyl-1-methoxypterocarp-6a-ene (Glyurallin A)</t>
  </si>
  <si>
    <t>5-Hydroxy-3,7,4'-trimethoxyflavone (3,7,4'-Trimethylkaempferol)</t>
  </si>
  <si>
    <t>5,4'-Dihydroxy-dimethylpyranoisoflavone (Alpinumisoflavone)</t>
  </si>
  <si>
    <t>Supplier</t>
  </si>
  <si>
    <t>Location</t>
  </si>
  <si>
    <t>Extrasynthese</t>
  </si>
  <si>
    <t>Genay, France</t>
  </si>
  <si>
    <t>Sigma Aldrich</t>
  </si>
  <si>
    <t>Steinheim, Germany</t>
  </si>
  <si>
    <t>Biorbyt</t>
  </si>
  <si>
    <t>Cambridge, UK</t>
  </si>
  <si>
    <t>Biosynth Carbosynth</t>
  </si>
  <si>
    <t>Compton, UK</t>
  </si>
  <si>
    <t>MedChemExpress</t>
  </si>
  <si>
    <t>Monmouth Junction, NJ, USA</t>
  </si>
  <si>
    <t>BioCrick</t>
  </si>
  <si>
    <t>Sichuan, PRC</t>
  </si>
  <si>
    <t>Enzo Clinical Labs</t>
  </si>
  <si>
    <t>Farmingdale, NY, USA</t>
  </si>
  <si>
    <t>TRC</t>
  </si>
  <si>
    <t>Toronto, Canada</t>
  </si>
  <si>
    <t>Ambinter</t>
  </si>
  <si>
    <t>Orléans, France</t>
  </si>
  <si>
    <t>AChemBlock</t>
  </si>
  <si>
    <t>Hayward, CA, USA</t>
  </si>
  <si>
    <t>PhytoLab</t>
  </si>
  <si>
    <t>Vestenbergsgreuth, Germany</t>
  </si>
  <si>
    <r>
      <t xml:space="preserve">Isolated from </t>
    </r>
    <r>
      <rPr>
        <i/>
        <sz val="11"/>
        <color theme="1"/>
        <rFont val="Calibri"/>
        <family val="2"/>
        <scheme val="minor"/>
      </rPr>
      <t>L. japonicus</t>
    </r>
    <r>
      <rPr>
        <sz val="11"/>
        <color theme="1"/>
        <rFont val="Calibri"/>
        <family val="2"/>
        <scheme val="minor"/>
      </rPr>
      <t xml:space="preserve"> </t>
    </r>
  </si>
  <si>
    <t>Table S1: Analytes and internal standards (IS) with corresponding ID numbers and supplier information.</t>
  </si>
  <si>
    <t>ID</t>
  </si>
  <si>
    <t>RT [min]</t>
  </si>
  <si>
    <t>Q1 mass [Da]</t>
  </si>
  <si>
    <t>Q3 mass [Da]</t>
  </si>
  <si>
    <t>DP [V]</t>
  </si>
  <si>
    <t>EP [V]</t>
  </si>
  <si>
    <t>CE [V]</t>
  </si>
  <si>
    <t>CXP [V]</t>
  </si>
  <si>
    <t>---</t>
  </si>
  <si>
    <r>
      <t xml:space="preserve">Luteolin </t>
    </r>
    <r>
      <rPr>
        <b/>
        <sz val="11"/>
        <color theme="1"/>
        <rFont val="Calibri"/>
        <family val="2"/>
        <scheme val="minor"/>
      </rPr>
      <t>13</t>
    </r>
  </si>
  <si>
    <r>
      <t xml:space="preserve">Thevetiaflavone </t>
    </r>
    <r>
      <rPr>
        <b/>
        <sz val="11"/>
        <color theme="1"/>
        <rFont val="Calibri"/>
        <family val="2"/>
        <scheme val="minor"/>
      </rPr>
      <t>7</t>
    </r>
  </si>
  <si>
    <r>
      <t xml:space="preserve">Demethylwedelolactone </t>
    </r>
    <r>
      <rPr>
        <b/>
        <sz val="11"/>
        <color theme="1"/>
        <rFont val="Calibri"/>
        <family val="2"/>
        <scheme val="minor"/>
      </rPr>
      <t>4</t>
    </r>
  </si>
  <si>
    <r>
      <t xml:space="preserve">Thevetiaflavone </t>
    </r>
    <r>
      <rPr>
        <b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/>
    </r>
  </si>
  <si>
    <r>
      <t xml:space="preserve">3,7,4'-Trimethylkaempferol </t>
    </r>
    <r>
      <rPr>
        <b/>
        <sz val="11"/>
        <color theme="1"/>
        <rFont val="Calibri"/>
        <family val="2"/>
        <scheme val="minor"/>
      </rPr>
      <t>56</t>
    </r>
  </si>
  <si>
    <r>
      <t xml:space="preserve">Glyurallin A </t>
    </r>
    <r>
      <rPr>
        <b/>
        <sz val="11"/>
        <color theme="1"/>
        <rFont val="Calibri"/>
        <family val="2"/>
        <scheme val="minor"/>
      </rPr>
      <t>50</t>
    </r>
  </si>
  <si>
    <r>
      <t xml:space="preserve">Alpinumisoflavone </t>
    </r>
    <r>
      <rPr>
        <b/>
        <sz val="11"/>
        <color theme="1"/>
        <rFont val="Calibri"/>
        <family val="2"/>
        <scheme val="minor"/>
      </rPr>
      <t>57</t>
    </r>
  </si>
  <si>
    <r>
      <t xml:space="preserve">Moracin M </t>
    </r>
    <r>
      <rPr>
        <b/>
        <sz val="11"/>
        <color theme="1"/>
        <rFont val="Calibri"/>
        <family val="2"/>
        <scheme val="minor"/>
      </rPr>
      <t>8</t>
    </r>
  </si>
  <si>
    <t>−100</t>
  </si>
  <si>
    <t>−10</t>
  </si>
  <si>
    <t>−20, −26</t>
  </si>
  <si>
    <t>−29, −15</t>
  </si>
  <si>
    <t>431.0</t>
  </si>
  <si>
    <t>298.8</t>
  </si>
  <si>
    <t>316.9</t>
  </si>
  <si>
    <t>282.9</t>
  </si>
  <si>
    <t>241.0</t>
  </si>
  <si>
    <t>252.9</t>
  </si>
  <si>
    <t>284.9</t>
  </si>
  <si>
    <t>254.9</t>
  </si>
  <si>
    <t>300.9</t>
  </si>
  <si>
    <t>312.8</t>
  </si>
  <si>
    <t>266.9</t>
  </si>
  <si>
    <t>268.9</t>
  </si>
  <si>
    <t>285.0</t>
  </si>
  <si>
    <t>270.9</t>
  </si>
  <si>
    <t>296.9</t>
  </si>
  <si>
    <t>345.0</t>
  </si>
  <si>
    <t>314.9</t>
  </si>
  <si>
    <t>312.9</t>
  </si>
  <si>
    <t>352.9</t>
  </si>
  <si>
    <t>299.0</t>
  </si>
  <si>
    <t>71</t>
  </si>
  <si>
    <t>10</t>
  </si>
  <si>
    <t>17</t>
  </si>
  <si>
    <t>31, 37</t>
  </si>
  <si>
    <t>16, 28</t>
  </si>
  <si>
    <t>−36, −32</t>
  </si>
  <si>
    <t>−15, −11</t>
  </si>
  <si>
    <t>−150</t>
  </si>
  <si>
    <t>−30, −58</t>
  </si>
  <si>
    <t>−21</t>
  </si>
  <si>
    <t>−125</t>
  </si>
  <si>
    <t>−34, −36</t>
  </si>
  <si>
    <t>−29, −11</t>
  </si>
  <si>
    <t>−130</t>
  </si>
  <si>
    <t>−46, −64</t>
  </si>
  <si>
    <t>−21, −11</t>
  </si>
  <si>
    <t>−65</t>
  </si>
  <si>
    <t>−28, −34</t>
  </si>
  <si>
    <t>−15, −17</t>
  </si>
  <si>
    <t>−5</t>
  </si>
  <si>
    <t>−28, −36</t>
  </si>
  <si>
    <t>−7, −23</t>
  </si>
  <si>
    <t>−110</t>
  </si>
  <si>
    <t>−15, −19</t>
  </si>
  <si>
    <t>−36, −42</t>
  </si>
  <si>
    <t>−25, −23</t>
  </si>
  <si>
    <t>−70</t>
  </si>
  <si>
    <t>−30, −34</t>
  </si>
  <si>
    <t>−23</t>
  </si>
  <si>
    <t>−22, −74</t>
  </si>
  <si>
    <t>−13, −11</t>
  </si>
  <si>
    <t>−26, −28</t>
  </si>
  <si>
    <t>−19, −17</t>
  </si>
  <si>
    <t>−34, −40</t>
  </si>
  <si>
    <t>−17</t>
  </si>
  <si>
    <t>−80</t>
  </si>
  <si>
    <t>−26, −44</t>
  </si>
  <si>
    <t>−31, −19</t>
  </si>
  <si>
    <t>−35</t>
  </si>
  <si>
    <t>−32, −42</t>
  </si>
  <si>
    <t>−33, −31</t>
  </si>
  <si>
    <t>−90</t>
  </si>
  <si>
    <t>−36, −40</t>
  </si>
  <si>
    <t>−115</t>
  </si>
  <si>
    <t>−40, −44</t>
  </si>
  <si>
    <t>−55</t>
  </si>
  <si>
    <t>−44, −40</t>
  </si>
  <si>
    <t>−15, −13</t>
  </si>
  <si>
    <t>−30</t>
  </si>
  <si>
    <t>−38, −26</t>
  </si>
  <si>
    <t>−11</t>
  </si>
  <si>
    <t>−24, −52</t>
  </si>
  <si>
    <t>−11, −7</t>
  </si>
  <si>
    <t>−75</t>
  </si>
  <si>
    <t>−24, −34</t>
  </si>
  <si>
    <t>−17, −13</t>
  </si>
  <si>
    <t>−15, −23</t>
  </si>
  <si>
    <t>−34, −46</t>
  </si>
  <si>
    <t>−31</t>
  </si>
  <si>
    <t>−85</t>
  </si>
  <si>
    <t>−29, −25</t>
  </si>
  <si>
    <t>−15</t>
  </si>
  <si>
    <t>−28, −38</t>
  </si>
  <si>
    <t>−35, −19</t>
  </si>
  <si>
    <t>−7, −13</t>
  </si>
  <si>
    <t>−105</t>
  </si>
  <si>
    <t>−30, −42</t>
  </si>
  <si>
    <t>−30, −38</t>
  </si>
  <si>
    <t>−19, −21</t>
  </si>
  <si>
    <t>−26, −36</t>
  </si>
  <si>
    <t>−27, −31</t>
  </si>
  <si>
    <t>255.0</t>
  </si>
  <si>
    <t>267.0</t>
  </si>
  <si>
    <t>282.8</t>
  </si>
  <si>
    <t>337.0</t>
  </si>
  <si>
    <t>321.0</t>
  </si>
  <si>
    <t>287.0</t>
  </si>
  <si>
    <t>66</t>
  </si>
  <si>
    <t>26</t>
  </si>
  <si>
    <t>329.0</t>
  </si>
  <si>
    <t>1</t>
  </si>
  <si>
    <t>111</t>
  </si>
  <si>
    <t>43</t>
  </si>
  <si>
    <t>26, 42</t>
  </si>
  <si>
    <t>351.0</t>
  </si>
  <si>
    <t>298.9</t>
  </si>
  <si>
    <t>56</t>
  </si>
  <si>
    <t>350.9</t>
  </si>
  <si>
    <t>297.0</t>
  </si>
  <si>
    <t>96</t>
  </si>
  <si>
    <t>29, 35</t>
  </si>
  <si>
    <t>30, 12</t>
  </si>
  <si>
    <t>151</t>
  </si>
  <si>
    <t>126</t>
  </si>
  <si>
    <t>33, 45</t>
  </si>
  <si>
    <t>41</t>
  </si>
  <si>
    <t>−50</t>
  </si>
  <si>
    <t>−7, −9</t>
  </si>
  <si>
    <t>−25</t>
  </si>
  <si>
    <t>−29, −23</t>
  </si>
  <si>
    <t>−28, −26</t>
  </si>
  <si>
    <t>−17, −11</t>
  </si>
  <si>
    <t>−22, −30</t>
  </si>
  <si>
    <t>−29, −19</t>
  </si>
  <si>
    <t>−140</t>
  </si>
  <si>
    <t>−22, −34</t>
  </si>
  <si>
    <t>−25, −29</t>
  </si>
  <si>
    <t>−22, −42</t>
  </si>
  <si>
    <t>−21, −17</t>
  </si>
  <si>
    <t>−52</t>
  </si>
  <si>
    <t>−13, −7</t>
  </si>
  <si>
    <t>−32, −46</t>
  </si>
  <si>
    <t>−23, −21</t>
  </si>
  <si>
    <t>−18, −20</t>
  </si>
  <si>
    <t>−43, −23</t>
  </si>
  <si>
    <t>−42, −44</t>
  </si>
  <si>
    <t>−15, −29</t>
  </si>
  <si>
    <t>−13, −21</t>
  </si>
  <si>
    <t>−26, −38</t>
  </si>
  <si>
    <t>−19, −27</t>
  </si>
  <si>
    <t>−60</t>
  </si>
  <si>
    <t>−34, −48</t>
  </si>
  <si>
    <t>−19, −15</t>
  </si>
  <si>
    <t>−24</t>
  </si>
  <si>
    <t>−17, −5</t>
  </si>
  <si>
    <t>−30, −40</t>
  </si>
  <si>
    <t>−155</t>
  </si>
  <si>
    <t>−44, −34</t>
  </si>
  <si>
    <t>−33, −17</t>
  </si>
  <si>
    <t>−30, −36</t>
  </si>
  <si>
    <t>−29, −39</t>
  </si>
  <si>
    <t>−33, −21</t>
  </si>
  <si>
    <t>−32, −40</t>
  </si>
  <si>
    <t>−35, −27</t>
  </si>
  <si>
    <t>245.0*, 202.9</t>
  </si>
  <si>
    <t>122.8, 108.9*</t>
  </si>
  <si>
    <t>268.8*, 267.0</t>
  </si>
  <si>
    <t>267.9*, 239.0</t>
  </si>
  <si>
    <t>270.8*, 226.8</t>
  </si>
  <si>
    <t>178.9, 150.9*</t>
  </si>
  <si>
    <t>268.0*, 196.0</t>
  </si>
  <si>
    <t>199.0*, 157.0</t>
  </si>
  <si>
    <t>224.0*, 208.0</t>
  </si>
  <si>
    <t>216.8*, 174.9</t>
  </si>
  <si>
    <t>134.8*, 92.9</t>
  </si>
  <si>
    <t>179.1, 151.0*</t>
  </si>
  <si>
    <t>150.8, 132.9*</t>
  </si>
  <si>
    <t>267.8*, 210.9</t>
  </si>
  <si>
    <t>297.8*, 270.0</t>
  </si>
  <si>
    <t>238.9, 210.9*</t>
  </si>
  <si>
    <t>158.8, 132.8*</t>
  </si>
  <si>
    <t>116.9*, 106.9</t>
  </si>
  <si>
    <t>185.0*, 151.1</t>
  </si>
  <si>
    <t>108.9*, 64.9</t>
  </si>
  <si>
    <t>150.9*, 118.9</t>
  </si>
  <si>
    <t>267.8*, 224.0</t>
  </si>
  <si>
    <t>280.9, 238.9*</t>
  </si>
  <si>
    <t>329.9, 315.0*</t>
  </si>
  <si>
    <t>299.8*, 150.8</t>
  </si>
  <si>
    <t>286.0, 164.0*</t>
  </si>
  <si>
    <t>281.9*, 238.9</t>
  </si>
  <si>
    <t>238.9*, 182.9</t>
  </si>
  <si>
    <t>297.7*, 269.0</t>
  </si>
  <si>
    <t>266.0*, 238.0</t>
  </si>
  <si>
    <t>119.0*, 90.8</t>
  </si>
  <si>
    <t>251.9*, 222.9</t>
  </si>
  <si>
    <t>135.0*, 108.8</t>
  </si>
  <si>
    <t>254.9*, 239.9</t>
  </si>
  <si>
    <t>281.8*, 267.0</t>
  </si>
  <si>
    <t>253.9*, 208.9</t>
  </si>
  <si>
    <t>211.0*, 117.0</t>
  </si>
  <si>
    <t>268.0*, 239.0</t>
  </si>
  <si>
    <t>318.9, 148.8*</t>
  </si>
  <si>
    <t>266.9*, 239.0</t>
  </si>
  <si>
    <t>276.8, 265.0*</t>
  </si>
  <si>
    <t>281.9*, 254.0</t>
  </si>
  <si>
    <t>218.9*, 132.8</t>
  </si>
  <si>
    <t>151.1, 123.0*</t>
  </si>
  <si>
    <t>18, 12</t>
  </si>
  <si>
    <t>33, 39</t>
  </si>
  <si>
    <t>14, 32</t>
  </si>
  <si>
    <t>37, 41</t>
  </si>
  <si>
    <t>24, 14</t>
  </si>
  <si>
    <t>35, 51</t>
  </si>
  <si>
    <t>20, 18</t>
  </si>
  <si>
    <t>35, 41</t>
  </si>
  <si>
    <t>22, 46</t>
  </si>
  <si>
    <t>296.0, 268.0*</t>
  </si>
  <si>
    <t>312.9*, 284.8</t>
  </si>
  <si>
    <t>148.9, 123.0*</t>
  </si>
  <si>
    <t>269.8*, 254.8</t>
  </si>
  <si>
    <t>292.9, 281.9*</t>
  </si>
  <si>
    <t>308.0, 280.8*</t>
  </si>
  <si>
    <t>283.9, 256.0*</t>
  </si>
  <si>
    <t>283.0*, 199.0</t>
  </si>
  <si>
    <t>269.0*, 241.1</t>
  </si>
  <si>
    <t>243.2*, 227.0</t>
  </si>
  <si>
    <t>322.9, 306.8*</t>
  </si>
  <si>
    <t>314.0*, 270.9</t>
  </si>
  <si>
    <t>295.1, 282.9*</t>
  </si>
  <si>
    <t>Sample</t>
  </si>
  <si>
    <t>Roots WT Control 7 wpi</t>
  </si>
  <si>
    <t>Roots WT AM 7 wpi</t>
  </si>
  <si>
    <t>plants per replicate</t>
  </si>
  <si>
    <t>Roots WT Control 10 wpi</t>
  </si>
  <si>
    <t>Roots WT AM 10 wpi</t>
  </si>
  <si>
    <t>Shoots WT Control 10 wpi</t>
  </si>
  <si>
    <t>Shoots WT AM 10 wpi</t>
  </si>
  <si>
    <t>Roots cyclops-3 Control 7 wpi</t>
  </si>
  <si>
    <t>Roots cyclops-4 Control 7 wpi</t>
  </si>
  <si>
    <t>Roots ccamk-3 Control 7 wpi</t>
  </si>
  <si>
    <t>Roots ccamk-13 Control 7 wpi</t>
  </si>
  <si>
    <t>Roots ram1-3 Control 7 wpi</t>
  </si>
  <si>
    <t>Roots ram1-4 Control 7 wpi</t>
  </si>
  <si>
    <t>Roots ram2-1 Control 7 wpi</t>
  </si>
  <si>
    <t>Roots ram2-2 Control 7 wpi</t>
  </si>
  <si>
    <t>Roots ccamk-3 AM 7 wpi</t>
  </si>
  <si>
    <t>Roots ccamk-13 AM 7 wpi</t>
  </si>
  <si>
    <t>Roots cyclops-3 AM 7 wpi</t>
  </si>
  <si>
    <t>Roots cyclops-4 AM 7 wpi</t>
  </si>
  <si>
    <t>Roots ram1-3 AM 7 wpi</t>
  </si>
  <si>
    <t>Roots ram1-4 AM 7 wpi</t>
  </si>
  <si>
    <t>Roots ram2-1 AM 7 wpi</t>
  </si>
  <si>
    <t>Roots ram2-2 AM 7 wpi</t>
  </si>
  <si>
    <t>Roots ccamk-3 Control 10 wpi</t>
  </si>
  <si>
    <t>Roots ccamk-13 Control 10 wpi</t>
  </si>
  <si>
    <t>Roots cyclops-3 Control 10 wpi</t>
  </si>
  <si>
    <t>Roots cyclops-4 Control 10 wpi</t>
  </si>
  <si>
    <t>Roots ram1-3 Control 10 wpi</t>
  </si>
  <si>
    <t>Roots ram1-4 Control 10 wpi</t>
  </si>
  <si>
    <t>Roots ram2-1 Control 10 wpi</t>
  </si>
  <si>
    <t>Roots ram2-2 Control 10 wpi</t>
  </si>
  <si>
    <t>Roots ccamk-3 AM 10 wpi</t>
  </si>
  <si>
    <t>Roots ccamk-13 AM 10 wpi</t>
  </si>
  <si>
    <t>Roots cyclops-3 AM 10 wpi</t>
  </si>
  <si>
    <t>Roots cyclops-4 AM 10 wpi</t>
  </si>
  <si>
    <t>Roots ram1-3 AM 10 wpi</t>
  </si>
  <si>
    <t>Roots ram1-4 AM 10 wpi</t>
  </si>
  <si>
    <t>Roots ram2-1 AM 10 wpi</t>
  </si>
  <si>
    <t>Roots ram2-2 AM 10 wpi</t>
  </si>
  <si>
    <t>2-3</t>
  </si>
  <si>
    <t>Shoots ccamk-3 Control 10 wpi</t>
  </si>
  <si>
    <t>Shoots ccamk-13 Control 10 wpi</t>
  </si>
  <si>
    <t>Shoots cyclops-3 Control 10 wpi</t>
  </si>
  <si>
    <t>Shoots cyclops-4 Control 10 wpi</t>
  </si>
  <si>
    <t>Shoots ram1-3 Control 10 wpi</t>
  </si>
  <si>
    <t>Shoots ram1-4 Control 10 wpi</t>
  </si>
  <si>
    <t>Shoots ram2-1 Control 10 wpi</t>
  </si>
  <si>
    <t>Shoots ram2-2 Control 10 wpi</t>
  </si>
  <si>
    <t>Shoots ccamk-3 AM 10 wpi</t>
  </si>
  <si>
    <t>Shoots ccamk-13 AM 10 wpi</t>
  </si>
  <si>
    <t>Shoots cyclops-3 AM 10 wpi</t>
  </si>
  <si>
    <t>Shoots cyclops-4 AM 10 wpi</t>
  </si>
  <si>
    <t>Shoots ram1-3 AM 10 wpi</t>
  </si>
  <si>
    <t>Shoots ram1-4 AM 10 wpi</t>
  </si>
  <si>
    <t>Shoots ram2-1 AM 10 wpi</t>
  </si>
  <si>
    <t>Shoots ram2-2 AM 10 wpi</t>
  </si>
  <si>
    <t>Roots WT Control TC 2 wpi</t>
  </si>
  <si>
    <t>Roots WT AM TC 2 wpi</t>
  </si>
  <si>
    <t>Shoots WT Control TC 2 wpi</t>
  </si>
  <si>
    <t>Shoots WT AM TC 2 wpi</t>
  </si>
  <si>
    <t>3</t>
  </si>
  <si>
    <t>Roots WT Control TC 4 wpi</t>
  </si>
  <si>
    <t>Roots WT AM TC 4 wpi</t>
  </si>
  <si>
    <t>Shoots WT Control TC 4 wpi</t>
  </si>
  <si>
    <t>Shoots WT AM TC 4 wpi</t>
  </si>
  <si>
    <t>Roots WT Control TC 6 wpi</t>
  </si>
  <si>
    <t>Roots WT AM TC 6 wpi</t>
  </si>
  <si>
    <t>Shoots WT Control TC 6 wpi</t>
  </si>
  <si>
    <t>Shoots WT AM TC 6 wpi</t>
  </si>
  <si>
    <t>Roots WT Control TC 8 wpi</t>
  </si>
  <si>
    <t>Roots WT AM TC 8 wpi</t>
  </si>
  <si>
    <t>Shoots WT Control TC 8 wpi</t>
  </si>
  <si>
    <t>Shoots WT AM TC 8 wpi</t>
  </si>
  <si>
    <t>Roots WT Control TC 10 wpi</t>
  </si>
  <si>
    <t>Roots WT AM TC 10 wpi</t>
  </si>
  <si>
    <t>Shoots WT Control TC 10 wpi</t>
  </si>
  <si>
    <t>Shoots WT AM TC 10 wpi</t>
  </si>
  <si>
    <t>Number of BR</t>
  </si>
  <si>
    <t xml:space="preserve">Table S2: Number of biological replicates (BR) and roots/shoots analyzed per replicate. WT: wild-type, AM: arbuscular mycorrhizal plants, wpi: weeks post-inoculation, TC: time course. </t>
  </si>
  <si>
    <t>a</t>
  </si>
  <si>
    <t>b</t>
  </si>
  <si>
    <r>
      <rPr>
        <b/>
        <i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DT [ms]</t>
  </si>
  <si>
    <r>
      <t>Limit of Quantitation (LOQ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L]</t>
    </r>
  </si>
  <si>
    <r>
      <t>Limit of Detection (LOD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L]</t>
    </r>
  </si>
  <si>
    <r>
      <t>Lower Calibration Limit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L]</t>
    </r>
  </si>
  <si>
    <r>
      <t>Upper Calibration Limit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L]</t>
    </r>
  </si>
  <si>
    <r>
      <t xml:space="preserve">Table S4: Values </t>
    </r>
    <r>
      <rPr>
        <i/>
        <sz val="16"/>
        <color theme="1"/>
        <rFont val="Calibri"/>
        <family val="2"/>
        <scheme val="minor"/>
      </rPr>
      <t>a</t>
    </r>
    <r>
      <rPr>
        <sz val="16"/>
        <color theme="1"/>
        <rFont val="Calibri"/>
        <family val="2"/>
        <scheme val="minor"/>
      </rPr>
      <t xml:space="preserve"> and </t>
    </r>
    <r>
      <rPr>
        <i/>
        <sz val="16"/>
        <color theme="1"/>
        <rFont val="Calibri"/>
        <family val="2"/>
        <scheme val="minor"/>
      </rPr>
      <t>b</t>
    </r>
    <r>
      <rPr>
        <sz val="16"/>
        <color theme="1"/>
        <rFont val="Calibri"/>
        <family val="2"/>
        <scheme val="minor"/>
      </rPr>
      <t xml:space="preserve"> for the calibration curves with the common formula </t>
    </r>
    <r>
      <rPr>
        <i/>
        <sz val="16"/>
        <color theme="1"/>
        <rFont val="Calibri"/>
        <family val="2"/>
        <scheme val="minor"/>
      </rPr>
      <t>y = a × x</t>
    </r>
    <r>
      <rPr>
        <i/>
        <vertAlign val="superscript"/>
        <sz val="16"/>
        <color theme="1"/>
        <rFont val="Calibri"/>
        <family val="2"/>
        <scheme val="minor"/>
      </rPr>
      <t>b</t>
    </r>
    <r>
      <rPr>
        <sz val="16"/>
        <color theme="1"/>
        <rFont val="Calibri"/>
        <family val="2"/>
        <scheme val="minor"/>
      </rPr>
      <t>, coefficients of determination (</t>
    </r>
    <r>
      <rPr>
        <i/>
        <sz val="16"/>
        <color theme="1"/>
        <rFont val="Calibri"/>
        <family val="2"/>
        <scheme val="minor"/>
      </rPr>
      <t>R</t>
    </r>
    <r>
      <rPr>
        <vertAlign val="super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>), limits of detection (LOD) and quantitation (LOQ), and calibration limits.</t>
    </r>
  </si>
  <si>
    <t>Roots</t>
  </si>
  <si>
    <t>Spiking level 4</t>
  </si>
  <si>
    <t>Spiking level 3</t>
  </si>
  <si>
    <t>Spiking level 2</t>
  </si>
  <si>
    <t>Spiking level 1</t>
  </si>
  <si>
    <t>Spiking level 5</t>
  </si>
  <si>
    <r>
      <t>Spiked amount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]</t>
    </r>
  </si>
  <si>
    <r>
      <t>Mean recovery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) [%]</t>
    </r>
  </si>
  <si>
    <t>Shoots</t>
  </si>
  <si>
    <r>
      <t>Unspiked concentration 
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r>
      <t>Calculated concentration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r>
      <t>Determined concentration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r>
      <t>Unspiked standard deviation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t>&lt;LOQ</t>
  </si>
  <si>
    <r>
      <t>Unspiked standard deviation (SD)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r>
      <t>SD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5) [</t>
    </r>
    <r>
      <rPr>
        <b/>
        <i/>
        <sz val="11"/>
        <color theme="1"/>
        <rFont val="Calibri"/>
        <family val="2"/>
        <scheme val="minor"/>
      </rPr>
      <t>µ</t>
    </r>
    <r>
      <rPr>
        <b/>
        <sz val="11"/>
        <color theme="1"/>
        <rFont val="Calibri"/>
        <family val="2"/>
        <scheme val="minor"/>
      </rPr>
      <t>mol/g]</t>
    </r>
  </si>
  <si>
    <t>Precision with Spiking level 3</t>
  </si>
  <si>
    <r>
      <t>Mean intraday precision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=5;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=5) [%]</t>
    </r>
  </si>
  <si>
    <r>
      <t>Mean interday precision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 xml:space="preserve">=5; </t>
    </r>
    <r>
      <rPr>
        <b/>
        <i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>=5) [%]</t>
    </r>
  </si>
  <si>
    <r>
      <t>Table S5: Analyte recoveries in root and shoot matrix at five different spiking levels and intraday and interday precision of spiking level 3. Spiked amount was added to 20</t>
    </r>
    <r>
      <rPr>
        <sz val="16"/>
        <color theme="1"/>
        <rFont val="Calibri"/>
        <family val="2"/>
      </rPr>
      <t>‒</t>
    </r>
    <r>
      <rPr>
        <sz val="16"/>
        <color theme="1"/>
        <rFont val="Calibri"/>
        <family val="2"/>
        <scheme val="minor"/>
      </rPr>
      <t xml:space="preserve">25 mg of sample matrix. </t>
    </r>
    <r>
      <rPr>
        <i/>
        <sz val="16"/>
        <color theme="1"/>
        <rFont val="Calibri"/>
        <family val="2"/>
        <scheme val="minor"/>
      </rPr>
      <t>N</t>
    </r>
    <r>
      <rPr>
        <sz val="16"/>
        <color theme="1"/>
        <rFont val="Calibri"/>
        <family val="2"/>
        <scheme val="minor"/>
      </rPr>
      <t xml:space="preserve"> = number samples; </t>
    </r>
    <r>
      <rPr>
        <i/>
        <sz val="16"/>
        <color theme="1"/>
        <rFont val="Calibri"/>
        <family val="2"/>
        <scheme val="minor"/>
      </rPr>
      <t>m</t>
    </r>
    <r>
      <rPr>
        <sz val="16"/>
        <color theme="1"/>
        <rFont val="Calibri"/>
        <family val="2"/>
        <scheme val="minor"/>
      </rPr>
      <t xml:space="preserve"> = number of injections for each sample.</t>
    </r>
  </si>
  <si>
    <t>Interday coefficient of variation (CV) [%]</t>
  </si>
  <si>
    <t>Intraday coefficient of variation (CV) [%]</t>
  </si>
  <si>
    <t>Lyophilization stability roots [%]</t>
  </si>
  <si>
    <t>Lyophilization stability shoots [%]</t>
  </si>
  <si>
    <r>
      <t>Table S6: Lyophilization stability as ratio of fresh weight analyte concentration in lyophilized and non-lyophilized samples (</t>
    </r>
    <r>
      <rPr>
        <i/>
        <sz val="16"/>
        <color theme="1"/>
        <rFont val="Calibri"/>
        <family val="2"/>
        <scheme val="minor"/>
      </rPr>
      <t>N</t>
    </r>
    <r>
      <rPr>
        <sz val="16"/>
        <color theme="1"/>
        <rFont val="Calibri"/>
        <family val="2"/>
        <scheme val="minor"/>
      </rPr>
      <t>=4).</t>
    </r>
  </si>
  <si>
    <t>1,8,9-Trihydroxy-3-methoxycoumestan (Wedelolactone)</t>
  </si>
  <si>
    <t>1,3,8,9-Tetrahydroxycoumestan (Demethylwedelolactone)</t>
  </si>
  <si>
    <t>3,9-Dihydroxycoumestan (Coumestrol)</t>
  </si>
  <si>
    <t>3,9-Dimethoxycoumestan</t>
  </si>
  <si>
    <t>7-Hydroxy-3',4'-dimethoxyisoflavone (Cladrin)</t>
  </si>
  <si>
    <t>Molar Mass [g/mol]</t>
  </si>
  <si>
    <r>
      <t>Table S3: Retention times (RT), molar masses, and multiple reaction monitoring (MRM) transitions (precursor Q1 as [M−H]</t>
    </r>
    <r>
      <rPr>
        <vertAlign val="superscript"/>
        <sz val="16"/>
        <color theme="1"/>
        <rFont val="Calibri"/>
        <family val="2"/>
        <scheme val="minor"/>
      </rPr>
      <t>−</t>
    </r>
    <r>
      <rPr>
        <sz val="16"/>
        <color theme="1"/>
        <rFont val="Calibri"/>
        <family val="2"/>
        <scheme val="minor"/>
      </rPr>
      <t xml:space="preserve"> or [M+H]</t>
    </r>
    <r>
      <rPr>
        <vertAlign val="superscript"/>
        <sz val="16"/>
        <color theme="1"/>
        <rFont val="Calibri"/>
        <family val="2"/>
        <scheme val="minor"/>
      </rPr>
      <t>+</t>
    </r>
    <r>
      <rPr>
        <sz val="16"/>
        <color theme="1"/>
        <rFont val="Calibri"/>
        <family val="2"/>
        <scheme val="minor"/>
      </rPr>
      <t xml:space="preserve">, quantifier Q3*, qualifier Q3), and MS parameters in negative (ESI−) and positive (ESI+) electrospray ionization mode of analytes and corresponding internal standards (IS). DP: Declustering potential, EP: Entrance potential, CE: Collision energy, CXP: Cell exit potential, DT: Dwell time. The asterisk * marks quantifier transitions. </t>
    </r>
  </si>
  <si>
    <t>Sample_ID</t>
  </si>
  <si>
    <t>Organ</t>
  </si>
  <si>
    <t>Treatment</t>
  </si>
  <si>
    <t>Genotype</t>
  </si>
  <si>
    <t>AM</t>
  </si>
  <si>
    <t>WT</t>
  </si>
  <si>
    <t>ccamk-3</t>
  </si>
  <si>
    <t>ccamk-13</t>
  </si>
  <si>
    <t>cyclops-3</t>
  </si>
  <si>
    <t>cyclops-4</t>
  </si>
  <si>
    <t>ram1-3</t>
  </si>
  <si>
    <t>ram1-4</t>
  </si>
  <si>
    <t>ram2-1</t>
  </si>
  <si>
    <t>ram2-2</t>
  </si>
  <si>
    <t>Control</t>
  </si>
  <si>
    <t>Harvest [wpi]</t>
  </si>
  <si>
    <t>Average concentration by mutant (analytes &lt;LOD/LOQ left out):</t>
  </si>
  <si>
    <t>&lt;LOD</t>
  </si>
  <si>
    <t>BR</t>
  </si>
  <si>
    <t>1-1</t>
  </si>
  <si>
    <t>1-2</t>
  </si>
  <si>
    <t>1-3</t>
  </si>
  <si>
    <t>1-4</t>
  </si>
  <si>
    <t>1-5</t>
  </si>
  <si>
    <t>1-6</t>
  </si>
  <si>
    <t>2-1</t>
  </si>
  <si>
    <t>2-2</t>
  </si>
  <si>
    <t>2-4</t>
  </si>
  <si>
    <t>2-5</t>
  </si>
  <si>
    <t>2-6</t>
  </si>
  <si>
    <t>3-1</t>
  </si>
  <si>
    <t>3-3</t>
  </si>
  <si>
    <t>3-4</t>
  </si>
  <si>
    <t>3-5</t>
  </si>
  <si>
    <t>3-6</t>
  </si>
  <si>
    <t>3-2</t>
  </si>
  <si>
    <t>Colonization [%]</t>
  </si>
  <si>
    <t>ccamk</t>
  </si>
  <si>
    <t>cyclops</t>
  </si>
  <si>
    <t>ram1</t>
  </si>
  <si>
    <t>ram2</t>
  </si>
  <si>
    <r>
      <t>Table S8: Analyte concentrations [</t>
    </r>
    <r>
      <rPr>
        <i/>
        <sz val="16"/>
        <color theme="1"/>
        <rFont val="Calibri"/>
        <family val="2"/>
        <scheme val="minor"/>
      </rPr>
      <t>µ</t>
    </r>
    <r>
      <rPr>
        <sz val="16"/>
        <color theme="1"/>
        <rFont val="Calibri"/>
        <family val="2"/>
        <scheme val="minor"/>
      </rPr>
      <t>mol/g dw] in mycorrhizal (AM) and non-mycorrhizal (Control) wild-type (WT) roots and shoots harvested 2, 4, 6, 8, and 10 weeks post-inoculation (wpi). BR: biological replicate (pot-plant), LOD: limit of detection, LOQ: limit of quantification.</t>
    </r>
  </si>
  <si>
    <r>
      <t>Table S7: Analyte concentrations [</t>
    </r>
    <r>
      <rPr>
        <i/>
        <sz val="16"/>
        <color theme="1"/>
        <rFont val="Calibri"/>
        <family val="2"/>
        <scheme val="minor"/>
      </rPr>
      <t>µ</t>
    </r>
    <r>
      <rPr>
        <sz val="16"/>
        <color theme="1"/>
        <rFont val="Calibri"/>
        <family val="2"/>
        <scheme val="minor"/>
      </rPr>
      <t>mol/g dw] in mycorrhizal (AM) and non-mycorrhizal (Control) wild-type (WT) and mutant roots and shoots harvested 7 and 10 weeks post-inoculation (wpi). BR: biological replicate, LOD: limit of detection, LOQ: limit of qua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000"/>
    <numFmt numFmtId="165" formatCode="0.000"/>
    <numFmt numFmtId="166" formatCode="0.0E+00"/>
    <numFmt numFmtId="167" formatCode="0.00000"/>
    <numFmt numFmtId="168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6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vertAlign val="superscript"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6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56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1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 style="thin">
        <color theme="0" tint="-0.249977111117893"/>
      </right>
      <top style="thin">
        <color theme="0" tint="-0.249977111117893"/>
      </top>
      <bottom style="thin">
        <color theme="1"/>
      </bottom>
      <diagonal/>
    </border>
    <border>
      <left style="thin">
        <color theme="0" tint="-0.249977111117893"/>
      </left>
      <right style="thin">
        <color theme="1"/>
      </right>
      <top style="thin">
        <color theme="0" tint="-0.249977111117893"/>
      </top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1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 style="thin">
        <color theme="1"/>
      </left>
      <right style="thin">
        <color theme="0" tint="-0.249977111117893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1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/>
      </right>
      <top/>
      <bottom style="thin">
        <color theme="0" tint="-0.249977111117893"/>
      </bottom>
      <diagonal/>
    </border>
    <border>
      <left style="thin">
        <color theme="1"/>
      </left>
      <right style="thin">
        <color theme="0" tint="-0.249977111117893"/>
      </right>
      <top style="thin">
        <color theme="1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1"/>
      </top>
      <bottom/>
      <diagonal/>
    </border>
    <border>
      <left style="thin">
        <color theme="0" tint="-0.249977111117893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0" tint="-0.249977111117893"/>
      </bottom>
      <diagonal/>
    </border>
    <border>
      <left style="thin">
        <color theme="1"/>
      </left>
      <right style="thin">
        <color theme="1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 style="thin">
        <color theme="1"/>
      </right>
      <top style="thin">
        <color theme="0" tint="-0.249977111117893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249977111117893"/>
      </left>
      <right/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1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indexed="64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theme="0" tint="-0.249977111117893"/>
      </right>
      <top style="thin">
        <color theme="1"/>
      </top>
      <bottom style="thin">
        <color theme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/>
      <bottom style="thin">
        <color theme="0" tint="-0.249977111117893"/>
      </bottom>
      <diagonal/>
    </border>
    <border>
      <left style="thin">
        <color theme="1"/>
      </left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/>
      </left>
      <right/>
      <top style="thin">
        <color theme="0" tint="-0.249977111117893"/>
      </top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9" fontId="10" fillId="0" borderId="0" applyFont="0" applyFill="0" applyBorder="0" applyAlignment="0" applyProtection="0"/>
    <xf numFmtId="43" fontId="10" fillId="0" borderId="0" applyFont="0" applyFill="0" applyBorder="0" applyAlignment="0" applyProtection="0"/>
    <xf numFmtId="43" fontId="10" fillId="0" borderId="0" applyFont="0" applyFill="0" applyBorder="0" applyAlignment="0" applyProtection="0"/>
  </cellStyleXfs>
  <cellXfs count="1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/>
    <xf numFmtId="2" fontId="0" fillId="0" borderId="0" xfId="0" applyNumberFormat="1"/>
    <xf numFmtId="49" fontId="0" fillId="0" borderId="0" xfId="0" applyNumberFormat="1" applyAlignment="1">
      <alignment horizontal="right"/>
    </xf>
    <xf numFmtId="49" fontId="0" fillId="0" borderId="0" xfId="0" applyNumberFormat="1" applyAlignment="1">
      <alignment horizontal="right" vertical="center"/>
    </xf>
    <xf numFmtId="164" fontId="0" fillId="0" borderId="0" xfId="0" applyNumberFormat="1"/>
    <xf numFmtId="165" fontId="0" fillId="0" borderId="0" xfId="0" applyNumberFormat="1"/>
    <xf numFmtId="0" fontId="7" fillId="0" borderId="0" xfId="0" applyFont="1"/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1" fontId="11" fillId="0" borderId="0" xfId="0" applyNumberFormat="1" applyFont="1" applyAlignment="1">
      <alignment horizontal="right" vertical="center"/>
    </xf>
    <xf numFmtId="0" fontId="1" fillId="0" borderId="1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" xfId="0" applyFont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1" fillId="2" borderId="11" xfId="0" applyFont="1" applyFill="1" applyBorder="1" applyAlignment="1">
      <alignment wrapText="1"/>
    </xf>
    <xf numFmtId="0" fontId="1" fillId="2" borderId="13" xfId="0" applyFont="1" applyFill="1" applyBorder="1" applyAlignment="1">
      <alignment wrapText="1"/>
    </xf>
    <xf numFmtId="0" fontId="1" fillId="2" borderId="12" xfId="0" applyFont="1" applyFill="1" applyBorder="1" applyAlignment="1">
      <alignment wrapText="1"/>
    </xf>
    <xf numFmtId="11" fontId="11" fillId="3" borderId="14" xfId="0" applyNumberFormat="1" applyFont="1" applyFill="1" applyBorder="1" applyAlignment="1">
      <alignment horizontal="right" vertical="center"/>
    </xf>
    <xf numFmtId="11" fontId="11" fillId="3" borderId="1" xfId="0" applyNumberFormat="1" applyFont="1" applyFill="1" applyBorder="1" applyAlignment="1">
      <alignment horizontal="right" vertical="center"/>
    </xf>
    <xf numFmtId="0" fontId="1" fillId="4" borderId="11" xfId="0" applyFont="1" applyFill="1" applyBorder="1" applyAlignment="1">
      <alignment wrapText="1"/>
    </xf>
    <xf numFmtId="0" fontId="1" fillId="4" borderId="13" xfId="0" applyFont="1" applyFill="1" applyBorder="1" applyAlignment="1">
      <alignment wrapText="1"/>
    </xf>
    <xf numFmtId="0" fontId="1" fillId="4" borderId="12" xfId="0" applyFont="1" applyFill="1" applyBorder="1" applyAlignment="1">
      <alignment wrapText="1"/>
    </xf>
    <xf numFmtId="0" fontId="1" fillId="2" borderId="24" xfId="0" applyFont="1" applyFill="1" applyBorder="1" applyAlignment="1">
      <alignment wrapText="1"/>
    </xf>
    <xf numFmtId="0" fontId="1" fillId="4" borderId="25" xfId="0" applyFont="1" applyFill="1" applyBorder="1" applyAlignment="1">
      <alignment wrapText="1"/>
    </xf>
    <xf numFmtId="0" fontId="1" fillId="4" borderId="26" xfId="0" applyFont="1" applyFill="1" applyBorder="1" applyAlignment="1">
      <alignment wrapText="1"/>
    </xf>
    <xf numFmtId="0" fontId="1" fillId="0" borderId="27" xfId="0" applyFont="1" applyBorder="1" applyAlignment="1">
      <alignment wrapText="1"/>
    </xf>
    <xf numFmtId="11" fontId="0" fillId="3" borderId="16" xfId="0" applyNumberFormat="1" applyFill="1" applyBorder="1" applyAlignment="1">
      <alignment horizontal="right"/>
    </xf>
    <xf numFmtId="11" fontId="0" fillId="3" borderId="17" xfId="0" applyNumberFormat="1" applyFill="1" applyBorder="1" applyAlignment="1">
      <alignment horizontal="right"/>
    </xf>
    <xf numFmtId="9" fontId="0" fillId="3" borderId="17" xfId="1" applyFont="1" applyFill="1" applyBorder="1" applyAlignment="1">
      <alignment horizontal="right"/>
    </xf>
    <xf numFmtId="11" fontId="0" fillId="5" borderId="16" xfId="0" applyNumberFormat="1" applyFill="1" applyBorder="1" applyAlignment="1">
      <alignment horizontal="right"/>
    </xf>
    <xf numFmtId="11" fontId="0" fillId="5" borderId="17" xfId="0" applyNumberFormat="1" applyFill="1" applyBorder="1" applyAlignment="1">
      <alignment horizontal="right"/>
    </xf>
    <xf numFmtId="11" fontId="0" fillId="3" borderId="5" xfId="0" applyNumberFormat="1" applyFill="1" applyBorder="1" applyAlignment="1">
      <alignment horizontal="right"/>
    </xf>
    <xf numFmtId="11" fontId="0" fillId="3" borderId="6" xfId="0" applyNumberFormat="1" applyFill="1" applyBorder="1" applyAlignment="1">
      <alignment horizontal="right"/>
    </xf>
    <xf numFmtId="9" fontId="0" fillId="3" borderId="6" xfId="1" applyFont="1" applyFill="1" applyBorder="1" applyAlignment="1">
      <alignment horizontal="right"/>
    </xf>
    <xf numFmtId="11" fontId="0" fillId="5" borderId="5" xfId="0" applyNumberFormat="1" applyFill="1" applyBorder="1" applyAlignment="1">
      <alignment horizontal="right"/>
    </xf>
    <xf numFmtId="11" fontId="0" fillId="5" borderId="6" xfId="0" applyNumberFormat="1" applyFill="1" applyBorder="1" applyAlignment="1">
      <alignment horizontal="right"/>
    </xf>
    <xf numFmtId="11" fontId="0" fillId="3" borderId="7" xfId="0" applyNumberFormat="1" applyFill="1" applyBorder="1" applyAlignment="1">
      <alignment horizontal="right"/>
    </xf>
    <xf numFmtId="11" fontId="0" fillId="3" borderId="8" xfId="0" applyNumberFormat="1" applyFill="1" applyBorder="1" applyAlignment="1">
      <alignment horizontal="right"/>
    </xf>
    <xf numFmtId="9" fontId="0" fillId="3" borderId="8" xfId="1" applyFont="1" applyFill="1" applyBorder="1" applyAlignment="1">
      <alignment horizontal="right"/>
    </xf>
    <xf numFmtId="11" fontId="0" fillId="5" borderId="7" xfId="0" applyNumberFormat="1" applyFill="1" applyBorder="1" applyAlignment="1">
      <alignment horizontal="right"/>
    </xf>
    <xf numFmtId="11" fontId="0" fillId="5" borderId="8" xfId="0" applyNumberFormat="1" applyFill="1" applyBorder="1" applyAlignment="1">
      <alignment horizontal="right"/>
    </xf>
    <xf numFmtId="11" fontId="0" fillId="3" borderId="14" xfId="0" applyNumberFormat="1" applyFill="1" applyBorder="1" applyAlignment="1">
      <alignment horizontal="right"/>
    </xf>
    <xf numFmtId="11" fontId="0" fillId="5" borderId="14" xfId="0" applyNumberFormat="1" applyFill="1" applyBorder="1" applyAlignment="1">
      <alignment horizontal="right"/>
    </xf>
    <xf numFmtId="11" fontId="0" fillId="3" borderId="1" xfId="0" applyNumberFormat="1" applyFill="1" applyBorder="1" applyAlignment="1">
      <alignment horizontal="right"/>
    </xf>
    <xf numFmtId="11" fontId="0" fillId="5" borderId="1" xfId="0" applyNumberFormat="1" applyFill="1" applyBorder="1" applyAlignment="1">
      <alignment horizontal="right"/>
    </xf>
    <xf numFmtId="11" fontId="0" fillId="3" borderId="9" xfId="0" applyNumberFormat="1" applyFill="1" applyBorder="1" applyAlignment="1">
      <alignment horizontal="right"/>
    </xf>
    <xf numFmtId="11" fontId="0" fillId="5" borderId="9" xfId="0" applyNumberFormat="1" applyFill="1" applyBorder="1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0" xfId="1" applyNumberFormat="1" applyFont="1" applyFill="1" applyBorder="1" applyAlignment="1">
      <alignment horizontal="right"/>
    </xf>
    <xf numFmtId="9" fontId="0" fillId="5" borderId="17" xfId="1" applyFont="1" applyFill="1" applyBorder="1" applyAlignment="1">
      <alignment horizontal="right"/>
    </xf>
    <xf numFmtId="9" fontId="0" fillId="5" borderId="6" xfId="1" applyFont="1" applyFill="1" applyBorder="1" applyAlignment="1">
      <alignment horizontal="right"/>
    </xf>
    <xf numFmtId="9" fontId="0" fillId="5" borderId="8" xfId="1" applyFont="1" applyFill="1" applyBorder="1" applyAlignment="1">
      <alignment horizontal="right"/>
    </xf>
    <xf numFmtId="166" fontId="0" fillId="0" borderId="0" xfId="0" applyNumberFormat="1"/>
    <xf numFmtId="0" fontId="1" fillId="4" borderId="28" xfId="0" applyFont="1" applyFill="1" applyBorder="1" applyAlignment="1">
      <alignment wrapText="1"/>
    </xf>
    <xf numFmtId="0" fontId="1" fillId="2" borderId="33" xfId="0" applyFont="1" applyFill="1" applyBorder="1" applyAlignment="1">
      <alignment wrapText="1"/>
    </xf>
    <xf numFmtId="9" fontId="0" fillId="3" borderId="34" xfId="1" applyFont="1" applyFill="1" applyBorder="1" applyAlignment="1">
      <alignment horizontal="right"/>
    </xf>
    <xf numFmtId="9" fontId="0" fillId="3" borderId="3" xfId="1" applyFont="1" applyFill="1" applyBorder="1" applyAlignment="1">
      <alignment horizontal="right"/>
    </xf>
    <xf numFmtId="9" fontId="0" fillId="3" borderId="35" xfId="1" applyFont="1" applyFill="1" applyBorder="1" applyAlignment="1">
      <alignment horizontal="right"/>
    </xf>
    <xf numFmtId="11" fontId="0" fillId="5" borderId="36" xfId="0" applyNumberFormat="1" applyFill="1" applyBorder="1" applyAlignment="1">
      <alignment horizontal="right"/>
    </xf>
    <xf numFmtId="11" fontId="0" fillId="5" borderId="37" xfId="0" applyNumberFormat="1" applyFill="1" applyBorder="1" applyAlignment="1">
      <alignment horizontal="right"/>
    </xf>
    <xf numFmtId="11" fontId="0" fillId="5" borderId="27" xfId="0" applyNumberFormat="1" applyFill="1" applyBorder="1" applyAlignment="1">
      <alignment horizontal="right"/>
    </xf>
    <xf numFmtId="9" fontId="0" fillId="3" borderId="38" xfId="1" applyFont="1" applyFill="1" applyBorder="1" applyAlignment="1">
      <alignment horizontal="right"/>
    </xf>
    <xf numFmtId="9" fontId="0" fillId="3" borderId="39" xfId="1" applyFont="1" applyFill="1" applyBorder="1" applyAlignment="1">
      <alignment horizontal="right"/>
    </xf>
    <xf numFmtId="9" fontId="0" fillId="3" borderId="40" xfId="1" applyFont="1" applyFill="1" applyBorder="1" applyAlignment="1">
      <alignment horizontal="right"/>
    </xf>
    <xf numFmtId="9" fontId="0" fillId="3" borderId="41" xfId="1" applyFont="1" applyFill="1" applyBorder="1" applyAlignment="1">
      <alignment horizontal="right"/>
    </xf>
    <xf numFmtId="9" fontId="0" fillId="3" borderId="42" xfId="1" applyFont="1" applyFill="1" applyBorder="1" applyAlignment="1">
      <alignment horizontal="right"/>
    </xf>
    <xf numFmtId="9" fontId="0" fillId="3" borderId="43" xfId="1" applyFont="1" applyFill="1" applyBorder="1" applyAlignment="1">
      <alignment horizontal="right"/>
    </xf>
    <xf numFmtId="9" fontId="0" fillId="5" borderId="1" xfId="1" applyFont="1" applyFill="1" applyBorder="1" applyAlignment="1">
      <alignment horizontal="right"/>
    </xf>
    <xf numFmtId="0" fontId="1" fillId="4" borderId="33" xfId="0" applyFont="1" applyFill="1" applyBorder="1" applyAlignment="1">
      <alignment wrapText="1"/>
    </xf>
    <xf numFmtId="0" fontId="1" fillId="4" borderId="31" xfId="0" applyFont="1" applyFill="1" applyBorder="1" applyAlignment="1">
      <alignment wrapText="1"/>
    </xf>
    <xf numFmtId="0" fontId="1" fillId="4" borderId="32" xfId="0" applyFont="1" applyFill="1" applyBorder="1" applyAlignment="1">
      <alignment wrapText="1"/>
    </xf>
    <xf numFmtId="9" fontId="0" fillId="5" borderId="34" xfId="1" applyFont="1" applyFill="1" applyBorder="1" applyAlignment="1">
      <alignment horizontal="right"/>
    </xf>
    <xf numFmtId="9" fontId="0" fillId="5" borderId="3" xfId="1" applyFont="1" applyFill="1" applyBorder="1" applyAlignment="1">
      <alignment horizontal="right"/>
    </xf>
    <xf numFmtId="9" fontId="0" fillId="5" borderId="35" xfId="1" applyFont="1" applyFill="1" applyBorder="1" applyAlignment="1">
      <alignment horizontal="right"/>
    </xf>
    <xf numFmtId="9" fontId="0" fillId="5" borderId="38" xfId="1" applyFont="1" applyFill="1" applyBorder="1" applyAlignment="1">
      <alignment horizontal="right"/>
    </xf>
    <xf numFmtId="9" fontId="0" fillId="5" borderId="39" xfId="1" applyFont="1" applyFill="1" applyBorder="1" applyAlignment="1">
      <alignment horizontal="right"/>
    </xf>
    <xf numFmtId="9" fontId="0" fillId="5" borderId="40" xfId="1" applyFont="1" applyFill="1" applyBorder="1" applyAlignment="1">
      <alignment horizontal="right"/>
    </xf>
    <xf numFmtId="9" fontId="0" fillId="5" borderId="41" xfId="1" applyFont="1" applyFill="1" applyBorder="1" applyAlignment="1">
      <alignment horizontal="right"/>
    </xf>
    <xf numFmtId="9" fontId="0" fillId="5" borderId="42" xfId="1" applyFont="1" applyFill="1" applyBorder="1" applyAlignment="1">
      <alignment horizontal="right"/>
    </xf>
    <xf numFmtId="9" fontId="0" fillId="5" borderId="43" xfId="1" applyFont="1" applyFill="1" applyBorder="1" applyAlignment="1">
      <alignment horizontal="right"/>
    </xf>
    <xf numFmtId="9" fontId="0" fillId="0" borderId="0" xfId="1" applyFont="1"/>
    <xf numFmtId="0" fontId="1" fillId="2" borderId="32" xfId="0" applyFont="1" applyFill="1" applyBorder="1" applyAlignment="1">
      <alignment wrapText="1"/>
    </xf>
    <xf numFmtId="0" fontId="1" fillId="2" borderId="31" xfId="0" applyFont="1" applyFill="1" applyBorder="1" applyAlignment="1">
      <alignment wrapText="1"/>
    </xf>
    <xf numFmtId="0" fontId="1" fillId="2" borderId="44" xfId="0" applyFont="1" applyFill="1" applyBorder="1" applyAlignment="1">
      <alignment wrapText="1"/>
    </xf>
    <xf numFmtId="0" fontId="1" fillId="4" borderId="45" xfId="0" applyFont="1" applyFill="1" applyBorder="1" applyAlignment="1">
      <alignment wrapText="1"/>
    </xf>
    <xf numFmtId="0" fontId="1" fillId="4" borderId="44" xfId="0" applyFont="1" applyFill="1" applyBorder="1" applyAlignment="1">
      <alignment wrapText="1"/>
    </xf>
    <xf numFmtId="9" fontId="0" fillId="5" borderId="46" xfId="1" applyFont="1" applyFill="1" applyBorder="1" applyAlignment="1">
      <alignment horizontal="right"/>
    </xf>
    <xf numFmtId="9" fontId="0" fillId="5" borderId="47" xfId="1" applyFont="1" applyFill="1" applyBorder="1" applyAlignment="1">
      <alignment horizontal="right"/>
    </xf>
    <xf numFmtId="9" fontId="0" fillId="3" borderId="1" xfId="1" applyFont="1" applyFill="1" applyBorder="1" applyAlignment="1">
      <alignment horizontal="right"/>
    </xf>
    <xf numFmtId="9" fontId="0" fillId="3" borderId="46" xfId="1" applyFont="1" applyFill="1" applyBorder="1" applyAlignment="1">
      <alignment horizontal="right"/>
    </xf>
    <xf numFmtId="9" fontId="0" fillId="3" borderId="47" xfId="1" applyFont="1" applyFill="1" applyBorder="1" applyAlignment="1">
      <alignment horizontal="right"/>
    </xf>
    <xf numFmtId="0" fontId="1" fillId="0" borderId="48" xfId="0" applyFont="1" applyBorder="1" applyAlignment="1">
      <alignment wrapText="1"/>
    </xf>
    <xf numFmtId="0" fontId="0" fillId="0" borderId="49" xfId="0" applyBorder="1"/>
    <xf numFmtId="0" fontId="0" fillId="0" borderId="50" xfId="0" applyBorder="1"/>
    <xf numFmtId="0" fontId="0" fillId="0" borderId="51" xfId="0" applyBorder="1"/>
    <xf numFmtId="9" fontId="0" fillId="0" borderId="52" xfId="1" applyFont="1" applyBorder="1"/>
    <xf numFmtId="9" fontId="0" fillId="0" borderId="53" xfId="1" applyFont="1" applyBorder="1"/>
    <xf numFmtId="9" fontId="0" fillId="0" borderId="54" xfId="1" applyFont="1" applyBorder="1"/>
    <xf numFmtId="9" fontId="0" fillId="0" borderId="55" xfId="1" applyFont="1" applyBorder="1"/>
    <xf numFmtId="0" fontId="0" fillId="0" borderId="29" xfId="0" applyBorder="1"/>
    <xf numFmtId="0" fontId="0" fillId="0" borderId="32" xfId="0" applyBorder="1"/>
    <xf numFmtId="1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9" fontId="0" fillId="0" borderId="0" xfId="0" applyNumberFormat="1"/>
    <xf numFmtId="9" fontId="0" fillId="0" borderId="0" xfId="1" applyFont="1" applyFill="1" applyBorder="1" applyAlignment="1">
      <alignment horizontal="right"/>
    </xf>
    <xf numFmtId="0" fontId="0" fillId="0" borderId="0" xfId="0" applyAlignment="1">
      <alignment vertical="center"/>
    </xf>
    <xf numFmtId="168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1" fillId="2" borderId="31" xfId="0" applyFont="1" applyFill="1" applyBorder="1" applyAlignment="1">
      <alignment horizontal="center" wrapText="1"/>
    </xf>
    <xf numFmtId="0" fontId="1" fillId="2" borderId="44" xfId="0" applyFont="1" applyFill="1" applyBorder="1" applyAlignment="1">
      <alignment horizontal="center" wrapText="1"/>
    </xf>
    <xf numFmtId="0" fontId="1" fillId="2" borderId="32" xfId="0" applyFont="1" applyFill="1" applyBorder="1" applyAlignment="1">
      <alignment horizontal="center" wrapText="1"/>
    </xf>
    <xf numFmtId="0" fontId="1" fillId="4" borderId="31" xfId="0" applyFont="1" applyFill="1" applyBorder="1" applyAlignment="1">
      <alignment horizontal="center" wrapText="1"/>
    </xf>
    <xf numFmtId="0" fontId="1" fillId="4" borderId="44" xfId="0" applyFont="1" applyFill="1" applyBorder="1" applyAlignment="1">
      <alignment horizontal="center" wrapText="1"/>
    </xf>
    <xf numFmtId="0" fontId="1" fillId="4" borderId="32" xfId="0" applyFont="1" applyFill="1" applyBorder="1" applyAlignment="1">
      <alignment horizontal="center" wrapText="1"/>
    </xf>
    <xf numFmtId="0" fontId="1" fillId="4" borderId="18" xfId="0" applyFont="1" applyFill="1" applyBorder="1" applyAlignment="1">
      <alignment horizontal="center" wrapText="1"/>
    </xf>
    <xf numFmtId="0" fontId="1" fillId="4" borderId="19" xfId="0" applyFont="1" applyFill="1" applyBorder="1" applyAlignment="1">
      <alignment horizontal="center" wrapText="1"/>
    </xf>
    <xf numFmtId="0" fontId="1" fillId="4" borderId="20" xfId="0" applyFont="1" applyFill="1" applyBorder="1" applyAlignment="1">
      <alignment horizontal="center" wrapText="1"/>
    </xf>
    <xf numFmtId="0" fontId="1" fillId="4" borderId="30" xfId="0" applyFont="1" applyFill="1" applyBorder="1" applyAlignment="1">
      <alignment horizontal="center" wrapText="1"/>
    </xf>
    <xf numFmtId="0" fontId="1" fillId="2" borderId="18" xfId="0" applyFont="1" applyFill="1" applyBorder="1" applyAlignment="1">
      <alignment horizontal="center" wrapText="1"/>
    </xf>
    <xf numFmtId="0" fontId="1" fillId="2" borderId="19" xfId="0" applyFont="1" applyFill="1" applyBorder="1" applyAlignment="1">
      <alignment horizontal="center" wrapText="1"/>
    </xf>
    <xf numFmtId="0" fontId="1" fillId="2" borderId="20" xfId="0" applyFont="1" applyFill="1" applyBorder="1" applyAlignment="1">
      <alignment horizontal="center" wrapText="1"/>
    </xf>
    <xf numFmtId="0" fontId="1" fillId="2" borderId="30" xfId="0" applyFont="1" applyFill="1" applyBorder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4">
    <cellStyle name="Komma 2" xfId="2" xr:uid="{C27A126B-BF46-4473-AC1A-68032A61E097}"/>
    <cellStyle name="Komma 3" xfId="3" xr:uid="{F1DDA48B-11DB-4AFA-8758-A3A1B0F90CDA}"/>
    <cellStyle name="Prozent" xfId="1" builtinId="5"/>
    <cellStyle name="Standard" xfId="0" builtinId="0"/>
  </cellStyles>
  <dxfs count="13"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D0269-9F1A-4B5C-98CA-DCFC45FA051B}">
  <dimension ref="A1:E59"/>
  <sheetViews>
    <sheetView tabSelected="1" workbookViewId="0">
      <selection sqref="A1:E1"/>
    </sheetView>
  </sheetViews>
  <sheetFormatPr baseColWidth="10" defaultRowHeight="15" x14ac:dyDescent="0.25"/>
  <cols>
    <col min="1" max="1" width="4.7109375" customWidth="1"/>
    <col min="2" max="2" width="4.7109375" style="4" customWidth="1"/>
    <col min="3" max="3" width="90.140625" customWidth="1"/>
    <col min="4" max="4" width="24.5703125" customWidth="1"/>
    <col min="5" max="5" width="27.140625" customWidth="1"/>
  </cols>
  <sheetData>
    <row r="1" spans="1:5" ht="21" x14ac:dyDescent="0.35">
      <c r="A1" s="123" t="s">
        <v>79</v>
      </c>
      <c r="B1" s="123"/>
      <c r="C1" s="123"/>
      <c r="D1" s="123"/>
      <c r="E1" s="123"/>
    </row>
    <row r="2" spans="1:5" x14ac:dyDescent="0.25">
      <c r="A2" s="2" t="s">
        <v>80</v>
      </c>
      <c r="B2" s="3" t="s">
        <v>46</v>
      </c>
      <c r="C2" s="1" t="s">
        <v>0</v>
      </c>
      <c r="D2" s="1" t="s">
        <v>54</v>
      </c>
      <c r="E2" s="1" t="s">
        <v>55</v>
      </c>
    </row>
    <row r="3" spans="1:5" x14ac:dyDescent="0.25">
      <c r="A3" s="2">
        <v>1</v>
      </c>
      <c r="C3" t="s">
        <v>2</v>
      </c>
      <c r="D3" t="s">
        <v>56</v>
      </c>
      <c r="E3" t="s">
        <v>57</v>
      </c>
    </row>
    <row r="4" spans="1:5" x14ac:dyDescent="0.25">
      <c r="A4" s="2">
        <v>2</v>
      </c>
      <c r="C4" t="s">
        <v>1</v>
      </c>
      <c r="D4" t="s">
        <v>58</v>
      </c>
      <c r="E4" t="s">
        <v>59</v>
      </c>
    </row>
    <row r="5" spans="1:5" x14ac:dyDescent="0.25">
      <c r="A5" s="2">
        <v>3</v>
      </c>
      <c r="C5" t="s">
        <v>30</v>
      </c>
      <c r="D5" t="s">
        <v>56</v>
      </c>
      <c r="E5" t="s">
        <v>57</v>
      </c>
    </row>
    <row r="6" spans="1:5" x14ac:dyDescent="0.25">
      <c r="A6" s="2">
        <v>4</v>
      </c>
      <c r="B6" s="4" t="s">
        <v>46</v>
      </c>
      <c r="C6" t="s">
        <v>436</v>
      </c>
      <c r="D6" t="s">
        <v>60</v>
      </c>
      <c r="E6" t="s">
        <v>61</v>
      </c>
    </row>
    <row r="7" spans="1:5" x14ac:dyDescent="0.25">
      <c r="A7" s="2">
        <v>5</v>
      </c>
      <c r="C7" t="s">
        <v>29</v>
      </c>
      <c r="D7" t="s">
        <v>62</v>
      </c>
      <c r="E7" t="s">
        <v>63</v>
      </c>
    </row>
    <row r="8" spans="1:5" x14ac:dyDescent="0.25">
      <c r="A8" s="2">
        <v>6</v>
      </c>
      <c r="C8" t="s">
        <v>9</v>
      </c>
      <c r="D8" t="s">
        <v>56</v>
      </c>
      <c r="E8" t="s">
        <v>57</v>
      </c>
    </row>
    <row r="9" spans="1:5" x14ac:dyDescent="0.25">
      <c r="A9" s="2">
        <v>7</v>
      </c>
      <c r="B9" s="4" t="s">
        <v>46</v>
      </c>
      <c r="C9" t="s">
        <v>48</v>
      </c>
      <c r="D9" t="s">
        <v>62</v>
      </c>
      <c r="E9" t="s">
        <v>63</v>
      </c>
    </row>
    <row r="10" spans="1:5" x14ac:dyDescent="0.25">
      <c r="A10" s="2">
        <v>8</v>
      </c>
      <c r="B10" s="4" t="s">
        <v>46</v>
      </c>
      <c r="C10" t="s">
        <v>49</v>
      </c>
      <c r="D10" t="s">
        <v>64</v>
      </c>
      <c r="E10" t="s">
        <v>65</v>
      </c>
    </row>
    <row r="11" spans="1:5" x14ac:dyDescent="0.25">
      <c r="A11" s="2">
        <v>9</v>
      </c>
      <c r="C11" t="s">
        <v>42</v>
      </c>
      <c r="D11" t="s">
        <v>58</v>
      </c>
      <c r="E11" t="s">
        <v>59</v>
      </c>
    </row>
    <row r="12" spans="1:5" x14ac:dyDescent="0.25">
      <c r="A12" s="2">
        <v>10</v>
      </c>
      <c r="C12" t="s">
        <v>21</v>
      </c>
      <c r="D12" t="s">
        <v>66</v>
      </c>
      <c r="E12" t="s">
        <v>67</v>
      </c>
    </row>
    <row r="13" spans="1:5" x14ac:dyDescent="0.25">
      <c r="A13" s="2">
        <v>11</v>
      </c>
      <c r="C13" t="s">
        <v>8</v>
      </c>
      <c r="D13" t="s">
        <v>58</v>
      </c>
      <c r="E13" t="s">
        <v>59</v>
      </c>
    </row>
    <row r="14" spans="1:5" x14ac:dyDescent="0.25">
      <c r="A14" s="2">
        <v>12</v>
      </c>
      <c r="C14" t="s">
        <v>10</v>
      </c>
      <c r="D14" t="s">
        <v>56</v>
      </c>
      <c r="E14" t="s">
        <v>57</v>
      </c>
    </row>
    <row r="15" spans="1:5" x14ac:dyDescent="0.25">
      <c r="A15" s="2">
        <v>13</v>
      </c>
      <c r="B15" s="4" t="s">
        <v>46</v>
      </c>
      <c r="C15" t="s">
        <v>50</v>
      </c>
      <c r="D15" t="s">
        <v>58</v>
      </c>
      <c r="E15" t="s">
        <v>59</v>
      </c>
    </row>
    <row r="16" spans="1:5" x14ac:dyDescent="0.25">
      <c r="A16" s="2">
        <v>14</v>
      </c>
      <c r="C16" t="s">
        <v>41</v>
      </c>
      <c r="D16" t="s">
        <v>58</v>
      </c>
      <c r="E16" t="s">
        <v>59</v>
      </c>
    </row>
    <row r="17" spans="1:5" x14ac:dyDescent="0.25">
      <c r="A17" s="2">
        <v>15</v>
      </c>
      <c r="C17" t="s">
        <v>435</v>
      </c>
      <c r="D17" t="s">
        <v>60</v>
      </c>
      <c r="E17" t="s">
        <v>61</v>
      </c>
    </row>
    <row r="18" spans="1:5" x14ac:dyDescent="0.25">
      <c r="A18" s="2">
        <v>16</v>
      </c>
      <c r="C18" t="s">
        <v>437</v>
      </c>
      <c r="D18" t="s">
        <v>68</v>
      </c>
      <c r="E18" t="s">
        <v>69</v>
      </c>
    </row>
    <row r="19" spans="1:5" x14ac:dyDescent="0.25">
      <c r="A19" s="2">
        <v>17</v>
      </c>
      <c r="C19" t="s">
        <v>28</v>
      </c>
      <c r="D19" t="s">
        <v>60</v>
      </c>
      <c r="E19" t="s">
        <v>61</v>
      </c>
    </row>
    <row r="20" spans="1:5" x14ac:dyDescent="0.25">
      <c r="A20" s="2">
        <v>18</v>
      </c>
      <c r="C20" t="s">
        <v>27</v>
      </c>
      <c r="D20" t="s">
        <v>56</v>
      </c>
      <c r="E20" t="s">
        <v>57</v>
      </c>
    </row>
    <row r="21" spans="1:5" x14ac:dyDescent="0.25">
      <c r="A21" s="2">
        <v>19</v>
      </c>
      <c r="C21" t="s">
        <v>13</v>
      </c>
      <c r="D21" t="s">
        <v>56</v>
      </c>
      <c r="E21" t="s">
        <v>57</v>
      </c>
    </row>
    <row r="22" spans="1:5" x14ac:dyDescent="0.25">
      <c r="A22" s="2">
        <v>20</v>
      </c>
      <c r="C22" t="s">
        <v>4</v>
      </c>
      <c r="D22" t="s">
        <v>70</v>
      </c>
      <c r="E22" t="s">
        <v>71</v>
      </c>
    </row>
    <row r="23" spans="1:5" x14ac:dyDescent="0.25">
      <c r="A23" s="2">
        <v>21</v>
      </c>
      <c r="C23" t="s">
        <v>6</v>
      </c>
      <c r="D23" t="s">
        <v>56</v>
      </c>
      <c r="E23" t="s">
        <v>57</v>
      </c>
    </row>
    <row r="24" spans="1:5" x14ac:dyDescent="0.25">
      <c r="A24" s="2">
        <v>22</v>
      </c>
      <c r="C24" t="s">
        <v>40</v>
      </c>
      <c r="D24" t="s">
        <v>62</v>
      </c>
      <c r="E24" t="s">
        <v>63</v>
      </c>
    </row>
    <row r="25" spans="1:5" x14ac:dyDescent="0.25">
      <c r="A25" s="2">
        <v>23</v>
      </c>
      <c r="C25" t="s">
        <v>439</v>
      </c>
      <c r="D25" t="s">
        <v>58</v>
      </c>
      <c r="E25" t="s">
        <v>59</v>
      </c>
    </row>
    <row r="26" spans="1:5" x14ac:dyDescent="0.25">
      <c r="A26" s="2">
        <v>24</v>
      </c>
      <c r="C26" t="s">
        <v>11</v>
      </c>
      <c r="D26" t="s">
        <v>56</v>
      </c>
      <c r="E26" t="s">
        <v>57</v>
      </c>
    </row>
    <row r="27" spans="1:5" x14ac:dyDescent="0.25">
      <c r="A27" s="2">
        <v>25</v>
      </c>
      <c r="C27" t="s">
        <v>12</v>
      </c>
      <c r="D27" t="s">
        <v>56</v>
      </c>
      <c r="E27" t="s">
        <v>57</v>
      </c>
    </row>
    <row r="28" spans="1:5" x14ac:dyDescent="0.25">
      <c r="A28" s="2">
        <v>26</v>
      </c>
      <c r="C28" t="s">
        <v>5</v>
      </c>
      <c r="D28" t="s">
        <v>56</v>
      </c>
      <c r="E28" t="s">
        <v>57</v>
      </c>
    </row>
    <row r="29" spans="1:5" x14ac:dyDescent="0.25">
      <c r="A29" s="2">
        <v>27</v>
      </c>
      <c r="C29" t="s">
        <v>45</v>
      </c>
      <c r="D29" t="s">
        <v>72</v>
      </c>
      <c r="E29" t="s">
        <v>73</v>
      </c>
    </row>
    <row r="30" spans="1:5" x14ac:dyDescent="0.25">
      <c r="A30" s="2">
        <v>28</v>
      </c>
      <c r="C30" t="s">
        <v>26</v>
      </c>
      <c r="D30" t="s">
        <v>78</v>
      </c>
    </row>
    <row r="31" spans="1:5" x14ac:dyDescent="0.25">
      <c r="A31" s="2">
        <v>29</v>
      </c>
      <c r="C31" t="s">
        <v>25</v>
      </c>
      <c r="D31" t="s">
        <v>78</v>
      </c>
    </row>
    <row r="32" spans="1:5" x14ac:dyDescent="0.25">
      <c r="A32" s="2">
        <v>30</v>
      </c>
      <c r="C32" t="s">
        <v>35</v>
      </c>
      <c r="D32" t="s">
        <v>58</v>
      </c>
      <c r="E32" t="s">
        <v>59</v>
      </c>
    </row>
    <row r="33" spans="1:5" x14ac:dyDescent="0.25">
      <c r="A33" s="2">
        <v>31</v>
      </c>
      <c r="C33" t="s">
        <v>17</v>
      </c>
      <c r="D33" t="s">
        <v>58</v>
      </c>
      <c r="E33" t="s">
        <v>59</v>
      </c>
    </row>
    <row r="34" spans="1:5" x14ac:dyDescent="0.25">
      <c r="A34" s="2">
        <v>32</v>
      </c>
      <c r="C34" t="s">
        <v>44</v>
      </c>
      <c r="D34" t="s">
        <v>58</v>
      </c>
      <c r="E34" t="s">
        <v>59</v>
      </c>
    </row>
    <row r="35" spans="1:5" x14ac:dyDescent="0.25">
      <c r="A35" s="2">
        <v>33</v>
      </c>
      <c r="C35" t="s">
        <v>7</v>
      </c>
      <c r="D35" t="s">
        <v>62</v>
      </c>
      <c r="E35" t="s">
        <v>63</v>
      </c>
    </row>
    <row r="36" spans="1:5" x14ac:dyDescent="0.25">
      <c r="A36" s="2">
        <v>34</v>
      </c>
      <c r="C36" t="s">
        <v>16</v>
      </c>
      <c r="D36" t="s">
        <v>60</v>
      </c>
      <c r="E36" t="s">
        <v>61</v>
      </c>
    </row>
    <row r="37" spans="1:5" x14ac:dyDescent="0.25">
      <c r="A37" s="2">
        <v>35</v>
      </c>
      <c r="C37" t="s">
        <v>43</v>
      </c>
      <c r="D37" t="s">
        <v>78</v>
      </c>
    </row>
    <row r="38" spans="1:5" x14ac:dyDescent="0.25">
      <c r="A38" s="2">
        <v>36</v>
      </c>
      <c r="C38" t="s">
        <v>14</v>
      </c>
      <c r="D38" t="s">
        <v>62</v>
      </c>
      <c r="E38" t="s">
        <v>63</v>
      </c>
    </row>
    <row r="39" spans="1:5" x14ac:dyDescent="0.25">
      <c r="A39" s="2">
        <v>37</v>
      </c>
      <c r="C39" t="s">
        <v>19</v>
      </c>
      <c r="D39" t="s">
        <v>58</v>
      </c>
      <c r="E39" t="s">
        <v>59</v>
      </c>
    </row>
    <row r="40" spans="1:5" x14ac:dyDescent="0.25">
      <c r="A40" s="2">
        <v>38</v>
      </c>
      <c r="C40" t="s">
        <v>32</v>
      </c>
      <c r="D40" t="s">
        <v>58</v>
      </c>
      <c r="E40" t="s">
        <v>59</v>
      </c>
    </row>
    <row r="41" spans="1:5" x14ac:dyDescent="0.25">
      <c r="A41" s="2">
        <v>39</v>
      </c>
      <c r="C41" t="s">
        <v>39</v>
      </c>
      <c r="D41" t="s">
        <v>62</v>
      </c>
      <c r="E41" t="s">
        <v>63</v>
      </c>
    </row>
    <row r="42" spans="1:5" x14ac:dyDescent="0.25">
      <c r="A42" s="2">
        <v>40</v>
      </c>
      <c r="C42" t="s">
        <v>33</v>
      </c>
      <c r="D42" t="s">
        <v>58</v>
      </c>
      <c r="E42" t="s">
        <v>59</v>
      </c>
    </row>
    <row r="43" spans="1:5" x14ac:dyDescent="0.25">
      <c r="A43" s="2">
        <v>41</v>
      </c>
      <c r="C43" t="s">
        <v>15</v>
      </c>
      <c r="D43" t="s">
        <v>62</v>
      </c>
      <c r="E43" t="s">
        <v>63</v>
      </c>
    </row>
    <row r="44" spans="1:5" x14ac:dyDescent="0.25">
      <c r="A44" s="2">
        <v>42</v>
      </c>
      <c r="C44" t="s">
        <v>31</v>
      </c>
      <c r="D44" t="s">
        <v>78</v>
      </c>
    </row>
    <row r="45" spans="1:5" x14ac:dyDescent="0.25">
      <c r="A45" s="2">
        <v>43</v>
      </c>
      <c r="C45" t="s">
        <v>20</v>
      </c>
      <c r="D45" t="s">
        <v>74</v>
      </c>
      <c r="E45" t="s">
        <v>75</v>
      </c>
    </row>
    <row r="46" spans="1:5" x14ac:dyDescent="0.25">
      <c r="A46" s="2">
        <v>44</v>
      </c>
      <c r="C46" t="s">
        <v>47</v>
      </c>
      <c r="D46" t="s">
        <v>62</v>
      </c>
      <c r="E46" t="s">
        <v>63</v>
      </c>
    </row>
    <row r="47" spans="1:5" x14ac:dyDescent="0.25">
      <c r="A47" s="2">
        <v>45</v>
      </c>
      <c r="C47" t="s">
        <v>34</v>
      </c>
      <c r="D47" t="s">
        <v>62</v>
      </c>
      <c r="E47" t="s">
        <v>63</v>
      </c>
    </row>
    <row r="48" spans="1:5" x14ac:dyDescent="0.25">
      <c r="A48" s="2">
        <v>46</v>
      </c>
      <c r="C48" t="s">
        <v>36</v>
      </c>
      <c r="D48" t="s">
        <v>60</v>
      </c>
      <c r="E48" t="s">
        <v>61</v>
      </c>
    </row>
    <row r="49" spans="1:5" x14ac:dyDescent="0.25">
      <c r="A49" s="2">
        <v>47</v>
      </c>
      <c r="C49" t="s">
        <v>3</v>
      </c>
      <c r="D49" t="s">
        <v>62</v>
      </c>
      <c r="E49" t="s">
        <v>63</v>
      </c>
    </row>
    <row r="50" spans="1:5" x14ac:dyDescent="0.25">
      <c r="A50" s="2">
        <v>48</v>
      </c>
      <c r="C50" t="s">
        <v>18</v>
      </c>
      <c r="D50" t="s">
        <v>78</v>
      </c>
    </row>
    <row r="51" spans="1:5" x14ac:dyDescent="0.25">
      <c r="A51" s="2">
        <v>49</v>
      </c>
      <c r="C51" t="s">
        <v>23</v>
      </c>
      <c r="D51" t="s">
        <v>70</v>
      </c>
      <c r="E51" t="s">
        <v>71</v>
      </c>
    </row>
    <row r="52" spans="1:5" x14ac:dyDescent="0.25">
      <c r="A52" s="2">
        <v>50</v>
      </c>
      <c r="B52" s="4" t="s">
        <v>46</v>
      </c>
      <c r="C52" t="s">
        <v>51</v>
      </c>
      <c r="D52" t="s">
        <v>72</v>
      </c>
      <c r="E52" t="s">
        <v>73</v>
      </c>
    </row>
    <row r="53" spans="1:5" x14ac:dyDescent="0.25">
      <c r="A53" s="2">
        <v>51</v>
      </c>
      <c r="C53" t="s">
        <v>37</v>
      </c>
      <c r="D53" t="s">
        <v>76</v>
      </c>
      <c r="E53" t="s">
        <v>77</v>
      </c>
    </row>
    <row r="54" spans="1:5" x14ac:dyDescent="0.25">
      <c r="A54" s="2">
        <v>52</v>
      </c>
      <c r="C54" t="s">
        <v>22</v>
      </c>
      <c r="D54" t="s">
        <v>60</v>
      </c>
      <c r="E54" t="s">
        <v>61</v>
      </c>
    </row>
    <row r="55" spans="1:5" x14ac:dyDescent="0.25">
      <c r="A55" s="2">
        <v>53</v>
      </c>
      <c r="C55" t="s">
        <v>438</v>
      </c>
      <c r="D55" t="s">
        <v>58</v>
      </c>
      <c r="E55" t="s">
        <v>59</v>
      </c>
    </row>
    <row r="56" spans="1:5" x14ac:dyDescent="0.25">
      <c r="A56" s="2">
        <v>54</v>
      </c>
      <c r="C56" t="s">
        <v>38</v>
      </c>
      <c r="D56" t="s">
        <v>62</v>
      </c>
      <c r="E56" t="s">
        <v>63</v>
      </c>
    </row>
    <row r="57" spans="1:5" x14ac:dyDescent="0.25">
      <c r="A57" s="2">
        <v>55</v>
      </c>
      <c r="C57" t="s">
        <v>24</v>
      </c>
      <c r="D57" t="s">
        <v>62</v>
      </c>
      <c r="E57" t="s">
        <v>63</v>
      </c>
    </row>
    <row r="58" spans="1:5" x14ac:dyDescent="0.25">
      <c r="A58" s="2">
        <v>56</v>
      </c>
      <c r="B58" s="4" t="s">
        <v>46</v>
      </c>
      <c r="C58" t="s">
        <v>52</v>
      </c>
      <c r="D58" t="s">
        <v>62</v>
      </c>
      <c r="E58" t="s">
        <v>63</v>
      </c>
    </row>
    <row r="59" spans="1:5" x14ac:dyDescent="0.25">
      <c r="A59" s="2">
        <v>57</v>
      </c>
      <c r="B59" s="4" t="s">
        <v>46</v>
      </c>
      <c r="C59" t="s">
        <v>53</v>
      </c>
      <c r="D59" t="s">
        <v>62</v>
      </c>
      <c r="E59" t="s">
        <v>63</v>
      </c>
    </row>
  </sheetData>
  <mergeCells count="1">
    <mergeCell ref="A1:E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8C2F-5DA9-401B-9A1B-89D0947FD862}">
  <dimension ref="A1:E78"/>
  <sheetViews>
    <sheetView workbookViewId="0">
      <selection sqref="A1:E1"/>
    </sheetView>
  </sheetViews>
  <sheetFormatPr baseColWidth="10" defaultRowHeight="15" x14ac:dyDescent="0.25"/>
  <cols>
    <col min="1" max="1" width="30.42578125" customWidth="1"/>
    <col min="2" max="2" width="13.42578125" customWidth="1"/>
    <col min="3" max="3" width="18.5703125" style="7" customWidth="1"/>
  </cols>
  <sheetData>
    <row r="1" spans="1:5" ht="60.75" customHeight="1" x14ac:dyDescent="0.35">
      <c r="A1" s="124" t="s">
        <v>400</v>
      </c>
      <c r="B1" s="124"/>
      <c r="C1" s="124"/>
      <c r="D1" s="124"/>
      <c r="E1" s="124"/>
    </row>
    <row r="2" spans="1:5" x14ac:dyDescent="0.25">
      <c r="A2" s="1" t="s">
        <v>321</v>
      </c>
      <c r="B2" s="1" t="s">
        <v>399</v>
      </c>
      <c r="C2" s="1" t="s">
        <v>324</v>
      </c>
    </row>
    <row r="3" spans="1:5" x14ac:dyDescent="0.25">
      <c r="A3" t="s">
        <v>322</v>
      </c>
      <c r="B3">
        <v>7</v>
      </c>
      <c r="C3" s="7" t="s">
        <v>361</v>
      </c>
    </row>
    <row r="4" spans="1:5" x14ac:dyDescent="0.25">
      <c r="A4" t="s">
        <v>323</v>
      </c>
      <c r="B4">
        <v>7</v>
      </c>
      <c r="C4" s="7" t="s">
        <v>361</v>
      </c>
    </row>
    <row r="5" spans="1:5" x14ac:dyDescent="0.25">
      <c r="A5" t="s">
        <v>331</v>
      </c>
      <c r="B5">
        <v>3</v>
      </c>
      <c r="C5" s="7" t="s">
        <v>361</v>
      </c>
    </row>
    <row r="6" spans="1:5" x14ac:dyDescent="0.25">
      <c r="A6" t="s">
        <v>332</v>
      </c>
      <c r="B6">
        <v>3</v>
      </c>
      <c r="C6" s="7" t="s">
        <v>361</v>
      </c>
    </row>
    <row r="7" spans="1:5" x14ac:dyDescent="0.25">
      <c r="A7" t="s">
        <v>329</v>
      </c>
      <c r="B7">
        <v>3</v>
      </c>
      <c r="C7" s="7" t="s">
        <v>361</v>
      </c>
    </row>
    <row r="8" spans="1:5" x14ac:dyDescent="0.25">
      <c r="A8" t="s">
        <v>330</v>
      </c>
      <c r="B8">
        <v>3</v>
      </c>
      <c r="C8" s="7" t="s">
        <v>361</v>
      </c>
    </row>
    <row r="9" spans="1:5" x14ac:dyDescent="0.25">
      <c r="A9" t="s">
        <v>333</v>
      </c>
      <c r="B9">
        <v>3</v>
      </c>
      <c r="C9" s="7" t="s">
        <v>361</v>
      </c>
    </row>
    <row r="10" spans="1:5" x14ac:dyDescent="0.25">
      <c r="A10" t="s">
        <v>334</v>
      </c>
      <c r="B10">
        <v>3</v>
      </c>
      <c r="C10" s="7" t="s">
        <v>361</v>
      </c>
    </row>
    <row r="11" spans="1:5" x14ac:dyDescent="0.25">
      <c r="A11" t="s">
        <v>335</v>
      </c>
      <c r="B11">
        <v>3</v>
      </c>
      <c r="C11" s="7" t="s">
        <v>361</v>
      </c>
    </row>
    <row r="12" spans="1:5" x14ac:dyDescent="0.25">
      <c r="A12" t="s">
        <v>336</v>
      </c>
      <c r="B12">
        <v>3</v>
      </c>
      <c r="C12" s="7" t="s">
        <v>361</v>
      </c>
    </row>
    <row r="13" spans="1:5" x14ac:dyDescent="0.25">
      <c r="A13" t="s">
        <v>337</v>
      </c>
      <c r="B13">
        <v>3</v>
      </c>
      <c r="C13" s="7" t="s">
        <v>361</v>
      </c>
    </row>
    <row r="14" spans="1:5" x14ac:dyDescent="0.25">
      <c r="A14" t="s">
        <v>338</v>
      </c>
      <c r="B14">
        <v>3</v>
      </c>
      <c r="C14" s="7" t="s">
        <v>361</v>
      </c>
    </row>
    <row r="15" spans="1:5" x14ac:dyDescent="0.25">
      <c r="A15" t="s">
        <v>339</v>
      </c>
      <c r="B15">
        <v>3</v>
      </c>
      <c r="C15" s="7" t="s">
        <v>361</v>
      </c>
    </row>
    <row r="16" spans="1:5" x14ac:dyDescent="0.25">
      <c r="A16" t="s">
        <v>340</v>
      </c>
      <c r="B16">
        <v>3</v>
      </c>
      <c r="C16" s="7" t="s">
        <v>361</v>
      </c>
    </row>
    <row r="17" spans="1:3" x14ac:dyDescent="0.25">
      <c r="A17" t="s">
        <v>341</v>
      </c>
      <c r="B17">
        <v>3</v>
      </c>
      <c r="C17" s="7" t="s">
        <v>361</v>
      </c>
    </row>
    <row r="18" spans="1:3" x14ac:dyDescent="0.25">
      <c r="A18" t="s">
        <v>342</v>
      </c>
      <c r="B18">
        <v>3</v>
      </c>
      <c r="C18" s="7" t="s">
        <v>361</v>
      </c>
    </row>
    <row r="19" spans="1:3" x14ac:dyDescent="0.25">
      <c r="A19" t="s">
        <v>343</v>
      </c>
      <c r="B19">
        <v>3</v>
      </c>
      <c r="C19" s="7" t="s">
        <v>361</v>
      </c>
    </row>
    <row r="20" spans="1:3" x14ac:dyDescent="0.25">
      <c r="A20" t="s">
        <v>344</v>
      </c>
      <c r="B20">
        <v>3</v>
      </c>
      <c r="C20" s="7" t="s">
        <v>361</v>
      </c>
    </row>
    <row r="22" spans="1:3" x14ac:dyDescent="0.25">
      <c r="A22" t="s">
        <v>325</v>
      </c>
      <c r="B22">
        <v>5</v>
      </c>
      <c r="C22" s="7" t="s">
        <v>361</v>
      </c>
    </row>
    <row r="23" spans="1:3" x14ac:dyDescent="0.25">
      <c r="A23" t="s">
        <v>326</v>
      </c>
      <c r="B23">
        <v>5</v>
      </c>
      <c r="C23" s="7" t="s">
        <v>361</v>
      </c>
    </row>
    <row r="24" spans="1:3" x14ac:dyDescent="0.25">
      <c r="A24" t="s">
        <v>327</v>
      </c>
      <c r="B24">
        <v>5</v>
      </c>
      <c r="C24" s="7" t="s">
        <v>361</v>
      </c>
    </row>
    <row r="25" spans="1:3" x14ac:dyDescent="0.25">
      <c r="A25" t="s">
        <v>328</v>
      </c>
      <c r="B25">
        <v>5</v>
      </c>
      <c r="C25" s="7" t="s">
        <v>361</v>
      </c>
    </row>
    <row r="26" spans="1:3" x14ac:dyDescent="0.25">
      <c r="A26" t="s">
        <v>345</v>
      </c>
      <c r="B26">
        <v>3</v>
      </c>
      <c r="C26" s="7" t="s">
        <v>361</v>
      </c>
    </row>
    <row r="27" spans="1:3" x14ac:dyDescent="0.25">
      <c r="A27" t="s">
        <v>346</v>
      </c>
      <c r="B27">
        <v>3</v>
      </c>
      <c r="C27" s="7" t="s">
        <v>361</v>
      </c>
    </row>
    <row r="28" spans="1:3" x14ac:dyDescent="0.25">
      <c r="A28" t="s">
        <v>347</v>
      </c>
      <c r="B28">
        <v>3</v>
      </c>
      <c r="C28" s="7" t="s">
        <v>361</v>
      </c>
    </row>
    <row r="29" spans="1:3" x14ac:dyDescent="0.25">
      <c r="A29" t="s">
        <v>348</v>
      </c>
      <c r="B29">
        <v>2</v>
      </c>
      <c r="C29" s="7" t="s">
        <v>361</v>
      </c>
    </row>
    <row r="30" spans="1:3" x14ac:dyDescent="0.25">
      <c r="A30" t="s">
        <v>349</v>
      </c>
      <c r="B30">
        <v>3</v>
      </c>
      <c r="C30" s="7" t="s">
        <v>361</v>
      </c>
    </row>
    <row r="31" spans="1:3" x14ac:dyDescent="0.25">
      <c r="A31" t="s">
        <v>350</v>
      </c>
      <c r="B31">
        <v>3</v>
      </c>
      <c r="C31" s="7" t="s">
        <v>361</v>
      </c>
    </row>
    <row r="32" spans="1:3" x14ac:dyDescent="0.25">
      <c r="A32" t="s">
        <v>351</v>
      </c>
      <c r="B32">
        <v>3</v>
      </c>
      <c r="C32" s="7" t="s">
        <v>361</v>
      </c>
    </row>
    <row r="33" spans="1:3" x14ac:dyDescent="0.25">
      <c r="A33" t="s">
        <v>352</v>
      </c>
      <c r="B33">
        <v>4</v>
      </c>
      <c r="C33" s="7" t="s">
        <v>361</v>
      </c>
    </row>
    <row r="34" spans="1:3" x14ac:dyDescent="0.25">
      <c r="A34" t="s">
        <v>353</v>
      </c>
      <c r="B34">
        <v>3</v>
      </c>
      <c r="C34" s="7" t="s">
        <v>361</v>
      </c>
    </row>
    <row r="35" spans="1:3" x14ac:dyDescent="0.25">
      <c r="A35" t="s">
        <v>354</v>
      </c>
      <c r="B35">
        <v>3</v>
      </c>
      <c r="C35" s="7" t="s">
        <v>361</v>
      </c>
    </row>
    <row r="36" spans="1:3" x14ac:dyDescent="0.25">
      <c r="A36" t="s">
        <v>355</v>
      </c>
      <c r="B36">
        <v>3</v>
      </c>
      <c r="C36" s="7" t="s">
        <v>361</v>
      </c>
    </row>
    <row r="37" spans="1:3" x14ac:dyDescent="0.25">
      <c r="A37" t="s">
        <v>356</v>
      </c>
      <c r="B37">
        <v>2</v>
      </c>
      <c r="C37" s="7" t="s">
        <v>361</v>
      </c>
    </row>
    <row r="38" spans="1:3" x14ac:dyDescent="0.25">
      <c r="A38" t="s">
        <v>357</v>
      </c>
      <c r="B38">
        <v>4</v>
      </c>
      <c r="C38" s="7" t="s">
        <v>361</v>
      </c>
    </row>
    <row r="39" spans="1:3" x14ac:dyDescent="0.25">
      <c r="A39" t="s">
        <v>358</v>
      </c>
      <c r="B39">
        <v>3</v>
      </c>
      <c r="C39" s="7" t="s">
        <v>361</v>
      </c>
    </row>
    <row r="40" spans="1:3" x14ac:dyDescent="0.25">
      <c r="A40" t="s">
        <v>359</v>
      </c>
      <c r="B40">
        <v>3</v>
      </c>
      <c r="C40" s="7" t="s">
        <v>361</v>
      </c>
    </row>
    <row r="41" spans="1:3" x14ac:dyDescent="0.25">
      <c r="A41" t="s">
        <v>360</v>
      </c>
      <c r="B41">
        <v>3</v>
      </c>
      <c r="C41" s="7" t="s">
        <v>361</v>
      </c>
    </row>
    <row r="42" spans="1:3" x14ac:dyDescent="0.25">
      <c r="A42" t="s">
        <v>362</v>
      </c>
      <c r="B42">
        <v>3</v>
      </c>
      <c r="C42" s="7" t="s">
        <v>361</v>
      </c>
    </row>
    <row r="43" spans="1:3" x14ac:dyDescent="0.25">
      <c r="A43" t="s">
        <v>363</v>
      </c>
      <c r="B43">
        <v>4</v>
      </c>
      <c r="C43" s="7" t="s">
        <v>361</v>
      </c>
    </row>
    <row r="44" spans="1:3" x14ac:dyDescent="0.25">
      <c r="A44" t="s">
        <v>364</v>
      </c>
      <c r="B44">
        <v>3</v>
      </c>
      <c r="C44" s="7" t="s">
        <v>361</v>
      </c>
    </row>
    <row r="45" spans="1:3" x14ac:dyDescent="0.25">
      <c r="A45" t="s">
        <v>365</v>
      </c>
      <c r="B45">
        <v>2</v>
      </c>
      <c r="C45" s="7" t="s">
        <v>361</v>
      </c>
    </row>
    <row r="46" spans="1:3" x14ac:dyDescent="0.25">
      <c r="A46" t="s">
        <v>366</v>
      </c>
      <c r="B46">
        <v>3</v>
      </c>
      <c r="C46" s="7" t="s">
        <v>361</v>
      </c>
    </row>
    <row r="47" spans="1:3" x14ac:dyDescent="0.25">
      <c r="A47" t="s">
        <v>367</v>
      </c>
      <c r="B47">
        <v>3</v>
      </c>
      <c r="C47" s="7" t="s">
        <v>361</v>
      </c>
    </row>
    <row r="48" spans="1:3" x14ac:dyDescent="0.25">
      <c r="A48" t="s">
        <v>368</v>
      </c>
      <c r="B48">
        <v>3</v>
      </c>
      <c r="C48" s="7" t="s">
        <v>361</v>
      </c>
    </row>
    <row r="49" spans="1:3" x14ac:dyDescent="0.25">
      <c r="A49" t="s">
        <v>369</v>
      </c>
      <c r="B49">
        <v>4</v>
      </c>
      <c r="C49" s="7" t="s">
        <v>361</v>
      </c>
    </row>
    <row r="50" spans="1:3" x14ac:dyDescent="0.25">
      <c r="A50" t="s">
        <v>370</v>
      </c>
      <c r="B50">
        <v>3</v>
      </c>
      <c r="C50" s="7" t="s">
        <v>361</v>
      </c>
    </row>
    <row r="51" spans="1:3" x14ac:dyDescent="0.25">
      <c r="A51" t="s">
        <v>371</v>
      </c>
      <c r="B51">
        <v>3</v>
      </c>
      <c r="C51" s="7" t="s">
        <v>361</v>
      </c>
    </row>
    <row r="52" spans="1:3" x14ac:dyDescent="0.25">
      <c r="A52" t="s">
        <v>372</v>
      </c>
      <c r="B52">
        <v>3</v>
      </c>
      <c r="C52" s="7" t="s">
        <v>361</v>
      </c>
    </row>
    <row r="53" spans="1:3" x14ac:dyDescent="0.25">
      <c r="A53" t="s">
        <v>373</v>
      </c>
      <c r="B53">
        <v>2</v>
      </c>
      <c r="C53" s="7" t="s">
        <v>361</v>
      </c>
    </row>
    <row r="54" spans="1:3" x14ac:dyDescent="0.25">
      <c r="A54" t="s">
        <v>374</v>
      </c>
      <c r="B54">
        <v>4</v>
      </c>
      <c r="C54" s="7" t="s">
        <v>361</v>
      </c>
    </row>
    <row r="55" spans="1:3" x14ac:dyDescent="0.25">
      <c r="A55" t="s">
        <v>375</v>
      </c>
      <c r="B55">
        <v>3</v>
      </c>
      <c r="C55" s="7" t="s">
        <v>361</v>
      </c>
    </row>
    <row r="56" spans="1:3" x14ac:dyDescent="0.25">
      <c r="A56" t="s">
        <v>376</v>
      </c>
      <c r="B56">
        <v>3</v>
      </c>
      <c r="C56" s="7" t="s">
        <v>361</v>
      </c>
    </row>
    <row r="57" spans="1:3" x14ac:dyDescent="0.25">
      <c r="A57" t="s">
        <v>377</v>
      </c>
      <c r="B57">
        <v>3</v>
      </c>
      <c r="C57" s="7" t="s">
        <v>361</v>
      </c>
    </row>
    <row r="59" spans="1:3" x14ac:dyDescent="0.25">
      <c r="A59" t="s">
        <v>378</v>
      </c>
      <c r="B59">
        <v>9</v>
      </c>
      <c r="C59" s="7" t="s">
        <v>382</v>
      </c>
    </row>
    <row r="60" spans="1:3" x14ac:dyDescent="0.25">
      <c r="A60" t="s">
        <v>379</v>
      </c>
      <c r="B60">
        <v>18</v>
      </c>
      <c r="C60" s="7" t="s">
        <v>201</v>
      </c>
    </row>
    <row r="61" spans="1:3" x14ac:dyDescent="0.25">
      <c r="A61" t="s">
        <v>380</v>
      </c>
      <c r="B61">
        <v>9</v>
      </c>
      <c r="C61" s="7" t="s">
        <v>382</v>
      </c>
    </row>
    <row r="62" spans="1:3" x14ac:dyDescent="0.25">
      <c r="A62" t="s">
        <v>381</v>
      </c>
      <c r="B62">
        <v>18</v>
      </c>
      <c r="C62" s="7" t="s">
        <v>201</v>
      </c>
    </row>
    <row r="63" spans="1:3" x14ac:dyDescent="0.25">
      <c r="A63" t="s">
        <v>383</v>
      </c>
      <c r="B63">
        <v>9</v>
      </c>
      <c r="C63" s="7" t="s">
        <v>382</v>
      </c>
    </row>
    <row r="64" spans="1:3" x14ac:dyDescent="0.25">
      <c r="A64" t="s">
        <v>384</v>
      </c>
      <c r="B64">
        <v>17</v>
      </c>
      <c r="C64" s="7" t="s">
        <v>201</v>
      </c>
    </row>
    <row r="65" spans="1:3" x14ac:dyDescent="0.25">
      <c r="A65" t="s">
        <v>385</v>
      </c>
      <c r="B65">
        <v>9</v>
      </c>
      <c r="C65" s="7" t="s">
        <v>382</v>
      </c>
    </row>
    <row r="66" spans="1:3" x14ac:dyDescent="0.25">
      <c r="A66" t="s">
        <v>386</v>
      </c>
      <c r="B66">
        <v>17</v>
      </c>
      <c r="C66" s="7" t="s">
        <v>201</v>
      </c>
    </row>
    <row r="67" spans="1:3" x14ac:dyDescent="0.25">
      <c r="A67" t="s">
        <v>387</v>
      </c>
      <c r="B67">
        <v>9</v>
      </c>
      <c r="C67" s="7" t="s">
        <v>382</v>
      </c>
    </row>
    <row r="68" spans="1:3" x14ac:dyDescent="0.25">
      <c r="A68" t="s">
        <v>388</v>
      </c>
      <c r="B68">
        <v>18</v>
      </c>
      <c r="C68" s="7" t="s">
        <v>201</v>
      </c>
    </row>
    <row r="69" spans="1:3" x14ac:dyDescent="0.25">
      <c r="A69" t="s">
        <v>389</v>
      </c>
      <c r="B69">
        <v>9</v>
      </c>
      <c r="C69" s="7" t="s">
        <v>382</v>
      </c>
    </row>
    <row r="70" spans="1:3" x14ac:dyDescent="0.25">
      <c r="A70" t="s">
        <v>390</v>
      </c>
      <c r="B70">
        <v>18</v>
      </c>
      <c r="C70" s="7" t="s">
        <v>201</v>
      </c>
    </row>
    <row r="71" spans="1:3" x14ac:dyDescent="0.25">
      <c r="A71" t="s">
        <v>391</v>
      </c>
      <c r="B71">
        <v>9</v>
      </c>
      <c r="C71" s="7" t="s">
        <v>382</v>
      </c>
    </row>
    <row r="72" spans="1:3" x14ac:dyDescent="0.25">
      <c r="A72" t="s">
        <v>392</v>
      </c>
      <c r="B72">
        <v>18</v>
      </c>
      <c r="C72" s="7" t="s">
        <v>201</v>
      </c>
    </row>
    <row r="73" spans="1:3" x14ac:dyDescent="0.25">
      <c r="A73" t="s">
        <v>393</v>
      </c>
      <c r="B73">
        <v>9</v>
      </c>
      <c r="C73" s="7" t="s">
        <v>382</v>
      </c>
    </row>
    <row r="74" spans="1:3" x14ac:dyDescent="0.25">
      <c r="A74" t="s">
        <v>394</v>
      </c>
      <c r="B74">
        <v>18</v>
      </c>
      <c r="C74" s="7" t="s">
        <v>201</v>
      </c>
    </row>
    <row r="75" spans="1:3" x14ac:dyDescent="0.25">
      <c r="A75" t="s">
        <v>395</v>
      </c>
      <c r="B75">
        <v>9</v>
      </c>
      <c r="C75" s="7" t="s">
        <v>382</v>
      </c>
    </row>
    <row r="76" spans="1:3" x14ac:dyDescent="0.25">
      <c r="A76" t="s">
        <v>396</v>
      </c>
      <c r="B76">
        <v>18</v>
      </c>
      <c r="C76" s="7" t="s">
        <v>201</v>
      </c>
    </row>
    <row r="77" spans="1:3" x14ac:dyDescent="0.25">
      <c r="A77" t="s">
        <v>397</v>
      </c>
      <c r="B77">
        <v>9</v>
      </c>
      <c r="C77" s="7" t="s">
        <v>382</v>
      </c>
    </row>
    <row r="78" spans="1:3" x14ac:dyDescent="0.25">
      <c r="A78" t="s">
        <v>398</v>
      </c>
      <c r="B78">
        <v>18</v>
      </c>
      <c r="C78" s="7" t="s">
        <v>201</v>
      </c>
    </row>
  </sheetData>
  <mergeCells count="1">
    <mergeCell ref="A1:E1"/>
  </mergeCells>
  <phoneticPr fontId="4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30B1A-885C-437F-8CB8-1EFD2D0A8492}">
  <dimension ref="A1:N59"/>
  <sheetViews>
    <sheetView zoomScaleNormal="100" workbookViewId="0">
      <selection sqref="A1:K1"/>
    </sheetView>
  </sheetViews>
  <sheetFormatPr baseColWidth="10" defaultRowHeight="15" x14ac:dyDescent="0.25"/>
  <cols>
    <col min="1" max="1" width="4.7109375" style="4" customWidth="1"/>
    <col min="2" max="2" width="90.140625" customWidth="1"/>
    <col min="3" max="3" width="28" customWidth="1"/>
    <col min="5" max="5" width="18.5703125" bestFit="1" customWidth="1"/>
    <col min="6" max="7" width="13.140625" customWidth="1"/>
    <col min="8" max="12" width="11.42578125" customWidth="1"/>
  </cols>
  <sheetData>
    <row r="1" spans="1:14" ht="73.5" customHeight="1" x14ac:dyDescent="0.25">
      <c r="A1" s="125" t="s">
        <v>441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</row>
    <row r="2" spans="1:14" x14ac:dyDescent="0.25">
      <c r="A2" s="2" t="s">
        <v>80</v>
      </c>
      <c r="B2" s="1" t="s">
        <v>0</v>
      </c>
      <c r="C2" s="1" t="s">
        <v>46</v>
      </c>
      <c r="D2" s="1" t="s">
        <v>81</v>
      </c>
      <c r="E2" s="1" t="s">
        <v>440</v>
      </c>
      <c r="F2" s="1" t="s">
        <v>82</v>
      </c>
      <c r="G2" s="1" t="s">
        <v>83</v>
      </c>
      <c r="H2" s="1" t="s">
        <v>84</v>
      </c>
      <c r="I2" s="1" t="s">
        <v>85</v>
      </c>
      <c r="J2" s="1" t="s">
        <v>86</v>
      </c>
      <c r="K2" s="1" t="s">
        <v>87</v>
      </c>
      <c r="L2" s="1" t="s">
        <v>404</v>
      </c>
    </row>
    <row r="3" spans="1:14" x14ac:dyDescent="0.25">
      <c r="A3" s="2">
        <v>1</v>
      </c>
      <c r="B3" t="s">
        <v>2</v>
      </c>
      <c r="C3" t="s">
        <v>89</v>
      </c>
      <c r="D3" s="6">
        <v>2.71</v>
      </c>
      <c r="E3" s="6">
        <v>290.27</v>
      </c>
      <c r="F3" s="8">
        <v>288.89999999999998</v>
      </c>
      <c r="G3" s="8" t="s">
        <v>255</v>
      </c>
      <c r="H3" s="8" t="s">
        <v>97</v>
      </c>
      <c r="I3" s="8" t="s">
        <v>98</v>
      </c>
      <c r="J3" s="8" t="s">
        <v>99</v>
      </c>
      <c r="K3" s="8" t="s">
        <v>100</v>
      </c>
      <c r="L3">
        <v>5</v>
      </c>
      <c r="M3" s="7"/>
      <c r="N3" s="116"/>
    </row>
    <row r="4" spans="1:14" x14ac:dyDescent="0.25">
      <c r="A4" s="2">
        <v>2</v>
      </c>
      <c r="B4" t="s">
        <v>1</v>
      </c>
      <c r="C4" t="s">
        <v>89</v>
      </c>
      <c r="D4" s="6">
        <v>3.52</v>
      </c>
      <c r="E4" s="6">
        <v>290.27</v>
      </c>
      <c r="F4" s="8">
        <v>288.89999999999998</v>
      </c>
      <c r="G4" s="8" t="s">
        <v>256</v>
      </c>
      <c r="H4" s="8" t="s">
        <v>97</v>
      </c>
      <c r="I4" s="8" t="s">
        <v>98</v>
      </c>
      <c r="J4" s="8" t="s">
        <v>126</v>
      </c>
      <c r="K4" s="8" t="s">
        <v>127</v>
      </c>
      <c r="L4">
        <v>5</v>
      </c>
      <c r="M4" s="7"/>
      <c r="N4" s="116"/>
    </row>
    <row r="5" spans="1:14" x14ac:dyDescent="0.25">
      <c r="A5" s="2">
        <v>3</v>
      </c>
      <c r="B5" t="s">
        <v>30</v>
      </c>
      <c r="C5" t="s">
        <v>89</v>
      </c>
      <c r="D5" s="6">
        <v>5.1100000000000003</v>
      </c>
      <c r="E5" s="6">
        <v>432.38</v>
      </c>
      <c r="F5" s="8" t="s">
        <v>101</v>
      </c>
      <c r="G5" s="8" t="s">
        <v>257</v>
      </c>
      <c r="H5" s="8" t="s">
        <v>128</v>
      </c>
      <c r="I5" s="8" t="s">
        <v>98</v>
      </c>
      <c r="J5" s="8" t="s">
        <v>129</v>
      </c>
      <c r="K5" s="8" t="s">
        <v>130</v>
      </c>
      <c r="L5">
        <v>5</v>
      </c>
      <c r="M5" s="7"/>
      <c r="N5" s="116"/>
    </row>
    <row r="6" spans="1:14" x14ac:dyDescent="0.25">
      <c r="A6" s="2">
        <v>4</v>
      </c>
      <c r="B6" t="s">
        <v>436</v>
      </c>
      <c r="C6" s="5" t="s">
        <v>88</v>
      </c>
      <c r="D6" s="6">
        <v>5.23</v>
      </c>
      <c r="E6" s="6">
        <v>300.22000000000003</v>
      </c>
      <c r="F6" s="8" t="s">
        <v>102</v>
      </c>
      <c r="G6" s="8" t="s">
        <v>259</v>
      </c>
      <c r="H6" s="8" t="s">
        <v>131</v>
      </c>
      <c r="I6" s="8" t="s">
        <v>98</v>
      </c>
      <c r="J6" s="8" t="s">
        <v>132</v>
      </c>
      <c r="K6" s="8" t="s">
        <v>133</v>
      </c>
      <c r="L6">
        <v>5</v>
      </c>
      <c r="M6" s="7"/>
      <c r="N6" s="116"/>
    </row>
    <row r="7" spans="1:14" x14ac:dyDescent="0.25">
      <c r="A7" s="2">
        <v>5</v>
      </c>
      <c r="B7" t="s">
        <v>29</v>
      </c>
      <c r="C7" t="s">
        <v>89</v>
      </c>
      <c r="D7" s="6">
        <v>5.47</v>
      </c>
      <c r="E7" s="6">
        <v>432.38</v>
      </c>
      <c r="F7" s="8" t="s">
        <v>101</v>
      </c>
      <c r="G7" s="8" t="s">
        <v>258</v>
      </c>
      <c r="H7" s="8" t="s">
        <v>134</v>
      </c>
      <c r="I7" s="8" t="s">
        <v>98</v>
      </c>
      <c r="J7" s="8" t="s">
        <v>135</v>
      </c>
      <c r="K7" s="8" t="s">
        <v>136</v>
      </c>
      <c r="L7">
        <v>5</v>
      </c>
      <c r="M7" s="7"/>
      <c r="N7" s="116"/>
    </row>
    <row r="8" spans="1:14" x14ac:dyDescent="0.25">
      <c r="A8" s="2">
        <v>6</v>
      </c>
      <c r="B8" t="s">
        <v>9</v>
      </c>
      <c r="C8" t="s">
        <v>89</v>
      </c>
      <c r="D8" s="6">
        <v>5.62</v>
      </c>
      <c r="E8" s="6">
        <v>318.24</v>
      </c>
      <c r="F8" s="8" t="s">
        <v>103</v>
      </c>
      <c r="G8" s="8" t="s">
        <v>260</v>
      </c>
      <c r="H8" s="8" t="s">
        <v>137</v>
      </c>
      <c r="I8" s="8" t="s">
        <v>98</v>
      </c>
      <c r="J8" s="8" t="s">
        <v>138</v>
      </c>
      <c r="K8" s="8" t="s">
        <v>139</v>
      </c>
      <c r="L8">
        <v>5</v>
      </c>
      <c r="M8" s="7"/>
      <c r="N8" s="116"/>
    </row>
    <row r="9" spans="1:14" x14ac:dyDescent="0.25">
      <c r="A9" s="2">
        <v>7</v>
      </c>
      <c r="B9" t="s">
        <v>48</v>
      </c>
      <c r="C9" s="5" t="s">
        <v>88</v>
      </c>
      <c r="D9" s="6">
        <v>5.74</v>
      </c>
      <c r="E9" s="6">
        <v>284.27</v>
      </c>
      <c r="F9" s="8" t="s">
        <v>104</v>
      </c>
      <c r="G9" s="8" t="s">
        <v>261</v>
      </c>
      <c r="H9" s="8" t="s">
        <v>140</v>
      </c>
      <c r="I9" s="8" t="s">
        <v>98</v>
      </c>
      <c r="J9" s="8" t="s">
        <v>141</v>
      </c>
      <c r="K9" s="8" t="s">
        <v>142</v>
      </c>
      <c r="L9">
        <v>5</v>
      </c>
      <c r="M9" s="7"/>
      <c r="N9" s="116"/>
    </row>
    <row r="10" spans="1:14" x14ac:dyDescent="0.25">
      <c r="A10" s="2">
        <v>8</v>
      </c>
      <c r="B10" t="s">
        <v>49</v>
      </c>
      <c r="C10" s="5" t="s">
        <v>88</v>
      </c>
      <c r="D10" s="6">
        <v>6.6</v>
      </c>
      <c r="E10" s="6">
        <v>242.23</v>
      </c>
      <c r="F10" s="8" t="s">
        <v>105</v>
      </c>
      <c r="G10" s="8" t="s">
        <v>262</v>
      </c>
      <c r="H10" s="8" t="s">
        <v>143</v>
      </c>
      <c r="I10" s="8" t="s">
        <v>98</v>
      </c>
      <c r="J10" s="8" t="s">
        <v>141</v>
      </c>
      <c r="K10" s="8" t="s">
        <v>144</v>
      </c>
      <c r="L10">
        <v>5</v>
      </c>
      <c r="M10" s="7"/>
      <c r="N10" s="116"/>
    </row>
    <row r="11" spans="1:14" x14ac:dyDescent="0.25">
      <c r="A11" s="2">
        <v>9</v>
      </c>
      <c r="B11" t="s">
        <v>42</v>
      </c>
      <c r="C11" t="s">
        <v>89</v>
      </c>
      <c r="D11" s="6">
        <v>6.61</v>
      </c>
      <c r="E11" s="6">
        <v>254.24</v>
      </c>
      <c r="F11" s="8" t="s">
        <v>106</v>
      </c>
      <c r="G11" s="8" t="s">
        <v>263</v>
      </c>
      <c r="H11" s="8" t="s">
        <v>131</v>
      </c>
      <c r="I11" s="8" t="s">
        <v>98</v>
      </c>
      <c r="J11" s="8" t="s">
        <v>145</v>
      </c>
      <c r="K11" s="8" t="s">
        <v>146</v>
      </c>
      <c r="L11">
        <v>5</v>
      </c>
      <c r="M11" s="7"/>
      <c r="N11" s="116"/>
    </row>
    <row r="12" spans="1:14" x14ac:dyDescent="0.25">
      <c r="A12" s="2">
        <v>10</v>
      </c>
      <c r="B12" t="s">
        <v>21</v>
      </c>
      <c r="C12" t="s">
        <v>89</v>
      </c>
      <c r="D12" s="6">
        <v>6.67</v>
      </c>
      <c r="E12" s="6">
        <v>286.24</v>
      </c>
      <c r="F12" s="8" t="s">
        <v>107</v>
      </c>
      <c r="G12" s="8" t="s">
        <v>264</v>
      </c>
      <c r="H12" s="8" t="s">
        <v>147</v>
      </c>
      <c r="I12" s="8" t="s">
        <v>98</v>
      </c>
      <c r="J12" s="8" t="s">
        <v>148</v>
      </c>
      <c r="K12" s="8" t="s">
        <v>149</v>
      </c>
      <c r="L12">
        <v>5</v>
      </c>
      <c r="M12" s="7"/>
      <c r="N12" s="116"/>
    </row>
    <row r="13" spans="1:14" x14ac:dyDescent="0.25">
      <c r="A13" s="2">
        <v>11</v>
      </c>
      <c r="B13" t="s">
        <v>8</v>
      </c>
      <c r="C13" t="s">
        <v>89</v>
      </c>
      <c r="D13" s="6">
        <v>7</v>
      </c>
      <c r="E13" s="6">
        <v>256.26</v>
      </c>
      <c r="F13" s="8" t="s">
        <v>108</v>
      </c>
      <c r="G13" s="8" t="s">
        <v>265</v>
      </c>
      <c r="H13" s="8" t="s">
        <v>147</v>
      </c>
      <c r="I13" s="8" t="s">
        <v>98</v>
      </c>
      <c r="J13" s="8" t="s">
        <v>150</v>
      </c>
      <c r="K13" s="8" t="s">
        <v>151</v>
      </c>
      <c r="L13">
        <v>5</v>
      </c>
      <c r="M13" s="7"/>
      <c r="N13" s="116"/>
    </row>
    <row r="14" spans="1:14" x14ac:dyDescent="0.25">
      <c r="A14" s="2">
        <v>12</v>
      </c>
      <c r="B14" t="s">
        <v>10</v>
      </c>
      <c r="C14" t="s">
        <v>89</v>
      </c>
      <c r="D14" s="6">
        <v>7.06</v>
      </c>
      <c r="E14" s="6">
        <v>302.24</v>
      </c>
      <c r="F14" s="8" t="s">
        <v>109</v>
      </c>
      <c r="G14" s="8" t="s">
        <v>266</v>
      </c>
      <c r="H14" s="8" t="s">
        <v>137</v>
      </c>
      <c r="I14" s="8" t="s">
        <v>98</v>
      </c>
      <c r="J14" s="8" t="s">
        <v>152</v>
      </c>
      <c r="K14" s="8" t="s">
        <v>153</v>
      </c>
      <c r="L14">
        <v>5</v>
      </c>
      <c r="M14" s="7"/>
      <c r="N14" s="116"/>
    </row>
    <row r="15" spans="1:14" x14ac:dyDescent="0.25">
      <c r="A15" s="2">
        <v>13</v>
      </c>
      <c r="B15" t="s">
        <v>50</v>
      </c>
      <c r="C15" s="5" t="s">
        <v>88</v>
      </c>
      <c r="D15" s="6">
        <v>7.16</v>
      </c>
      <c r="E15" s="6">
        <v>286.24</v>
      </c>
      <c r="F15" s="8" t="s">
        <v>107</v>
      </c>
      <c r="G15" s="8" t="s">
        <v>267</v>
      </c>
      <c r="H15" s="8" t="s">
        <v>140</v>
      </c>
      <c r="I15" s="8" t="s">
        <v>98</v>
      </c>
      <c r="J15" s="8" t="s">
        <v>154</v>
      </c>
      <c r="K15" s="8" t="s">
        <v>155</v>
      </c>
      <c r="L15">
        <v>5</v>
      </c>
      <c r="M15" s="7"/>
      <c r="N15" s="116"/>
    </row>
    <row r="16" spans="1:14" x14ac:dyDescent="0.25">
      <c r="A16" s="2">
        <v>14</v>
      </c>
      <c r="B16" t="s">
        <v>41</v>
      </c>
      <c r="C16" t="s">
        <v>90</v>
      </c>
      <c r="D16" s="6">
        <v>7.37</v>
      </c>
      <c r="E16" s="6">
        <v>284.27</v>
      </c>
      <c r="F16" s="8" t="s">
        <v>104</v>
      </c>
      <c r="G16" s="8" t="s">
        <v>268</v>
      </c>
      <c r="H16" s="8" t="s">
        <v>156</v>
      </c>
      <c r="I16" s="8" t="s">
        <v>98</v>
      </c>
      <c r="J16" s="8" t="s">
        <v>157</v>
      </c>
      <c r="K16" s="8" t="s">
        <v>158</v>
      </c>
      <c r="L16">
        <v>5</v>
      </c>
      <c r="M16" s="7"/>
      <c r="N16" s="116"/>
    </row>
    <row r="17" spans="1:14" x14ac:dyDescent="0.25">
      <c r="A17" s="2">
        <v>15</v>
      </c>
      <c r="B17" t="s">
        <v>435</v>
      </c>
      <c r="C17" t="s">
        <v>91</v>
      </c>
      <c r="D17" s="6">
        <v>7.5</v>
      </c>
      <c r="E17" s="6">
        <v>314.25</v>
      </c>
      <c r="F17" s="8" t="s">
        <v>110</v>
      </c>
      <c r="G17" s="8" t="s">
        <v>269</v>
      </c>
      <c r="H17" s="8" t="s">
        <v>159</v>
      </c>
      <c r="I17" s="8" t="s">
        <v>98</v>
      </c>
      <c r="J17" s="8" t="s">
        <v>160</v>
      </c>
      <c r="K17" s="8" t="s">
        <v>161</v>
      </c>
      <c r="L17">
        <v>5</v>
      </c>
      <c r="M17" s="7"/>
      <c r="N17" s="116"/>
    </row>
    <row r="18" spans="1:14" x14ac:dyDescent="0.25">
      <c r="A18" s="2">
        <v>16</v>
      </c>
      <c r="B18" t="s">
        <v>437</v>
      </c>
      <c r="C18" t="s">
        <v>91</v>
      </c>
      <c r="D18" s="6">
        <v>8.59</v>
      </c>
      <c r="E18" s="6">
        <v>268.22000000000003</v>
      </c>
      <c r="F18" s="8" t="s">
        <v>111</v>
      </c>
      <c r="G18" s="8" t="s">
        <v>270</v>
      </c>
      <c r="H18" s="8" t="s">
        <v>162</v>
      </c>
      <c r="I18" s="8" t="s">
        <v>98</v>
      </c>
      <c r="J18" s="8" t="s">
        <v>163</v>
      </c>
      <c r="K18" s="8" t="s">
        <v>146</v>
      </c>
      <c r="L18">
        <v>5</v>
      </c>
      <c r="M18" s="7"/>
      <c r="N18" s="116"/>
    </row>
    <row r="19" spans="1:14" x14ac:dyDescent="0.25">
      <c r="A19" s="2">
        <v>17</v>
      </c>
      <c r="B19" t="s">
        <v>28</v>
      </c>
      <c r="C19" t="s">
        <v>89</v>
      </c>
      <c r="D19" s="6">
        <v>8.64</v>
      </c>
      <c r="E19" s="6">
        <v>270.24</v>
      </c>
      <c r="F19" s="8" t="s">
        <v>112</v>
      </c>
      <c r="G19" s="8" t="s">
        <v>271</v>
      </c>
      <c r="H19" s="8" t="s">
        <v>164</v>
      </c>
      <c r="I19" s="8" t="s">
        <v>98</v>
      </c>
      <c r="J19" s="8" t="s">
        <v>165</v>
      </c>
      <c r="K19" s="8" t="s">
        <v>153</v>
      </c>
      <c r="L19">
        <v>5</v>
      </c>
      <c r="M19" s="7"/>
      <c r="N19" s="116"/>
    </row>
    <row r="20" spans="1:14" x14ac:dyDescent="0.25">
      <c r="A20" s="2">
        <v>18</v>
      </c>
      <c r="B20" t="s">
        <v>27</v>
      </c>
      <c r="C20" t="s">
        <v>89</v>
      </c>
      <c r="D20" s="6">
        <v>8.69</v>
      </c>
      <c r="E20" s="6">
        <v>270.24</v>
      </c>
      <c r="F20" s="8" t="s">
        <v>112</v>
      </c>
      <c r="G20" s="8" t="s">
        <v>272</v>
      </c>
      <c r="H20" s="8" t="s">
        <v>166</v>
      </c>
      <c r="I20" s="8" t="s">
        <v>98</v>
      </c>
      <c r="J20" s="8" t="s">
        <v>167</v>
      </c>
      <c r="K20" s="8" t="s">
        <v>168</v>
      </c>
      <c r="L20">
        <v>5</v>
      </c>
      <c r="M20" s="7"/>
      <c r="N20" s="116"/>
    </row>
    <row r="21" spans="1:14" x14ac:dyDescent="0.25">
      <c r="A21" s="2">
        <v>19</v>
      </c>
      <c r="B21" t="s">
        <v>13</v>
      </c>
      <c r="C21" t="s">
        <v>89</v>
      </c>
      <c r="D21" s="6">
        <v>8.81</v>
      </c>
      <c r="E21" s="6">
        <v>286.24</v>
      </c>
      <c r="F21" s="8" t="s">
        <v>113</v>
      </c>
      <c r="G21" s="8" t="s">
        <v>273</v>
      </c>
      <c r="H21" s="8" t="s">
        <v>169</v>
      </c>
      <c r="I21" s="8" t="s">
        <v>98</v>
      </c>
      <c r="J21" s="8" t="s">
        <v>170</v>
      </c>
      <c r="K21" s="8" t="s">
        <v>171</v>
      </c>
      <c r="L21">
        <v>5</v>
      </c>
      <c r="M21" s="7"/>
      <c r="N21" s="116"/>
    </row>
    <row r="22" spans="1:14" x14ac:dyDescent="0.25">
      <c r="A22" s="2">
        <v>20</v>
      </c>
      <c r="B22" t="s">
        <v>4</v>
      </c>
      <c r="C22" t="s">
        <v>90</v>
      </c>
      <c r="D22" s="6">
        <v>8.8699999999999992</v>
      </c>
      <c r="E22" s="6">
        <v>286.27999999999997</v>
      </c>
      <c r="F22" s="8" t="s">
        <v>107</v>
      </c>
      <c r="G22" s="8" t="s">
        <v>274</v>
      </c>
      <c r="H22" s="8" t="s">
        <v>169</v>
      </c>
      <c r="I22" s="8" t="s">
        <v>98</v>
      </c>
      <c r="J22" s="8" t="s">
        <v>172</v>
      </c>
      <c r="K22" s="8" t="s">
        <v>173</v>
      </c>
      <c r="L22">
        <v>5</v>
      </c>
      <c r="M22" s="7"/>
      <c r="N22" s="116"/>
    </row>
    <row r="23" spans="1:14" x14ac:dyDescent="0.25">
      <c r="A23" s="2">
        <v>21</v>
      </c>
      <c r="B23" t="s">
        <v>6</v>
      </c>
      <c r="C23" t="s">
        <v>89</v>
      </c>
      <c r="D23" s="6">
        <v>8.9600000000000009</v>
      </c>
      <c r="E23" s="6">
        <v>272.26</v>
      </c>
      <c r="F23" s="8" t="s">
        <v>114</v>
      </c>
      <c r="G23" s="8" t="s">
        <v>275</v>
      </c>
      <c r="H23" s="8" t="s">
        <v>174</v>
      </c>
      <c r="I23" s="8" t="s">
        <v>98</v>
      </c>
      <c r="J23" s="8" t="s">
        <v>175</v>
      </c>
      <c r="K23" s="8" t="s">
        <v>176</v>
      </c>
      <c r="L23">
        <v>5</v>
      </c>
      <c r="M23" s="7"/>
      <c r="N23" s="116"/>
    </row>
    <row r="24" spans="1:14" x14ac:dyDescent="0.25">
      <c r="A24" s="2">
        <v>22</v>
      </c>
      <c r="B24" t="s">
        <v>40</v>
      </c>
      <c r="C24" t="s">
        <v>90</v>
      </c>
      <c r="D24" s="6">
        <v>9.17</v>
      </c>
      <c r="E24" s="6">
        <v>284.27</v>
      </c>
      <c r="F24" s="8" t="s">
        <v>104</v>
      </c>
      <c r="G24" s="8" t="s">
        <v>276</v>
      </c>
      <c r="H24" s="8" t="s">
        <v>137</v>
      </c>
      <c r="I24" s="8" t="s">
        <v>98</v>
      </c>
      <c r="J24" s="8" t="s">
        <v>141</v>
      </c>
      <c r="K24" s="8" t="s">
        <v>177</v>
      </c>
      <c r="L24">
        <v>5</v>
      </c>
      <c r="M24" s="7"/>
      <c r="N24" s="116"/>
    </row>
    <row r="25" spans="1:14" x14ac:dyDescent="0.25">
      <c r="A25" s="2">
        <v>23</v>
      </c>
      <c r="B25" t="s">
        <v>439</v>
      </c>
      <c r="C25" t="s">
        <v>90</v>
      </c>
      <c r="D25" s="6">
        <v>9.2100000000000009</v>
      </c>
      <c r="E25" s="6">
        <v>298.29000000000002</v>
      </c>
      <c r="F25" s="8" t="s">
        <v>115</v>
      </c>
      <c r="G25" s="8" t="s">
        <v>277</v>
      </c>
      <c r="H25" s="8" t="s">
        <v>137</v>
      </c>
      <c r="I25" s="8" t="s">
        <v>98</v>
      </c>
      <c r="J25" s="8" t="s">
        <v>178</v>
      </c>
      <c r="K25" s="8" t="s">
        <v>179</v>
      </c>
      <c r="L25">
        <v>5</v>
      </c>
      <c r="M25" s="7"/>
      <c r="N25" s="116"/>
    </row>
    <row r="26" spans="1:14" x14ac:dyDescent="0.25">
      <c r="A26" s="2">
        <v>24</v>
      </c>
      <c r="B26" t="s">
        <v>11</v>
      </c>
      <c r="C26" t="s">
        <v>92</v>
      </c>
      <c r="D26" s="6">
        <v>9.2200000000000006</v>
      </c>
      <c r="E26" s="6">
        <v>346.28</v>
      </c>
      <c r="F26" s="8" t="s">
        <v>116</v>
      </c>
      <c r="G26" s="8" t="s">
        <v>278</v>
      </c>
      <c r="H26" s="8" t="s">
        <v>180</v>
      </c>
      <c r="I26" s="8" t="s">
        <v>98</v>
      </c>
      <c r="J26" s="8" t="s">
        <v>148</v>
      </c>
      <c r="K26" s="8" t="s">
        <v>181</v>
      </c>
      <c r="L26">
        <v>5</v>
      </c>
      <c r="M26" s="7"/>
      <c r="N26" s="116"/>
    </row>
    <row r="27" spans="1:14" x14ac:dyDescent="0.25">
      <c r="A27" s="2">
        <v>25</v>
      </c>
      <c r="B27" t="s">
        <v>12</v>
      </c>
      <c r="C27" t="s">
        <v>92</v>
      </c>
      <c r="D27" s="6">
        <v>9.32</v>
      </c>
      <c r="E27" s="6">
        <v>316.26</v>
      </c>
      <c r="F27" s="8" t="s">
        <v>117</v>
      </c>
      <c r="G27" s="8" t="s">
        <v>279</v>
      </c>
      <c r="H27" s="8" t="s">
        <v>182</v>
      </c>
      <c r="I27" s="8" t="s">
        <v>98</v>
      </c>
      <c r="J27" s="8" t="s">
        <v>183</v>
      </c>
      <c r="K27" s="8" t="s">
        <v>184</v>
      </c>
      <c r="L27">
        <v>5</v>
      </c>
      <c r="M27" s="7"/>
      <c r="N27" s="116"/>
    </row>
    <row r="28" spans="1:14" x14ac:dyDescent="0.25">
      <c r="A28" s="2">
        <v>26</v>
      </c>
      <c r="B28" t="s">
        <v>5</v>
      </c>
      <c r="C28" t="s">
        <v>92</v>
      </c>
      <c r="D28" s="6">
        <v>9.86</v>
      </c>
      <c r="E28" s="6">
        <v>302.27</v>
      </c>
      <c r="F28" s="8" t="s">
        <v>109</v>
      </c>
      <c r="G28" s="8" t="s">
        <v>280</v>
      </c>
      <c r="H28" s="8" t="s">
        <v>174</v>
      </c>
      <c r="I28" s="8" t="s">
        <v>98</v>
      </c>
      <c r="J28" s="8" t="s">
        <v>175</v>
      </c>
      <c r="K28" s="8" t="s">
        <v>185</v>
      </c>
      <c r="L28">
        <v>5</v>
      </c>
      <c r="M28" s="7"/>
      <c r="N28" s="116"/>
    </row>
    <row r="29" spans="1:14" x14ac:dyDescent="0.25">
      <c r="A29" s="2">
        <v>27</v>
      </c>
      <c r="B29" t="s">
        <v>45</v>
      </c>
      <c r="C29" t="s">
        <v>92</v>
      </c>
      <c r="D29" s="6">
        <v>9.91</v>
      </c>
      <c r="E29" s="6">
        <v>298.29000000000002</v>
      </c>
      <c r="F29" s="8" t="s">
        <v>115</v>
      </c>
      <c r="G29" s="8" t="s">
        <v>281</v>
      </c>
      <c r="H29" s="8" t="s">
        <v>186</v>
      </c>
      <c r="I29" s="8" t="s">
        <v>98</v>
      </c>
      <c r="J29" s="8" t="s">
        <v>187</v>
      </c>
      <c r="K29" s="8" t="s">
        <v>133</v>
      </c>
      <c r="L29">
        <v>5</v>
      </c>
      <c r="M29" s="7"/>
      <c r="N29" s="116"/>
    </row>
    <row r="30" spans="1:14" x14ac:dyDescent="0.25">
      <c r="A30" s="2">
        <v>28</v>
      </c>
      <c r="B30" t="s">
        <v>26</v>
      </c>
      <c r="C30" t="s">
        <v>91</v>
      </c>
      <c r="D30" s="6">
        <v>10.119999999999999</v>
      </c>
      <c r="E30" s="6">
        <v>284.22000000000003</v>
      </c>
      <c r="F30" s="8" t="s">
        <v>104</v>
      </c>
      <c r="G30" s="8" t="s">
        <v>282</v>
      </c>
      <c r="H30" s="8" t="s">
        <v>174</v>
      </c>
      <c r="I30" s="8" t="s">
        <v>98</v>
      </c>
      <c r="J30" s="8" t="s">
        <v>188</v>
      </c>
      <c r="K30" s="8" t="s">
        <v>189</v>
      </c>
      <c r="L30">
        <v>5</v>
      </c>
      <c r="M30" s="7"/>
      <c r="N30" s="116"/>
    </row>
    <row r="31" spans="1:14" x14ac:dyDescent="0.25">
      <c r="A31" s="2">
        <v>29</v>
      </c>
      <c r="B31" t="s">
        <v>25</v>
      </c>
      <c r="C31" t="s">
        <v>91</v>
      </c>
      <c r="D31" s="6">
        <v>10.3</v>
      </c>
      <c r="E31" s="6">
        <v>314.25</v>
      </c>
      <c r="F31" s="8" t="s">
        <v>118</v>
      </c>
      <c r="G31" s="8" t="s">
        <v>283</v>
      </c>
      <c r="H31" s="8" t="s">
        <v>162</v>
      </c>
      <c r="I31" s="8" t="s">
        <v>98</v>
      </c>
      <c r="J31" s="8" t="s">
        <v>190</v>
      </c>
      <c r="K31" s="8" t="s">
        <v>191</v>
      </c>
      <c r="L31">
        <v>5</v>
      </c>
      <c r="M31" s="7"/>
      <c r="N31" s="116"/>
    </row>
    <row r="32" spans="1:14" x14ac:dyDescent="0.25">
      <c r="A32" s="2">
        <v>30</v>
      </c>
      <c r="B32" t="s">
        <v>35</v>
      </c>
      <c r="C32" t="s">
        <v>93</v>
      </c>
      <c r="D32" s="6">
        <v>10.59</v>
      </c>
      <c r="E32" s="6">
        <v>298.29000000000002</v>
      </c>
      <c r="F32" s="8" t="s">
        <v>120</v>
      </c>
      <c r="G32" s="8" t="s">
        <v>284</v>
      </c>
      <c r="H32" s="8" t="s">
        <v>121</v>
      </c>
      <c r="I32" s="8" t="s">
        <v>122</v>
      </c>
      <c r="J32" s="8" t="s">
        <v>124</v>
      </c>
      <c r="K32" s="8" t="s">
        <v>125</v>
      </c>
      <c r="L32">
        <v>5</v>
      </c>
      <c r="M32" s="7"/>
      <c r="N32" s="116"/>
    </row>
    <row r="33" spans="1:14" x14ac:dyDescent="0.25">
      <c r="A33" s="2">
        <v>31</v>
      </c>
      <c r="B33" t="s">
        <v>17</v>
      </c>
      <c r="C33" t="s">
        <v>89</v>
      </c>
      <c r="D33" s="6">
        <v>10.66</v>
      </c>
      <c r="E33" s="6">
        <v>256.26</v>
      </c>
      <c r="F33" s="8" t="s">
        <v>192</v>
      </c>
      <c r="G33" s="8" t="s">
        <v>285</v>
      </c>
      <c r="H33" s="8" t="s">
        <v>217</v>
      </c>
      <c r="I33" s="8" t="s">
        <v>98</v>
      </c>
      <c r="J33" s="8" t="s">
        <v>148</v>
      </c>
      <c r="K33" s="8" t="s">
        <v>218</v>
      </c>
      <c r="L33">
        <v>5</v>
      </c>
      <c r="M33" s="7"/>
      <c r="N33" s="116"/>
    </row>
    <row r="34" spans="1:14" x14ac:dyDescent="0.25">
      <c r="A34" s="2">
        <v>32</v>
      </c>
      <c r="B34" t="s">
        <v>44</v>
      </c>
      <c r="C34" t="s">
        <v>90</v>
      </c>
      <c r="D34" s="6">
        <v>11.1</v>
      </c>
      <c r="E34" s="6">
        <v>268.27</v>
      </c>
      <c r="F34" s="8" t="s">
        <v>193</v>
      </c>
      <c r="G34" s="8" t="s">
        <v>286</v>
      </c>
      <c r="H34" s="8" t="s">
        <v>219</v>
      </c>
      <c r="I34" s="8" t="s">
        <v>98</v>
      </c>
      <c r="J34" s="8" t="s">
        <v>187</v>
      </c>
      <c r="K34" s="8" t="s">
        <v>220</v>
      </c>
      <c r="L34">
        <v>5</v>
      </c>
      <c r="M34" s="7"/>
      <c r="N34" s="116"/>
    </row>
    <row r="35" spans="1:14" x14ac:dyDescent="0.25">
      <c r="A35" s="2">
        <v>33</v>
      </c>
      <c r="B35" t="s">
        <v>7</v>
      </c>
      <c r="C35" t="s">
        <v>90</v>
      </c>
      <c r="D35" s="6">
        <v>11.5</v>
      </c>
      <c r="E35" s="6">
        <v>272.29000000000002</v>
      </c>
      <c r="F35" s="8" t="s">
        <v>114</v>
      </c>
      <c r="G35" s="8" t="s">
        <v>287</v>
      </c>
      <c r="H35" s="8" t="s">
        <v>140</v>
      </c>
      <c r="I35" s="8" t="s">
        <v>98</v>
      </c>
      <c r="J35" s="8" t="s">
        <v>221</v>
      </c>
      <c r="K35" s="8" t="s">
        <v>222</v>
      </c>
      <c r="L35">
        <v>5</v>
      </c>
      <c r="M35" s="7"/>
      <c r="N35" s="116"/>
    </row>
    <row r="36" spans="1:14" x14ac:dyDescent="0.25">
      <c r="A36" s="2">
        <v>34</v>
      </c>
      <c r="B36" t="s">
        <v>16</v>
      </c>
      <c r="C36" t="s">
        <v>94</v>
      </c>
      <c r="D36" s="6">
        <v>12.66</v>
      </c>
      <c r="E36" s="6">
        <v>284.27</v>
      </c>
      <c r="F36" s="8" t="s">
        <v>194</v>
      </c>
      <c r="G36" s="8" t="s">
        <v>288</v>
      </c>
      <c r="H36" s="8" t="s">
        <v>180</v>
      </c>
      <c r="I36" s="8" t="s">
        <v>98</v>
      </c>
      <c r="J36" s="8" t="s">
        <v>223</v>
      </c>
      <c r="K36" s="8" t="s">
        <v>224</v>
      </c>
      <c r="L36">
        <v>5</v>
      </c>
      <c r="M36" s="7"/>
      <c r="N36" s="116"/>
    </row>
    <row r="37" spans="1:14" x14ac:dyDescent="0.25">
      <c r="A37" s="2">
        <v>35</v>
      </c>
      <c r="B37" t="s">
        <v>43</v>
      </c>
      <c r="C37" t="s">
        <v>94</v>
      </c>
      <c r="D37" s="6">
        <v>13.19</v>
      </c>
      <c r="E37" s="6">
        <v>298.29000000000002</v>
      </c>
      <c r="F37" s="8" t="s">
        <v>115</v>
      </c>
      <c r="G37" s="8" t="s">
        <v>289</v>
      </c>
      <c r="H37" s="8" t="s">
        <v>225</v>
      </c>
      <c r="I37" s="8" t="s">
        <v>98</v>
      </c>
      <c r="J37" s="8" t="s">
        <v>226</v>
      </c>
      <c r="K37" s="8" t="s">
        <v>227</v>
      </c>
      <c r="L37">
        <v>5</v>
      </c>
      <c r="M37" s="7"/>
      <c r="N37" s="116"/>
    </row>
    <row r="38" spans="1:14" x14ac:dyDescent="0.25">
      <c r="A38" s="2">
        <v>36</v>
      </c>
      <c r="B38" t="s">
        <v>14</v>
      </c>
      <c r="C38" t="s">
        <v>94</v>
      </c>
      <c r="D38" s="6">
        <v>13.55</v>
      </c>
      <c r="E38" s="6">
        <v>270.27999999999997</v>
      </c>
      <c r="F38" s="8" t="s">
        <v>112</v>
      </c>
      <c r="G38" s="8" t="s">
        <v>290</v>
      </c>
      <c r="H38" s="8" t="s">
        <v>166</v>
      </c>
      <c r="I38" s="8" t="s">
        <v>98</v>
      </c>
      <c r="J38" s="8" t="s">
        <v>228</v>
      </c>
      <c r="K38" s="8" t="s">
        <v>229</v>
      </c>
      <c r="L38">
        <v>5</v>
      </c>
      <c r="M38" s="7"/>
      <c r="N38" s="116"/>
    </row>
    <row r="39" spans="1:14" x14ac:dyDescent="0.25">
      <c r="A39" s="2">
        <v>37</v>
      </c>
      <c r="B39" t="s">
        <v>19</v>
      </c>
      <c r="C39" t="s">
        <v>90</v>
      </c>
      <c r="D39" s="6">
        <v>14.13</v>
      </c>
      <c r="E39" s="6">
        <v>284.27</v>
      </c>
      <c r="F39" s="8" t="s">
        <v>104</v>
      </c>
      <c r="G39" s="8" t="s">
        <v>291</v>
      </c>
      <c r="H39" s="8" t="s">
        <v>156</v>
      </c>
      <c r="I39" s="8" t="s">
        <v>98</v>
      </c>
      <c r="J39" s="8" t="s">
        <v>230</v>
      </c>
      <c r="K39" s="8" t="s">
        <v>231</v>
      </c>
      <c r="L39">
        <v>5</v>
      </c>
      <c r="M39" s="7"/>
      <c r="N39" s="116"/>
    </row>
    <row r="40" spans="1:14" x14ac:dyDescent="0.25">
      <c r="A40" s="2">
        <v>38</v>
      </c>
      <c r="B40" t="s">
        <v>32</v>
      </c>
      <c r="C40" t="s">
        <v>90</v>
      </c>
      <c r="D40" s="6">
        <v>14.79</v>
      </c>
      <c r="E40" s="6">
        <v>284.27</v>
      </c>
      <c r="F40" s="8" t="s">
        <v>104</v>
      </c>
      <c r="G40" s="8" t="s">
        <v>292</v>
      </c>
      <c r="H40" s="8" t="s">
        <v>156</v>
      </c>
      <c r="I40" s="8" t="s">
        <v>98</v>
      </c>
      <c r="J40" s="8" t="s">
        <v>232</v>
      </c>
      <c r="K40" s="8" t="s">
        <v>233</v>
      </c>
      <c r="L40">
        <v>5</v>
      </c>
      <c r="M40" s="7"/>
      <c r="N40" s="116"/>
    </row>
    <row r="41" spans="1:14" x14ac:dyDescent="0.25">
      <c r="A41" s="2">
        <v>39</v>
      </c>
      <c r="B41" t="s">
        <v>39</v>
      </c>
      <c r="C41" t="s">
        <v>94</v>
      </c>
      <c r="D41" s="6">
        <v>15.17</v>
      </c>
      <c r="E41" s="6">
        <v>338.36</v>
      </c>
      <c r="F41" s="8" t="s">
        <v>195</v>
      </c>
      <c r="G41" s="8" t="s">
        <v>293</v>
      </c>
      <c r="H41" s="8" t="s">
        <v>174</v>
      </c>
      <c r="I41" s="8" t="s">
        <v>98</v>
      </c>
      <c r="J41" s="8" t="s">
        <v>234</v>
      </c>
      <c r="K41" s="8" t="s">
        <v>235</v>
      </c>
      <c r="L41">
        <v>5</v>
      </c>
      <c r="M41" s="7"/>
      <c r="N41" s="116"/>
    </row>
    <row r="42" spans="1:14" x14ac:dyDescent="0.25">
      <c r="A42" s="2">
        <v>40</v>
      </c>
      <c r="B42" t="s">
        <v>33</v>
      </c>
      <c r="C42" t="s">
        <v>90</v>
      </c>
      <c r="D42" s="6">
        <v>15.43</v>
      </c>
      <c r="E42" s="6">
        <v>284.27</v>
      </c>
      <c r="F42" s="8" t="s">
        <v>104</v>
      </c>
      <c r="G42" s="8" t="s">
        <v>294</v>
      </c>
      <c r="H42" s="8" t="s">
        <v>180</v>
      </c>
      <c r="I42" s="8" t="s">
        <v>98</v>
      </c>
      <c r="J42" s="8" t="s">
        <v>236</v>
      </c>
      <c r="K42" s="8" t="s">
        <v>237</v>
      </c>
      <c r="L42">
        <v>5</v>
      </c>
      <c r="M42" s="7"/>
      <c r="N42" s="116"/>
    </row>
    <row r="43" spans="1:14" x14ac:dyDescent="0.25">
      <c r="A43" s="2">
        <v>41</v>
      </c>
      <c r="B43" t="s">
        <v>15</v>
      </c>
      <c r="C43" t="s">
        <v>94</v>
      </c>
      <c r="D43" s="6">
        <v>16.739999999999998</v>
      </c>
      <c r="E43" s="6">
        <v>322.36</v>
      </c>
      <c r="F43" s="8" t="s">
        <v>196</v>
      </c>
      <c r="G43" s="8" t="s">
        <v>295</v>
      </c>
      <c r="H43" s="8" t="s">
        <v>140</v>
      </c>
      <c r="I43" s="8" t="s">
        <v>98</v>
      </c>
      <c r="J43" s="8" t="s">
        <v>167</v>
      </c>
      <c r="K43" s="8" t="s">
        <v>238</v>
      </c>
      <c r="L43">
        <v>5</v>
      </c>
      <c r="M43" s="7"/>
      <c r="N43" s="116"/>
    </row>
    <row r="44" spans="1:14" x14ac:dyDescent="0.25">
      <c r="A44" s="2">
        <v>42</v>
      </c>
      <c r="B44" t="s">
        <v>31</v>
      </c>
      <c r="C44" t="s">
        <v>94</v>
      </c>
      <c r="D44" s="6">
        <v>17.79</v>
      </c>
      <c r="E44" s="6">
        <v>298.25</v>
      </c>
      <c r="F44" s="8" t="s">
        <v>115</v>
      </c>
      <c r="G44" s="8" t="s">
        <v>296</v>
      </c>
      <c r="H44" s="8" t="s">
        <v>182</v>
      </c>
      <c r="I44" s="8" t="s">
        <v>98</v>
      </c>
      <c r="J44" s="8" t="s">
        <v>239</v>
      </c>
      <c r="K44" s="8" t="s">
        <v>240</v>
      </c>
      <c r="L44">
        <v>5</v>
      </c>
      <c r="M44" s="7"/>
      <c r="N44" s="116"/>
    </row>
    <row r="45" spans="1:14" x14ac:dyDescent="0.25">
      <c r="A45" s="2">
        <v>43</v>
      </c>
      <c r="B45" t="s">
        <v>20</v>
      </c>
      <c r="C45" t="s">
        <v>94</v>
      </c>
      <c r="D45" s="6">
        <v>17.96</v>
      </c>
      <c r="E45" s="6">
        <v>354.36</v>
      </c>
      <c r="F45" s="8" t="s">
        <v>119</v>
      </c>
      <c r="G45" s="8" t="s">
        <v>297</v>
      </c>
      <c r="H45" s="8" t="s">
        <v>241</v>
      </c>
      <c r="I45" s="8" t="s">
        <v>98</v>
      </c>
      <c r="J45" s="8" t="s">
        <v>242</v>
      </c>
      <c r="K45" s="8" t="s">
        <v>243</v>
      </c>
      <c r="L45">
        <v>5</v>
      </c>
      <c r="M45" s="7"/>
      <c r="N45" s="116"/>
    </row>
    <row r="46" spans="1:14" x14ac:dyDescent="0.25">
      <c r="A46" s="2">
        <v>44</v>
      </c>
      <c r="B46" t="s">
        <v>47</v>
      </c>
      <c r="C46" t="s">
        <v>95</v>
      </c>
      <c r="D46" s="6">
        <v>18.46</v>
      </c>
      <c r="E46" s="6">
        <v>286.33</v>
      </c>
      <c r="F46" s="8" t="s">
        <v>197</v>
      </c>
      <c r="G46" s="8" t="s">
        <v>298</v>
      </c>
      <c r="H46" s="8" t="s">
        <v>198</v>
      </c>
      <c r="I46" s="8" t="s">
        <v>122</v>
      </c>
      <c r="J46" s="8" t="s">
        <v>123</v>
      </c>
      <c r="K46" s="8" t="s">
        <v>299</v>
      </c>
      <c r="L46">
        <v>5</v>
      </c>
      <c r="M46" s="7"/>
      <c r="N46" s="116"/>
    </row>
    <row r="47" spans="1:14" x14ac:dyDescent="0.25">
      <c r="A47" s="2">
        <v>45</v>
      </c>
      <c r="B47" t="s">
        <v>34</v>
      </c>
      <c r="C47" t="s">
        <v>93</v>
      </c>
      <c r="D47" s="6">
        <v>19.27</v>
      </c>
      <c r="E47" s="6">
        <v>328.32</v>
      </c>
      <c r="F47" s="8" t="s">
        <v>200</v>
      </c>
      <c r="G47" s="8" t="s">
        <v>308</v>
      </c>
      <c r="H47" s="8" t="s">
        <v>201</v>
      </c>
      <c r="I47" s="8" t="s">
        <v>122</v>
      </c>
      <c r="J47" s="8" t="s">
        <v>300</v>
      </c>
      <c r="K47" s="8" t="s">
        <v>301</v>
      </c>
      <c r="L47">
        <v>5</v>
      </c>
      <c r="M47" s="7"/>
      <c r="N47" s="116"/>
    </row>
    <row r="48" spans="1:14" x14ac:dyDescent="0.25">
      <c r="A48" s="2">
        <v>46</v>
      </c>
      <c r="B48" t="s">
        <v>36</v>
      </c>
      <c r="C48" t="s">
        <v>93</v>
      </c>
      <c r="D48" s="6">
        <v>19.63</v>
      </c>
      <c r="E48" s="6">
        <v>328.32</v>
      </c>
      <c r="F48" s="8" t="s">
        <v>200</v>
      </c>
      <c r="G48" s="8" t="s">
        <v>309</v>
      </c>
      <c r="H48" s="8" t="s">
        <v>202</v>
      </c>
      <c r="I48" s="8" t="s">
        <v>122</v>
      </c>
      <c r="J48" s="8" t="s">
        <v>203</v>
      </c>
      <c r="K48" s="8" t="s">
        <v>204</v>
      </c>
      <c r="L48">
        <v>5</v>
      </c>
      <c r="M48" s="7"/>
      <c r="N48" s="116"/>
    </row>
    <row r="49" spans="1:14" x14ac:dyDescent="0.25">
      <c r="A49" s="2">
        <v>47</v>
      </c>
      <c r="B49" t="s">
        <v>3</v>
      </c>
      <c r="C49" t="s">
        <v>90</v>
      </c>
      <c r="D49" s="6">
        <v>20.010000000000002</v>
      </c>
      <c r="E49" s="6">
        <v>286.33</v>
      </c>
      <c r="F49" s="8" t="s">
        <v>113</v>
      </c>
      <c r="G49" s="8" t="s">
        <v>310</v>
      </c>
      <c r="H49" s="8" t="s">
        <v>156</v>
      </c>
      <c r="I49" s="8" t="s">
        <v>98</v>
      </c>
      <c r="J49" s="8" t="s">
        <v>244</v>
      </c>
      <c r="K49" s="8" t="s">
        <v>245</v>
      </c>
      <c r="L49">
        <v>5</v>
      </c>
      <c r="M49" s="7"/>
      <c r="N49" s="116"/>
    </row>
    <row r="50" spans="1:14" x14ac:dyDescent="0.25">
      <c r="A50" s="2">
        <v>48</v>
      </c>
      <c r="B50" t="s">
        <v>18</v>
      </c>
      <c r="C50" t="s">
        <v>96</v>
      </c>
      <c r="D50" s="6">
        <v>20.399999999999999</v>
      </c>
      <c r="E50" s="6">
        <v>314.29000000000002</v>
      </c>
      <c r="F50" s="8" t="s">
        <v>118</v>
      </c>
      <c r="G50" s="8" t="s">
        <v>311</v>
      </c>
      <c r="H50" s="8" t="s">
        <v>147</v>
      </c>
      <c r="I50" s="8" t="s">
        <v>98</v>
      </c>
      <c r="J50" s="8" t="s">
        <v>246</v>
      </c>
      <c r="K50" s="8" t="s">
        <v>191</v>
      </c>
      <c r="L50">
        <v>5</v>
      </c>
      <c r="M50" s="7"/>
      <c r="N50" s="116"/>
    </row>
    <row r="51" spans="1:14" x14ac:dyDescent="0.25">
      <c r="A51" s="2">
        <v>49</v>
      </c>
      <c r="B51" t="s">
        <v>23</v>
      </c>
      <c r="C51" t="s">
        <v>94</v>
      </c>
      <c r="D51" s="6">
        <v>21.81</v>
      </c>
      <c r="E51" s="6">
        <v>338.36</v>
      </c>
      <c r="F51" s="8" t="s">
        <v>195</v>
      </c>
      <c r="G51" s="8" t="s">
        <v>312</v>
      </c>
      <c r="H51" s="8" t="s">
        <v>247</v>
      </c>
      <c r="I51" s="8" t="s">
        <v>98</v>
      </c>
      <c r="J51" s="8" t="s">
        <v>248</v>
      </c>
      <c r="K51" s="8" t="s">
        <v>249</v>
      </c>
      <c r="L51">
        <v>5</v>
      </c>
      <c r="M51" s="7"/>
      <c r="N51" s="116"/>
    </row>
    <row r="52" spans="1:14" x14ac:dyDescent="0.25">
      <c r="A52" s="2">
        <v>50</v>
      </c>
      <c r="B52" t="s">
        <v>51</v>
      </c>
      <c r="C52" s="5" t="s">
        <v>88</v>
      </c>
      <c r="D52" s="6">
        <v>21.87</v>
      </c>
      <c r="E52" s="6">
        <v>352.39</v>
      </c>
      <c r="F52" s="8" t="s">
        <v>205</v>
      </c>
      <c r="G52" s="8" t="s">
        <v>313</v>
      </c>
      <c r="H52" s="8" t="s">
        <v>147</v>
      </c>
      <c r="I52" s="8" t="s">
        <v>98</v>
      </c>
      <c r="J52" s="8" t="s">
        <v>250</v>
      </c>
      <c r="K52" s="8" t="s">
        <v>251</v>
      </c>
      <c r="L52">
        <v>5</v>
      </c>
      <c r="M52" s="7"/>
      <c r="N52" s="116"/>
    </row>
    <row r="53" spans="1:14" x14ac:dyDescent="0.25">
      <c r="A53" s="2">
        <v>51</v>
      </c>
      <c r="B53" t="s">
        <v>37</v>
      </c>
      <c r="C53" t="s">
        <v>93</v>
      </c>
      <c r="D53" s="6">
        <v>22.16</v>
      </c>
      <c r="E53" s="6">
        <v>298.29000000000002</v>
      </c>
      <c r="F53" s="8" t="s">
        <v>206</v>
      </c>
      <c r="G53" s="8" t="s">
        <v>314</v>
      </c>
      <c r="H53" s="8" t="s">
        <v>207</v>
      </c>
      <c r="I53" s="8" t="s">
        <v>122</v>
      </c>
      <c r="J53" s="8" t="s">
        <v>302</v>
      </c>
      <c r="K53" s="8" t="s">
        <v>303</v>
      </c>
      <c r="L53">
        <v>5</v>
      </c>
      <c r="M53" s="7"/>
      <c r="N53" s="116"/>
    </row>
    <row r="54" spans="1:14" x14ac:dyDescent="0.25">
      <c r="A54" s="2">
        <v>52</v>
      </c>
      <c r="B54" t="s">
        <v>22</v>
      </c>
      <c r="C54" t="s">
        <v>91</v>
      </c>
      <c r="D54" s="6">
        <v>22.63</v>
      </c>
      <c r="E54" s="6">
        <v>352.34</v>
      </c>
      <c r="F54" s="8" t="s">
        <v>208</v>
      </c>
      <c r="G54" s="8" t="s">
        <v>315</v>
      </c>
      <c r="H54" s="8" t="s">
        <v>140</v>
      </c>
      <c r="I54" s="8" t="s">
        <v>98</v>
      </c>
      <c r="J54" s="8" t="s">
        <v>232</v>
      </c>
      <c r="K54" s="8" t="s">
        <v>252</v>
      </c>
      <c r="L54">
        <v>5</v>
      </c>
      <c r="M54" s="7"/>
      <c r="N54" s="116"/>
    </row>
    <row r="55" spans="1:14" x14ac:dyDescent="0.25">
      <c r="A55" s="2">
        <v>53</v>
      </c>
      <c r="B55" t="s">
        <v>438</v>
      </c>
      <c r="C55" t="s">
        <v>93</v>
      </c>
      <c r="D55" s="6">
        <v>22.67</v>
      </c>
      <c r="E55" s="6">
        <v>296.27999999999997</v>
      </c>
      <c r="F55" s="8" t="s">
        <v>209</v>
      </c>
      <c r="G55" s="8" t="s">
        <v>316</v>
      </c>
      <c r="H55" s="8" t="s">
        <v>210</v>
      </c>
      <c r="I55" s="8" t="s">
        <v>122</v>
      </c>
      <c r="J55" s="8" t="s">
        <v>211</v>
      </c>
      <c r="K55" s="8" t="s">
        <v>212</v>
      </c>
      <c r="L55">
        <v>5</v>
      </c>
      <c r="M55" s="7"/>
      <c r="N55" s="116"/>
    </row>
    <row r="56" spans="1:14" x14ac:dyDescent="0.25">
      <c r="A56" s="2">
        <v>54</v>
      </c>
      <c r="B56" t="s">
        <v>38</v>
      </c>
      <c r="C56" t="s">
        <v>93</v>
      </c>
      <c r="D56" s="6">
        <v>22.93</v>
      </c>
      <c r="E56" s="6">
        <v>298.29000000000002</v>
      </c>
      <c r="F56" s="8" t="s">
        <v>120</v>
      </c>
      <c r="G56" s="8" t="s">
        <v>317</v>
      </c>
      <c r="H56" s="8" t="s">
        <v>213</v>
      </c>
      <c r="I56" s="8" t="s">
        <v>122</v>
      </c>
      <c r="J56" s="8" t="s">
        <v>304</v>
      </c>
      <c r="K56" s="8" t="s">
        <v>305</v>
      </c>
      <c r="L56">
        <v>5</v>
      </c>
      <c r="M56" s="7"/>
      <c r="N56" s="116"/>
    </row>
    <row r="57" spans="1:14" x14ac:dyDescent="0.25">
      <c r="A57" s="2">
        <v>55</v>
      </c>
      <c r="B57" t="s">
        <v>24</v>
      </c>
      <c r="C57" t="s">
        <v>94</v>
      </c>
      <c r="D57" s="6">
        <v>23.22</v>
      </c>
      <c r="E57" s="6">
        <v>352.34</v>
      </c>
      <c r="F57" s="8" t="s">
        <v>205</v>
      </c>
      <c r="G57" s="8" t="s">
        <v>318</v>
      </c>
      <c r="H57" s="8" t="s">
        <v>147</v>
      </c>
      <c r="I57" s="8" t="s">
        <v>98</v>
      </c>
      <c r="J57" s="8" t="s">
        <v>253</v>
      </c>
      <c r="K57" s="8" t="s">
        <v>254</v>
      </c>
      <c r="L57">
        <v>5</v>
      </c>
      <c r="M57" s="7"/>
      <c r="N57" s="116"/>
    </row>
    <row r="58" spans="1:14" x14ac:dyDescent="0.25">
      <c r="A58" s="2">
        <v>56</v>
      </c>
      <c r="B58" t="s">
        <v>52</v>
      </c>
      <c r="C58" s="5" t="s">
        <v>88</v>
      </c>
      <c r="D58" s="6">
        <v>23.48</v>
      </c>
      <c r="E58" s="6">
        <v>328.32</v>
      </c>
      <c r="F58" s="8" t="s">
        <v>200</v>
      </c>
      <c r="G58" s="8" t="s">
        <v>319</v>
      </c>
      <c r="H58" s="8" t="s">
        <v>214</v>
      </c>
      <c r="I58" s="8" t="s">
        <v>122</v>
      </c>
      <c r="J58" s="8" t="s">
        <v>215</v>
      </c>
      <c r="K58" s="8" t="s">
        <v>199</v>
      </c>
      <c r="L58">
        <v>5</v>
      </c>
      <c r="M58" s="7"/>
      <c r="N58" s="116"/>
    </row>
    <row r="59" spans="1:14" x14ac:dyDescent="0.25">
      <c r="A59" s="2">
        <v>57</v>
      </c>
      <c r="B59" t="s">
        <v>53</v>
      </c>
      <c r="C59" s="5" t="s">
        <v>88</v>
      </c>
      <c r="D59" s="6">
        <v>24.16</v>
      </c>
      <c r="E59" s="6">
        <v>336.34</v>
      </c>
      <c r="F59" s="8" t="s">
        <v>195</v>
      </c>
      <c r="G59" s="8" t="s">
        <v>320</v>
      </c>
      <c r="H59" s="8" t="s">
        <v>216</v>
      </c>
      <c r="I59" s="8" t="s">
        <v>122</v>
      </c>
      <c r="J59" s="8" t="s">
        <v>306</v>
      </c>
      <c r="K59" s="8" t="s">
        <v>307</v>
      </c>
      <c r="L59">
        <v>5</v>
      </c>
      <c r="M59" s="7"/>
      <c r="N59" s="116"/>
    </row>
  </sheetData>
  <mergeCells count="1">
    <mergeCell ref="A1:K1"/>
  </mergeCells>
  <phoneticPr fontId="4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1E6C5-3DE3-4A2B-805E-5813A5DF03D2}">
  <dimension ref="A1:L112"/>
  <sheetViews>
    <sheetView workbookViewId="0">
      <selection sqref="A1:J1"/>
    </sheetView>
  </sheetViews>
  <sheetFormatPr baseColWidth="10" defaultRowHeight="15" x14ac:dyDescent="0.25"/>
  <cols>
    <col min="1" max="1" width="4.7109375" customWidth="1"/>
    <col min="2" max="2" width="90" customWidth="1"/>
    <col min="3" max="3" width="28.7109375" customWidth="1"/>
    <col min="4" max="4" width="11.28515625" customWidth="1"/>
    <col min="5" max="6" width="11.42578125" customWidth="1"/>
    <col min="7" max="7" width="31.140625" customWidth="1"/>
    <col min="8" max="8" width="34" customWidth="1"/>
    <col min="9" max="9" width="30.140625" customWidth="1"/>
    <col min="10" max="10" width="30.42578125" customWidth="1"/>
  </cols>
  <sheetData>
    <row r="1" spans="1:11" ht="27" customHeight="1" x14ac:dyDescent="0.35">
      <c r="A1" s="124" t="s">
        <v>409</v>
      </c>
      <c r="B1" s="124"/>
      <c r="C1" s="124"/>
      <c r="D1" s="124"/>
      <c r="E1" s="124"/>
      <c r="F1" s="124"/>
      <c r="G1" s="124"/>
      <c r="H1" s="124"/>
      <c r="I1" s="124"/>
      <c r="J1" s="124"/>
    </row>
    <row r="2" spans="1:11" ht="17.25" x14ac:dyDescent="0.25">
      <c r="A2" s="2" t="s">
        <v>80</v>
      </c>
      <c r="B2" s="1" t="s">
        <v>0</v>
      </c>
      <c r="C2" s="1" t="s">
        <v>46</v>
      </c>
      <c r="D2" s="11" t="s">
        <v>401</v>
      </c>
      <c r="E2" s="11" t="s">
        <v>402</v>
      </c>
      <c r="F2" s="1" t="s">
        <v>403</v>
      </c>
      <c r="G2" s="1" t="s">
        <v>406</v>
      </c>
      <c r="H2" s="1" t="s">
        <v>405</v>
      </c>
      <c r="I2" s="1" t="s">
        <v>407</v>
      </c>
      <c r="J2" s="1" t="s">
        <v>408</v>
      </c>
    </row>
    <row r="3" spans="1:11" x14ac:dyDescent="0.25">
      <c r="A3" s="2">
        <v>1</v>
      </c>
      <c r="B3" t="s">
        <v>2</v>
      </c>
      <c r="C3" t="s">
        <v>89</v>
      </c>
      <c r="D3" s="10">
        <v>0.17365</v>
      </c>
      <c r="E3" s="10">
        <v>0.90795999999999999</v>
      </c>
      <c r="F3" s="9">
        <v>0.99944007840000015</v>
      </c>
      <c r="G3" s="12">
        <v>2.736970039375836E-2</v>
      </c>
      <c r="H3" s="12">
        <v>8.2109101181275082E-2</v>
      </c>
      <c r="I3" s="12">
        <v>8.2109101181275082E-2</v>
      </c>
      <c r="J3" s="12">
        <v>24.875620000000001</v>
      </c>
      <c r="K3" s="12"/>
    </row>
    <row r="4" spans="1:11" x14ac:dyDescent="0.25">
      <c r="A4" s="2">
        <v>2</v>
      </c>
      <c r="B4" t="s">
        <v>1</v>
      </c>
      <c r="C4" t="s">
        <v>89</v>
      </c>
      <c r="D4" s="10">
        <v>8.0680000000000002E-2</v>
      </c>
      <c r="E4" s="10">
        <v>0.97924</v>
      </c>
      <c r="F4" s="9">
        <v>0.99994000090000001</v>
      </c>
      <c r="G4" s="12">
        <v>1.7977565071354895E-2</v>
      </c>
      <c r="H4" s="12">
        <v>5.3932695214064685E-2</v>
      </c>
      <c r="I4" s="12">
        <v>5.3932695214064685E-2</v>
      </c>
      <c r="J4" s="12">
        <v>24.875621890000001</v>
      </c>
      <c r="K4" s="12"/>
    </row>
    <row r="5" spans="1:11" x14ac:dyDescent="0.25">
      <c r="A5" s="2">
        <v>3</v>
      </c>
      <c r="B5" t="s">
        <v>30</v>
      </c>
      <c r="C5" t="s">
        <v>89</v>
      </c>
      <c r="D5" s="10">
        <v>0.28033000000000002</v>
      </c>
      <c r="E5" s="10">
        <v>0.97030000000000005</v>
      </c>
      <c r="F5" s="9">
        <v>0.99556492839999999</v>
      </c>
      <c r="G5" s="12">
        <v>9.7570252379402915E-4</v>
      </c>
      <c r="H5" s="12">
        <v>2.9271075713820875E-3</v>
      </c>
      <c r="I5" s="12">
        <v>3.0365750000000001E-3</v>
      </c>
      <c r="J5" s="12">
        <v>24.875621890000001</v>
      </c>
      <c r="K5" s="12"/>
    </row>
    <row r="6" spans="1:11" x14ac:dyDescent="0.25">
      <c r="A6" s="2">
        <v>5</v>
      </c>
      <c r="B6" t="s">
        <v>29</v>
      </c>
      <c r="C6" t="s">
        <v>89</v>
      </c>
      <c r="D6" s="10">
        <v>2.4272499999999999</v>
      </c>
      <c r="E6" s="10">
        <v>0.98967000000000005</v>
      </c>
      <c r="F6" s="9">
        <v>0.99764139240000005</v>
      </c>
      <c r="G6" s="12">
        <v>6.8813899381894988E-5</v>
      </c>
      <c r="H6" s="12">
        <v>2.0644169814568495E-4</v>
      </c>
      <c r="I6" s="12">
        <v>7.5914400000000001E-4</v>
      </c>
      <c r="J6" s="12">
        <v>24.875621890000001</v>
      </c>
      <c r="K6" s="12"/>
    </row>
    <row r="7" spans="1:11" x14ac:dyDescent="0.25">
      <c r="A7" s="2">
        <v>6</v>
      </c>
      <c r="B7" t="s">
        <v>9</v>
      </c>
      <c r="C7" t="s">
        <v>89</v>
      </c>
      <c r="D7" s="10">
        <v>8.3049999999999999E-2</v>
      </c>
      <c r="E7" s="10">
        <v>0.95230999999999999</v>
      </c>
      <c r="F7" s="9">
        <v>0.99822079210000014</v>
      </c>
      <c r="G7" s="12">
        <v>3.048807039149809E-3</v>
      </c>
      <c r="H7" s="12">
        <v>9.146421117449427E-3</v>
      </c>
      <c r="I7" s="12">
        <v>1.21463E-2</v>
      </c>
      <c r="J7" s="12">
        <v>3.1094527360000002</v>
      </c>
      <c r="K7" s="12"/>
    </row>
    <row r="8" spans="1:11" x14ac:dyDescent="0.25">
      <c r="A8" s="2">
        <v>9</v>
      </c>
      <c r="B8" t="s">
        <v>42</v>
      </c>
      <c r="C8" t="s">
        <v>89</v>
      </c>
      <c r="D8" s="10">
        <v>0.36953999999999998</v>
      </c>
      <c r="E8" s="10">
        <v>0.97174000000000005</v>
      </c>
      <c r="F8" s="9">
        <v>0.9988603249000001</v>
      </c>
      <c r="G8" s="12">
        <v>1.0438603570313263E-3</v>
      </c>
      <c r="H8" s="12">
        <v>3.1315810710939793E-3</v>
      </c>
      <c r="I8" s="12">
        <v>3.1315810710939793E-3</v>
      </c>
      <c r="J8" s="12">
        <v>24.875620000000001</v>
      </c>
      <c r="K8" s="12"/>
    </row>
    <row r="9" spans="1:11" x14ac:dyDescent="0.25">
      <c r="A9" s="2">
        <v>10</v>
      </c>
      <c r="B9" t="s">
        <v>21</v>
      </c>
      <c r="C9" t="s">
        <v>89</v>
      </c>
      <c r="D9" s="10">
        <v>1.59457</v>
      </c>
      <c r="E9" s="10">
        <v>0.97323999999999999</v>
      </c>
      <c r="F9" s="9">
        <v>0.9990402303999999</v>
      </c>
      <c r="G9" s="12">
        <v>1.6001567997267648E-3</v>
      </c>
      <c r="H9" s="12">
        <v>4.8004703991802941E-3</v>
      </c>
      <c r="I9" s="12">
        <v>4.8004703991802941E-3</v>
      </c>
      <c r="J9" s="12">
        <v>24.875621890000001</v>
      </c>
      <c r="K9" s="12"/>
    </row>
    <row r="10" spans="1:11" x14ac:dyDescent="0.25">
      <c r="A10" s="2">
        <v>11</v>
      </c>
      <c r="B10" t="s">
        <v>8</v>
      </c>
      <c r="C10" t="s">
        <v>89</v>
      </c>
      <c r="D10" s="10">
        <v>1.41639</v>
      </c>
      <c r="E10" s="10">
        <v>0.95903000000000005</v>
      </c>
      <c r="F10" s="9">
        <v>0.99976001439999995</v>
      </c>
      <c r="G10" s="12">
        <v>5.9012682352592763E-4</v>
      </c>
      <c r="H10" s="12">
        <v>1.7703804705777829E-3</v>
      </c>
      <c r="I10" s="12">
        <v>1.7703804705777829E-3</v>
      </c>
      <c r="J10" s="12">
        <v>24.875620000000001</v>
      </c>
      <c r="K10" s="12"/>
    </row>
    <row r="11" spans="1:11" x14ac:dyDescent="0.25">
      <c r="A11" s="2">
        <v>12</v>
      </c>
      <c r="B11" t="s">
        <v>10</v>
      </c>
      <c r="C11" t="s">
        <v>89</v>
      </c>
      <c r="D11" s="10">
        <v>0.62309000000000003</v>
      </c>
      <c r="E11" s="10">
        <v>0.92681000000000002</v>
      </c>
      <c r="F11" s="9">
        <v>0.9995800440999999</v>
      </c>
      <c r="G11" s="12">
        <v>5.6696076982123305E-4</v>
      </c>
      <c r="H11" s="12">
        <v>1.7008823094636992E-3</v>
      </c>
      <c r="I11" s="12">
        <v>3.0365750000000001E-3</v>
      </c>
      <c r="J11" s="12">
        <v>24.875621890000001</v>
      </c>
      <c r="K11" s="12"/>
    </row>
    <row r="12" spans="1:11" x14ac:dyDescent="0.25">
      <c r="A12" s="2">
        <v>14</v>
      </c>
      <c r="B12" t="s">
        <v>41</v>
      </c>
      <c r="C12" t="s">
        <v>90</v>
      </c>
      <c r="D12" s="10">
        <v>2.7506699999999999</v>
      </c>
      <c r="E12" s="10">
        <v>0.93983000000000005</v>
      </c>
      <c r="F12" s="9">
        <v>0.9991601764000001</v>
      </c>
      <c r="G12" s="12">
        <v>1.6996018479453675E-4</v>
      </c>
      <c r="H12" s="12">
        <v>5.098805543836103E-4</v>
      </c>
      <c r="I12" s="12">
        <v>7.5914400000000001E-4</v>
      </c>
      <c r="J12" s="12">
        <v>24.875620000000001</v>
      </c>
      <c r="K12" s="12"/>
    </row>
    <row r="13" spans="1:11" x14ac:dyDescent="0.25">
      <c r="A13" s="2">
        <v>15</v>
      </c>
      <c r="B13" t="s">
        <v>435</v>
      </c>
      <c r="C13" t="s">
        <v>91</v>
      </c>
      <c r="D13" s="10">
        <v>2.5103499999999999</v>
      </c>
      <c r="E13" s="10">
        <v>1.0012300000000001</v>
      </c>
      <c r="F13" s="9">
        <v>0.99634334889999998</v>
      </c>
      <c r="G13" s="12">
        <v>1.1198560057745796E-3</v>
      </c>
      <c r="H13" s="12">
        <v>3.3595680173237391E-3</v>
      </c>
      <c r="I13" s="12">
        <v>3.3595680173237391E-3</v>
      </c>
      <c r="J13" s="12">
        <v>6.2189054730000004</v>
      </c>
      <c r="K13" s="12"/>
    </row>
    <row r="14" spans="1:11" x14ac:dyDescent="0.25">
      <c r="A14" s="2">
        <v>16</v>
      </c>
      <c r="B14" t="s">
        <v>437</v>
      </c>
      <c r="C14" t="s">
        <v>91</v>
      </c>
      <c r="D14" s="10">
        <v>0.83130999999999999</v>
      </c>
      <c r="E14" s="10">
        <v>0.93428999999999995</v>
      </c>
      <c r="F14" s="9">
        <v>0.99954005290000014</v>
      </c>
      <c r="G14" s="12">
        <v>1.1612998318176438E-3</v>
      </c>
      <c r="H14" s="12">
        <v>3.4838994954529317E-3</v>
      </c>
      <c r="I14" s="12">
        <v>3.4838994954529317E-3</v>
      </c>
      <c r="J14" s="12">
        <v>24.875620000000001</v>
      </c>
      <c r="K14" s="12"/>
    </row>
    <row r="15" spans="1:11" x14ac:dyDescent="0.25">
      <c r="A15" s="2">
        <v>17</v>
      </c>
      <c r="B15" t="s">
        <v>28</v>
      </c>
      <c r="C15" t="s">
        <v>89</v>
      </c>
      <c r="D15" s="10">
        <v>0.48895</v>
      </c>
      <c r="E15" s="10">
        <v>0.96599000000000002</v>
      </c>
      <c r="F15" s="9">
        <v>0.99676262440000007</v>
      </c>
      <c r="G15" s="12">
        <v>3.5340852323799939E-3</v>
      </c>
      <c r="H15" s="12">
        <v>1.0602255697139983E-2</v>
      </c>
      <c r="I15" s="12">
        <v>1.0602255697139983E-2</v>
      </c>
      <c r="J15" s="12">
        <v>12.437810000000001</v>
      </c>
      <c r="K15" s="12"/>
    </row>
    <row r="16" spans="1:11" x14ac:dyDescent="0.25">
      <c r="A16" s="2">
        <v>18</v>
      </c>
      <c r="B16" t="s">
        <v>27</v>
      </c>
      <c r="C16" t="s">
        <v>89</v>
      </c>
      <c r="D16" s="10">
        <v>1.78298</v>
      </c>
      <c r="E16" s="10">
        <v>0.90712000000000004</v>
      </c>
      <c r="F16" s="9">
        <v>0.9999000025</v>
      </c>
      <c r="G16" s="12">
        <v>2.615108866807951E-3</v>
      </c>
      <c r="H16" s="12">
        <v>7.8453266004238527E-3</v>
      </c>
      <c r="I16" s="12">
        <v>7.8453266004238527E-3</v>
      </c>
      <c r="J16" s="12">
        <v>24.875620000000001</v>
      </c>
      <c r="K16" s="12"/>
    </row>
    <row r="17" spans="1:11" x14ac:dyDescent="0.25">
      <c r="A17" s="2">
        <v>19</v>
      </c>
      <c r="B17" t="s">
        <v>13</v>
      </c>
      <c r="C17" t="s">
        <v>89</v>
      </c>
      <c r="D17" s="10">
        <v>0.10537000000000001</v>
      </c>
      <c r="E17" s="10">
        <v>1.0462899999999999</v>
      </c>
      <c r="F17" s="9">
        <v>0.99856051839999993</v>
      </c>
      <c r="G17" s="12">
        <v>1.0100971232915187E-2</v>
      </c>
      <c r="H17" s="12">
        <v>3.0302913698745562E-2</v>
      </c>
      <c r="I17" s="12">
        <v>3.0302913698745562E-2</v>
      </c>
      <c r="J17" s="12">
        <v>24.875620000000001</v>
      </c>
      <c r="K17" s="12"/>
    </row>
    <row r="18" spans="1:11" x14ac:dyDescent="0.25">
      <c r="A18" s="2">
        <v>20</v>
      </c>
      <c r="B18" t="s">
        <v>4</v>
      </c>
      <c r="C18" t="s">
        <v>90</v>
      </c>
      <c r="D18" s="10">
        <v>2.9618699999999998</v>
      </c>
      <c r="E18" s="10">
        <v>0.96518999999999999</v>
      </c>
      <c r="F18" s="9">
        <v>0.99962003609999994</v>
      </c>
      <c r="G18" s="12">
        <v>1.6260958117326663E-4</v>
      </c>
      <c r="H18" s="12">
        <v>4.8782874351979992E-4</v>
      </c>
      <c r="I18" s="12">
        <v>7.5914400000000001E-4</v>
      </c>
      <c r="J18" s="12">
        <v>24.875620000000001</v>
      </c>
      <c r="K18" s="12"/>
    </row>
    <row r="19" spans="1:11" x14ac:dyDescent="0.25">
      <c r="A19" s="2">
        <v>21</v>
      </c>
      <c r="B19" t="s">
        <v>6</v>
      </c>
      <c r="C19" t="s">
        <v>89</v>
      </c>
      <c r="D19" s="10">
        <v>1.64418</v>
      </c>
      <c r="E19" s="10">
        <v>0.98231999999999997</v>
      </c>
      <c r="F19" s="9">
        <v>0.99924014439999986</v>
      </c>
      <c r="G19" s="12">
        <v>3.8084242604973515E-4</v>
      </c>
      <c r="H19" s="12">
        <v>1.1425272781492054E-3</v>
      </c>
      <c r="I19" s="12">
        <v>1.1425272781492054E-3</v>
      </c>
      <c r="J19" s="12">
        <v>24.875620000000001</v>
      </c>
      <c r="K19" s="12"/>
    </row>
    <row r="20" spans="1:11" x14ac:dyDescent="0.25">
      <c r="A20" s="2">
        <v>22</v>
      </c>
      <c r="B20" t="s">
        <v>40</v>
      </c>
      <c r="C20" t="s">
        <v>90</v>
      </c>
      <c r="D20" s="10">
        <v>3.1008100000000001</v>
      </c>
      <c r="E20" s="10">
        <v>0.95479000000000003</v>
      </c>
      <c r="F20" s="9">
        <v>0.99946007290000005</v>
      </c>
      <c r="G20" s="12">
        <v>7.458619296169275E-4</v>
      </c>
      <c r="H20" s="12">
        <v>2.2375857888507827E-3</v>
      </c>
      <c r="I20" s="12">
        <v>2.2375857888507827E-3</v>
      </c>
      <c r="J20" s="12">
        <v>24.875620000000001</v>
      </c>
      <c r="K20" s="12"/>
    </row>
    <row r="21" spans="1:11" x14ac:dyDescent="0.25">
      <c r="A21" s="2">
        <v>23</v>
      </c>
      <c r="B21" t="s">
        <v>439</v>
      </c>
      <c r="C21" t="s">
        <v>90</v>
      </c>
      <c r="D21" s="10">
        <v>2.2366100000000002</v>
      </c>
      <c r="E21" s="10">
        <v>0.92262999999999995</v>
      </c>
      <c r="F21" s="9">
        <v>0.99798102010000012</v>
      </c>
      <c r="G21" s="12">
        <v>9.564852517303912E-5</v>
      </c>
      <c r="H21" s="12">
        <v>2.8694557551911737E-4</v>
      </c>
      <c r="I21" s="12">
        <v>7.5914400000000001E-4</v>
      </c>
      <c r="J21" s="12">
        <v>24.875621890000001</v>
      </c>
      <c r="K21" s="12"/>
    </row>
    <row r="22" spans="1:11" x14ac:dyDescent="0.25">
      <c r="A22" s="2">
        <v>24</v>
      </c>
      <c r="B22" t="s">
        <v>11</v>
      </c>
      <c r="C22" t="s">
        <v>92</v>
      </c>
      <c r="D22" s="10">
        <v>1.1507000000000001</v>
      </c>
      <c r="E22" s="10">
        <v>1.0232699999999999</v>
      </c>
      <c r="F22" s="9">
        <v>0.99564475240000005</v>
      </c>
      <c r="G22" s="12">
        <v>4.6139949148183774E-4</v>
      </c>
      <c r="H22" s="12">
        <v>1.3841984744455132E-3</v>
      </c>
      <c r="I22" s="12">
        <v>1.5182869999999999E-3</v>
      </c>
      <c r="J22" s="12">
        <v>12.437810000000001</v>
      </c>
      <c r="K22" s="12"/>
    </row>
    <row r="23" spans="1:11" x14ac:dyDescent="0.25">
      <c r="A23" s="2">
        <v>25</v>
      </c>
      <c r="B23" t="s">
        <v>12</v>
      </c>
      <c r="C23" t="s">
        <v>92</v>
      </c>
      <c r="D23" s="10">
        <v>1.51044</v>
      </c>
      <c r="E23" s="10">
        <v>1.05098</v>
      </c>
      <c r="F23" s="9">
        <v>0.99592416159999997</v>
      </c>
      <c r="G23" s="12">
        <v>6.3476936516661522E-3</v>
      </c>
      <c r="H23" s="12">
        <v>1.9043080954998456E-2</v>
      </c>
      <c r="I23" s="12">
        <v>1.9043080954998456E-2</v>
      </c>
      <c r="J23" s="12">
        <v>24.875621890000001</v>
      </c>
      <c r="K23" s="12"/>
    </row>
    <row r="24" spans="1:11" x14ac:dyDescent="0.25">
      <c r="A24" s="2">
        <v>26</v>
      </c>
      <c r="B24" t="s">
        <v>5</v>
      </c>
      <c r="C24" t="s">
        <v>92</v>
      </c>
      <c r="D24" s="10">
        <v>0.70199</v>
      </c>
      <c r="E24" s="10">
        <v>0.97594999999999998</v>
      </c>
      <c r="F24" s="9">
        <v>0.99970002250000001</v>
      </c>
      <c r="G24" s="12">
        <v>3.2777669206539369E-3</v>
      </c>
      <c r="H24" s="12">
        <v>9.833300761961811E-3</v>
      </c>
      <c r="I24" s="12">
        <v>9.833300761961811E-3</v>
      </c>
      <c r="J24" s="12">
        <v>24.875620000000001</v>
      </c>
      <c r="K24" s="12"/>
    </row>
    <row r="25" spans="1:11" x14ac:dyDescent="0.25">
      <c r="A25" s="2">
        <v>27</v>
      </c>
      <c r="B25" t="s">
        <v>45</v>
      </c>
      <c r="C25" t="s">
        <v>92</v>
      </c>
      <c r="D25" s="10">
        <v>2.75827</v>
      </c>
      <c r="E25" s="10">
        <v>0.88710999999999995</v>
      </c>
      <c r="F25" s="9">
        <v>0.99992000159999994</v>
      </c>
      <c r="G25" s="12">
        <v>1.1882641879746832E-3</v>
      </c>
      <c r="H25" s="12">
        <v>3.5647925639240496E-3</v>
      </c>
      <c r="I25" s="12">
        <v>7.5914400000000001E-4</v>
      </c>
      <c r="J25" s="12">
        <v>24.875620000000001</v>
      </c>
      <c r="K25" s="12"/>
    </row>
    <row r="26" spans="1:11" x14ac:dyDescent="0.25">
      <c r="A26" s="2">
        <v>28</v>
      </c>
      <c r="B26" t="s">
        <v>26</v>
      </c>
      <c r="C26" t="s">
        <v>91</v>
      </c>
      <c r="D26" s="10">
        <v>0.89592000000000005</v>
      </c>
      <c r="E26" s="10">
        <v>0.91979</v>
      </c>
      <c r="F26" s="9">
        <v>0.99952005759999996</v>
      </c>
      <c r="G26" s="12">
        <v>5.6506878312238102E-4</v>
      </c>
      <c r="H26" s="12">
        <v>1.6952063493671432E-3</v>
      </c>
      <c r="I26" s="12">
        <v>3.0370000000000002E-3</v>
      </c>
      <c r="J26" s="12">
        <v>12.437811</v>
      </c>
      <c r="K26" s="12"/>
    </row>
    <row r="27" spans="1:11" x14ac:dyDescent="0.25">
      <c r="A27" s="2">
        <v>29</v>
      </c>
      <c r="B27" t="s">
        <v>25</v>
      </c>
      <c r="C27" t="s">
        <v>91</v>
      </c>
      <c r="D27" s="10">
        <v>5.1251100000000003</v>
      </c>
      <c r="E27" s="10">
        <v>0.96557999999999999</v>
      </c>
      <c r="F27" s="9">
        <v>0.99814086489999998</v>
      </c>
      <c r="G27" s="12">
        <v>1.7025818933499568E-3</v>
      </c>
      <c r="H27" s="12">
        <v>5.1077456800498709E-3</v>
      </c>
      <c r="I27" s="12">
        <v>5.1077456800498709E-3</v>
      </c>
      <c r="J27" s="12">
        <v>24.875620000000001</v>
      </c>
      <c r="K27" s="12"/>
    </row>
    <row r="28" spans="1:11" x14ac:dyDescent="0.25">
      <c r="A28" s="2">
        <v>30</v>
      </c>
      <c r="B28" t="s">
        <v>35</v>
      </c>
      <c r="C28" t="s">
        <v>93</v>
      </c>
      <c r="D28" s="10">
        <v>1.24718</v>
      </c>
      <c r="E28" s="10">
        <v>0.97636000000000001</v>
      </c>
      <c r="F28" s="9">
        <v>0.99165747240000013</v>
      </c>
      <c r="G28" s="12">
        <v>1.8704050468267158E-5</v>
      </c>
      <c r="H28" s="12">
        <v>5.6112151404801478E-5</v>
      </c>
      <c r="I28" s="12">
        <v>7.5914400000000001E-4</v>
      </c>
      <c r="J28" s="12">
        <v>6.2189054730000004</v>
      </c>
      <c r="K28" s="12"/>
    </row>
    <row r="29" spans="1:11" x14ac:dyDescent="0.25">
      <c r="A29" s="2">
        <v>31</v>
      </c>
      <c r="B29" t="s">
        <v>17</v>
      </c>
      <c r="C29" t="s">
        <v>89</v>
      </c>
      <c r="D29" s="10">
        <v>3.1531699999999998</v>
      </c>
      <c r="E29" s="10">
        <v>0.94940000000000002</v>
      </c>
      <c r="F29" s="9">
        <v>0.99984000640000004</v>
      </c>
      <c r="G29" s="12">
        <v>8.4008047853729182E-4</v>
      </c>
      <c r="H29" s="12">
        <v>2.5202414356118755E-3</v>
      </c>
      <c r="I29" s="12">
        <v>2.5202414356118755E-3</v>
      </c>
      <c r="J29" s="12">
        <v>24.875621890000001</v>
      </c>
      <c r="K29" s="12"/>
    </row>
    <row r="30" spans="1:11" x14ac:dyDescent="0.25">
      <c r="A30" s="2">
        <v>32</v>
      </c>
      <c r="B30" t="s">
        <v>44</v>
      </c>
      <c r="C30" t="s">
        <v>90</v>
      </c>
      <c r="D30" s="10">
        <v>4.5067500000000003</v>
      </c>
      <c r="E30" s="10">
        <v>0.96647000000000005</v>
      </c>
      <c r="F30" s="9">
        <v>0.99892029160000007</v>
      </c>
      <c r="G30" s="12">
        <v>3.0004769656649612E-4</v>
      </c>
      <c r="H30" s="12">
        <v>9.0014308969948835E-4</v>
      </c>
      <c r="I30" s="12">
        <v>9.0014308969948835E-4</v>
      </c>
      <c r="J30" s="12">
        <v>24.875620000000001</v>
      </c>
      <c r="K30" s="12"/>
    </row>
    <row r="31" spans="1:11" x14ac:dyDescent="0.25">
      <c r="A31" s="2">
        <v>33</v>
      </c>
      <c r="B31" t="s">
        <v>7</v>
      </c>
      <c r="C31" t="s">
        <v>90</v>
      </c>
      <c r="D31" s="10">
        <v>0.72260999999999997</v>
      </c>
      <c r="E31" s="10">
        <v>0.97618000000000005</v>
      </c>
      <c r="F31" s="9">
        <v>0.99954005290000014</v>
      </c>
      <c r="G31" s="12">
        <v>2.3091743589878058E-3</v>
      </c>
      <c r="H31" s="12">
        <v>6.9275230769634179E-3</v>
      </c>
      <c r="I31" s="12">
        <v>6.9275230769634179E-3</v>
      </c>
      <c r="J31" s="12">
        <v>24.875620000000001</v>
      </c>
      <c r="K31" s="12"/>
    </row>
    <row r="32" spans="1:11" x14ac:dyDescent="0.25">
      <c r="A32" s="2">
        <v>34</v>
      </c>
      <c r="B32" t="s">
        <v>16</v>
      </c>
      <c r="C32" t="s">
        <v>94</v>
      </c>
      <c r="D32" s="10">
        <v>0.34814000000000001</v>
      </c>
      <c r="E32" s="10">
        <v>0.91147999999999996</v>
      </c>
      <c r="F32" s="9">
        <v>0.99828073960000008</v>
      </c>
      <c r="G32" s="12">
        <v>3.5918239750950482E-3</v>
      </c>
      <c r="H32" s="12">
        <v>1.0775471925285145E-2</v>
      </c>
      <c r="I32" s="12">
        <v>1.21463E-2</v>
      </c>
      <c r="J32" s="12">
        <v>12.437810949999999</v>
      </c>
      <c r="K32" s="12"/>
    </row>
    <row r="33" spans="1:11" x14ac:dyDescent="0.25">
      <c r="A33" s="2">
        <v>35</v>
      </c>
      <c r="B33" t="s">
        <v>43</v>
      </c>
      <c r="C33" t="s">
        <v>94</v>
      </c>
      <c r="D33" s="10">
        <v>1.3244400000000001</v>
      </c>
      <c r="E33" s="10">
        <v>0.93755999999999995</v>
      </c>
      <c r="F33" s="9">
        <v>0.9988603249000001</v>
      </c>
      <c r="G33" s="12">
        <v>3.6495219561316953E-4</v>
      </c>
      <c r="H33" s="12">
        <v>1.0948565868395086E-3</v>
      </c>
      <c r="I33" s="12">
        <v>1.0948565868395101E-3</v>
      </c>
      <c r="J33" s="12">
        <v>24.875621890000001</v>
      </c>
      <c r="K33" s="12"/>
    </row>
    <row r="34" spans="1:11" x14ac:dyDescent="0.25">
      <c r="A34" s="2">
        <v>36</v>
      </c>
      <c r="B34" t="s">
        <v>14</v>
      </c>
      <c r="C34" t="s">
        <v>94</v>
      </c>
      <c r="D34" s="10">
        <v>0.40655999999999998</v>
      </c>
      <c r="E34" s="10">
        <v>0.98089999999999999</v>
      </c>
      <c r="F34" s="9">
        <v>0.99896027040000002</v>
      </c>
      <c r="G34" s="12">
        <v>2.4684578101831661E-3</v>
      </c>
      <c r="H34" s="12">
        <v>7.4053734305494986E-3</v>
      </c>
      <c r="I34" s="12">
        <v>7.4053734305494986E-3</v>
      </c>
      <c r="J34" s="12">
        <v>12.437810949999999</v>
      </c>
      <c r="K34" s="12"/>
    </row>
    <row r="35" spans="1:11" x14ac:dyDescent="0.25">
      <c r="A35" s="2">
        <v>37</v>
      </c>
      <c r="B35" t="s">
        <v>19</v>
      </c>
      <c r="C35" t="s">
        <v>90</v>
      </c>
      <c r="D35" s="10">
        <v>0.31131999999999999</v>
      </c>
      <c r="E35" s="10">
        <v>1.00735</v>
      </c>
      <c r="F35" s="9">
        <v>0.99982000809999994</v>
      </c>
      <c r="G35" s="12">
        <v>8.9389909291573031E-4</v>
      </c>
      <c r="H35" s="12">
        <v>2.6816972787471909E-3</v>
      </c>
      <c r="I35" s="12">
        <v>3.0365750000000001E-3</v>
      </c>
      <c r="J35" s="12">
        <v>24.875620000000001</v>
      </c>
      <c r="K35" s="12"/>
    </row>
    <row r="36" spans="1:11" x14ac:dyDescent="0.25">
      <c r="A36" s="2">
        <v>38</v>
      </c>
      <c r="B36" t="s">
        <v>32</v>
      </c>
      <c r="C36" t="s">
        <v>90</v>
      </c>
      <c r="D36" s="10">
        <v>4.3355199999999998</v>
      </c>
      <c r="E36" s="10">
        <v>0.99873000000000001</v>
      </c>
      <c r="F36" s="9">
        <v>0.9991601764000001</v>
      </c>
      <c r="G36" s="12">
        <v>2.2164845488332197E-4</v>
      </c>
      <c r="H36" s="12">
        <v>6.6494536464996594E-4</v>
      </c>
      <c r="I36" s="12">
        <v>1.5182869999999999E-3</v>
      </c>
      <c r="J36" s="12">
        <v>24.875620000000001</v>
      </c>
      <c r="K36" s="12"/>
    </row>
    <row r="37" spans="1:11" x14ac:dyDescent="0.25">
      <c r="A37" s="2">
        <v>39</v>
      </c>
      <c r="B37" t="s">
        <v>39</v>
      </c>
      <c r="C37" t="s">
        <v>94</v>
      </c>
      <c r="D37" s="10">
        <v>0.62887999999999999</v>
      </c>
      <c r="E37" s="10">
        <v>0.95921999999999996</v>
      </c>
      <c r="F37" s="9">
        <v>0.99942008409999994</v>
      </c>
      <c r="G37" s="12">
        <v>7.3536944883784996E-4</v>
      </c>
      <c r="H37" s="12">
        <v>2.2061083465135497E-3</v>
      </c>
      <c r="I37" s="12">
        <v>3.0365750000000001E-3</v>
      </c>
      <c r="J37" s="12">
        <v>12.437810000000001</v>
      </c>
      <c r="K37" s="12"/>
    </row>
    <row r="38" spans="1:11" x14ac:dyDescent="0.25">
      <c r="A38" s="2">
        <v>40</v>
      </c>
      <c r="B38" t="s">
        <v>33</v>
      </c>
      <c r="C38" t="s">
        <v>90</v>
      </c>
      <c r="D38" s="10">
        <v>0.80254999999999999</v>
      </c>
      <c r="E38" s="10">
        <v>0.97170999999999996</v>
      </c>
      <c r="F38" s="9">
        <v>0.99974001690000003</v>
      </c>
      <c r="G38" s="12">
        <v>7.5500326587928069E-4</v>
      </c>
      <c r="H38" s="12">
        <v>2.2650097976378422E-3</v>
      </c>
      <c r="I38" s="12">
        <v>2.2650097976378422E-3</v>
      </c>
      <c r="J38" s="12">
        <v>24.875620000000001</v>
      </c>
      <c r="K38" s="12"/>
    </row>
    <row r="39" spans="1:11" x14ac:dyDescent="0.25">
      <c r="A39" s="2">
        <v>41</v>
      </c>
      <c r="B39" t="s">
        <v>15</v>
      </c>
      <c r="C39" t="s">
        <v>94</v>
      </c>
      <c r="D39" s="10">
        <v>6.9272200000000002</v>
      </c>
      <c r="E39" s="10">
        <v>0.98423000000000005</v>
      </c>
      <c r="F39" s="9">
        <v>0.99780120999999999</v>
      </c>
      <c r="G39" s="12">
        <v>3.1999999999999999E-5</v>
      </c>
      <c r="H39" s="12">
        <v>9.7E-5</v>
      </c>
      <c r="I39" s="12">
        <v>5.72844612157277E-4</v>
      </c>
      <c r="J39" s="12">
        <v>12.437811</v>
      </c>
      <c r="K39" s="12"/>
    </row>
    <row r="40" spans="1:11" x14ac:dyDescent="0.25">
      <c r="A40" s="2">
        <v>42</v>
      </c>
      <c r="B40" t="s">
        <v>31</v>
      </c>
      <c r="C40" t="s">
        <v>94</v>
      </c>
      <c r="D40" s="10">
        <v>10.245380000000001</v>
      </c>
      <c r="E40" s="10">
        <v>0.98087000000000002</v>
      </c>
      <c r="F40" s="9">
        <v>0.99764139240000005</v>
      </c>
      <c r="G40" s="12">
        <v>2.123413042792745E-4</v>
      </c>
      <c r="H40" s="12">
        <v>6.3702391283782347E-4</v>
      </c>
      <c r="I40" s="12">
        <v>6.3702391283782347E-4</v>
      </c>
      <c r="J40" s="12">
        <v>6.2189050000000003</v>
      </c>
      <c r="K40" s="12"/>
    </row>
    <row r="41" spans="1:11" x14ac:dyDescent="0.25">
      <c r="A41" s="2">
        <v>43</v>
      </c>
      <c r="B41" t="s">
        <v>20</v>
      </c>
      <c r="C41" t="s">
        <v>94</v>
      </c>
      <c r="D41" s="10">
        <v>2.40483</v>
      </c>
      <c r="E41" s="10">
        <v>0.93835999999999997</v>
      </c>
      <c r="F41" s="9">
        <v>0.99576449440000003</v>
      </c>
      <c r="G41" s="12">
        <v>8.7773920489474487E-3</v>
      </c>
      <c r="H41" s="12">
        <v>2.6332176146842346E-2</v>
      </c>
      <c r="I41" s="12">
        <v>2.6332176146842346E-2</v>
      </c>
      <c r="J41" s="12">
        <v>24.875621890000001</v>
      </c>
      <c r="K41" s="12"/>
    </row>
    <row r="42" spans="1:11" x14ac:dyDescent="0.25">
      <c r="A42" s="2">
        <v>44</v>
      </c>
      <c r="B42" t="s">
        <v>47</v>
      </c>
      <c r="C42" t="s">
        <v>95</v>
      </c>
      <c r="D42" s="10">
        <v>0.49663000000000002</v>
      </c>
      <c r="E42" s="10">
        <v>0.95662000000000003</v>
      </c>
      <c r="F42" s="9">
        <v>0.99994000090000001</v>
      </c>
      <c r="G42" s="12">
        <v>4.4500977283968093E-4</v>
      </c>
      <c r="H42" s="12">
        <v>1.3350293185190429E-3</v>
      </c>
      <c r="I42" s="12">
        <v>6.0731500000000002E-3</v>
      </c>
      <c r="J42" s="12">
        <v>24.875620000000001</v>
      </c>
      <c r="K42" s="12"/>
    </row>
    <row r="43" spans="1:11" x14ac:dyDescent="0.25">
      <c r="A43" s="2">
        <v>45</v>
      </c>
      <c r="B43" t="s">
        <v>34</v>
      </c>
      <c r="C43" t="s">
        <v>93</v>
      </c>
      <c r="D43" s="10">
        <v>0.68603999999999998</v>
      </c>
      <c r="E43" s="10">
        <v>1.00675</v>
      </c>
      <c r="F43" s="9">
        <v>0.99836067239999993</v>
      </c>
      <c r="G43" s="12">
        <v>5.8542940539916257E-5</v>
      </c>
      <c r="H43" s="12">
        <v>1.7562882161974876E-4</v>
      </c>
      <c r="I43" s="12">
        <v>1.5182869999999999E-3</v>
      </c>
      <c r="J43" s="12">
        <v>24.875620000000001</v>
      </c>
      <c r="K43" s="12"/>
    </row>
    <row r="44" spans="1:11" x14ac:dyDescent="0.25">
      <c r="A44" s="2">
        <v>46</v>
      </c>
      <c r="B44" t="s">
        <v>36</v>
      </c>
      <c r="C44" t="s">
        <v>93</v>
      </c>
      <c r="D44" s="10">
        <v>0.66615999999999997</v>
      </c>
      <c r="E44" s="10">
        <v>1.0222500000000001</v>
      </c>
      <c r="F44" s="9">
        <v>0.99814086489999998</v>
      </c>
      <c r="G44" s="12">
        <v>1.234009771238364E-4</v>
      </c>
      <c r="H44" s="12">
        <v>3.7020293137150919E-4</v>
      </c>
      <c r="I44" s="12">
        <v>3.0365750000000001E-3</v>
      </c>
      <c r="J44" s="12">
        <v>24.875620000000001</v>
      </c>
      <c r="K44" s="12"/>
    </row>
    <row r="45" spans="1:11" x14ac:dyDescent="0.25">
      <c r="A45" s="2">
        <v>47</v>
      </c>
      <c r="B45" t="s">
        <v>3</v>
      </c>
      <c r="C45" t="s">
        <v>90</v>
      </c>
      <c r="D45" s="10">
        <v>0.94062000000000001</v>
      </c>
      <c r="E45" s="10">
        <v>0.99307999999999996</v>
      </c>
      <c r="F45" s="9">
        <v>0.99918016809999999</v>
      </c>
      <c r="G45" s="12">
        <v>4.5071391315139179E-4</v>
      </c>
      <c r="H45" s="12">
        <v>1.3521417394541753E-3</v>
      </c>
      <c r="I45" s="12">
        <v>3.0365750000000001E-3</v>
      </c>
      <c r="J45" s="12">
        <v>24.875621890000001</v>
      </c>
      <c r="K45" s="12"/>
    </row>
    <row r="46" spans="1:11" x14ac:dyDescent="0.25">
      <c r="A46" s="2">
        <v>48</v>
      </c>
      <c r="B46" t="s">
        <v>18</v>
      </c>
      <c r="C46" t="s">
        <v>96</v>
      </c>
      <c r="D46" s="10">
        <v>13.83568</v>
      </c>
      <c r="E46" s="10">
        <v>0.97687999999999997</v>
      </c>
      <c r="F46" s="9">
        <v>0.99792108159999993</v>
      </c>
      <c r="G46" s="12">
        <v>6.4172888588484472E-5</v>
      </c>
      <c r="H46" s="12">
        <v>1.9251866576545343E-4</v>
      </c>
      <c r="I46" s="12">
        <v>7.5914400000000001E-4</v>
      </c>
      <c r="J46" s="12">
        <v>24.875620000000001</v>
      </c>
      <c r="K46" s="12"/>
    </row>
    <row r="47" spans="1:11" x14ac:dyDescent="0.25">
      <c r="A47" s="2">
        <v>49</v>
      </c>
      <c r="B47" t="s">
        <v>23</v>
      </c>
      <c r="C47" t="s">
        <v>94</v>
      </c>
      <c r="D47" s="10">
        <v>4.0008499999999998</v>
      </c>
      <c r="E47" s="10">
        <v>0.97163999999999995</v>
      </c>
      <c r="F47" s="9">
        <v>0.99878037210000004</v>
      </c>
      <c r="G47" s="12">
        <v>8.2858279075471864E-5</v>
      </c>
      <c r="H47" s="12">
        <v>2.4857483722641558E-4</v>
      </c>
      <c r="I47" s="12">
        <v>7.5914400000000001E-4</v>
      </c>
      <c r="J47" s="12">
        <v>24.875620000000001</v>
      </c>
      <c r="K47" s="12"/>
    </row>
    <row r="48" spans="1:11" x14ac:dyDescent="0.25">
      <c r="A48" s="2">
        <v>51</v>
      </c>
      <c r="B48" t="s">
        <v>37</v>
      </c>
      <c r="C48" t="s">
        <v>93</v>
      </c>
      <c r="D48" s="10">
        <v>0.78815000000000002</v>
      </c>
      <c r="E48" s="10">
        <v>0.96750000000000003</v>
      </c>
      <c r="F48" s="9">
        <v>0.99710210250000009</v>
      </c>
      <c r="G48" s="12">
        <v>1.1532201929019339E-4</v>
      </c>
      <c r="H48" s="12">
        <v>3.4596605787058014E-4</v>
      </c>
      <c r="I48" s="12">
        <v>7.5914400000000001E-4</v>
      </c>
      <c r="J48" s="12">
        <v>24.875620000000001</v>
      </c>
      <c r="K48" s="12"/>
    </row>
    <row r="49" spans="1:12" x14ac:dyDescent="0.25">
      <c r="A49" s="2">
        <v>52</v>
      </c>
      <c r="B49" t="s">
        <v>22</v>
      </c>
      <c r="C49" t="s">
        <v>91</v>
      </c>
      <c r="D49" s="10">
        <v>2.5239099999999999</v>
      </c>
      <c r="E49" s="10">
        <v>0.96640000000000004</v>
      </c>
      <c r="F49" s="9">
        <v>0.99962003609999994</v>
      </c>
      <c r="G49" s="12">
        <v>1.9276653551917485E-3</v>
      </c>
      <c r="H49" s="12">
        <v>5.7829960655752452E-3</v>
      </c>
      <c r="I49" s="12">
        <v>5.7829960655752452E-3</v>
      </c>
      <c r="J49" s="12">
        <v>24.875620000000001</v>
      </c>
      <c r="K49" s="12"/>
    </row>
    <row r="50" spans="1:12" x14ac:dyDescent="0.25">
      <c r="A50" s="2">
        <v>53</v>
      </c>
      <c r="B50" t="s">
        <v>438</v>
      </c>
      <c r="C50" t="s">
        <v>93</v>
      </c>
      <c r="D50" s="10">
        <v>0.31391000000000002</v>
      </c>
      <c r="E50" s="10">
        <v>0.92234000000000005</v>
      </c>
      <c r="F50" s="9">
        <v>0.99638327609999999</v>
      </c>
      <c r="G50" s="12">
        <v>9.1861049330633457E-5</v>
      </c>
      <c r="H50" s="12">
        <v>2.7558314799190034E-4</v>
      </c>
      <c r="I50" s="12">
        <v>1.5182869999999999E-3</v>
      </c>
      <c r="J50" s="12">
        <v>24.875620000000001</v>
      </c>
      <c r="K50" s="12"/>
    </row>
    <row r="51" spans="1:12" x14ac:dyDescent="0.25">
      <c r="A51" s="2">
        <v>54</v>
      </c>
      <c r="B51" t="s">
        <v>38</v>
      </c>
      <c r="C51" t="s">
        <v>93</v>
      </c>
      <c r="D51" s="10">
        <v>7.5200000000000003E-2</v>
      </c>
      <c r="E51" s="10">
        <v>0.99900999999999995</v>
      </c>
      <c r="F51" s="9">
        <v>0.99968002559999991</v>
      </c>
      <c r="G51" s="12">
        <v>7.2621971845019426E-4</v>
      </c>
      <c r="H51" s="12">
        <v>2.1786591553505825E-3</v>
      </c>
      <c r="I51" s="12">
        <v>3.0365750000000001E-3</v>
      </c>
      <c r="J51" s="12">
        <v>24.875620000000001</v>
      </c>
      <c r="K51" s="12"/>
    </row>
    <row r="52" spans="1:12" x14ac:dyDescent="0.25">
      <c r="A52" s="2">
        <v>55</v>
      </c>
      <c r="B52" t="s">
        <v>24</v>
      </c>
      <c r="C52" t="s">
        <v>94</v>
      </c>
      <c r="D52" s="10">
        <v>2.9381200000000001</v>
      </c>
      <c r="E52" s="10">
        <v>0.95435000000000003</v>
      </c>
      <c r="F52" s="9">
        <v>0.99944007840000015</v>
      </c>
      <c r="G52" s="12">
        <v>2.1577368249118116E-4</v>
      </c>
      <c r="H52" s="12">
        <v>6.4732104747354351E-4</v>
      </c>
      <c r="I52" s="12">
        <v>1.5182869999999999E-3</v>
      </c>
      <c r="J52" s="12">
        <v>24.875620000000001</v>
      </c>
      <c r="K52" s="12"/>
    </row>
    <row r="54" spans="1:12" x14ac:dyDescent="0.25">
      <c r="F54" s="9"/>
      <c r="G54" s="12"/>
      <c r="H54" s="9"/>
    </row>
    <row r="55" spans="1:12" x14ac:dyDescent="0.25">
      <c r="F55" s="9"/>
      <c r="G55" s="6"/>
      <c r="H55" s="9"/>
    </row>
    <row r="56" spans="1:12" x14ac:dyDescent="0.25">
      <c r="G56" s="10"/>
    </row>
    <row r="57" spans="1:12" x14ac:dyDescent="0.25">
      <c r="G57" s="6"/>
    </row>
    <row r="58" spans="1:12" x14ac:dyDescent="0.25">
      <c r="A58" s="2"/>
      <c r="C58" s="5"/>
    </row>
    <row r="59" spans="1:12" x14ac:dyDescent="0.25">
      <c r="A59" s="2"/>
      <c r="C59" s="5"/>
    </row>
    <row r="61" spans="1:12" x14ac:dyDescent="0.25">
      <c r="L61" s="10"/>
    </row>
    <row r="62" spans="1:12" x14ac:dyDescent="0.25">
      <c r="L62" s="117"/>
    </row>
    <row r="63" spans="1:12" x14ac:dyDescent="0.25">
      <c r="L63" s="118"/>
    </row>
    <row r="64" spans="1:12" x14ac:dyDescent="0.25">
      <c r="L64" s="118"/>
    </row>
    <row r="65" spans="7:12" x14ac:dyDescent="0.25">
      <c r="L65" s="118"/>
    </row>
    <row r="66" spans="7:12" x14ac:dyDescent="0.25">
      <c r="L66" s="118"/>
    </row>
    <row r="67" spans="7:12" x14ac:dyDescent="0.25">
      <c r="G67" s="67"/>
      <c r="H67" s="67"/>
      <c r="L67" s="118"/>
    </row>
    <row r="68" spans="7:12" x14ac:dyDescent="0.25">
      <c r="L68" s="118"/>
    </row>
    <row r="69" spans="7:12" x14ac:dyDescent="0.25">
      <c r="L69" s="118"/>
    </row>
    <row r="70" spans="7:12" x14ac:dyDescent="0.25">
      <c r="L70" s="118"/>
    </row>
    <row r="71" spans="7:12" x14ac:dyDescent="0.25">
      <c r="L71" s="118"/>
    </row>
    <row r="72" spans="7:12" x14ac:dyDescent="0.25">
      <c r="L72" s="118"/>
    </row>
    <row r="73" spans="7:12" x14ac:dyDescent="0.25">
      <c r="L73" s="118"/>
    </row>
    <row r="74" spans="7:12" x14ac:dyDescent="0.25">
      <c r="L74" s="118"/>
    </row>
    <row r="75" spans="7:12" x14ac:dyDescent="0.25">
      <c r="L75" s="118"/>
    </row>
    <row r="76" spans="7:12" x14ac:dyDescent="0.25">
      <c r="L76" s="118"/>
    </row>
    <row r="77" spans="7:12" x14ac:dyDescent="0.25">
      <c r="L77" s="118"/>
    </row>
    <row r="78" spans="7:12" x14ac:dyDescent="0.25">
      <c r="L78" s="118"/>
    </row>
    <row r="79" spans="7:12" x14ac:dyDescent="0.25">
      <c r="L79" s="118"/>
    </row>
    <row r="80" spans="7:12" x14ac:dyDescent="0.25">
      <c r="L80" s="118"/>
    </row>
    <row r="81" spans="12:12" x14ac:dyDescent="0.25">
      <c r="L81" s="118"/>
    </row>
    <row r="82" spans="12:12" x14ac:dyDescent="0.25">
      <c r="L82" s="118"/>
    </row>
    <row r="83" spans="12:12" x14ac:dyDescent="0.25">
      <c r="L83" s="118"/>
    </row>
    <row r="84" spans="12:12" x14ac:dyDescent="0.25">
      <c r="L84" s="118"/>
    </row>
    <row r="85" spans="12:12" x14ac:dyDescent="0.25">
      <c r="L85" s="118"/>
    </row>
    <row r="86" spans="12:12" x14ac:dyDescent="0.25">
      <c r="L86" s="118"/>
    </row>
    <row r="87" spans="12:12" x14ac:dyDescent="0.25">
      <c r="L87" s="118"/>
    </row>
    <row r="88" spans="12:12" x14ac:dyDescent="0.25">
      <c r="L88" s="118"/>
    </row>
    <row r="89" spans="12:12" x14ac:dyDescent="0.25">
      <c r="L89" s="118"/>
    </row>
    <row r="90" spans="12:12" x14ac:dyDescent="0.25">
      <c r="L90" s="118"/>
    </row>
    <row r="91" spans="12:12" x14ac:dyDescent="0.25">
      <c r="L91" s="118"/>
    </row>
    <row r="92" spans="12:12" x14ac:dyDescent="0.25">
      <c r="L92" s="118"/>
    </row>
    <row r="93" spans="12:12" x14ac:dyDescent="0.25">
      <c r="L93" s="118"/>
    </row>
    <row r="94" spans="12:12" x14ac:dyDescent="0.25">
      <c r="L94" s="118"/>
    </row>
    <row r="95" spans="12:12" x14ac:dyDescent="0.25">
      <c r="L95" s="118"/>
    </row>
    <row r="96" spans="12:12" x14ac:dyDescent="0.25">
      <c r="L96" s="118"/>
    </row>
    <row r="97" spans="12:12" x14ac:dyDescent="0.25">
      <c r="L97" s="118"/>
    </row>
    <row r="98" spans="12:12" x14ac:dyDescent="0.25">
      <c r="L98" s="118"/>
    </row>
    <row r="99" spans="12:12" x14ac:dyDescent="0.25">
      <c r="L99" s="118"/>
    </row>
    <row r="100" spans="12:12" x14ac:dyDescent="0.25">
      <c r="L100" s="118"/>
    </row>
    <row r="101" spans="12:12" x14ac:dyDescent="0.25">
      <c r="L101" s="118"/>
    </row>
    <row r="102" spans="12:12" x14ac:dyDescent="0.25">
      <c r="L102" s="118"/>
    </row>
    <row r="103" spans="12:12" x14ac:dyDescent="0.25">
      <c r="L103" s="118"/>
    </row>
    <row r="104" spans="12:12" x14ac:dyDescent="0.25">
      <c r="L104" s="118"/>
    </row>
    <row r="105" spans="12:12" x14ac:dyDescent="0.25">
      <c r="L105" s="118"/>
    </row>
    <row r="106" spans="12:12" x14ac:dyDescent="0.25">
      <c r="L106" s="118"/>
    </row>
    <row r="107" spans="12:12" x14ac:dyDescent="0.25">
      <c r="L107" s="118"/>
    </row>
    <row r="108" spans="12:12" x14ac:dyDescent="0.25">
      <c r="L108" s="118"/>
    </row>
    <row r="109" spans="12:12" x14ac:dyDescent="0.25">
      <c r="L109" s="118"/>
    </row>
    <row r="110" spans="12:12" x14ac:dyDescent="0.25">
      <c r="L110" s="118"/>
    </row>
    <row r="111" spans="12:12" x14ac:dyDescent="0.25">
      <c r="L111" s="118"/>
    </row>
    <row r="112" spans="12:12" x14ac:dyDescent="0.25">
      <c r="L112" s="118"/>
    </row>
  </sheetData>
  <sortState xmlns:xlrd2="http://schemas.microsoft.com/office/spreadsheetml/2017/richdata2" ref="L105:L112">
    <sortCondition ref="L105:L112"/>
  </sortState>
  <mergeCells count="1">
    <mergeCell ref="A1:J1"/>
  </mergeCells>
  <conditionalFormatting sqref="K3:K52">
    <cfRule type="cellIs" dxfId="12" priority="3" operator="lessThan">
      <formula>0</formula>
    </cfRule>
  </conditionalFormatting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A6B6E-BE8D-468A-B57B-BA23A807F699}">
  <dimension ref="A1:CA217"/>
  <sheetViews>
    <sheetView zoomScale="85" zoomScaleNormal="85" workbookViewId="0">
      <pane xSplit="1" topLeftCell="B1" activePane="topRight" state="frozen"/>
      <selection pane="topRight" sqref="A1:F1"/>
    </sheetView>
  </sheetViews>
  <sheetFormatPr baseColWidth="10" defaultRowHeight="15" x14ac:dyDescent="0.25"/>
  <cols>
    <col min="1" max="1" width="3" bestFit="1" customWidth="1"/>
    <col min="2" max="2" width="91.85546875" bestFit="1" customWidth="1"/>
    <col min="3" max="3" width="22.42578125" bestFit="1" customWidth="1"/>
    <col min="4" max="4" width="19" customWidth="1"/>
    <col min="5" max="5" width="14.28515625" bestFit="1" customWidth="1"/>
    <col min="6" max="34" width="13.7109375" customWidth="1"/>
    <col min="35" max="35" width="17" customWidth="1"/>
    <col min="36" max="64" width="13.7109375" customWidth="1"/>
  </cols>
  <sheetData>
    <row r="1" spans="1:79" ht="90" customHeight="1" x14ac:dyDescent="0.25">
      <c r="A1" s="125" t="s">
        <v>429</v>
      </c>
      <c r="B1" s="125"/>
      <c r="C1" s="125"/>
      <c r="D1" s="125"/>
      <c r="E1" s="125"/>
      <c r="F1" s="125"/>
    </row>
    <row r="2" spans="1:79" s="13" customFormat="1" x14ac:dyDescent="0.25">
      <c r="A2" s="16"/>
      <c r="B2" s="17"/>
      <c r="C2" s="37" t="s">
        <v>410</v>
      </c>
      <c r="D2" s="20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9"/>
      <c r="AH2" s="68" t="s">
        <v>418</v>
      </c>
      <c r="AI2" s="40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</row>
    <row r="3" spans="1:79" s="13" customFormat="1" ht="15" customHeight="1" x14ac:dyDescent="0.25">
      <c r="A3" s="18"/>
      <c r="B3" s="19"/>
      <c r="C3" s="29"/>
      <c r="D3" s="30"/>
      <c r="E3" s="136" t="s">
        <v>414</v>
      </c>
      <c r="F3" s="137"/>
      <c r="G3" s="137"/>
      <c r="H3" s="137"/>
      <c r="I3" s="138"/>
      <c r="J3" s="136" t="s">
        <v>413</v>
      </c>
      <c r="K3" s="137"/>
      <c r="L3" s="137"/>
      <c r="M3" s="137"/>
      <c r="N3" s="138"/>
      <c r="O3" s="136" t="s">
        <v>412</v>
      </c>
      <c r="P3" s="137"/>
      <c r="Q3" s="137"/>
      <c r="R3" s="137"/>
      <c r="S3" s="138"/>
      <c r="T3" s="136" t="s">
        <v>411</v>
      </c>
      <c r="U3" s="137"/>
      <c r="V3" s="137"/>
      <c r="W3" s="137"/>
      <c r="X3" s="138"/>
      <c r="Y3" s="136" t="s">
        <v>415</v>
      </c>
      <c r="Z3" s="137"/>
      <c r="AA3" s="137"/>
      <c r="AB3" s="137"/>
      <c r="AC3" s="139"/>
      <c r="AD3" s="126" t="s">
        <v>426</v>
      </c>
      <c r="AE3" s="127"/>
      <c r="AF3" s="127"/>
      <c r="AG3" s="128"/>
      <c r="AH3" s="38"/>
      <c r="AI3" s="39"/>
      <c r="AJ3" s="132" t="s">
        <v>414</v>
      </c>
      <c r="AK3" s="133"/>
      <c r="AL3" s="133"/>
      <c r="AM3" s="133"/>
      <c r="AN3" s="134"/>
      <c r="AO3" s="132" t="s">
        <v>413</v>
      </c>
      <c r="AP3" s="133"/>
      <c r="AQ3" s="133"/>
      <c r="AR3" s="133"/>
      <c r="AS3" s="134"/>
      <c r="AT3" s="132" t="s">
        <v>412</v>
      </c>
      <c r="AU3" s="133"/>
      <c r="AV3" s="133"/>
      <c r="AW3" s="133"/>
      <c r="AX3" s="134"/>
      <c r="AY3" s="132" t="s">
        <v>411</v>
      </c>
      <c r="AZ3" s="133"/>
      <c r="BA3" s="133"/>
      <c r="BB3" s="133"/>
      <c r="BC3" s="134"/>
      <c r="BD3" s="132" t="s">
        <v>415</v>
      </c>
      <c r="BE3" s="133"/>
      <c r="BF3" s="133"/>
      <c r="BG3" s="133"/>
      <c r="BH3" s="135"/>
      <c r="BI3" s="129" t="s">
        <v>426</v>
      </c>
      <c r="BJ3" s="130"/>
      <c r="BK3" s="130"/>
      <c r="BL3" s="131"/>
    </row>
    <row r="4" spans="1:79" s="13" customFormat="1" ht="75" x14ac:dyDescent="0.25">
      <c r="A4" s="21" t="s">
        <v>80</v>
      </c>
      <c r="B4" s="25" t="s">
        <v>0</v>
      </c>
      <c r="C4" s="29" t="s">
        <v>419</v>
      </c>
      <c r="D4" s="30" t="s">
        <v>424</v>
      </c>
      <c r="E4" s="29" t="s">
        <v>416</v>
      </c>
      <c r="F4" s="31" t="s">
        <v>420</v>
      </c>
      <c r="G4" s="31" t="s">
        <v>421</v>
      </c>
      <c r="H4" s="31" t="s">
        <v>425</v>
      </c>
      <c r="I4" s="30" t="s">
        <v>417</v>
      </c>
      <c r="J4" s="29" t="s">
        <v>416</v>
      </c>
      <c r="K4" s="31" t="s">
        <v>420</v>
      </c>
      <c r="L4" s="31" t="s">
        <v>421</v>
      </c>
      <c r="M4" s="31" t="s">
        <v>425</v>
      </c>
      <c r="N4" s="30" t="s">
        <v>417</v>
      </c>
      <c r="O4" s="29" t="s">
        <v>416</v>
      </c>
      <c r="P4" s="31" t="s">
        <v>420</v>
      </c>
      <c r="Q4" s="31" t="s">
        <v>421</v>
      </c>
      <c r="R4" s="31" t="s">
        <v>425</v>
      </c>
      <c r="S4" s="30" t="s">
        <v>417</v>
      </c>
      <c r="T4" s="29" t="s">
        <v>416</v>
      </c>
      <c r="U4" s="31" t="s">
        <v>420</v>
      </c>
      <c r="V4" s="31" t="s">
        <v>421</v>
      </c>
      <c r="W4" s="31" t="s">
        <v>425</v>
      </c>
      <c r="X4" s="30" t="s">
        <v>417</v>
      </c>
      <c r="Y4" s="29" t="s">
        <v>416</v>
      </c>
      <c r="Z4" s="31" t="s">
        <v>420</v>
      </c>
      <c r="AA4" s="31" t="s">
        <v>421</v>
      </c>
      <c r="AB4" s="31" t="s">
        <v>425</v>
      </c>
      <c r="AC4" s="69" t="s">
        <v>417</v>
      </c>
      <c r="AD4" s="97" t="s">
        <v>427</v>
      </c>
      <c r="AE4" s="98" t="s">
        <v>431</v>
      </c>
      <c r="AF4" s="98" t="s">
        <v>428</v>
      </c>
      <c r="AG4" s="96" t="s">
        <v>430</v>
      </c>
      <c r="AH4" s="99" t="s">
        <v>419</v>
      </c>
      <c r="AI4" s="35" t="s">
        <v>422</v>
      </c>
      <c r="AJ4" s="34" t="s">
        <v>416</v>
      </c>
      <c r="AK4" s="36" t="s">
        <v>420</v>
      </c>
      <c r="AL4" s="36" t="s">
        <v>421</v>
      </c>
      <c r="AM4" s="36" t="s">
        <v>425</v>
      </c>
      <c r="AN4" s="35" t="s">
        <v>417</v>
      </c>
      <c r="AO4" s="34" t="s">
        <v>416</v>
      </c>
      <c r="AP4" s="36" t="s">
        <v>420</v>
      </c>
      <c r="AQ4" s="36" t="s">
        <v>421</v>
      </c>
      <c r="AR4" s="36" t="s">
        <v>425</v>
      </c>
      <c r="AS4" s="35" t="s">
        <v>417</v>
      </c>
      <c r="AT4" s="34" t="s">
        <v>416</v>
      </c>
      <c r="AU4" s="36" t="s">
        <v>420</v>
      </c>
      <c r="AV4" s="36" t="s">
        <v>421</v>
      </c>
      <c r="AW4" s="36" t="s">
        <v>425</v>
      </c>
      <c r="AX4" s="35" t="s">
        <v>417</v>
      </c>
      <c r="AY4" s="34" t="s">
        <v>416</v>
      </c>
      <c r="AZ4" s="36" t="s">
        <v>420</v>
      </c>
      <c r="BA4" s="36" t="s">
        <v>421</v>
      </c>
      <c r="BB4" s="36" t="s">
        <v>425</v>
      </c>
      <c r="BC4" s="35" t="s">
        <v>417</v>
      </c>
      <c r="BD4" s="34" t="s">
        <v>416</v>
      </c>
      <c r="BE4" s="36" t="s">
        <v>420</v>
      </c>
      <c r="BF4" s="36" t="s">
        <v>421</v>
      </c>
      <c r="BG4" s="36" t="s">
        <v>425</v>
      </c>
      <c r="BH4" s="83" t="s">
        <v>417</v>
      </c>
      <c r="BI4" s="84" t="s">
        <v>427</v>
      </c>
      <c r="BJ4" s="100" t="s">
        <v>431</v>
      </c>
      <c r="BK4" s="100" t="s">
        <v>428</v>
      </c>
      <c r="BL4" s="85" t="s">
        <v>430</v>
      </c>
    </row>
    <row r="5" spans="1:79" x14ac:dyDescent="0.25">
      <c r="A5" s="22">
        <v>1</v>
      </c>
      <c r="B5" s="26" t="s">
        <v>2</v>
      </c>
      <c r="C5" s="41">
        <v>2.0547519709107169E-2</v>
      </c>
      <c r="D5" s="42">
        <v>9.0982664775783118E-4</v>
      </c>
      <c r="E5" s="41">
        <v>7.1954520650898001E-5</v>
      </c>
      <c r="F5" s="56">
        <v>2.3641827891222336E-2</v>
      </c>
      <c r="G5" s="56">
        <v>2.3159585496534772E-2</v>
      </c>
      <c r="H5" s="56">
        <v>2.96075801114544E-3</v>
      </c>
      <c r="I5" s="43">
        <v>0.9782498429337334</v>
      </c>
      <c r="J5" s="41">
        <v>1.79886301627245E-4</v>
      </c>
      <c r="K5" s="56">
        <v>2.828063838748144E-2</v>
      </c>
      <c r="L5" s="56">
        <v>2.7859990048240479E-2</v>
      </c>
      <c r="M5" s="56">
        <v>3.2847587408064496E-3</v>
      </c>
      <c r="N5" s="43">
        <v>0.98369283151030673</v>
      </c>
      <c r="O5" s="41">
        <v>3.5977260325448999E-4</v>
      </c>
      <c r="P5" s="56">
        <v>3.7068305812839826E-2</v>
      </c>
      <c r="Q5" s="56">
        <v>3.7354459689194146E-2</v>
      </c>
      <c r="R5" s="56">
        <v>3.8767052867448842E-3</v>
      </c>
      <c r="S5" s="43">
        <v>1.0056670621581105</v>
      </c>
      <c r="T5" s="41">
        <v>7.1954520650897998E-4</v>
      </c>
      <c r="U5" s="56">
        <v>4.7632589095306085E-2</v>
      </c>
      <c r="V5" s="56">
        <v>5.2605407919200417E-2</v>
      </c>
      <c r="W5" s="32">
        <v>3.9916902873286444E-3</v>
      </c>
      <c r="X5" s="43">
        <v>1.1035034655317109</v>
      </c>
      <c r="Y5" s="41">
        <v>1.43909041301796E-3</v>
      </c>
      <c r="Z5" s="56">
        <v>8.2833738301184845E-2</v>
      </c>
      <c r="AA5" s="56">
        <v>9.2960948431941359E-2</v>
      </c>
      <c r="AB5" s="32">
        <v>1.084613016266979E-2</v>
      </c>
      <c r="AC5" s="70">
        <v>1.124562279357654</v>
      </c>
      <c r="AD5" s="76">
        <v>1.0081951249157186</v>
      </c>
      <c r="AE5" s="104">
        <v>2.3308362651631394E-2</v>
      </c>
      <c r="AF5" s="104">
        <v>0.99525180921006973</v>
      </c>
      <c r="AG5" s="77">
        <v>9.4059267759171589E-2</v>
      </c>
      <c r="AH5" s="73">
        <v>2.1449935207011307E-2</v>
      </c>
      <c r="AI5" s="45">
        <v>4.463489269537357E-3</v>
      </c>
      <c r="AJ5" s="44">
        <v>8.2618755474148586E-5</v>
      </c>
      <c r="AK5" s="57">
        <v>2.4974126509142085E-2</v>
      </c>
      <c r="AL5" s="57">
        <v>2.3257441061844568E-2</v>
      </c>
      <c r="AM5" s="57">
        <v>4.0007453498124386E-3</v>
      </c>
      <c r="AN5" s="64">
        <v>0.92960164113835231</v>
      </c>
      <c r="AO5" s="44">
        <v>2.0654688868537146E-4</v>
      </c>
      <c r="AP5" s="57">
        <v>3.0678356695628108E-2</v>
      </c>
      <c r="AQ5" s="57">
        <v>3.0802846890802531E-2</v>
      </c>
      <c r="AR5" s="57">
        <v>4.0156804229023908E-3</v>
      </c>
      <c r="AS5" s="64">
        <v>1.0044627350963542</v>
      </c>
      <c r="AT5" s="44">
        <v>4.1309377737074293E-4</v>
      </c>
      <c r="AU5" s="57">
        <v>4.1083430672523749E-2</v>
      </c>
      <c r="AV5" s="57">
        <v>4.0665083636058287E-2</v>
      </c>
      <c r="AW5" s="57">
        <v>6.1152525881648639E-3</v>
      </c>
      <c r="AX5" s="64">
        <v>0.99099630215516188</v>
      </c>
      <c r="AY5" s="44">
        <v>8.2618755474148586E-4</v>
      </c>
      <c r="AZ5" s="57">
        <v>5.7502295336567213E-2</v>
      </c>
      <c r="BA5" s="57">
        <v>6.1335783403127939E-2</v>
      </c>
      <c r="BB5" s="57">
        <v>5.5154967808896367E-3</v>
      </c>
      <c r="BC5" s="64">
        <v>1.0709735119221464</v>
      </c>
      <c r="BD5" s="44">
        <v>1.6523751094829717E-3</v>
      </c>
      <c r="BE5" s="57">
        <v>0.10255190051470216</v>
      </c>
      <c r="BF5" s="57">
        <v>0.1086679915084752</v>
      </c>
      <c r="BG5" s="57">
        <v>1.4585708226359149E-2</v>
      </c>
      <c r="BH5" s="86">
        <v>1.0572697793475208</v>
      </c>
      <c r="BI5" s="89">
        <v>1.0277380501022855</v>
      </c>
      <c r="BJ5" s="101">
        <v>1.8215761421730686E-2</v>
      </c>
      <c r="BK5" s="101">
        <v>1.0145092631599351</v>
      </c>
      <c r="BL5" s="90">
        <v>0.11173082539662905</v>
      </c>
      <c r="BX5" s="95"/>
      <c r="BY5" s="95"/>
      <c r="BZ5" s="95"/>
      <c r="CA5" s="95"/>
    </row>
    <row r="6" spans="1:79" x14ac:dyDescent="0.25">
      <c r="A6" s="23">
        <v>2</v>
      </c>
      <c r="B6" s="27" t="s">
        <v>1</v>
      </c>
      <c r="C6" s="46" t="s">
        <v>423</v>
      </c>
      <c r="D6" s="47" t="s">
        <v>423</v>
      </c>
      <c r="E6" s="46">
        <v>3.5000000000000005E-4</v>
      </c>
      <c r="F6" s="58">
        <v>1.50512831430668E-2</v>
      </c>
      <c r="G6" s="58">
        <v>1.583139268960039E-2</v>
      </c>
      <c r="H6" s="58">
        <v>3.4625495311098164E-3</v>
      </c>
      <c r="I6" s="48">
        <v>1.0442285714285715</v>
      </c>
      <c r="J6" s="46">
        <v>8.7500000000000002E-4</v>
      </c>
      <c r="K6" s="58">
        <v>3.7615309127866668E-2</v>
      </c>
      <c r="L6" s="58">
        <v>3.9065747709806788E-2</v>
      </c>
      <c r="M6" s="58">
        <v>6.2708152761872128E-3</v>
      </c>
      <c r="N6" s="48">
        <v>1.0343771428571427</v>
      </c>
      <c r="O6" s="46">
        <v>1.75E-3</v>
      </c>
      <c r="P6" s="58">
        <v>8.0360136986532243E-2</v>
      </c>
      <c r="Q6" s="58">
        <v>7.9659533179212441E-2</v>
      </c>
      <c r="R6" s="58">
        <v>1.0944974640967754E-2</v>
      </c>
      <c r="S6" s="48">
        <v>0.99071999999999993</v>
      </c>
      <c r="T6" s="46">
        <v>3.5000000000000001E-3</v>
      </c>
      <c r="U6" s="58">
        <v>0.13174675057822532</v>
      </c>
      <c r="V6" s="58">
        <v>0.12658639473764563</v>
      </c>
      <c r="W6" s="58">
        <v>8.2199128533409528E-3</v>
      </c>
      <c r="X6" s="48">
        <v>0.96160000000000001</v>
      </c>
      <c r="Y6" s="46">
        <v>7.0000000000000001E-3</v>
      </c>
      <c r="Z6" s="58">
        <v>0.30297160359104025</v>
      </c>
      <c r="AA6" s="58">
        <v>0.28457795986633772</v>
      </c>
      <c r="AB6" s="58">
        <v>3.3613976021925923E-2</v>
      </c>
      <c r="AC6" s="71">
        <v>0.94034285714285704</v>
      </c>
      <c r="AD6" s="78">
        <v>1.0149989541594029</v>
      </c>
      <c r="AE6" s="103">
        <v>4.5420170086807821E-2</v>
      </c>
      <c r="AF6" s="103">
        <v>1.0272702104097458</v>
      </c>
      <c r="AG6" s="79">
        <v>6.143274710821707E-2</v>
      </c>
      <c r="AH6" s="74" t="s">
        <v>423</v>
      </c>
      <c r="AI6" s="50" t="s">
        <v>423</v>
      </c>
      <c r="AJ6" s="49">
        <v>3.5000000000000005E-4</v>
      </c>
      <c r="AK6" s="59">
        <v>1.4929624014146834E-2</v>
      </c>
      <c r="AL6" s="59">
        <v>1.5718055457295287E-2</v>
      </c>
      <c r="AM6" s="59">
        <v>3.039902352283793E-3</v>
      </c>
      <c r="AN6" s="65">
        <v>1.0601142857142856</v>
      </c>
      <c r="AO6" s="49">
        <v>8.7500000000000002E-4</v>
      </c>
      <c r="AP6" s="59">
        <v>3.909460391262528E-2</v>
      </c>
      <c r="AQ6" s="59">
        <v>3.8518599097350649E-2</v>
      </c>
      <c r="AR6" s="59">
        <v>5.8135354258040698E-3</v>
      </c>
      <c r="AS6" s="65">
        <v>0.98322285714285729</v>
      </c>
      <c r="AT6" s="49">
        <v>1.75E-3</v>
      </c>
      <c r="AU6" s="59">
        <v>8.3173891612050715E-2</v>
      </c>
      <c r="AV6" s="59">
        <v>8.821047271465797E-2</v>
      </c>
      <c r="AW6" s="59">
        <v>1.2413186486829327E-2</v>
      </c>
      <c r="AX6" s="65">
        <v>1.0605028571428574</v>
      </c>
      <c r="AY6" s="49">
        <v>3.5000000000000001E-3</v>
      </c>
      <c r="AZ6" s="59">
        <v>0.15272955847528885</v>
      </c>
      <c r="BA6" s="59">
        <v>0.15456567783514047</v>
      </c>
      <c r="BB6" s="59">
        <v>1.4400693943319732E-2</v>
      </c>
      <c r="BC6" s="65">
        <v>1.0118857142857141</v>
      </c>
      <c r="BD6" s="49">
        <v>7.0000000000000001E-3</v>
      </c>
      <c r="BE6" s="59">
        <v>0.34357438204904561</v>
      </c>
      <c r="BF6" s="59">
        <v>0.35227552079826197</v>
      </c>
      <c r="BG6" s="59">
        <v>2.0105459609260422E-2</v>
      </c>
      <c r="BH6" s="87">
        <v>1.0252571428571429</v>
      </c>
      <c r="BI6" s="91">
        <v>0.96770226433141071</v>
      </c>
      <c r="BJ6" s="82">
        <v>3.9987181619583437E-2</v>
      </c>
      <c r="BK6" s="82">
        <v>1.0039571524020947</v>
      </c>
      <c r="BL6" s="92">
        <v>5.1711247687664295E-2</v>
      </c>
    </row>
    <row r="7" spans="1:79" x14ac:dyDescent="0.25">
      <c r="A7" s="23">
        <v>3</v>
      </c>
      <c r="B7" s="27" t="s">
        <v>30</v>
      </c>
      <c r="C7" s="46" t="s">
        <v>423</v>
      </c>
      <c r="D7" s="47" t="s">
        <v>423</v>
      </c>
      <c r="E7" s="46">
        <v>3.5000000000000005E-4</v>
      </c>
      <c r="F7" s="58">
        <v>1.7399445892546269E-2</v>
      </c>
      <c r="G7" s="58">
        <v>1.6416029116360521E-2</v>
      </c>
      <c r="H7" s="58">
        <v>3.0928931082282599E-3</v>
      </c>
      <c r="I7" s="48">
        <v>0.93901976503106466</v>
      </c>
      <c r="J7" s="46">
        <v>8.7500000000000002E-4</v>
      </c>
      <c r="K7" s="58">
        <v>3.9963471877346189E-2</v>
      </c>
      <c r="L7" s="58">
        <v>4.0432812699723895E-2</v>
      </c>
      <c r="M7" s="58">
        <v>4.9293767776581428E-3</v>
      </c>
      <c r="N7" s="48">
        <v>1.0131883242069377</v>
      </c>
      <c r="O7" s="46">
        <v>1.75E-3</v>
      </c>
      <c r="P7" s="58">
        <v>8.2708299736011806E-2</v>
      </c>
      <c r="Q7" s="58">
        <v>8.3900928538822694E-2</v>
      </c>
      <c r="R7" s="58">
        <v>1.1604236386227288E-2</v>
      </c>
      <c r="S7" s="48">
        <v>1.0130391579171534</v>
      </c>
      <c r="T7" s="46">
        <v>3.5000000000000001E-3</v>
      </c>
      <c r="U7" s="58">
        <v>0.13409491332770485</v>
      </c>
      <c r="V7" s="58">
        <v>0.13368598420815184</v>
      </c>
      <c r="W7" s="58">
        <v>9.2859118697063963E-3</v>
      </c>
      <c r="X7" s="48">
        <v>0.99741259051130093</v>
      </c>
      <c r="Y7" s="46">
        <v>7.0000000000000001E-3</v>
      </c>
      <c r="Z7" s="58">
        <v>0.30531976634051983</v>
      </c>
      <c r="AA7" s="58">
        <v>0.30069381577661042</v>
      </c>
      <c r="AB7" s="58">
        <v>3.5611369683660264E-2</v>
      </c>
      <c r="AC7" s="71">
        <v>0.98518353066492925</v>
      </c>
      <c r="AD7" s="78">
        <v>0.98871910942235441</v>
      </c>
      <c r="AE7" s="103">
        <v>3.5523742942423595E-2</v>
      </c>
      <c r="AF7" s="103">
        <v>1.0106317332732346</v>
      </c>
      <c r="AG7" s="79">
        <v>4.4049968096479701E-2</v>
      </c>
      <c r="AH7" s="74" t="s">
        <v>423</v>
      </c>
      <c r="AI7" s="50" t="s">
        <v>423</v>
      </c>
      <c r="AJ7" s="49">
        <v>3.5000000000000005E-4</v>
      </c>
      <c r="AK7" s="59">
        <v>1.4929624014146834E-2</v>
      </c>
      <c r="AL7" s="59">
        <v>1.2544345243791799E-2</v>
      </c>
      <c r="AM7" s="59">
        <v>2.6923087817892757E-3</v>
      </c>
      <c r="AN7" s="65">
        <v>0.84034285714285706</v>
      </c>
      <c r="AO7" s="49">
        <v>8.7500000000000002E-4</v>
      </c>
      <c r="AP7" s="59">
        <v>3.909460391262528E-2</v>
      </c>
      <c r="AQ7" s="59">
        <v>3.2573306793182065E-2</v>
      </c>
      <c r="AR7" s="59">
        <v>5.4210006260272236E-3</v>
      </c>
      <c r="AS7" s="65">
        <v>0.83021714285714288</v>
      </c>
      <c r="AT7" s="49">
        <v>1.75E-3</v>
      </c>
      <c r="AU7" s="59">
        <v>8.3173891612050715E-2</v>
      </c>
      <c r="AV7" s="59">
        <v>6.9564228679565188E-2</v>
      </c>
      <c r="AW7" s="59">
        <v>1.0624877140931141E-2</v>
      </c>
      <c r="AX7" s="65">
        <v>0.83500342857142873</v>
      </c>
      <c r="AY7" s="49">
        <v>3.5000000000000001E-3</v>
      </c>
      <c r="AZ7" s="59">
        <v>0.15272955847528885</v>
      </c>
      <c r="BA7" s="59">
        <v>0.12683048312876738</v>
      </c>
      <c r="BB7" s="59">
        <v>1.0754460855342835E-2</v>
      </c>
      <c r="BC7" s="65">
        <v>0.83028571428571429</v>
      </c>
      <c r="BD7" s="49">
        <v>7.0000000000000001E-3</v>
      </c>
      <c r="BE7" s="59">
        <v>0.34357438204904561</v>
      </c>
      <c r="BF7" s="59">
        <v>0.2888318522709169</v>
      </c>
      <c r="BG7" s="59">
        <v>1.6148074436509299E-2</v>
      </c>
      <c r="BH7" s="87">
        <v>0.84045714285714301</v>
      </c>
      <c r="BI7" s="91">
        <v>0.98762726794102673</v>
      </c>
      <c r="BJ7" s="82">
        <v>4.5122063927320787E-2</v>
      </c>
      <c r="BK7" s="82">
        <v>1.0431902418193661</v>
      </c>
      <c r="BL7" s="92">
        <v>3.0544994000709858E-2</v>
      </c>
    </row>
    <row r="8" spans="1:79" x14ac:dyDescent="0.25">
      <c r="A8" s="23">
        <v>5</v>
      </c>
      <c r="B8" s="27" t="s">
        <v>29</v>
      </c>
      <c r="C8" s="46">
        <v>0.17676579294397493</v>
      </c>
      <c r="D8" s="47">
        <v>1.8479851897687617E-2</v>
      </c>
      <c r="E8" s="46">
        <v>3.5000000000000005E-4</v>
      </c>
      <c r="F8" s="58">
        <v>1.5051283143066752E-2</v>
      </c>
      <c r="G8" s="58">
        <v>1.4438363301868467E-2</v>
      </c>
      <c r="H8" s="58">
        <v>2.6942537620684671E-3</v>
      </c>
      <c r="I8" s="48">
        <v>0.95622857142857143</v>
      </c>
      <c r="J8" s="46">
        <v>8.7500000000000002E-4</v>
      </c>
      <c r="K8" s="58">
        <v>3.7615309127866668E-2</v>
      </c>
      <c r="L8" s="58">
        <v>3.4087059888627778E-2</v>
      </c>
      <c r="M8" s="58">
        <v>3.8553166592181784E-3</v>
      </c>
      <c r="N8" s="48">
        <v>0.90637714285714277</v>
      </c>
      <c r="O8" s="46">
        <v>1.75E-3</v>
      </c>
      <c r="P8" s="58">
        <v>8.0360136986532243E-2</v>
      </c>
      <c r="Q8" s="58">
        <v>7.4667153039203682E-2</v>
      </c>
      <c r="R8" s="58">
        <v>9.7366596408298041E-3</v>
      </c>
      <c r="S8" s="48">
        <v>0.92852571428571407</v>
      </c>
      <c r="T8" s="46">
        <v>3.5000000000000001E-3</v>
      </c>
      <c r="U8" s="58">
        <v>0.13174675057822532</v>
      </c>
      <c r="V8" s="58">
        <v>0.11816682196045059</v>
      </c>
      <c r="W8" s="58">
        <v>8.5546963657276136E-3</v>
      </c>
      <c r="X8" s="48">
        <v>0.89725714285714275</v>
      </c>
      <c r="Y8" s="46">
        <v>7.0000000000000001E-3</v>
      </c>
      <c r="Z8" s="58">
        <v>0.30297160359104025</v>
      </c>
      <c r="AA8" s="58">
        <v>0.26482758317476818</v>
      </c>
      <c r="AB8" s="58">
        <v>3.3711210820958008E-2</v>
      </c>
      <c r="AC8" s="71">
        <v>0.87365714285714269</v>
      </c>
      <c r="AD8" s="78">
        <v>0.99835286589584127</v>
      </c>
      <c r="AE8" s="103">
        <v>2.6058890596625084E-2</v>
      </c>
      <c r="AF8" s="103">
        <v>1.0821455825517565</v>
      </c>
      <c r="AG8" s="79">
        <v>3.3880868631275547E-2</v>
      </c>
      <c r="AH8" s="74">
        <v>5.8608617197170157E-2</v>
      </c>
      <c r="AI8" s="50">
        <v>7.5782950782041234E-3</v>
      </c>
      <c r="AJ8" s="49">
        <v>3.5000000000000005E-4</v>
      </c>
      <c r="AK8" s="59">
        <v>1.4929624014146834E-2</v>
      </c>
      <c r="AL8" s="59">
        <v>1.4177076118846213E-2</v>
      </c>
      <c r="AM8" s="59">
        <v>3.5307898327246543E-3</v>
      </c>
      <c r="AN8" s="65">
        <v>0.94445714285714266</v>
      </c>
      <c r="AO8" s="49">
        <v>8.7500000000000002E-4</v>
      </c>
      <c r="AP8" s="59">
        <v>3.909460391262528E-2</v>
      </c>
      <c r="AQ8" s="59">
        <v>3.6740863869944629E-2</v>
      </c>
      <c r="AR8" s="59">
        <v>7.1031227885129822E-3</v>
      </c>
      <c r="AS8" s="65">
        <v>0.9336228571428572</v>
      </c>
      <c r="AT8" s="49">
        <v>1.75E-3</v>
      </c>
      <c r="AU8" s="59">
        <v>8.3173891612050715E-2</v>
      </c>
      <c r="AV8" s="59">
        <v>8.1796775497895824E-2</v>
      </c>
      <c r="AW8" s="59">
        <v>1.2354865347729435E-2</v>
      </c>
      <c r="AX8" s="65">
        <v>0.98107885714285714</v>
      </c>
      <c r="AY8" s="49">
        <v>3.5000000000000001E-3</v>
      </c>
      <c r="AZ8" s="59">
        <v>0.15272955847528885</v>
      </c>
      <c r="BA8" s="59">
        <v>0.15087309674461122</v>
      </c>
      <c r="BB8" s="59">
        <v>1.3822394483394007E-2</v>
      </c>
      <c r="BC8" s="65">
        <v>0.98697142857142839</v>
      </c>
      <c r="BD8" s="49">
        <v>7.0000000000000001E-3</v>
      </c>
      <c r="BE8" s="59">
        <v>0.34357438204904561</v>
      </c>
      <c r="BF8" s="59">
        <v>0.33974287746958159</v>
      </c>
      <c r="BG8" s="59">
        <v>2.0893704450903775E-2</v>
      </c>
      <c r="BH8" s="87">
        <v>0.98840000000000006</v>
      </c>
      <c r="BI8" s="91">
        <v>0.99988140187306185</v>
      </c>
      <c r="BJ8" s="82">
        <v>1.76586407131674E-2</v>
      </c>
      <c r="BK8" s="82">
        <v>1.0552534585832039</v>
      </c>
      <c r="BL8" s="92">
        <v>3.9888133096257598E-2</v>
      </c>
    </row>
    <row r="9" spans="1:79" x14ac:dyDescent="0.25">
      <c r="A9" s="23">
        <v>6</v>
      </c>
      <c r="B9" s="27" t="s">
        <v>9</v>
      </c>
      <c r="C9" s="46" t="s">
        <v>423</v>
      </c>
      <c r="D9" s="47" t="s">
        <v>423</v>
      </c>
      <c r="E9" s="46">
        <v>3.5000000000000005E-4</v>
      </c>
      <c r="F9" s="58">
        <v>1.5051283143066752E-2</v>
      </c>
      <c r="G9" s="58">
        <v>1.5601991700989391E-2</v>
      </c>
      <c r="H9" s="58">
        <v>2.8631562104720434E-3</v>
      </c>
      <c r="I9" s="48">
        <v>1.0367999999999999</v>
      </c>
      <c r="J9" s="46">
        <v>8.7500000000000002E-4</v>
      </c>
      <c r="K9" s="58">
        <v>3.7615309127866668E-2</v>
      </c>
      <c r="L9" s="58">
        <v>3.7507212603251648E-2</v>
      </c>
      <c r="M9" s="58">
        <v>3.3232475560913376E-3</v>
      </c>
      <c r="N9" s="48">
        <v>1</v>
      </c>
      <c r="O9" s="46">
        <v>1.75E-3</v>
      </c>
      <c r="P9" s="58">
        <v>8.0360136986532243E-2</v>
      </c>
      <c r="Q9" s="58">
        <v>8.0503263802556638E-2</v>
      </c>
      <c r="R9" s="58">
        <v>1.1703185000483838E-2</v>
      </c>
      <c r="S9" s="48">
        <v>0.99999999999999989</v>
      </c>
      <c r="T9" s="46">
        <v>3.5000000000000001E-3</v>
      </c>
      <c r="U9" s="58">
        <v>0.13174675057822532</v>
      </c>
      <c r="V9" s="58">
        <v>0.13182537910417769</v>
      </c>
      <c r="W9" s="58">
        <v>1.1981122647348122E-2</v>
      </c>
      <c r="X9" s="48">
        <v>1</v>
      </c>
      <c r="Y9" s="46">
        <v>7.0000000000000001E-3</v>
      </c>
      <c r="Z9" s="58">
        <v>0.30297160359104025</v>
      </c>
      <c r="AA9" s="58">
        <v>0.30347123438742485</v>
      </c>
      <c r="AB9" s="58">
        <v>4.2812936981470609E-2</v>
      </c>
      <c r="AC9" s="71">
        <v>1</v>
      </c>
      <c r="AD9" s="78">
        <v>0.97999730023081855</v>
      </c>
      <c r="AE9" s="103">
        <v>4.7753017255856178E-2</v>
      </c>
      <c r="AF9" s="103">
        <v>1.0999954285714286</v>
      </c>
      <c r="AG9" s="79">
        <v>8.4098617070658618E-2</v>
      </c>
      <c r="AH9" s="74" t="s">
        <v>423</v>
      </c>
      <c r="AI9" s="50" t="s">
        <v>423</v>
      </c>
      <c r="AJ9" s="49">
        <v>3.5000000000000005E-4</v>
      </c>
      <c r="AK9" s="59">
        <v>2.313513185592404E-2</v>
      </c>
      <c r="AL9" s="59">
        <v>2.3244078915419124E-2</v>
      </c>
      <c r="AM9" s="59">
        <v>4.3483588542359937E-3</v>
      </c>
      <c r="AN9" s="65">
        <v>1.0095793328474403</v>
      </c>
      <c r="AO9" s="49">
        <v>8.7500000000000002E-4</v>
      </c>
      <c r="AP9" s="59">
        <v>4.7300111754402484E-2</v>
      </c>
      <c r="AQ9" s="59">
        <v>4.7965525661024452E-2</v>
      </c>
      <c r="AR9" s="59">
        <v>9.2372630134120552E-3</v>
      </c>
      <c r="AS9" s="65">
        <v>1.007810910893411</v>
      </c>
      <c r="AT9" s="49">
        <v>1.75E-3</v>
      </c>
      <c r="AU9" s="59">
        <v>9.1379399453827906E-2</v>
      </c>
      <c r="AV9" s="59">
        <v>9.2093770423064394E-2</v>
      </c>
      <c r="AW9" s="59">
        <v>1.2147878628119004E-2</v>
      </c>
      <c r="AX9" s="65">
        <v>1.0078177236232648</v>
      </c>
      <c r="AY9" s="49">
        <v>3.5000000000000001E-3</v>
      </c>
      <c r="AZ9" s="59">
        <v>0.16093506631706606</v>
      </c>
      <c r="BA9" s="59">
        <v>0.16242109865752047</v>
      </c>
      <c r="BB9" s="59">
        <v>1.7597156180331447E-2</v>
      </c>
      <c r="BC9" s="65">
        <v>1.0078086266211821</v>
      </c>
      <c r="BD9" s="49">
        <v>7.0000000000000001E-3</v>
      </c>
      <c r="BE9" s="59">
        <v>0.35177988989082276</v>
      </c>
      <c r="BF9" s="59">
        <v>0.35489564206178986</v>
      </c>
      <c r="BG9" s="59">
        <v>2.7520250150420211E-2</v>
      </c>
      <c r="BH9" s="87">
        <v>1.0078224428120857</v>
      </c>
      <c r="BI9" s="91">
        <v>0.93712988649719331</v>
      </c>
      <c r="BJ9" s="82">
        <v>6.0298226001308318E-2</v>
      </c>
      <c r="BK9" s="82">
        <v>0.99999587795447609</v>
      </c>
      <c r="BL9" s="92">
        <v>5.3956337073516561E-2</v>
      </c>
      <c r="BX9" s="95"/>
      <c r="BY9" s="95"/>
      <c r="BZ9" s="95"/>
      <c r="CA9" s="95"/>
    </row>
    <row r="10" spans="1:79" x14ac:dyDescent="0.25">
      <c r="A10" s="23">
        <v>9</v>
      </c>
      <c r="B10" s="27" t="s">
        <v>42</v>
      </c>
      <c r="C10" s="46">
        <v>1.0602493661460803E-3</v>
      </c>
      <c r="D10" s="47">
        <v>3.9980352394922196E-5</v>
      </c>
      <c r="E10" s="46">
        <v>3.5000000000000005E-4</v>
      </c>
      <c r="F10" s="58">
        <v>1.6111532509212829E-2</v>
      </c>
      <c r="G10" s="58">
        <v>1.8652064310694941E-2</v>
      </c>
      <c r="H10" s="58">
        <v>2.5276082996787785E-3</v>
      </c>
      <c r="I10" s="48">
        <v>1.1595620025528945</v>
      </c>
      <c r="J10" s="46">
        <v>8.7500000000000002E-4</v>
      </c>
      <c r="K10" s="58">
        <v>3.867555849401276E-2</v>
      </c>
      <c r="L10" s="58">
        <v>4.3261529216207427E-2</v>
      </c>
      <c r="M10" s="58">
        <v>3.8974806079243303E-3</v>
      </c>
      <c r="N10" s="48">
        <v>1.120776290262167</v>
      </c>
      <c r="O10" s="46">
        <v>1.75E-3</v>
      </c>
      <c r="P10" s="58">
        <v>8.1420386352678384E-2</v>
      </c>
      <c r="Q10" s="58">
        <v>8.8615145959597019E-2</v>
      </c>
      <c r="R10" s="58">
        <v>1.0684649804426932E-2</v>
      </c>
      <c r="S10" s="48">
        <v>1.0892391700588433</v>
      </c>
      <c r="T10" s="46">
        <v>3.5000000000000001E-3</v>
      </c>
      <c r="U10" s="58">
        <v>0.1328069999443714</v>
      </c>
      <c r="V10" s="58">
        <v>0.13065429213379601</v>
      </c>
      <c r="W10" s="33">
        <v>9.8508565474828141E-3</v>
      </c>
      <c r="X10" s="48">
        <v>0.98404134232452145</v>
      </c>
      <c r="Y10" s="46">
        <v>7.0000000000000001E-3</v>
      </c>
      <c r="Z10" s="58">
        <v>0.30403185295718638</v>
      </c>
      <c r="AA10" s="58">
        <v>0.27657830331964983</v>
      </c>
      <c r="AB10" s="33">
        <v>3.5008088253922216E-2</v>
      </c>
      <c r="AC10" s="71">
        <v>0.9092404816354186</v>
      </c>
      <c r="AD10" s="78">
        <v>0.99788848641767502</v>
      </c>
      <c r="AE10" s="103">
        <v>2.9489836336525393E-2</v>
      </c>
      <c r="AF10" s="103">
        <v>0.98768745263210234</v>
      </c>
      <c r="AG10" s="79">
        <v>4.0610007923414154E-2</v>
      </c>
      <c r="AH10" s="74" t="s">
        <v>423</v>
      </c>
      <c r="AI10" s="50" t="s">
        <v>423</v>
      </c>
      <c r="AJ10" s="49">
        <v>3.5000000000000005E-4</v>
      </c>
      <c r="AK10" s="59">
        <v>1.4929624014146834E-2</v>
      </c>
      <c r="AL10" s="59">
        <v>1.7474278239716059E-2</v>
      </c>
      <c r="AM10" s="59">
        <v>3.1952932582301218E-3</v>
      </c>
      <c r="AN10" s="65">
        <v>1.175885714285714</v>
      </c>
      <c r="AO10" s="49">
        <v>8.7500000000000002E-4</v>
      </c>
      <c r="AP10" s="59">
        <v>3.909460391262528E-2</v>
      </c>
      <c r="AQ10" s="59">
        <v>4.0536359007860366E-2</v>
      </c>
      <c r="AR10" s="59">
        <v>6.1822513121786229E-3</v>
      </c>
      <c r="AS10" s="65">
        <v>1.0350628571428573</v>
      </c>
      <c r="AT10" s="49">
        <v>1.75E-3</v>
      </c>
      <c r="AU10" s="59">
        <v>8.3173891612050715E-2</v>
      </c>
      <c r="AV10" s="59">
        <v>8.1755476875992675E-2</v>
      </c>
      <c r="AW10" s="59">
        <v>1.0391977454926407E-2</v>
      </c>
      <c r="AX10" s="65">
        <v>0.98383085714285712</v>
      </c>
      <c r="AY10" s="49">
        <v>3.5000000000000001E-3</v>
      </c>
      <c r="AZ10" s="59">
        <v>0.15272955847528885</v>
      </c>
      <c r="BA10" s="59">
        <v>0.13656288167998296</v>
      </c>
      <c r="BB10" s="59">
        <v>1.1302625891439435E-2</v>
      </c>
      <c r="BC10" s="65">
        <v>0.89418285714285717</v>
      </c>
      <c r="BD10" s="49">
        <v>7.0000000000000001E-3</v>
      </c>
      <c r="BE10" s="59">
        <v>0.34357438204904561</v>
      </c>
      <c r="BF10" s="59">
        <v>0.28360370700914223</v>
      </c>
      <c r="BG10" s="59">
        <v>1.4702597599157577E-2</v>
      </c>
      <c r="BH10" s="87">
        <v>0.82555428571428568</v>
      </c>
      <c r="BI10" s="91">
        <v>0.99837315205873201</v>
      </c>
      <c r="BJ10" s="82">
        <v>3.6633732642838063E-2</v>
      </c>
      <c r="BK10" s="82">
        <v>1.0437008916747594</v>
      </c>
      <c r="BL10" s="92">
        <v>3.8123401779816359E-2</v>
      </c>
    </row>
    <row r="11" spans="1:79" x14ac:dyDescent="0.25">
      <c r="A11" s="23">
        <v>10</v>
      </c>
      <c r="B11" s="27" t="s">
        <v>21</v>
      </c>
      <c r="C11" s="46" t="s">
        <v>423</v>
      </c>
      <c r="D11" s="47" t="s">
        <v>423</v>
      </c>
      <c r="E11" s="46">
        <v>3.5000000000000005E-4</v>
      </c>
      <c r="F11" s="58">
        <v>1.5051283143066752E-2</v>
      </c>
      <c r="G11" s="58">
        <v>1.6387456254258789E-2</v>
      </c>
      <c r="H11" s="58">
        <v>2.3688486688162409E-3</v>
      </c>
      <c r="I11" s="48">
        <v>1.0910857142857142</v>
      </c>
      <c r="J11" s="46">
        <v>8.7500000000000002E-4</v>
      </c>
      <c r="K11" s="58">
        <v>3.7615309127866668E-2</v>
      </c>
      <c r="L11" s="58">
        <v>3.6920169709677354E-2</v>
      </c>
      <c r="M11" s="58">
        <v>5.315392547840408E-3</v>
      </c>
      <c r="N11" s="48">
        <v>0.98043428571428559</v>
      </c>
      <c r="O11" s="46">
        <v>1.75E-3</v>
      </c>
      <c r="P11" s="58">
        <v>8.0360136986532243E-2</v>
      </c>
      <c r="Q11" s="58">
        <v>9.2392366013105201E-2</v>
      </c>
      <c r="R11" s="58">
        <v>1.1207958622133836E-2</v>
      </c>
      <c r="S11" s="48">
        <v>1.1501622857142857</v>
      </c>
      <c r="T11" s="46">
        <v>3.5000000000000001E-3</v>
      </c>
      <c r="U11" s="58">
        <v>0.13174675057822532</v>
      </c>
      <c r="V11" s="58">
        <v>0.14262440259942891</v>
      </c>
      <c r="W11" s="33">
        <v>8.7993909196014321E-3</v>
      </c>
      <c r="X11" s="48">
        <v>1.0835428571428571</v>
      </c>
      <c r="Y11" s="46">
        <v>7.0000000000000001E-3</v>
      </c>
      <c r="Z11" s="58">
        <v>0.30297160359104025</v>
      </c>
      <c r="AA11" s="58">
        <v>0.3086164058973016</v>
      </c>
      <c r="AB11" s="33">
        <v>3.8986537243844231E-2</v>
      </c>
      <c r="AC11" s="71">
        <v>1.0182285714285713</v>
      </c>
      <c r="AD11" s="78">
        <v>0.99804564396132156</v>
      </c>
      <c r="AE11" s="103">
        <v>1.993591470991856E-2</v>
      </c>
      <c r="AF11" s="103">
        <v>0.869442523390488</v>
      </c>
      <c r="AG11" s="79">
        <v>3.3011385584830473E-2</v>
      </c>
      <c r="AH11" s="74" t="s">
        <v>423</v>
      </c>
      <c r="AI11" s="50" t="s">
        <v>423</v>
      </c>
      <c r="AJ11" s="49">
        <v>3.5000000000000005E-4</v>
      </c>
      <c r="AK11" s="59">
        <v>1.4929624014146834E-2</v>
      </c>
      <c r="AL11" s="59">
        <v>1.6371776443811083E-2</v>
      </c>
      <c r="AM11" s="59">
        <v>3.2972875941780981E-3</v>
      </c>
      <c r="AN11" s="65">
        <v>1.0986479807963851</v>
      </c>
      <c r="AO11" s="49">
        <v>8.7500000000000002E-4</v>
      </c>
      <c r="AP11" s="59">
        <v>3.909460391262528E-2</v>
      </c>
      <c r="AQ11" s="59">
        <v>3.9479142936194457E-2</v>
      </c>
      <c r="AR11" s="59">
        <v>5.8362537565095698E-3</v>
      </c>
      <c r="AS11" s="65">
        <v>1.0079073707992092</v>
      </c>
      <c r="AT11" s="49">
        <v>1.75E-3</v>
      </c>
      <c r="AU11" s="59">
        <v>8.3173891612050715E-2</v>
      </c>
      <c r="AV11" s="59">
        <v>8.2338069002745456E-2</v>
      </c>
      <c r="AW11" s="59">
        <v>1.0257321399666475E-2</v>
      </c>
      <c r="AX11" s="65">
        <v>0.99099830556340041</v>
      </c>
      <c r="AY11" s="49">
        <v>3.5000000000000001E-3</v>
      </c>
      <c r="AZ11" s="59">
        <v>0.15272955847528885</v>
      </c>
      <c r="BA11" s="59">
        <v>0.14304837153860567</v>
      </c>
      <c r="BB11" s="59">
        <v>1.2600775860184691E-2</v>
      </c>
      <c r="BC11" s="65">
        <v>0.93652922903134717</v>
      </c>
      <c r="BD11" s="49">
        <v>7.0000000000000001E-3</v>
      </c>
      <c r="BE11" s="59">
        <v>0.34357438204904561</v>
      </c>
      <c r="BF11" s="59">
        <v>0.30000151322244639</v>
      </c>
      <c r="BG11" s="59">
        <v>1.7592750475521168E-2</v>
      </c>
      <c r="BH11" s="87">
        <v>0.87289960463146021</v>
      </c>
      <c r="BI11" s="91">
        <v>0.99020190630312954</v>
      </c>
      <c r="BJ11" s="82">
        <v>2.0912163956284886E-2</v>
      </c>
      <c r="BK11" s="82">
        <v>1.0351227157767249</v>
      </c>
      <c r="BL11" s="92">
        <v>3.4202481411035823E-2</v>
      </c>
    </row>
    <row r="12" spans="1:79" x14ac:dyDescent="0.25">
      <c r="A12" s="23">
        <v>11</v>
      </c>
      <c r="B12" s="27" t="s">
        <v>8</v>
      </c>
      <c r="C12" s="46">
        <v>5.0273548502575054E-3</v>
      </c>
      <c r="D12" s="47">
        <v>1.9950031924865716E-4</v>
      </c>
      <c r="E12" s="46">
        <v>3.5000000000000005E-4</v>
      </c>
      <c r="F12" s="58">
        <v>1.6713343391020204E-2</v>
      </c>
      <c r="G12" s="58">
        <v>1.883016061530883E-2</v>
      </c>
      <c r="H12" s="58">
        <v>2.4542976099476877E-3</v>
      </c>
      <c r="I12" s="48">
        <v>1.1285924118448269</v>
      </c>
      <c r="J12" s="46">
        <v>8.7500000000000002E-4</v>
      </c>
      <c r="K12" s="58">
        <v>3.9277369375820124E-2</v>
      </c>
      <c r="L12" s="58">
        <v>4.1602123335766399E-2</v>
      </c>
      <c r="M12" s="58">
        <v>4.6841306387442909E-3</v>
      </c>
      <c r="N12" s="48">
        <v>1.058775278882623</v>
      </c>
      <c r="O12" s="46">
        <v>1.75E-3</v>
      </c>
      <c r="P12" s="58">
        <v>8.2022197234485714E-2</v>
      </c>
      <c r="Q12" s="58">
        <v>8.2357777122300052E-2</v>
      </c>
      <c r="R12" s="58">
        <v>9.8366882044334716E-3</v>
      </c>
      <c r="S12" s="48">
        <v>1.0044121199451208</v>
      </c>
      <c r="T12" s="46">
        <v>3.5000000000000001E-3</v>
      </c>
      <c r="U12" s="58">
        <v>0.13340881082617878</v>
      </c>
      <c r="V12" s="58">
        <v>0.12551156694911392</v>
      </c>
      <c r="W12" s="58">
        <v>8.5086551859186073E-3</v>
      </c>
      <c r="X12" s="48">
        <v>0.94133680090749683</v>
      </c>
      <c r="Y12" s="46">
        <v>7.0000000000000001E-3</v>
      </c>
      <c r="Z12" s="58">
        <v>0.30463366383899371</v>
      </c>
      <c r="AA12" s="58">
        <v>0.25860593122205672</v>
      </c>
      <c r="AB12" s="58">
        <v>3.0213517753977813E-2</v>
      </c>
      <c r="AC12" s="71">
        <v>0.84923490863944961</v>
      </c>
      <c r="AD12" s="78">
        <v>1.002252865547427</v>
      </c>
      <c r="AE12" s="103">
        <v>1.6528512691936292E-2</v>
      </c>
      <c r="AF12" s="103">
        <v>1.0042213729958958</v>
      </c>
      <c r="AG12" s="79">
        <v>2.4739523784504915E-2</v>
      </c>
      <c r="AH12" s="74">
        <v>9.0453284724552857E-2</v>
      </c>
      <c r="AI12" s="50">
        <v>1.1163650372837517E-2</v>
      </c>
      <c r="AJ12" s="49">
        <v>3.5000000000000005E-4</v>
      </c>
      <c r="AK12" s="59">
        <v>1.6522410677451176E-2</v>
      </c>
      <c r="AL12" s="59">
        <v>1.8837376865620641E-2</v>
      </c>
      <c r="AM12" s="59">
        <v>2.98598106410514E-3</v>
      </c>
      <c r="AN12" s="65">
        <v>1.1460034774627235</v>
      </c>
      <c r="AO12" s="49">
        <v>8.7500000000000002E-4</v>
      </c>
      <c r="AP12" s="59">
        <v>4.068739057592962E-2</v>
      </c>
      <c r="AQ12" s="59">
        <v>4.315505444674627E-2</v>
      </c>
      <c r="AR12" s="59">
        <v>6.1460393585208006E-3</v>
      </c>
      <c r="AS12" s="65">
        <v>1.0587425183523416</v>
      </c>
      <c r="AT12" s="49">
        <v>1.75E-3</v>
      </c>
      <c r="AU12" s="59">
        <v>8.4766678275355042E-2</v>
      </c>
      <c r="AV12" s="59">
        <v>8.3560683729896251E-2</v>
      </c>
      <c r="AW12" s="59">
        <v>1.0331205369794946E-2</v>
      </c>
      <c r="AX12" s="65">
        <v>0.98693153055331917</v>
      </c>
      <c r="AY12" s="49">
        <v>3.5000000000000001E-3</v>
      </c>
      <c r="AZ12" s="59">
        <v>0.15432234513859319</v>
      </c>
      <c r="BA12" s="59">
        <v>0.13824102051851514</v>
      </c>
      <c r="BB12" s="59">
        <v>9.5150024658587126E-3</v>
      </c>
      <c r="BC12" s="65">
        <v>0.89626517412737283</v>
      </c>
      <c r="BD12" s="49">
        <v>7.0000000000000001E-3</v>
      </c>
      <c r="BE12" s="59">
        <v>0.34516716871234998</v>
      </c>
      <c r="BF12" s="59">
        <v>0.28273931865053481</v>
      </c>
      <c r="BG12" s="59">
        <v>1.7477132033805437E-2</v>
      </c>
      <c r="BH12" s="87">
        <v>0.81887723659075817</v>
      </c>
      <c r="BI12" s="91">
        <v>0.98450719920224616</v>
      </c>
      <c r="BJ12" s="82">
        <v>1.3603658127666613E-2</v>
      </c>
      <c r="BK12" s="82">
        <v>1.0427296063242542</v>
      </c>
      <c r="BL12" s="92">
        <v>3.2540031786747241E-2</v>
      </c>
    </row>
    <row r="13" spans="1:79" x14ac:dyDescent="0.25">
      <c r="A13" s="23">
        <v>12</v>
      </c>
      <c r="B13" s="27" t="s">
        <v>10</v>
      </c>
      <c r="C13" s="46">
        <v>4.3840774902627298E-2</v>
      </c>
      <c r="D13" s="47">
        <v>3.7415595129311895E-3</v>
      </c>
      <c r="E13" s="46">
        <v>3.5000000000000005E-4</v>
      </c>
      <c r="F13" s="58">
        <v>1.5051283143066752E-2</v>
      </c>
      <c r="G13" s="58">
        <v>1.3626121021985682E-2</v>
      </c>
      <c r="H13" s="58">
        <v>2.6001573817087988E-3</v>
      </c>
      <c r="I13" s="48">
        <v>0.90229779469993066</v>
      </c>
      <c r="J13" s="46">
        <v>8.7500000000000002E-4</v>
      </c>
      <c r="K13" s="58">
        <v>3.7615309127866668E-2</v>
      </c>
      <c r="L13" s="58">
        <v>3.595931100141847E-2</v>
      </c>
      <c r="M13" s="58">
        <v>4.6242336324670572E-3</v>
      </c>
      <c r="N13" s="48">
        <v>0.95473464810861119</v>
      </c>
      <c r="O13" s="46">
        <v>1.75E-3</v>
      </c>
      <c r="P13" s="58">
        <v>8.0360136986532243E-2</v>
      </c>
      <c r="Q13" s="58">
        <v>8.0885653666585247E-2</v>
      </c>
      <c r="R13" s="58">
        <v>1.0175703495686072E-2</v>
      </c>
      <c r="S13" s="48">
        <v>1.0067609774021675</v>
      </c>
      <c r="T13" s="46">
        <v>3.5000000000000001E-3</v>
      </c>
      <c r="U13" s="58">
        <v>0.13174675057822532</v>
      </c>
      <c r="V13" s="58">
        <v>0.13744228294911962</v>
      </c>
      <c r="W13" s="58">
        <v>9.6748904226005173E-3</v>
      </c>
      <c r="X13" s="48">
        <v>1.043700545464912</v>
      </c>
      <c r="Y13" s="46">
        <v>7.0000000000000001E-3</v>
      </c>
      <c r="Z13" s="58">
        <v>0.30297160359104025</v>
      </c>
      <c r="AA13" s="58">
        <v>0.32317483821854343</v>
      </c>
      <c r="AB13" s="58">
        <v>4.3371455633938821E-2</v>
      </c>
      <c r="AC13" s="71">
        <v>1.0654621247157054</v>
      </c>
      <c r="AD13" s="78">
        <v>0.99918820437060663</v>
      </c>
      <c r="AE13" s="103">
        <v>2.6516456437945958E-2</v>
      </c>
      <c r="AF13" s="103">
        <v>0.99328442643892134</v>
      </c>
      <c r="AG13" s="79">
        <v>3.5209806864345314E-2</v>
      </c>
      <c r="AH13" s="74">
        <v>2.0838524932992927E-2</v>
      </c>
      <c r="AI13" s="50">
        <v>2.6592480869809423E-3</v>
      </c>
      <c r="AJ13" s="49">
        <v>3.5000000000000005E-4</v>
      </c>
      <c r="AK13" s="59">
        <v>1.4929624014146834E-2</v>
      </c>
      <c r="AL13" s="59">
        <v>1.2501031945912395E-2</v>
      </c>
      <c r="AM13" s="59">
        <v>2.3945364919361928E-3</v>
      </c>
      <c r="AN13" s="65">
        <v>0.84057142857142841</v>
      </c>
      <c r="AO13" s="49">
        <v>8.7500000000000002E-4</v>
      </c>
      <c r="AP13" s="59">
        <v>3.909460391262528E-2</v>
      </c>
      <c r="AQ13" s="59">
        <v>3.460406730918375E-2</v>
      </c>
      <c r="AR13" s="59">
        <v>5.9388437957322111E-3</v>
      </c>
      <c r="AS13" s="65">
        <v>0.88128000000000006</v>
      </c>
      <c r="AT13" s="49">
        <v>1.75E-3</v>
      </c>
      <c r="AU13" s="59">
        <v>8.3173891612050715E-2</v>
      </c>
      <c r="AV13" s="59">
        <v>8.4233598296626369E-2</v>
      </c>
      <c r="AW13" s="59">
        <v>1.1266553522338496E-2</v>
      </c>
      <c r="AX13" s="65">
        <v>1.0134034285714286</v>
      </c>
      <c r="AY13" s="49">
        <v>3.5000000000000001E-3</v>
      </c>
      <c r="AZ13" s="59">
        <v>0.15272955847528885</v>
      </c>
      <c r="BA13" s="59">
        <v>0.16278507582820062</v>
      </c>
      <c r="BB13" s="59">
        <v>1.4845752793330428E-2</v>
      </c>
      <c r="BC13" s="65">
        <v>1.0653600000000001</v>
      </c>
      <c r="BD13" s="49">
        <v>7.0000000000000001E-3</v>
      </c>
      <c r="BE13" s="59">
        <v>0.34357438204904561</v>
      </c>
      <c r="BF13" s="59">
        <v>0.39383427176128538</v>
      </c>
      <c r="BG13" s="59">
        <v>1.9710684231144446E-2</v>
      </c>
      <c r="BH13" s="87">
        <v>1.1463942857142857</v>
      </c>
      <c r="BI13" s="91">
        <v>0.97721486745970021</v>
      </c>
      <c r="BJ13" s="82">
        <v>2.5513936967701347E-2</v>
      </c>
      <c r="BK13" s="82">
        <v>0.96863525229833702</v>
      </c>
      <c r="BL13" s="92">
        <v>3.8092885832139406E-2</v>
      </c>
      <c r="BX13" s="95"/>
      <c r="BY13" s="95"/>
      <c r="BZ13" s="95"/>
      <c r="CA13" s="95"/>
    </row>
    <row r="14" spans="1:79" x14ac:dyDescent="0.25">
      <c r="A14" s="23">
        <v>14</v>
      </c>
      <c r="B14" s="27" t="s">
        <v>41</v>
      </c>
      <c r="C14" s="46" t="s">
        <v>423</v>
      </c>
      <c r="D14" s="47" t="s">
        <v>423</v>
      </c>
      <c r="E14" s="46">
        <v>3.5000000000000005E-4</v>
      </c>
      <c r="F14" s="58">
        <v>1.5051283143066752E-2</v>
      </c>
      <c r="G14" s="58">
        <v>1.6786820319058492E-2</v>
      </c>
      <c r="H14" s="58">
        <v>2.5393379599493193E-3</v>
      </c>
      <c r="I14" s="48">
        <v>1.116945527967633</v>
      </c>
      <c r="J14" s="46">
        <v>8.7500000000000002E-4</v>
      </c>
      <c r="K14" s="58">
        <v>3.7615309127866668E-2</v>
      </c>
      <c r="L14" s="58">
        <v>4.2706775592349297E-2</v>
      </c>
      <c r="M14" s="58">
        <v>4.6286786822694291E-3</v>
      </c>
      <c r="N14" s="48">
        <v>1.1383006238801296</v>
      </c>
      <c r="O14" s="46">
        <v>1.75E-3</v>
      </c>
      <c r="P14" s="58">
        <v>8.0360136986532243E-2</v>
      </c>
      <c r="Q14" s="58">
        <v>8.4592647379509472E-2</v>
      </c>
      <c r="R14" s="58">
        <v>9.9005207457507315E-3</v>
      </c>
      <c r="S14" s="48">
        <v>1.0540716487933099</v>
      </c>
      <c r="T14" s="46">
        <v>3.5000000000000001E-3</v>
      </c>
      <c r="U14" s="58">
        <v>0.13174675057822532</v>
      </c>
      <c r="V14" s="58">
        <v>0.1326391009192443</v>
      </c>
      <c r="W14" s="33">
        <v>6.9790172353868078E-3</v>
      </c>
      <c r="X14" s="48">
        <v>1.0084551421399892</v>
      </c>
      <c r="Y14" s="46">
        <v>7.0000000000000001E-3</v>
      </c>
      <c r="Z14" s="58">
        <v>0.30297160359104025</v>
      </c>
      <c r="AA14" s="58">
        <v>0.27764101790721984</v>
      </c>
      <c r="AB14" s="33">
        <v>3.4783331656440243E-2</v>
      </c>
      <c r="AC14" s="71">
        <v>0.91594046204570034</v>
      </c>
      <c r="AD14" s="78">
        <v>0.99975178097008666</v>
      </c>
      <c r="AE14" s="103">
        <v>2.8102757461044459E-2</v>
      </c>
      <c r="AF14" s="103">
        <v>1.005637250085615</v>
      </c>
      <c r="AG14" s="79">
        <v>3.720778555255945E-2</v>
      </c>
      <c r="AH14" s="74" t="s">
        <v>423</v>
      </c>
      <c r="AI14" s="50" t="s">
        <v>423</v>
      </c>
      <c r="AJ14" s="49">
        <v>3.5000000000000005E-4</v>
      </c>
      <c r="AK14" s="59">
        <v>1.4929624014146834E-2</v>
      </c>
      <c r="AL14" s="59">
        <v>1.6296575778961257E-2</v>
      </c>
      <c r="AM14" s="59">
        <v>3.0398909645421831E-3</v>
      </c>
      <c r="AN14" s="65">
        <v>1.0968</v>
      </c>
      <c r="AO14" s="49">
        <v>8.7500000000000002E-4</v>
      </c>
      <c r="AP14" s="59">
        <v>3.909460391262528E-2</v>
      </c>
      <c r="AQ14" s="59">
        <v>4.2993203265834702E-2</v>
      </c>
      <c r="AR14" s="59">
        <v>5.1312091583403307E-3</v>
      </c>
      <c r="AS14" s="65">
        <v>1.100982857142857</v>
      </c>
      <c r="AT14" s="49">
        <v>1.75E-3</v>
      </c>
      <c r="AU14" s="59">
        <v>8.3173891612050715E-2</v>
      </c>
      <c r="AV14" s="59">
        <v>8.8208519231024629E-2</v>
      </c>
      <c r="AW14" s="59">
        <v>1.0593852694095062E-2</v>
      </c>
      <c r="AX14" s="65">
        <v>1.0625417142857143</v>
      </c>
      <c r="AY14" s="49">
        <v>3.5000000000000001E-3</v>
      </c>
      <c r="AZ14" s="59">
        <v>0.15272955847528885</v>
      </c>
      <c r="BA14" s="59">
        <v>0.15050509179529689</v>
      </c>
      <c r="BB14" s="59">
        <v>1.0413360423705361E-2</v>
      </c>
      <c r="BC14" s="65">
        <v>0.98626285714285711</v>
      </c>
      <c r="BD14" s="49">
        <v>7.0000000000000001E-3</v>
      </c>
      <c r="BE14" s="59">
        <v>0.34357438204904561</v>
      </c>
      <c r="BF14" s="59">
        <v>0.31549390084582279</v>
      </c>
      <c r="BG14" s="59">
        <v>1.6343181488460808E-2</v>
      </c>
      <c r="BH14" s="87">
        <v>0.91825142857142872</v>
      </c>
      <c r="BI14" s="91">
        <v>1.0182666607013673</v>
      </c>
      <c r="BJ14" s="82">
        <v>1.5276841216397503E-2</v>
      </c>
      <c r="BK14" s="82">
        <v>0.99435531405019129</v>
      </c>
      <c r="BL14" s="92">
        <v>3.6833928163387326E-2</v>
      </c>
    </row>
    <row r="15" spans="1:79" x14ac:dyDescent="0.25">
      <c r="A15" s="23">
        <v>15</v>
      </c>
      <c r="B15" s="27" t="s">
        <v>435</v>
      </c>
      <c r="C15" s="46" t="s">
        <v>423</v>
      </c>
      <c r="D15" s="47" t="s">
        <v>423</v>
      </c>
      <c r="E15" s="46">
        <v>3.5000000000000005E-4</v>
      </c>
      <c r="F15" s="58">
        <v>2.9701550818823592E-2</v>
      </c>
      <c r="G15" s="58">
        <v>2.7108335337450884E-2</v>
      </c>
      <c r="H15" s="58">
        <v>2.8635932449873132E-3</v>
      </c>
      <c r="I15" s="48">
        <v>0.91149279868062116</v>
      </c>
      <c r="J15" s="46">
        <v>8.7500000000000002E-4</v>
      </c>
      <c r="K15" s="58">
        <v>5.2265576803623516E-2</v>
      </c>
      <c r="L15" s="58">
        <v>5.4978475236899069E-2</v>
      </c>
      <c r="M15" s="58">
        <v>7.6314635777611495E-3</v>
      </c>
      <c r="N15" s="48">
        <v>1.0497169994149091</v>
      </c>
      <c r="O15" s="46">
        <v>1.75E-3</v>
      </c>
      <c r="P15" s="58">
        <v>9.5010404662289064E-2</v>
      </c>
      <c r="Q15" s="58">
        <v>9.9578796414844892E-2</v>
      </c>
      <c r="R15" s="58">
        <v>1.2545537944642323E-2</v>
      </c>
      <c r="S15" s="48">
        <v>1.0463299951716876</v>
      </c>
      <c r="T15" s="46">
        <v>3.5000000000000001E-3</v>
      </c>
      <c r="U15" s="58">
        <v>0.14639701825398216</v>
      </c>
      <c r="V15" s="58">
        <v>0.14860783454606744</v>
      </c>
      <c r="W15" s="58">
        <v>1.1937852038816041E-2</v>
      </c>
      <c r="X15" s="48">
        <v>1.0145654969116558</v>
      </c>
      <c r="Y15" s="46">
        <v>7.0000000000000001E-3</v>
      </c>
      <c r="Z15" s="58">
        <v>0.31762187126679708</v>
      </c>
      <c r="AA15" s="58">
        <v>0.29433584262844098</v>
      </c>
      <c r="AB15" s="58">
        <v>3.9015305024938787E-2</v>
      </c>
      <c r="AC15" s="71">
        <v>0.92589242885299838</v>
      </c>
      <c r="AD15" s="78">
        <v>1.0022563056549163</v>
      </c>
      <c r="AE15" s="103">
        <v>3.0923879960549655E-2</v>
      </c>
      <c r="AF15" s="103">
        <v>0.98683508575230028</v>
      </c>
      <c r="AG15" s="79">
        <v>4.0330129157537385E-2</v>
      </c>
      <c r="AH15" s="74">
        <v>2.8461517239585588E-3</v>
      </c>
      <c r="AI15" s="50">
        <v>3.4733756959215179E-4</v>
      </c>
      <c r="AJ15" s="49">
        <v>3.5000000000000005E-4</v>
      </c>
      <c r="AK15" s="59">
        <v>2.2260645022250763E-2</v>
      </c>
      <c r="AL15" s="59">
        <v>2.4482205466185923E-2</v>
      </c>
      <c r="AM15" s="59">
        <v>3.6434181429095547E-3</v>
      </c>
      <c r="AN15" s="65">
        <v>1.0999510674972477</v>
      </c>
      <c r="AO15" s="49">
        <v>8.7500000000000002E-4</v>
      </c>
      <c r="AP15" s="59">
        <v>4.6425624920729207E-2</v>
      </c>
      <c r="AQ15" s="59">
        <v>5.3845343868962267E-2</v>
      </c>
      <c r="AR15" s="59">
        <v>5.1932411472199727E-3</v>
      </c>
      <c r="AS15" s="65">
        <v>1.1609844366822399</v>
      </c>
      <c r="AT15" s="49">
        <v>1.75E-3</v>
      </c>
      <c r="AU15" s="59">
        <v>9.0504912620154629E-2</v>
      </c>
      <c r="AV15" s="59">
        <v>8.9407532672001522E-2</v>
      </c>
      <c r="AW15" s="59">
        <v>1.0074191776748757E-2</v>
      </c>
      <c r="AX15" s="65">
        <v>0.98925807334432836</v>
      </c>
      <c r="AY15" s="49">
        <v>3.5000000000000001E-3</v>
      </c>
      <c r="AZ15" s="59">
        <v>0.16006057948339278</v>
      </c>
      <c r="BA15" s="59">
        <v>0.14196026864305208</v>
      </c>
      <c r="BB15" s="59">
        <v>9.3719653970087326E-3</v>
      </c>
      <c r="BC15" s="65">
        <v>0.8871764673019058</v>
      </c>
      <c r="BD15" s="49">
        <v>7.0000000000000001E-3</v>
      </c>
      <c r="BE15" s="59">
        <v>0.35090540305714957</v>
      </c>
      <c r="BF15" s="59">
        <v>0.28484018653852516</v>
      </c>
      <c r="BG15" s="59">
        <v>1.4535401351284742E-2</v>
      </c>
      <c r="BH15" s="87">
        <v>0.81201492805797471</v>
      </c>
      <c r="BI15" s="91">
        <v>0.99962124962514254</v>
      </c>
      <c r="BJ15" s="82">
        <v>1.3299088082447222E-2</v>
      </c>
      <c r="BK15" s="82">
        <v>1.0168330895291398</v>
      </c>
      <c r="BL15" s="92">
        <v>3.2329911662714879E-2</v>
      </c>
    </row>
    <row r="16" spans="1:79" x14ac:dyDescent="0.25">
      <c r="A16" s="23">
        <v>16</v>
      </c>
      <c r="B16" s="27" t="s">
        <v>437</v>
      </c>
      <c r="C16" s="46">
        <v>0.15546436978916373</v>
      </c>
      <c r="D16" s="47">
        <v>1.7554417459946584E-2</v>
      </c>
      <c r="E16" s="46">
        <v>6.0320070085101852E-4</v>
      </c>
      <c r="F16" s="58">
        <v>0.18140421133374937</v>
      </c>
      <c r="G16" s="58">
        <v>0.16002540004059901</v>
      </c>
      <c r="H16" s="58">
        <v>1.5752542742986535E-2</v>
      </c>
      <c r="I16" s="48">
        <v>0.88121452424485924</v>
      </c>
      <c r="J16" s="46">
        <v>1.5080017521275461E-3</v>
      </c>
      <c r="K16" s="58">
        <v>0.22029174358532627</v>
      </c>
      <c r="L16" s="58">
        <v>0.21629144858101909</v>
      </c>
      <c r="M16" s="58">
        <v>9.1566848170506476E-3</v>
      </c>
      <c r="N16" s="48">
        <v>0.98182321405739592</v>
      </c>
      <c r="O16" s="46">
        <v>3.0160035042550923E-3</v>
      </c>
      <c r="P16" s="58">
        <v>0.29395948679133549</v>
      </c>
      <c r="Q16" s="58">
        <v>0.30078758293108321</v>
      </c>
      <c r="R16" s="58">
        <v>2.4367587334118545E-2</v>
      </c>
      <c r="S16" s="48">
        <v>1.0227871361728063</v>
      </c>
      <c r="T16" s="46">
        <v>6.0320070085101846E-3</v>
      </c>
      <c r="U16" s="58">
        <v>0.38252074774239186</v>
      </c>
      <c r="V16" s="58">
        <v>0.37971642091348706</v>
      </c>
      <c r="W16" s="33">
        <v>2.0067387040365019E-2</v>
      </c>
      <c r="X16" s="48">
        <v>0.99251563481578997</v>
      </c>
      <c r="Y16" s="46">
        <v>1.2064014017020369E-2</v>
      </c>
      <c r="Z16" s="58">
        <v>0.67761489442937062</v>
      </c>
      <c r="AA16" s="58">
        <v>0.69246223274862773</v>
      </c>
      <c r="AB16" s="33">
        <v>9.4657947921065369E-2</v>
      </c>
      <c r="AC16" s="71">
        <v>1.0187654942909308</v>
      </c>
      <c r="AD16" s="78">
        <v>0.99776971326602981</v>
      </c>
      <c r="AE16" s="103">
        <v>3.2249335117783343E-2</v>
      </c>
      <c r="AF16" s="103">
        <v>0.9042846221984927</v>
      </c>
      <c r="AG16" s="79">
        <v>7.4062121211253079E-2</v>
      </c>
      <c r="AH16" s="74">
        <v>6.6076716334811991E-2</v>
      </c>
      <c r="AI16" s="50">
        <v>8.164570848074643E-3</v>
      </c>
      <c r="AJ16" s="49">
        <v>4.6399640435398697E-4</v>
      </c>
      <c r="AK16" s="59">
        <v>8.5868978794586479E-2</v>
      </c>
      <c r="AL16" s="59">
        <v>9.0149109985473014E-2</v>
      </c>
      <c r="AM16" s="59">
        <v>7.7282071065235712E-3</v>
      </c>
      <c r="AN16" s="65">
        <v>1.0526637405648791</v>
      </c>
      <c r="AO16" s="49">
        <v>1.1599910108849674E-3</v>
      </c>
      <c r="AP16" s="59">
        <v>0.11790458960653039</v>
      </c>
      <c r="AQ16" s="59">
        <v>0.13253606885353217</v>
      </c>
      <c r="AR16" s="59">
        <v>1.3504246522930188E-2</v>
      </c>
      <c r="AS16" s="65">
        <v>1.1222622649324103</v>
      </c>
      <c r="AT16" s="49">
        <v>2.3199820217699348E-3</v>
      </c>
      <c r="AU16" s="59">
        <v>0.17634067817515411</v>
      </c>
      <c r="AV16" s="59">
        <v>0.16863196576416301</v>
      </c>
      <c r="AW16" s="59">
        <v>1.3702747996746064E-2</v>
      </c>
      <c r="AX16" s="65">
        <v>0.95699614820154211</v>
      </c>
      <c r="AY16" s="49">
        <v>4.6399640435398695E-3</v>
      </c>
      <c r="AZ16" s="59">
        <v>0.26855090482368638</v>
      </c>
      <c r="BA16" s="59">
        <v>0.25134561715509396</v>
      </c>
      <c r="BB16" s="59">
        <v>1.3970113963747552E-2</v>
      </c>
      <c r="BC16" s="65">
        <v>0.93604966295699266</v>
      </c>
      <c r="BD16" s="49">
        <v>9.279928087079739E-3</v>
      </c>
      <c r="BE16" s="59">
        <v>0.52155465318881244</v>
      </c>
      <c r="BF16" s="59">
        <v>0.45057256098675874</v>
      </c>
      <c r="BG16" s="59">
        <v>1.6546393440542644E-2</v>
      </c>
      <c r="BH16" s="87">
        <v>0.86441624069314482</v>
      </c>
      <c r="BI16" s="91">
        <v>1.011658705257803</v>
      </c>
      <c r="BJ16" s="82">
        <v>3.0192333840254749E-2</v>
      </c>
      <c r="BK16" s="82">
        <v>1.1199528421127989</v>
      </c>
      <c r="BL16" s="92">
        <v>5.070634584724245E-2</v>
      </c>
    </row>
    <row r="17" spans="1:79" x14ac:dyDescent="0.25">
      <c r="A17" s="23">
        <v>17</v>
      </c>
      <c r="B17" s="27" t="s">
        <v>28</v>
      </c>
      <c r="C17" s="46" t="s">
        <v>423</v>
      </c>
      <c r="D17" s="47" t="s">
        <v>423</v>
      </c>
      <c r="E17" s="46">
        <v>3.5000000000000005E-4</v>
      </c>
      <c r="F17" s="58">
        <v>1.6047790251987958E-2</v>
      </c>
      <c r="G17" s="58">
        <v>1.6414955830265539E-2</v>
      </c>
      <c r="H17" s="58">
        <v>2.4624915782121052E-3</v>
      </c>
      <c r="I17" s="48">
        <v>1.0231781732032919</v>
      </c>
      <c r="J17" s="46">
        <v>8.7500000000000002E-4</v>
      </c>
      <c r="K17" s="58">
        <v>3.8611816236787874E-2</v>
      </c>
      <c r="L17" s="58">
        <v>3.7798035402973357E-2</v>
      </c>
      <c r="M17" s="58">
        <v>4.6101764068182957E-3</v>
      </c>
      <c r="N17" s="48">
        <v>0.97820357112991263</v>
      </c>
      <c r="O17" s="46">
        <v>1.75E-3</v>
      </c>
      <c r="P17" s="58">
        <v>8.135664409545347E-2</v>
      </c>
      <c r="Q17" s="58">
        <v>7.890823814007196E-2</v>
      </c>
      <c r="R17" s="58">
        <v>1.0096343896830668E-2</v>
      </c>
      <c r="S17" s="48">
        <v>0.96992860142511428</v>
      </c>
      <c r="T17" s="46">
        <v>3.5000000000000001E-3</v>
      </c>
      <c r="U17" s="58">
        <v>0.13274325768714651</v>
      </c>
      <c r="V17" s="58">
        <v>0.11659404623777112</v>
      </c>
      <c r="W17" s="58">
        <v>1.0955632240850282E-2</v>
      </c>
      <c r="X17" s="48">
        <v>0.87754338396581633</v>
      </c>
      <c r="Y17" s="46">
        <v>7.0000000000000001E-3</v>
      </c>
      <c r="Z17" s="58">
        <v>0.30396811069996144</v>
      </c>
      <c r="AA17" s="58">
        <v>0.25001584065965693</v>
      </c>
      <c r="AB17" s="58">
        <v>3.3341113771961042E-2</v>
      </c>
      <c r="AC17" s="71">
        <v>0.82143186457540618</v>
      </c>
      <c r="AD17" s="78">
        <v>1.0118252906129399</v>
      </c>
      <c r="AE17" s="103">
        <v>3.8835628985701108E-2</v>
      </c>
      <c r="AF17" s="103">
        <v>0.93152342614083372</v>
      </c>
      <c r="AG17" s="79">
        <v>3.3301158250401926E-2</v>
      </c>
      <c r="AH17" s="74" t="s">
        <v>423</v>
      </c>
      <c r="AI17" s="50" t="s">
        <v>423</v>
      </c>
      <c r="AJ17" s="49">
        <v>3.5000000000000005E-4</v>
      </c>
      <c r="AK17" s="59">
        <v>1.6449050459134841E-2</v>
      </c>
      <c r="AL17" s="59">
        <v>1.6604233822208589E-2</v>
      </c>
      <c r="AM17" s="59">
        <v>2.5625759715970538E-3</v>
      </c>
      <c r="AN17" s="65">
        <v>1.0160498785509042</v>
      </c>
      <c r="AO17" s="49">
        <v>8.7500000000000002E-4</v>
      </c>
      <c r="AP17" s="59">
        <v>4.0614030357613289E-2</v>
      </c>
      <c r="AQ17" s="59">
        <v>4.0451090337937298E-2</v>
      </c>
      <c r="AR17" s="59">
        <v>7.3558119417822089E-3</v>
      </c>
      <c r="AS17" s="65">
        <v>0.99036111875208821</v>
      </c>
      <c r="AT17" s="49">
        <v>1.75E-3</v>
      </c>
      <c r="AU17" s="59">
        <v>8.4693318057038683E-2</v>
      </c>
      <c r="AV17" s="59">
        <v>7.9336343155329073E-2</v>
      </c>
      <c r="AW17" s="59">
        <v>1.0453669223543216E-2</v>
      </c>
      <c r="AX17" s="65">
        <v>0.93681097328264518</v>
      </c>
      <c r="AY17" s="49">
        <v>3.5000000000000001E-3</v>
      </c>
      <c r="AZ17" s="59">
        <v>0.15424898492027689</v>
      </c>
      <c r="BA17" s="59">
        <v>0.13986575253793346</v>
      </c>
      <c r="BB17" s="59">
        <v>1.1176840253035751E-2</v>
      </c>
      <c r="BC17" s="65">
        <v>0.90693624419073582</v>
      </c>
      <c r="BD17" s="49">
        <v>7.0000000000000001E-3</v>
      </c>
      <c r="BE17" s="59">
        <v>0.34509380849403354</v>
      </c>
      <c r="BF17" s="59">
        <v>0.28236000791287807</v>
      </c>
      <c r="BG17" s="59">
        <v>1.5680456785530102E-2</v>
      </c>
      <c r="BH17" s="87">
        <v>0.81803282086383766</v>
      </c>
      <c r="BI17" s="91">
        <v>0.98518284908815124</v>
      </c>
      <c r="BJ17" s="82">
        <v>3.2537805550887366E-2</v>
      </c>
      <c r="BK17" s="82">
        <v>1.064022842031638</v>
      </c>
      <c r="BL17" s="92">
        <v>3.8090938803412987E-2</v>
      </c>
      <c r="BX17" s="95"/>
      <c r="BY17" s="95"/>
      <c r="BZ17" s="95"/>
      <c r="CA17" s="95"/>
    </row>
    <row r="18" spans="1:79" x14ac:dyDescent="0.25">
      <c r="A18" s="23">
        <v>18</v>
      </c>
      <c r="B18" s="27" t="s">
        <v>27</v>
      </c>
      <c r="C18" s="46">
        <v>2.9899085098679225E-3</v>
      </c>
      <c r="D18" s="47">
        <v>3.7513244331547284E-4</v>
      </c>
      <c r="E18" s="46">
        <v>3.5000000000000005E-4</v>
      </c>
      <c r="F18" s="58">
        <v>1.8041191652934673E-2</v>
      </c>
      <c r="G18" s="58">
        <v>2.0813953115279421E-2</v>
      </c>
      <c r="H18" s="58">
        <v>3.0341152056989258E-3</v>
      </c>
      <c r="I18" s="48">
        <v>1.1526199319225543</v>
      </c>
      <c r="J18" s="46">
        <v>8.7500000000000002E-4</v>
      </c>
      <c r="K18" s="58">
        <v>4.06052176377346E-2</v>
      </c>
      <c r="L18" s="58">
        <v>4.6433464823388809E-2</v>
      </c>
      <c r="M18" s="58">
        <v>4.5249458899625835E-3</v>
      </c>
      <c r="N18" s="48">
        <v>1.1447186083344956</v>
      </c>
      <c r="O18" s="46">
        <v>1.75E-3</v>
      </c>
      <c r="P18" s="58">
        <v>8.3350045496400224E-2</v>
      </c>
      <c r="Q18" s="58">
        <v>9.5776099102072201E-2</v>
      </c>
      <c r="R18" s="58">
        <v>1.1219097896393557E-2</v>
      </c>
      <c r="S18" s="48">
        <v>1.1493925016733226</v>
      </c>
      <c r="T18" s="46">
        <v>3.5000000000000001E-3</v>
      </c>
      <c r="U18" s="58">
        <v>0.13473665908809324</v>
      </c>
      <c r="V18" s="58">
        <v>0.14785800049604664</v>
      </c>
      <c r="W18" s="33">
        <v>8.1906818245110237E-3</v>
      </c>
      <c r="X18" s="48">
        <v>1.0989091304168774</v>
      </c>
      <c r="Y18" s="46">
        <v>7.0000000000000001E-3</v>
      </c>
      <c r="Z18" s="58">
        <v>0.30596151210090816</v>
      </c>
      <c r="AA18" s="58">
        <v>0.32225239048047871</v>
      </c>
      <c r="AB18" s="33">
        <v>4.6092729789005145E-2</v>
      </c>
      <c r="AC18" s="71">
        <v>1.0511294720121622</v>
      </c>
      <c r="AD18" s="78">
        <v>0.99105032679209715</v>
      </c>
      <c r="AE18" s="103">
        <v>2.3359197453663882E-2</v>
      </c>
      <c r="AF18" s="103">
        <v>0.91351079771199495</v>
      </c>
      <c r="AG18" s="79">
        <v>2.2658652066172156E-2</v>
      </c>
      <c r="AH18" s="74">
        <v>1.4444330989963798E-3</v>
      </c>
      <c r="AI18" s="50">
        <v>1.3814236220911676E-4</v>
      </c>
      <c r="AJ18" s="49">
        <v>3.5000000000000005E-4</v>
      </c>
      <c r="AK18" s="59">
        <v>1.6374057113143211E-2</v>
      </c>
      <c r="AL18" s="59">
        <v>1.7053711993123173E-2</v>
      </c>
      <c r="AM18" s="59">
        <v>3.0174209173154018E-3</v>
      </c>
      <c r="AN18" s="65">
        <v>1.0451233332006615</v>
      </c>
      <c r="AO18" s="49">
        <v>8.7500000000000002E-4</v>
      </c>
      <c r="AP18" s="59">
        <v>4.0539037011621662E-2</v>
      </c>
      <c r="AQ18" s="59">
        <v>4.0584431666547668E-2</v>
      </c>
      <c r="AR18" s="59">
        <v>6.09366183371126E-3</v>
      </c>
      <c r="AS18" s="65">
        <v>0.99868279946776772</v>
      </c>
      <c r="AT18" s="49">
        <v>1.75E-3</v>
      </c>
      <c r="AU18" s="59">
        <v>8.4618324711047063E-2</v>
      </c>
      <c r="AV18" s="59">
        <v>8.3133103273191067E-2</v>
      </c>
      <c r="AW18" s="59">
        <v>1.047430122796001E-2</v>
      </c>
      <c r="AX18" s="65">
        <v>0.98309495889374365</v>
      </c>
      <c r="AY18" s="49">
        <v>3.5000000000000001E-3</v>
      </c>
      <c r="AZ18" s="59">
        <v>0.15417399157428524</v>
      </c>
      <c r="BA18" s="59">
        <v>0.14727811614616265</v>
      </c>
      <c r="BB18" s="59">
        <v>1.1849859741639216E-2</v>
      </c>
      <c r="BC18" s="65">
        <v>0.95541445679818859</v>
      </c>
      <c r="BD18" s="49">
        <v>7.0000000000000001E-3</v>
      </c>
      <c r="BE18" s="59">
        <v>0.345018815148042</v>
      </c>
      <c r="BF18" s="59">
        <v>0.31041228075360749</v>
      </c>
      <c r="BG18" s="59">
        <v>1.5613786102094167E-2</v>
      </c>
      <c r="BH18" s="87">
        <v>0.89982391649973881</v>
      </c>
      <c r="BI18" s="91">
        <v>0.98839209609892831</v>
      </c>
      <c r="BJ18" s="82">
        <v>2.9916389214196412E-2</v>
      </c>
      <c r="BK18" s="82">
        <v>1.0549354024082274</v>
      </c>
      <c r="BL18" s="92">
        <v>2.8842865114336536E-2</v>
      </c>
    </row>
    <row r="19" spans="1:79" x14ac:dyDescent="0.25">
      <c r="A19" s="23">
        <v>19</v>
      </c>
      <c r="B19" s="27" t="s">
        <v>13</v>
      </c>
      <c r="C19" s="46">
        <v>1.6620602479534541E-3</v>
      </c>
      <c r="D19" s="47">
        <v>4.9022005101102706E-5</v>
      </c>
      <c r="E19" s="46">
        <v>3.5000000000000005E-4</v>
      </c>
      <c r="F19" s="58">
        <v>1.8123180645861697E-2</v>
      </c>
      <c r="G19" s="58">
        <v>2.0718243978188267E-2</v>
      </c>
      <c r="H19" s="58">
        <v>2.9667233977204843E-3</v>
      </c>
      <c r="I19" s="48">
        <v>1.142375036241154</v>
      </c>
      <c r="J19" s="46">
        <v>8.7500000000000002E-4</v>
      </c>
      <c r="K19" s="58">
        <v>4.0687206630661624E-2</v>
      </c>
      <c r="L19" s="58">
        <v>4.6612060207481612E-2</v>
      </c>
      <c r="M19" s="58">
        <v>5.8245563610008263E-3</v>
      </c>
      <c r="N19" s="48">
        <v>1.1440471901811649</v>
      </c>
      <c r="O19" s="46">
        <v>1.75E-3</v>
      </c>
      <c r="P19" s="58">
        <v>8.3432034489327206E-2</v>
      </c>
      <c r="Q19" s="58">
        <v>9.5181891723860726E-2</v>
      </c>
      <c r="R19" s="58">
        <v>1.1932028123276388E-2</v>
      </c>
      <c r="S19" s="48">
        <v>1.1404373914748023</v>
      </c>
      <c r="T19" s="46">
        <v>3.5000000000000001E-3</v>
      </c>
      <c r="U19" s="58">
        <v>0.13481864808102026</v>
      </c>
      <c r="V19" s="58">
        <v>0.15001011187525831</v>
      </c>
      <c r="W19" s="58">
        <v>1.0359143747106975E-2</v>
      </c>
      <c r="X19" s="48">
        <v>1.1132228745766692</v>
      </c>
      <c r="Y19" s="46">
        <v>7.0000000000000001E-3</v>
      </c>
      <c r="Z19" s="58">
        <v>0.30604350109383527</v>
      </c>
      <c r="AA19" s="58">
        <v>0.32693268399526931</v>
      </c>
      <c r="AB19" s="58">
        <v>4.6010671638581996E-2</v>
      </c>
      <c r="AC19" s="71">
        <v>1.0662863844648769</v>
      </c>
      <c r="AD19" s="78">
        <v>1.0057291605683212</v>
      </c>
      <c r="AE19" s="103">
        <v>3.4109527364598609E-2</v>
      </c>
      <c r="AF19" s="103">
        <v>0.90526210175351929</v>
      </c>
      <c r="AG19" s="79">
        <v>4.3827940839554679E-2</v>
      </c>
      <c r="AH19" s="74">
        <v>1.5927866633043443E-3</v>
      </c>
      <c r="AI19" s="50">
        <v>1.6532072858000641E-4</v>
      </c>
      <c r="AJ19" s="49">
        <v>2.7902376840250937E-5</v>
      </c>
      <c r="AK19" s="59">
        <v>1.1902057009313852E-3</v>
      </c>
      <c r="AL19" s="59">
        <v>1.2286356479054425E-3</v>
      </c>
      <c r="AM19" s="59">
        <v>1.1941784008102837E-4</v>
      </c>
      <c r="AN19" s="65">
        <v>1.0551072465457836</v>
      </c>
      <c r="AO19" s="49">
        <v>6.975594210062734E-5</v>
      </c>
      <c r="AP19" s="59">
        <v>3.1166639165440555E-3</v>
      </c>
      <c r="AQ19" s="59">
        <v>3.2699324049702211E-3</v>
      </c>
      <c r="AR19" s="59">
        <v>3.055304406388205E-4</v>
      </c>
      <c r="AS19" s="65">
        <v>1.0556806743971667</v>
      </c>
      <c r="AT19" s="49">
        <v>1.3951188420125468E-4</v>
      </c>
      <c r="AU19" s="59">
        <v>6.6307121915132128E-3</v>
      </c>
      <c r="AV19" s="59">
        <v>6.8385161059983275E-3</v>
      </c>
      <c r="AW19" s="59">
        <v>1.1409729836615518E-3</v>
      </c>
      <c r="AX19" s="65">
        <v>1.033546359333761</v>
      </c>
      <c r="AY19" s="49">
        <v>2.7902376840250936E-4</v>
      </c>
      <c r="AZ19" s="59">
        <v>1.2175764843493288E-2</v>
      </c>
      <c r="BA19" s="59">
        <v>1.3155007906964056E-2</v>
      </c>
      <c r="BB19" s="59">
        <v>8.6300585506075432E-4</v>
      </c>
      <c r="BC19" s="65">
        <v>1.084495423929192</v>
      </c>
      <c r="BD19" s="49">
        <v>5.5804753680501872E-4</v>
      </c>
      <c r="BE19" s="59">
        <v>2.739011965882519E-2</v>
      </c>
      <c r="BF19" s="59">
        <v>2.8912278933506154E-2</v>
      </c>
      <c r="BG19" s="59">
        <v>2.4778762201834608E-3</v>
      </c>
      <c r="BH19" s="87">
        <v>1.0558957098414357</v>
      </c>
      <c r="BI19" s="91">
        <v>1.0321546643998052</v>
      </c>
      <c r="BJ19" s="82">
        <v>0.16213476030462357</v>
      </c>
      <c r="BK19" s="82">
        <v>1.0164780292942739</v>
      </c>
      <c r="BL19" s="92">
        <v>0.14832867220988605</v>
      </c>
    </row>
    <row r="20" spans="1:79" x14ac:dyDescent="0.25">
      <c r="A20" s="23">
        <v>20</v>
      </c>
      <c r="B20" s="27" t="s">
        <v>4</v>
      </c>
      <c r="C20" s="46" t="s">
        <v>423</v>
      </c>
      <c r="D20" s="47" t="s">
        <v>423</v>
      </c>
      <c r="E20" s="46">
        <v>3.5000000000000005E-4</v>
      </c>
      <c r="F20" s="58">
        <v>1.7258396373520824E-2</v>
      </c>
      <c r="G20" s="58">
        <v>1.8743487042547653E-2</v>
      </c>
      <c r="H20" s="58">
        <v>2.5087700337541922E-3</v>
      </c>
      <c r="I20" s="48">
        <v>1.0867210386448274</v>
      </c>
      <c r="J20" s="46">
        <v>8.7500000000000002E-4</v>
      </c>
      <c r="K20" s="58">
        <v>3.9822422358320744E-2</v>
      </c>
      <c r="L20" s="58">
        <v>4.2047476607186371E-2</v>
      </c>
      <c r="M20" s="58">
        <v>3.2362026476997212E-3</v>
      </c>
      <c r="N20" s="48">
        <v>1.0589136432019359</v>
      </c>
      <c r="O20" s="46">
        <v>1.75E-3</v>
      </c>
      <c r="P20" s="58">
        <v>8.256725021698634E-2</v>
      </c>
      <c r="Q20" s="58">
        <v>8.236203555142009E-2</v>
      </c>
      <c r="R20" s="58">
        <v>1.0269040900247684E-2</v>
      </c>
      <c r="S20" s="48">
        <v>0.99724574826280277</v>
      </c>
      <c r="T20" s="46">
        <v>3.5000000000000001E-3</v>
      </c>
      <c r="U20" s="58">
        <v>0.13395386380867941</v>
      </c>
      <c r="V20" s="58">
        <v>0.12969187511864122</v>
      </c>
      <c r="W20" s="58">
        <v>7.4136262036698323E-3</v>
      </c>
      <c r="X20" s="48">
        <v>0.96947683466140533</v>
      </c>
      <c r="Y20" s="46">
        <v>7.0000000000000001E-3</v>
      </c>
      <c r="Z20" s="58">
        <v>0.30517871682149433</v>
      </c>
      <c r="AA20" s="58">
        <v>0.27434822052522873</v>
      </c>
      <c r="AB20" s="58">
        <v>3.3911397838396203E-2</v>
      </c>
      <c r="AC20" s="71">
        <v>0.89865974217781763</v>
      </c>
      <c r="AD20" s="78">
        <v>0.9875663674834767</v>
      </c>
      <c r="AE20" s="103">
        <v>2.1279322657909518E-2</v>
      </c>
      <c r="AF20" s="103">
        <v>1.0452383810639927</v>
      </c>
      <c r="AG20" s="79">
        <v>3.1123520360353211E-2</v>
      </c>
      <c r="AH20" s="74" t="s">
        <v>423</v>
      </c>
      <c r="AI20" s="50" t="s">
        <v>423</v>
      </c>
      <c r="AJ20" s="49">
        <v>3.5000000000000005E-4</v>
      </c>
      <c r="AK20" s="59">
        <v>1.7164854690560775E-2</v>
      </c>
      <c r="AL20" s="59">
        <v>1.851825228205322E-2</v>
      </c>
      <c r="AM20" s="59">
        <v>2.7337029942371099E-3</v>
      </c>
      <c r="AN20" s="65">
        <v>1.0847863539818423</v>
      </c>
      <c r="AO20" s="49">
        <v>8.7500000000000002E-4</v>
      </c>
      <c r="AP20" s="59">
        <v>4.1329834589039223E-2</v>
      </c>
      <c r="AQ20" s="59">
        <v>4.2567658833493456E-2</v>
      </c>
      <c r="AR20" s="59">
        <v>5.0064114878113656E-3</v>
      </c>
      <c r="AS20" s="65">
        <v>1.0309395976285551</v>
      </c>
      <c r="AT20" s="49">
        <v>1.75E-3</v>
      </c>
      <c r="AU20" s="59">
        <v>8.5409122288464659E-2</v>
      </c>
      <c r="AV20" s="59">
        <v>8.6396841275377015E-2</v>
      </c>
      <c r="AW20" s="59">
        <v>1.0735092071490624E-2</v>
      </c>
      <c r="AX20" s="65">
        <v>1.012612150659991</v>
      </c>
      <c r="AY20" s="49">
        <v>3.5000000000000001E-3</v>
      </c>
      <c r="AZ20" s="59">
        <v>0.15496478915170281</v>
      </c>
      <c r="BA20" s="59">
        <v>0.14632434869271255</v>
      </c>
      <c r="BB20" s="59">
        <v>1.0153284500986182E-2</v>
      </c>
      <c r="BC20" s="65">
        <v>0.94463606778674458</v>
      </c>
      <c r="BD20" s="49">
        <v>7.0000000000000001E-3</v>
      </c>
      <c r="BE20" s="59">
        <v>0.34580961272545957</v>
      </c>
      <c r="BF20" s="59">
        <v>0.30651785582629687</v>
      </c>
      <c r="BG20" s="59">
        <v>1.3528600261878332E-2</v>
      </c>
      <c r="BH20" s="87">
        <v>0.88657882300781332</v>
      </c>
      <c r="BI20" s="91">
        <v>1.015735537231865</v>
      </c>
      <c r="BJ20" s="82">
        <v>1.8928838447950187E-2</v>
      </c>
      <c r="BK20" s="82">
        <v>0.98557392320739634</v>
      </c>
      <c r="BL20" s="92">
        <v>2.8326977196506776E-2</v>
      </c>
    </row>
    <row r="21" spans="1:79" x14ac:dyDescent="0.25">
      <c r="A21" s="23">
        <v>21</v>
      </c>
      <c r="B21" s="27" t="s">
        <v>6</v>
      </c>
      <c r="C21" s="46" t="s">
        <v>423</v>
      </c>
      <c r="D21" s="47" t="s">
        <v>423</v>
      </c>
      <c r="E21" s="46">
        <v>3.5000000000000005E-4</v>
      </c>
      <c r="F21" s="58">
        <v>1.9154494358128171E-2</v>
      </c>
      <c r="G21" s="58">
        <v>2.1668226795386512E-2</v>
      </c>
      <c r="H21" s="58">
        <v>3.0350714359640429E-3</v>
      </c>
      <c r="I21" s="48">
        <v>1.129766796000097</v>
      </c>
      <c r="J21" s="46">
        <v>8.7500000000000002E-4</v>
      </c>
      <c r="K21" s="58">
        <v>4.1718520342928098E-2</v>
      </c>
      <c r="L21" s="58">
        <v>4.6079483931611279E-2</v>
      </c>
      <c r="M21" s="58">
        <v>4.2586722379554711E-3</v>
      </c>
      <c r="N21" s="48">
        <v>1.1054889714745528</v>
      </c>
      <c r="O21" s="46">
        <v>1.75E-3</v>
      </c>
      <c r="P21" s="58">
        <v>8.4463348201593721E-2</v>
      </c>
      <c r="Q21" s="58">
        <v>9.0007996521482114E-2</v>
      </c>
      <c r="R21" s="58">
        <v>1.0747798012159707E-2</v>
      </c>
      <c r="S21" s="48">
        <v>1.065669165707293</v>
      </c>
      <c r="T21" s="46">
        <v>3.5000000000000001E-3</v>
      </c>
      <c r="U21" s="58">
        <v>0.13584996179328673</v>
      </c>
      <c r="V21" s="58">
        <v>0.13437837310898282</v>
      </c>
      <c r="W21" s="58">
        <v>9.6063803628427136E-3</v>
      </c>
      <c r="X21" s="48">
        <v>0.98932294018118905</v>
      </c>
      <c r="Y21" s="46">
        <v>7.0000000000000001E-3</v>
      </c>
      <c r="Z21" s="58">
        <v>0.30707481480610166</v>
      </c>
      <c r="AA21" s="58">
        <v>0.27601378871746929</v>
      </c>
      <c r="AB21" s="58">
        <v>3.8947247919637815E-2</v>
      </c>
      <c r="AC21" s="71">
        <v>0.89707546380770109</v>
      </c>
      <c r="AD21" s="78">
        <v>0.99624734345376242</v>
      </c>
      <c r="AE21" s="103">
        <v>2.4929894198701209E-2</v>
      </c>
      <c r="AF21" s="103">
        <v>1.0251214431818139</v>
      </c>
      <c r="AG21" s="79">
        <v>3.2740977842257185E-2</v>
      </c>
      <c r="AH21" s="74" t="s">
        <v>423</v>
      </c>
      <c r="AI21" s="50" t="s">
        <v>423</v>
      </c>
      <c r="AJ21" s="49">
        <v>3.5000000000000005E-4</v>
      </c>
      <c r="AK21" s="59">
        <v>1.7975812787235639E-2</v>
      </c>
      <c r="AL21" s="59">
        <v>2.0536918175015861E-2</v>
      </c>
      <c r="AM21" s="59">
        <v>3.3538787631706996E-3</v>
      </c>
      <c r="AN21" s="65">
        <v>1.1445737699216161</v>
      </c>
      <c r="AO21" s="49">
        <v>8.7500000000000002E-4</v>
      </c>
      <c r="AP21" s="59">
        <v>4.2140792685714086E-2</v>
      </c>
      <c r="AQ21" s="59">
        <v>4.4150968386280839E-2</v>
      </c>
      <c r="AR21" s="59">
        <v>6.7373267616395267E-3</v>
      </c>
      <c r="AS21" s="65">
        <v>1.0444630419380752</v>
      </c>
      <c r="AT21" s="49">
        <v>1.75E-3</v>
      </c>
      <c r="AU21" s="59">
        <v>8.6220080385139522E-2</v>
      </c>
      <c r="AV21" s="59">
        <v>8.5169220387917466E-2</v>
      </c>
      <c r="AW21" s="59">
        <v>1.0191457627643487E-2</v>
      </c>
      <c r="AX21" s="65">
        <v>0.98887539175008565</v>
      </c>
      <c r="AY21" s="49">
        <v>3.5000000000000001E-3</v>
      </c>
      <c r="AZ21" s="59">
        <v>0.15577574724837767</v>
      </c>
      <c r="BA21" s="59">
        <v>0.14184188931430514</v>
      </c>
      <c r="BB21" s="59">
        <v>1.0642951276954983E-2</v>
      </c>
      <c r="BC21" s="65">
        <v>0.9107247535686428</v>
      </c>
      <c r="BD21" s="49">
        <v>7.0000000000000001E-3</v>
      </c>
      <c r="BE21" s="59">
        <v>0.34662057082213443</v>
      </c>
      <c r="BF21" s="59">
        <v>0.2833592510496557</v>
      </c>
      <c r="BG21" s="59">
        <v>1.6139611174187007E-2</v>
      </c>
      <c r="BH21" s="87">
        <v>0.81728932368037133</v>
      </c>
      <c r="BI21" s="91">
        <v>0.98573146446767868</v>
      </c>
      <c r="BJ21" s="82">
        <v>1.8932503417658206E-2</v>
      </c>
      <c r="BK21" s="82">
        <v>1.0459245064396809</v>
      </c>
      <c r="BL21" s="92">
        <v>2.8639954301727524E-2</v>
      </c>
      <c r="BX21" s="95"/>
      <c r="BY21" s="95"/>
      <c r="BZ21" s="95"/>
      <c r="CA21" s="95"/>
    </row>
    <row r="22" spans="1:79" x14ac:dyDescent="0.25">
      <c r="A22" s="23">
        <v>22</v>
      </c>
      <c r="B22" s="27" t="s">
        <v>40</v>
      </c>
      <c r="C22" s="46">
        <v>4.354556956765678E-4</v>
      </c>
      <c r="D22" s="47">
        <v>3.3929045708179829E-5</v>
      </c>
      <c r="E22" s="46">
        <v>3.5000000000000005E-4</v>
      </c>
      <c r="F22" s="58">
        <v>1.5486738838743316E-2</v>
      </c>
      <c r="G22" s="58">
        <v>1.7068208191787684E-2</v>
      </c>
      <c r="H22" s="58">
        <v>2.0854161971080392E-3</v>
      </c>
      <c r="I22" s="48">
        <v>1.1079169296358944</v>
      </c>
      <c r="J22" s="46">
        <v>8.7500000000000002E-4</v>
      </c>
      <c r="K22" s="58">
        <v>3.8050764823543234E-2</v>
      </c>
      <c r="L22" s="58">
        <v>4.0967558255563641E-2</v>
      </c>
      <c r="M22" s="58">
        <v>4.4701727858482403E-3</v>
      </c>
      <c r="N22" s="48">
        <v>1.0768275703228887</v>
      </c>
      <c r="O22" s="46">
        <v>1.75E-3</v>
      </c>
      <c r="P22" s="58">
        <v>8.0795592682208858E-2</v>
      </c>
      <c r="Q22" s="58">
        <v>8.0992870732648173E-2</v>
      </c>
      <c r="R22" s="58">
        <v>8.211909216707846E-3</v>
      </c>
      <c r="S22" s="48">
        <v>1.0056402599097702</v>
      </c>
      <c r="T22" s="46">
        <v>3.5000000000000001E-3</v>
      </c>
      <c r="U22" s="58">
        <v>0.1321822062739019</v>
      </c>
      <c r="V22" s="58">
        <v>0.13956475189558476</v>
      </c>
      <c r="W22" s="33">
        <v>1.1922127474363907E-2</v>
      </c>
      <c r="X22" s="48">
        <v>1.0556948779535642</v>
      </c>
      <c r="Y22" s="46">
        <v>7.0000000000000001E-3</v>
      </c>
      <c r="Z22" s="58">
        <v>0.30340705928671685</v>
      </c>
      <c r="AA22" s="58">
        <v>0.30239342239620004</v>
      </c>
      <c r="AB22" s="33">
        <v>3.6275913491339705E-2</v>
      </c>
      <c r="AC22" s="71">
        <v>0.99672240795491673</v>
      </c>
      <c r="AD22" s="78">
        <v>0.99766276996163672</v>
      </c>
      <c r="AE22" s="103">
        <v>2.5373017811149749E-2</v>
      </c>
      <c r="AF22" s="103">
        <v>0.9943799360771004</v>
      </c>
      <c r="AG22" s="79">
        <v>2.7472534516835404E-2</v>
      </c>
      <c r="AH22" s="74">
        <v>5.6835558057551994E-4</v>
      </c>
      <c r="AI22" s="50">
        <v>2.5176321524757487E-4</v>
      </c>
      <c r="AJ22" s="49">
        <v>3.5000000000000005E-4</v>
      </c>
      <c r="AK22" s="59">
        <v>1.5497979594722353E-2</v>
      </c>
      <c r="AL22" s="59">
        <v>1.7971041803980035E-2</v>
      </c>
      <c r="AM22" s="59">
        <v>2.8210306714044429E-3</v>
      </c>
      <c r="AN22" s="65">
        <v>1.1684608834769974</v>
      </c>
      <c r="AO22" s="49">
        <v>8.7500000000000002E-4</v>
      </c>
      <c r="AP22" s="59">
        <v>3.9662959493200797E-2</v>
      </c>
      <c r="AQ22" s="59">
        <v>4.218577535804454E-2</v>
      </c>
      <c r="AR22" s="59">
        <v>5.6378426918235053E-3</v>
      </c>
      <c r="AS22" s="65">
        <v>1.0633187230023993</v>
      </c>
      <c r="AT22" s="49">
        <v>1.75E-3</v>
      </c>
      <c r="AU22" s="59">
        <v>8.374224719262624E-2</v>
      </c>
      <c r="AV22" s="59">
        <v>8.6311806959329634E-2</v>
      </c>
      <c r="AW22" s="59">
        <v>1.1093407098020307E-2</v>
      </c>
      <c r="AX22" s="65">
        <v>1.0314765158025747</v>
      </c>
      <c r="AY22" s="49">
        <v>3.5000000000000001E-3</v>
      </c>
      <c r="AZ22" s="59">
        <v>0.1532979140558644</v>
      </c>
      <c r="BA22" s="59">
        <v>0.14553900324385036</v>
      </c>
      <c r="BB22" s="59">
        <v>9.4516456510534766E-3</v>
      </c>
      <c r="BC22" s="65">
        <v>0.95006859911998442</v>
      </c>
      <c r="BD22" s="49">
        <v>7.0000000000000001E-3</v>
      </c>
      <c r="BE22" s="59">
        <v>0.34414273762962111</v>
      </c>
      <c r="BF22" s="59">
        <v>0.3015878898181466</v>
      </c>
      <c r="BG22" s="59">
        <v>1.7447866826157052E-2</v>
      </c>
      <c r="BH22" s="87">
        <v>0.87618779668021707</v>
      </c>
      <c r="BI22" s="91">
        <v>1.020518032075038</v>
      </c>
      <c r="BJ22" s="82">
        <v>1.2114854019986493E-2</v>
      </c>
      <c r="BK22" s="82">
        <v>0.98523742050285046</v>
      </c>
      <c r="BL22" s="92">
        <v>3.0866447603338613E-2</v>
      </c>
    </row>
    <row r="23" spans="1:79" x14ac:dyDescent="0.25">
      <c r="A23" s="23">
        <v>23</v>
      </c>
      <c r="B23" t="s">
        <v>439</v>
      </c>
      <c r="C23" s="46">
        <v>1.6626499011356572E-3</v>
      </c>
      <c r="D23" s="47">
        <v>1.6987314419734939E-4</v>
      </c>
      <c r="E23" s="46">
        <v>3.5000000000000005E-4</v>
      </c>
      <c r="F23" s="58">
        <v>1.6713933044202409E-2</v>
      </c>
      <c r="G23" s="58">
        <v>1.6039261639799095E-2</v>
      </c>
      <c r="H23" s="58">
        <v>2.656907492250091E-3</v>
      </c>
      <c r="I23" s="48">
        <v>0.95766233415118052</v>
      </c>
      <c r="J23" s="46">
        <v>8.7500000000000002E-4</v>
      </c>
      <c r="K23" s="58">
        <v>3.9277959029002329E-2</v>
      </c>
      <c r="L23" s="58">
        <v>4.043163306138306E-2</v>
      </c>
      <c r="M23" s="58">
        <v>4.0069714775004487E-3</v>
      </c>
      <c r="N23" s="48">
        <v>1.0310758282319281</v>
      </c>
      <c r="O23" s="46">
        <v>1.75E-3</v>
      </c>
      <c r="P23" s="58">
        <v>8.2022786887667926E-2</v>
      </c>
      <c r="Q23" s="58">
        <v>8.1273417242314197E-2</v>
      </c>
      <c r="R23" s="58">
        <v>9.8470978043810574E-3</v>
      </c>
      <c r="S23" s="48">
        <v>0.99104616398588785</v>
      </c>
      <c r="T23" s="46">
        <v>3.5000000000000001E-3</v>
      </c>
      <c r="U23" s="58">
        <v>0.13340940047936098</v>
      </c>
      <c r="V23" s="58">
        <v>0.12848330754640644</v>
      </c>
      <c r="W23" s="33">
        <v>6.4181557782229202E-3</v>
      </c>
      <c r="X23" s="48">
        <v>0.96466298096874448</v>
      </c>
      <c r="Y23" s="46">
        <v>7.0000000000000001E-3</v>
      </c>
      <c r="Z23" s="58">
        <v>0.30463425349217599</v>
      </c>
      <c r="AA23" s="58">
        <v>0.26150079098164014</v>
      </c>
      <c r="AB23" s="33">
        <v>3.1590732001577047E-2</v>
      </c>
      <c r="AC23" s="71">
        <v>0.85839772480978671</v>
      </c>
      <c r="AD23" s="78">
        <v>1.0031473957991208</v>
      </c>
      <c r="AE23" s="103">
        <v>2.2054738204355988E-2</v>
      </c>
      <c r="AF23" s="103">
        <v>1.0090347295718936</v>
      </c>
      <c r="AG23" s="79">
        <v>2.916849622498318E-2</v>
      </c>
      <c r="AH23" s="74">
        <v>5.6258517020294906E-4</v>
      </c>
      <c r="AI23" s="50">
        <v>5.3230519670400201E-5</v>
      </c>
      <c r="AJ23" s="49">
        <v>3.5000000000000005E-4</v>
      </c>
      <c r="AK23" s="59">
        <v>1.5492209184349784E-2</v>
      </c>
      <c r="AL23" s="59">
        <v>1.6858256326341758E-2</v>
      </c>
      <c r="AM23" s="59">
        <v>2.9248521795486445E-3</v>
      </c>
      <c r="AN23" s="65">
        <v>1.0938096908124044</v>
      </c>
      <c r="AO23" s="49">
        <v>8.7500000000000002E-4</v>
      </c>
      <c r="AP23" s="59">
        <v>3.9657189082828226E-2</v>
      </c>
      <c r="AQ23" s="59">
        <v>4.1271093852302293E-2</v>
      </c>
      <c r="AR23" s="59">
        <v>5.7421343864769818E-3</v>
      </c>
      <c r="AS23" s="65">
        <v>1.0394144350982872</v>
      </c>
      <c r="AT23" s="49">
        <v>1.75E-3</v>
      </c>
      <c r="AU23" s="59">
        <v>8.3736476782253655E-2</v>
      </c>
      <c r="AV23" s="59">
        <v>8.4829264084434752E-2</v>
      </c>
      <c r="AW23" s="59">
        <v>1.1070604044718919E-2</v>
      </c>
      <c r="AX23" s="65">
        <v>1.014028069091371</v>
      </c>
      <c r="AY23" s="49">
        <v>3.5000000000000001E-3</v>
      </c>
      <c r="AZ23" s="59">
        <v>0.15329214364549179</v>
      </c>
      <c r="BA23" s="59">
        <v>0.14465339988222939</v>
      </c>
      <c r="BB23" s="59">
        <v>1.0659729864597884E-2</v>
      </c>
      <c r="BC23" s="65">
        <v>0.9441675854234699</v>
      </c>
      <c r="BD23" s="49">
        <v>7.0000000000000001E-3</v>
      </c>
      <c r="BE23" s="59">
        <v>0.34413696721924858</v>
      </c>
      <c r="BF23" s="59">
        <v>0.29746710343123628</v>
      </c>
      <c r="BG23" s="59">
        <v>1.0023828592000541E-2</v>
      </c>
      <c r="BH23" s="87">
        <v>0.86503758174628442</v>
      </c>
      <c r="BI23" s="91">
        <v>1.021922873984759</v>
      </c>
      <c r="BJ23" s="82">
        <v>2.8955032971604077E-2</v>
      </c>
      <c r="BK23" s="82">
        <v>0.98369049876730508</v>
      </c>
      <c r="BL23" s="92">
        <v>3.3407557762982411E-2</v>
      </c>
    </row>
    <row r="24" spans="1:79" x14ac:dyDescent="0.25">
      <c r="A24" s="23">
        <v>24</v>
      </c>
      <c r="B24" s="27" t="s">
        <v>11</v>
      </c>
      <c r="C24" s="46">
        <v>2.2071132304540778E-3</v>
      </c>
      <c r="D24" s="47">
        <v>2.244634123578383E-4</v>
      </c>
      <c r="E24" s="46">
        <v>3.5000000000000005E-4</v>
      </c>
      <c r="F24" s="58">
        <v>1.5051283143066752E-2</v>
      </c>
      <c r="G24" s="58">
        <v>1.5707722355336583E-2</v>
      </c>
      <c r="H24" s="58">
        <v>2.1287751533131832E-3</v>
      </c>
      <c r="I24" s="48">
        <v>1.0477574024587422</v>
      </c>
      <c r="J24" s="46">
        <v>8.7500000000000002E-4</v>
      </c>
      <c r="K24" s="58">
        <v>3.7615309127866668E-2</v>
      </c>
      <c r="L24" s="58">
        <v>4.00129325141933E-2</v>
      </c>
      <c r="M24" s="58">
        <v>3.9376922253829905E-3</v>
      </c>
      <c r="N24" s="48">
        <v>1.0652637456702021</v>
      </c>
      <c r="O24" s="46">
        <v>1.75E-3</v>
      </c>
      <c r="P24" s="58">
        <v>8.0360136986532243E-2</v>
      </c>
      <c r="Q24" s="58">
        <v>8.0475392099823295E-2</v>
      </c>
      <c r="R24" s="58">
        <v>9.9071631670425188E-3</v>
      </c>
      <c r="S24" s="48">
        <v>1.0017549296033921</v>
      </c>
      <c r="T24" s="46">
        <v>3.5000000000000001E-3</v>
      </c>
      <c r="U24" s="58">
        <v>0.13174675057822532</v>
      </c>
      <c r="V24" s="58">
        <v>0.12820260396883593</v>
      </c>
      <c r="W24" s="58">
        <v>7.8265997332362947E-3</v>
      </c>
      <c r="X24" s="48">
        <v>0.97423904472922851</v>
      </c>
      <c r="Y24" s="46">
        <v>7.0000000000000001E-3</v>
      </c>
      <c r="Z24" s="58">
        <v>0.30297160359104025</v>
      </c>
      <c r="AA24" s="58">
        <v>0.27417082155211697</v>
      </c>
      <c r="AB24" s="58">
        <v>3.6192956073971813E-2</v>
      </c>
      <c r="AC24" s="71">
        <v>0.90396515912486686</v>
      </c>
      <c r="AD24" s="78">
        <v>1.0194171516983612</v>
      </c>
      <c r="AE24" s="103">
        <v>2.5771464962392236E-2</v>
      </c>
      <c r="AF24" s="103">
        <v>0.99550096588476322</v>
      </c>
      <c r="AG24" s="79">
        <v>2.0688253781489811E-2</v>
      </c>
      <c r="AH24" s="74">
        <v>2.235230676413943E-3</v>
      </c>
      <c r="AI24" s="50">
        <v>9.7188439169172997E-5</v>
      </c>
      <c r="AJ24" s="49">
        <v>3.5000000000000005E-4</v>
      </c>
      <c r="AK24" s="59">
        <v>1.4929624014146834E-2</v>
      </c>
      <c r="AL24" s="59">
        <v>1.6048453603820675E-2</v>
      </c>
      <c r="AM24" s="59">
        <v>2.5106167824029586E-3</v>
      </c>
      <c r="AN24" s="65">
        <v>1.0847999999999998</v>
      </c>
      <c r="AO24" s="49">
        <v>8.7500000000000002E-4</v>
      </c>
      <c r="AP24" s="59">
        <v>3.909460391262528E-2</v>
      </c>
      <c r="AQ24" s="59">
        <v>3.9375235635467958E-2</v>
      </c>
      <c r="AR24" s="59">
        <v>4.7436028522855975E-3</v>
      </c>
      <c r="AS24" s="65">
        <v>1.0080000000000002</v>
      </c>
      <c r="AT24" s="49">
        <v>1.75E-3</v>
      </c>
      <c r="AU24" s="59">
        <v>8.3173891612050715E-2</v>
      </c>
      <c r="AV24" s="59">
        <v>8.1633903079891143E-2</v>
      </c>
      <c r="AW24" s="59">
        <v>9.8654766205300646E-3</v>
      </c>
      <c r="AX24" s="65">
        <v>0.98316342857142869</v>
      </c>
      <c r="AY24" s="49">
        <v>3.5000000000000001E-3</v>
      </c>
      <c r="AZ24" s="59">
        <v>0.15272955847528885</v>
      </c>
      <c r="BA24" s="59">
        <v>0.14496806937858026</v>
      </c>
      <c r="BB24" s="59">
        <v>1.158055559649763E-2</v>
      </c>
      <c r="BC24" s="65">
        <v>0.94900571428571434</v>
      </c>
      <c r="BD24" s="49">
        <v>7.0000000000000001E-3</v>
      </c>
      <c r="BE24" s="59">
        <v>0.34357438204904561</v>
      </c>
      <c r="BF24" s="59">
        <v>0.31194506756647949</v>
      </c>
      <c r="BG24" s="59">
        <v>1.3960615150650012E-2</v>
      </c>
      <c r="BH24" s="87">
        <v>0.90822285714285711</v>
      </c>
      <c r="BI24" s="91">
        <v>1.0175487851178837</v>
      </c>
      <c r="BJ24" s="82">
        <v>2.0263343802068162E-2</v>
      </c>
      <c r="BK24" s="82">
        <v>0.98064789112230144</v>
      </c>
      <c r="BL24" s="92">
        <v>2.8466301834556135E-2</v>
      </c>
    </row>
    <row r="25" spans="1:79" x14ac:dyDescent="0.25">
      <c r="A25" s="23">
        <v>25</v>
      </c>
      <c r="B25" s="27" t="s">
        <v>12</v>
      </c>
      <c r="C25" s="46">
        <v>3.0718975027949477E-3</v>
      </c>
      <c r="D25" s="47">
        <v>3.2550645057819052E-4</v>
      </c>
      <c r="E25" s="46">
        <v>3.5000000000000005E-4</v>
      </c>
      <c r="F25" s="58">
        <v>1.7484722499192099E-2</v>
      </c>
      <c r="G25" s="58">
        <v>1.5626580034586598E-2</v>
      </c>
      <c r="H25" s="58">
        <v>2.4219588194212098E-3</v>
      </c>
      <c r="I25" s="48">
        <v>0.89271946515983502</v>
      </c>
      <c r="J25" s="46">
        <v>8.7500000000000002E-4</v>
      </c>
      <c r="K25" s="58">
        <v>4.0048748483992001E-2</v>
      </c>
      <c r="L25" s="58">
        <v>3.5905139641783879E-2</v>
      </c>
      <c r="M25" s="58">
        <v>3.1387138579615829E-3</v>
      </c>
      <c r="N25" s="48">
        <v>0.89795370632248928</v>
      </c>
      <c r="O25" s="46">
        <v>1.75E-3</v>
      </c>
      <c r="P25" s="58">
        <v>8.2793576342657577E-2</v>
      </c>
      <c r="Q25" s="58">
        <v>7.1853572936458485E-2</v>
      </c>
      <c r="R25" s="58">
        <v>9.5758071918267927E-3</v>
      </c>
      <c r="S25" s="48">
        <v>0.86660983900926636</v>
      </c>
      <c r="T25" s="46">
        <v>3.5000000000000001E-3</v>
      </c>
      <c r="U25" s="58">
        <v>0.13418018993435066</v>
      </c>
      <c r="V25" s="58">
        <v>0.11610525531802425</v>
      </c>
      <c r="W25" s="58">
        <v>7.6421871807081741E-3</v>
      </c>
      <c r="X25" s="48">
        <v>0.86586501523596215</v>
      </c>
      <c r="Y25" s="46">
        <v>7.0000000000000001E-3</v>
      </c>
      <c r="Z25" s="58">
        <v>0.30540504294716564</v>
      </c>
      <c r="AA25" s="58">
        <v>0.2504055532663676</v>
      </c>
      <c r="AB25" s="58">
        <v>3.2052429958662115E-2</v>
      </c>
      <c r="AC25" s="71">
        <v>0.81929273913853895</v>
      </c>
      <c r="AD25" s="78">
        <v>0.99670725957853301</v>
      </c>
      <c r="AE25" s="103">
        <v>2.3430949749397443E-2</v>
      </c>
      <c r="AF25" s="103">
        <v>0.9973590332833463</v>
      </c>
      <c r="AG25" s="79">
        <v>2.9276728295743387E-2</v>
      </c>
      <c r="AH25" s="74" t="s">
        <v>423</v>
      </c>
      <c r="AI25" s="50" t="s">
        <v>423</v>
      </c>
      <c r="AJ25" s="49">
        <v>3.5000000000000005E-4</v>
      </c>
      <c r="AK25" s="59">
        <v>1.6024679940899643E-2</v>
      </c>
      <c r="AL25" s="59">
        <v>1.5270331062007338E-2</v>
      </c>
      <c r="AM25" s="59">
        <v>1.9936488029182651E-3</v>
      </c>
      <c r="AN25" s="65">
        <v>0.96293361440862024</v>
      </c>
      <c r="AO25" s="49">
        <v>8.7500000000000002E-4</v>
      </c>
      <c r="AP25" s="59">
        <v>4.018965983937809E-2</v>
      </c>
      <c r="AQ25" s="59">
        <v>3.7967333057968733E-2</v>
      </c>
      <c r="AR25" s="59">
        <v>4.893423788047576E-3</v>
      </c>
      <c r="AS25" s="65">
        <v>0.94428588927713586</v>
      </c>
      <c r="AT25" s="49">
        <v>1.75E-3</v>
      </c>
      <c r="AU25" s="59">
        <v>8.4268947538803513E-2</v>
      </c>
      <c r="AV25" s="59">
        <v>8.1627663731866307E-2</v>
      </c>
      <c r="AW25" s="59">
        <v>9.3881086902054961E-3</v>
      </c>
      <c r="AX25" s="65">
        <v>0.97080434381951219</v>
      </c>
      <c r="AY25" s="49">
        <v>3.5000000000000001E-3</v>
      </c>
      <c r="AZ25" s="59">
        <v>0.15382461440204165</v>
      </c>
      <c r="BA25" s="59">
        <v>0.14457020562255241</v>
      </c>
      <c r="BB25" s="59">
        <v>8.2628972122938873E-3</v>
      </c>
      <c r="BC25" s="65">
        <v>0.94087531037705163</v>
      </c>
      <c r="BD25" s="49">
        <v>7.0000000000000001E-3</v>
      </c>
      <c r="BE25" s="59">
        <v>0.34466943797579841</v>
      </c>
      <c r="BF25" s="59">
        <v>0.30584996206962789</v>
      </c>
      <c r="BG25" s="59">
        <v>1.3598175614756697E-2</v>
      </c>
      <c r="BH25" s="87">
        <v>0.8877406009073161</v>
      </c>
      <c r="BI25" s="91">
        <v>1.0060168256384245</v>
      </c>
      <c r="BJ25" s="82">
        <v>1.9267258171614357E-2</v>
      </c>
      <c r="BK25" s="82">
        <v>0.9769812653334321</v>
      </c>
      <c r="BL25" s="92">
        <v>2.9328533603196937E-2</v>
      </c>
      <c r="BX25" s="95"/>
      <c r="BY25" s="95"/>
      <c r="BZ25" s="95"/>
      <c r="CA25" s="95"/>
    </row>
    <row r="26" spans="1:79" x14ac:dyDescent="0.25">
      <c r="A26" s="23">
        <v>26</v>
      </c>
      <c r="B26" s="27" t="s">
        <v>5</v>
      </c>
      <c r="C26" s="46">
        <v>2.4334393561253297E-3</v>
      </c>
      <c r="D26" s="47">
        <v>5.2312522966770731E-4</v>
      </c>
      <c r="E26" s="46">
        <v>3.5000000000000005E-4</v>
      </c>
      <c r="F26" s="58">
        <v>1.5051283143066752E-2</v>
      </c>
      <c r="G26" s="58">
        <v>1.5377975814612227E-2</v>
      </c>
      <c r="H26" s="58">
        <v>2.5590639176268555E-3</v>
      </c>
      <c r="I26" s="48">
        <v>1.0226830285423691</v>
      </c>
      <c r="J26" s="46">
        <v>8.7500000000000002E-4</v>
      </c>
      <c r="K26" s="58">
        <v>3.7615309127866668E-2</v>
      </c>
      <c r="L26" s="58">
        <v>3.6405600057557538E-2</v>
      </c>
      <c r="M26" s="58">
        <v>3.1847380052492319E-3</v>
      </c>
      <c r="N26" s="48">
        <v>0.97014955384591861</v>
      </c>
      <c r="O26" s="46">
        <v>1.75E-3</v>
      </c>
      <c r="P26" s="58">
        <v>8.0360136986532243E-2</v>
      </c>
      <c r="Q26" s="58">
        <v>7.2386429802488245E-2</v>
      </c>
      <c r="R26" s="58">
        <v>9.028797239017828E-3</v>
      </c>
      <c r="S26" s="48">
        <v>0.90073018699010932</v>
      </c>
      <c r="T26" s="46">
        <v>3.5000000000000001E-3</v>
      </c>
      <c r="U26" s="58">
        <v>0.13174675057822532</v>
      </c>
      <c r="V26" s="58">
        <v>0.11806242815035235</v>
      </c>
      <c r="W26" s="58">
        <v>9.4874796007295703E-3</v>
      </c>
      <c r="X26" s="48">
        <v>0.89592936538118573</v>
      </c>
      <c r="Y26" s="46">
        <v>7.0000000000000001E-3</v>
      </c>
      <c r="Z26" s="58">
        <v>0.30297160359104025</v>
      </c>
      <c r="AA26" s="58">
        <v>0.25336379709211421</v>
      </c>
      <c r="AB26" s="58">
        <v>3.1131011866025193E-2</v>
      </c>
      <c r="AC26" s="71">
        <v>0.83613229674831779</v>
      </c>
      <c r="AD26" s="78">
        <v>0.99741465974475596</v>
      </c>
      <c r="AE26" s="103">
        <v>1.91927241458534E-2</v>
      </c>
      <c r="AF26" s="103">
        <v>0.97463021648734494</v>
      </c>
      <c r="AG26" s="79">
        <v>2.5896847899208302E-2</v>
      </c>
      <c r="AH26" s="74">
        <v>1.0950559267528096E-3</v>
      </c>
      <c r="AI26" s="50">
        <v>7.5274095962575273E-5</v>
      </c>
      <c r="AJ26" s="49">
        <v>3.5000000000000005E-4</v>
      </c>
      <c r="AK26" s="59">
        <v>1.4929624014146834E-2</v>
      </c>
      <c r="AL26" s="59">
        <v>1.6944251376838124E-2</v>
      </c>
      <c r="AM26" s="59">
        <v>3.1588523813845045E-3</v>
      </c>
      <c r="AN26" s="65">
        <v>1.1398857142857142</v>
      </c>
      <c r="AO26" s="49">
        <v>8.7500000000000002E-4</v>
      </c>
      <c r="AP26" s="59">
        <v>3.909460391262528E-2</v>
      </c>
      <c r="AQ26" s="59">
        <v>3.9553388052106613E-2</v>
      </c>
      <c r="AR26" s="59">
        <v>4.7170848798278684E-3</v>
      </c>
      <c r="AS26" s="65">
        <v>1.0126628571428573</v>
      </c>
      <c r="AT26" s="49">
        <v>1.75E-3</v>
      </c>
      <c r="AU26" s="59">
        <v>8.3173891612050715E-2</v>
      </c>
      <c r="AV26" s="59">
        <v>8.0105579977146124E-2</v>
      </c>
      <c r="AW26" s="59">
        <v>9.7773188503909782E-3</v>
      </c>
      <c r="AX26" s="65">
        <v>0.96478628571428582</v>
      </c>
      <c r="AY26" s="49">
        <v>3.5000000000000001E-3</v>
      </c>
      <c r="AZ26" s="59">
        <v>0.15272955847528885</v>
      </c>
      <c r="BA26" s="59">
        <v>0.14207895972674484</v>
      </c>
      <c r="BB26" s="59">
        <v>1.1096307611447536E-2</v>
      </c>
      <c r="BC26" s="65">
        <v>0.93027428571428561</v>
      </c>
      <c r="BD26" s="49">
        <v>7.0000000000000001E-3</v>
      </c>
      <c r="BE26" s="59">
        <v>0.34357438204904561</v>
      </c>
      <c r="BF26" s="59">
        <v>0.30247395513647168</v>
      </c>
      <c r="BG26" s="59">
        <v>1.335897017796866E-2</v>
      </c>
      <c r="BH26" s="87">
        <v>0.88070857142857162</v>
      </c>
      <c r="BI26" s="91">
        <v>1.006279628196983</v>
      </c>
      <c r="BJ26" s="82">
        <v>1.9260855937070255E-2</v>
      </c>
      <c r="BK26" s="82">
        <v>1.0125138002435479</v>
      </c>
      <c r="BL26" s="92">
        <v>3.2074133855570251E-2</v>
      </c>
    </row>
    <row r="27" spans="1:79" x14ac:dyDescent="0.25">
      <c r="A27" s="23">
        <v>27</v>
      </c>
      <c r="B27" s="27" t="s">
        <v>45</v>
      </c>
      <c r="C27" s="46">
        <v>7.3319853320844173E-3</v>
      </c>
      <c r="D27" s="47">
        <v>8.0347044115993479E-4</v>
      </c>
      <c r="E27" s="46">
        <v>3.5000000000000005E-4</v>
      </c>
      <c r="F27" s="58">
        <v>1.5051283143066752E-2</v>
      </c>
      <c r="G27" s="58">
        <v>1.5961149636040686E-2</v>
      </c>
      <c r="H27" s="58">
        <v>2.2648603528473868E-3</v>
      </c>
      <c r="I27" s="48">
        <v>1.0634983184605855</v>
      </c>
      <c r="J27" s="46">
        <v>8.7500000000000002E-4</v>
      </c>
      <c r="K27" s="58">
        <v>3.7615309127866668E-2</v>
      </c>
      <c r="L27" s="58">
        <v>3.954807618918077E-2</v>
      </c>
      <c r="M27" s="58">
        <v>4.3810403770208695E-3</v>
      </c>
      <c r="N27" s="48">
        <v>1.0514824545844559</v>
      </c>
      <c r="O27" s="46">
        <v>1.75E-3</v>
      </c>
      <c r="P27" s="58">
        <v>8.0360136986532243E-2</v>
      </c>
      <c r="Q27" s="58">
        <v>7.9790433296839852E-2</v>
      </c>
      <c r="R27" s="58">
        <v>1.06036343329455E-2</v>
      </c>
      <c r="S27" s="48">
        <v>0.99244115485802809</v>
      </c>
      <c r="T27" s="46">
        <v>3.5000000000000001E-3</v>
      </c>
      <c r="U27" s="58">
        <v>0.13174675057822532</v>
      </c>
      <c r="V27" s="58">
        <v>0.13164364282419622</v>
      </c>
      <c r="W27" s="58">
        <v>8.3635771879121898E-3</v>
      </c>
      <c r="X27" s="48">
        <v>1.0000375714184611</v>
      </c>
      <c r="Y27" s="46">
        <v>7.0000000000000001E-3</v>
      </c>
      <c r="Z27" s="58">
        <v>0.30297160359104025</v>
      </c>
      <c r="AA27" s="58">
        <v>0.27970566839984912</v>
      </c>
      <c r="AB27" s="58">
        <v>3.5751905603909145E-2</v>
      </c>
      <c r="AC27" s="71">
        <v>0.92277588124635768</v>
      </c>
      <c r="AD27" s="78">
        <v>1.0020611766878997</v>
      </c>
      <c r="AE27" s="103">
        <v>3.1318038851354937E-2</v>
      </c>
      <c r="AF27" s="103">
        <v>1.007621022700963</v>
      </c>
      <c r="AG27" s="79">
        <v>2.924451664005611E-2</v>
      </c>
      <c r="AH27" s="74" t="s">
        <v>423</v>
      </c>
      <c r="AI27" s="50" t="s">
        <v>423</v>
      </c>
      <c r="AJ27" s="49">
        <v>3.5000000000000005E-4</v>
      </c>
      <c r="AK27" s="59">
        <v>1.4929624014146834E-2</v>
      </c>
      <c r="AL27" s="59">
        <v>1.5714751473833E-2</v>
      </c>
      <c r="AM27" s="59">
        <v>3.2213204340489836E-3</v>
      </c>
      <c r="AN27" s="65">
        <v>1.054285714285714</v>
      </c>
      <c r="AO27" s="49">
        <v>8.7500000000000002E-4</v>
      </c>
      <c r="AP27" s="59">
        <v>3.909460391262528E-2</v>
      </c>
      <c r="AQ27" s="59">
        <v>3.9794762649505717E-2</v>
      </c>
      <c r="AR27" s="59">
        <v>5.4053600849253763E-3</v>
      </c>
      <c r="AS27" s="65">
        <v>1.0177371428571429</v>
      </c>
      <c r="AT27" s="49">
        <v>1.75E-3</v>
      </c>
      <c r="AU27" s="59">
        <v>8.3173891612050715E-2</v>
      </c>
      <c r="AV27" s="59">
        <v>8.4754388498613428E-2</v>
      </c>
      <c r="AW27" s="59">
        <v>1.0923633655797006E-2</v>
      </c>
      <c r="AX27" s="65">
        <v>1.0199634285714287</v>
      </c>
      <c r="AY27" s="49">
        <v>3.5000000000000001E-3</v>
      </c>
      <c r="AZ27" s="59">
        <v>0.15272955847528885</v>
      </c>
      <c r="BA27" s="59">
        <v>0.14512523875763414</v>
      </c>
      <c r="BB27" s="59">
        <v>1.106284743887633E-2</v>
      </c>
      <c r="BC27" s="65">
        <v>0.9505485714285713</v>
      </c>
      <c r="BD27" s="49">
        <v>7.0000000000000001E-3</v>
      </c>
      <c r="BE27" s="59">
        <v>0.34357438204904561</v>
      </c>
      <c r="BF27" s="59">
        <v>0.30828739215497925</v>
      </c>
      <c r="BG27" s="59">
        <v>1.2470662116686045E-2</v>
      </c>
      <c r="BH27" s="87">
        <v>0.89772571428571446</v>
      </c>
      <c r="BI27" s="91">
        <v>1.0155445925064039</v>
      </c>
      <c r="BJ27" s="82">
        <v>2.1757160679103504E-2</v>
      </c>
      <c r="BK27" s="82">
        <v>0.97653249192127922</v>
      </c>
      <c r="BL27" s="92">
        <v>2.9408930662659098E-2</v>
      </c>
    </row>
    <row r="28" spans="1:79" x14ac:dyDescent="0.25">
      <c r="A28" s="23">
        <v>28</v>
      </c>
      <c r="B28" s="27" t="s">
        <v>26</v>
      </c>
      <c r="C28" s="46" t="s">
        <v>423</v>
      </c>
      <c r="D28" s="47" t="s">
        <v>423</v>
      </c>
      <c r="E28" s="46">
        <v>3.5000000000000005E-4</v>
      </c>
      <c r="F28" s="58">
        <v>1.50512831430668E-2</v>
      </c>
      <c r="G28" s="58">
        <v>1.6838696491392788E-2</v>
      </c>
      <c r="H28" s="58">
        <v>3.2291301060653273E-3</v>
      </c>
      <c r="I28" s="48">
        <v>1.1140756479669327</v>
      </c>
      <c r="J28" s="46">
        <v>8.7500000000000002E-4</v>
      </c>
      <c r="K28" s="58">
        <v>3.7615309127866668E-2</v>
      </c>
      <c r="L28" s="58">
        <v>3.9725187469086681E-2</v>
      </c>
      <c r="M28" s="58">
        <v>4.5006904652740388E-3</v>
      </c>
      <c r="N28" s="48">
        <v>1.0571412606736663</v>
      </c>
      <c r="O28" s="46">
        <v>1.75E-3</v>
      </c>
      <c r="P28" s="58">
        <v>8.0360136986532243E-2</v>
      </c>
      <c r="Q28" s="58">
        <v>8.7975130590347964E-2</v>
      </c>
      <c r="R28" s="58">
        <v>1.2600200826602261E-2</v>
      </c>
      <c r="S28" s="48">
        <v>1.0927862857142856</v>
      </c>
      <c r="T28" s="46">
        <v>3.5000000000000001E-3</v>
      </c>
      <c r="U28" s="58">
        <v>0.13174675057822532</v>
      </c>
      <c r="V28" s="58">
        <v>0.13872044870416375</v>
      </c>
      <c r="W28" s="58">
        <v>1.3531693847805453E-2</v>
      </c>
      <c r="X28" s="48">
        <v>1.0518857142857141</v>
      </c>
      <c r="Y28" s="46">
        <v>7.0000000000000001E-3</v>
      </c>
      <c r="Z28" s="58">
        <v>0.30297160359104025</v>
      </c>
      <c r="AA28" s="58">
        <v>0.29764199505113526</v>
      </c>
      <c r="AB28" s="58">
        <v>4.609595815843931E-2</v>
      </c>
      <c r="AC28" s="71">
        <v>0.97965714285714278</v>
      </c>
      <c r="AD28" s="78">
        <v>1.0061928138766281</v>
      </c>
      <c r="AE28" s="103">
        <v>3.3558982764610647E-2</v>
      </c>
      <c r="AF28" s="103">
        <v>0.89044832187812384</v>
      </c>
      <c r="AG28" s="79">
        <v>2.8480278136992214E-2</v>
      </c>
      <c r="AH28" s="74" t="s">
        <v>423</v>
      </c>
      <c r="AI28" s="50" t="s">
        <v>423</v>
      </c>
      <c r="AJ28" s="49">
        <v>3.5000000000000005E-4</v>
      </c>
      <c r="AK28" s="59">
        <v>1.4929624014146834E-2</v>
      </c>
      <c r="AL28" s="59">
        <v>1.7049978923949941E-2</v>
      </c>
      <c r="AM28" s="59">
        <v>3.0630547754493943E-3</v>
      </c>
      <c r="AN28" s="65">
        <v>1.1494857142857142</v>
      </c>
      <c r="AO28" s="49">
        <v>8.7500000000000002E-4</v>
      </c>
      <c r="AP28" s="59">
        <v>3.909460391262528E-2</v>
      </c>
      <c r="AQ28" s="59">
        <v>4.4675565864880744E-2</v>
      </c>
      <c r="AR28" s="59">
        <v>5.692034414952655E-3</v>
      </c>
      <c r="AS28" s="65">
        <v>1.1432228571428571</v>
      </c>
      <c r="AT28" s="49">
        <v>1.75E-3</v>
      </c>
      <c r="AU28" s="59">
        <v>8.3173891612050715E-2</v>
      </c>
      <c r="AV28" s="59">
        <v>8.1190769142447911E-2</v>
      </c>
      <c r="AW28" s="59">
        <v>1.0860290957729181E-2</v>
      </c>
      <c r="AX28" s="65">
        <v>0.97704228571428575</v>
      </c>
      <c r="AY28" s="49">
        <v>3.5000000000000001E-3</v>
      </c>
      <c r="AZ28" s="59">
        <v>0.15272955847528885</v>
      </c>
      <c r="BA28" s="59">
        <v>0.14793908706854028</v>
      </c>
      <c r="BB28" s="59">
        <v>1.2139698095082039E-2</v>
      </c>
      <c r="BC28" s="65">
        <v>0.96857142857142853</v>
      </c>
      <c r="BD28" s="49">
        <v>7.0000000000000001E-3</v>
      </c>
      <c r="BE28" s="59">
        <v>0.34357438204904561</v>
      </c>
      <c r="BF28" s="59">
        <v>0.31816082282954233</v>
      </c>
      <c r="BG28" s="59">
        <v>2.0570155238310326E-2</v>
      </c>
      <c r="BH28" s="87">
        <v>0.925542857142857</v>
      </c>
      <c r="BI28" s="91">
        <v>1.0088088117878355</v>
      </c>
      <c r="BJ28" s="82">
        <v>3.7805033678447855E-2</v>
      </c>
      <c r="BK28" s="82">
        <v>1.1011893621799669</v>
      </c>
      <c r="BL28" s="92">
        <v>3.9412446668291926E-2</v>
      </c>
    </row>
    <row r="29" spans="1:79" x14ac:dyDescent="0.25">
      <c r="A29" s="23">
        <v>29</v>
      </c>
      <c r="B29" s="27" t="s">
        <v>25</v>
      </c>
      <c r="C29" s="46">
        <v>0.535597409448196</v>
      </c>
      <c r="D29" s="47">
        <v>2.1716827422777737E-2</v>
      </c>
      <c r="E29" s="46">
        <v>1.1187712368638516E-3</v>
      </c>
      <c r="F29" s="58">
        <v>0.58370867418635841</v>
      </c>
      <c r="G29" s="58">
        <v>0.5305016664860972</v>
      </c>
      <c r="H29" s="58">
        <v>2.951974356035687E-2</v>
      </c>
      <c r="I29" s="48">
        <v>0.9084683758139771</v>
      </c>
      <c r="J29" s="46">
        <v>2.7969280921596291E-3</v>
      </c>
      <c r="K29" s="58">
        <v>0.65583434064248036</v>
      </c>
      <c r="L29" s="58">
        <v>0.57242427554552688</v>
      </c>
      <c r="M29" s="58">
        <v>2.6529238972262024E-2</v>
      </c>
      <c r="N29" s="48">
        <v>0.87300697600729538</v>
      </c>
      <c r="O29" s="46">
        <v>5.5938561843192581E-3</v>
      </c>
      <c r="P29" s="58">
        <v>0.79246772330811377</v>
      </c>
      <c r="Q29" s="58">
        <v>0.71515460601145819</v>
      </c>
      <c r="R29" s="58">
        <v>5.666512058793919E-2</v>
      </c>
      <c r="S29" s="48">
        <v>0.90135616101137328</v>
      </c>
      <c r="T29" s="46">
        <v>1.1187712368638516E-2</v>
      </c>
      <c r="U29" s="58">
        <v>0.95672448115446596</v>
      </c>
      <c r="V29" s="58">
        <v>0.84928552860718709</v>
      </c>
      <c r="W29" s="33">
        <v>4.6926082551343014E-2</v>
      </c>
      <c r="X29" s="48">
        <v>0.88739777065531733</v>
      </c>
      <c r="Y29" s="46">
        <v>2.2375424737277032E-2</v>
      </c>
      <c r="Z29" s="58">
        <v>1.5040428828315462</v>
      </c>
      <c r="AA29" s="58">
        <v>1.394658509561125</v>
      </c>
      <c r="AB29" s="33">
        <v>0.17991283347962286</v>
      </c>
      <c r="AC29" s="71">
        <v>0.92434607246654432</v>
      </c>
      <c r="AD29" s="78">
        <v>1.0030698722872762</v>
      </c>
      <c r="AE29" s="103">
        <v>2.5293581341345885E-2</v>
      </c>
      <c r="AF29" s="103">
        <v>0.99974604608367434</v>
      </c>
      <c r="AG29" s="79">
        <v>7.1848736447992029E-2</v>
      </c>
      <c r="AH29" s="74">
        <v>0.46205904079181542</v>
      </c>
      <c r="AI29" s="50">
        <v>7.255678050007712E-2</v>
      </c>
      <c r="AJ29" s="49">
        <v>1.4633919231451147E-3</v>
      </c>
      <c r="AK29" s="59">
        <v>0.52448158707151782</v>
      </c>
      <c r="AL29" s="59">
        <v>0.55728310230737821</v>
      </c>
      <c r="AM29" s="59">
        <v>5.0368575126540874E-2</v>
      </c>
      <c r="AN29" s="65">
        <v>1.064348352986398</v>
      </c>
      <c r="AO29" s="49">
        <v>3.6584798078627867E-3</v>
      </c>
      <c r="AP29" s="59">
        <v>0.62551826251836751</v>
      </c>
      <c r="AQ29" s="59">
        <v>0.6463522922367082</v>
      </c>
      <c r="AR29" s="59">
        <v>6.1450193839307631E-2</v>
      </c>
      <c r="AS29" s="65">
        <v>1.033509649166102</v>
      </c>
      <c r="AT29" s="49">
        <v>7.3169596157255734E-3</v>
      </c>
      <c r="AU29" s="59">
        <v>0.80981904422502149</v>
      </c>
      <c r="AV29" s="59">
        <v>0.71391451147657436</v>
      </c>
      <c r="AW29" s="59">
        <v>4.6224800820419125E-2</v>
      </c>
      <c r="AX29" s="65">
        <v>0.8830278060718697</v>
      </c>
      <c r="AY29" s="49">
        <v>1.4633919231451147E-2</v>
      </c>
      <c r="AZ29" s="59">
        <v>1.1006396187868361</v>
      </c>
      <c r="BA29" s="59">
        <v>0.96487142770616541</v>
      </c>
      <c r="BB29" s="59">
        <v>5.081120131986909E-2</v>
      </c>
      <c r="BC29" s="65">
        <v>0.87744173664620173</v>
      </c>
      <c r="BD29" s="49">
        <v>2.9267838462902294E-2</v>
      </c>
      <c r="BE29" s="59">
        <v>1.8985846856208077</v>
      </c>
      <c r="BF29" s="59">
        <v>1.5459917891963082</v>
      </c>
      <c r="BG29" s="59">
        <v>6.1606071383728471E-2</v>
      </c>
      <c r="BH29" s="87">
        <v>0.81433046492864813</v>
      </c>
      <c r="BI29" s="91">
        <v>0.99924339066285017</v>
      </c>
      <c r="BJ29" s="82">
        <v>3.6316556869580185E-2</v>
      </c>
      <c r="BK29" s="82">
        <v>1.0926821583300512</v>
      </c>
      <c r="BL29" s="92">
        <v>9.3944195245897533E-2</v>
      </c>
      <c r="BX29" s="95"/>
      <c r="BY29" s="95"/>
      <c r="BZ29" s="95"/>
      <c r="CA29" s="95"/>
    </row>
    <row r="30" spans="1:79" x14ac:dyDescent="0.25">
      <c r="A30" s="23">
        <v>30</v>
      </c>
      <c r="B30" s="27" t="s">
        <v>35</v>
      </c>
      <c r="C30" s="46">
        <v>0.67827598523406984</v>
      </c>
      <c r="D30" s="47">
        <v>2.0777064438055874E-2</v>
      </c>
      <c r="E30" s="46">
        <v>3.5000000000000005E-4</v>
      </c>
      <c r="F30" s="58">
        <v>1.5051283143066752E-2</v>
      </c>
      <c r="G30" s="58">
        <v>1.4651929174115641E-2</v>
      </c>
      <c r="H30" s="58">
        <v>2.1745562492088691E-3</v>
      </c>
      <c r="I30" s="48">
        <v>0.97481184144505773</v>
      </c>
      <c r="J30" s="46">
        <v>8.7500000000000002E-4</v>
      </c>
      <c r="K30" s="58">
        <v>3.7615309127866668E-2</v>
      </c>
      <c r="L30" s="58">
        <v>3.8869813029860548E-2</v>
      </c>
      <c r="M30" s="58">
        <v>5.0948747869508978E-3</v>
      </c>
      <c r="N30" s="48">
        <v>1.0316679807899074</v>
      </c>
      <c r="O30" s="46">
        <v>1.75E-3</v>
      </c>
      <c r="P30" s="58">
        <v>8.0360136986532243E-2</v>
      </c>
      <c r="Q30" s="58">
        <v>8.0478784365465864E-2</v>
      </c>
      <c r="R30" s="58">
        <v>1.0266641721211606E-2</v>
      </c>
      <c r="S30" s="48">
        <v>1.0011497383700094</v>
      </c>
      <c r="T30" s="46">
        <v>3.5000000000000001E-3</v>
      </c>
      <c r="U30" s="58">
        <v>0.13174675057822532</v>
      </c>
      <c r="V30" s="58">
        <v>0.13513868644286522</v>
      </c>
      <c r="W30" s="58">
        <v>8.9550660414060585E-3</v>
      </c>
      <c r="X30" s="48">
        <v>1.0266790911045802</v>
      </c>
      <c r="Y30" s="46">
        <v>7.0000000000000001E-3</v>
      </c>
      <c r="Z30" s="58">
        <v>0.30297160359104025</v>
      </c>
      <c r="AA30" s="58">
        <v>0.29156636489910953</v>
      </c>
      <c r="AB30" s="58">
        <v>3.9505231027001791E-2</v>
      </c>
      <c r="AC30" s="71">
        <v>0.96109239481040765</v>
      </c>
      <c r="AD30" s="78">
        <v>0.99817981860614824</v>
      </c>
      <c r="AE30" s="103">
        <v>2.2295089440586776E-2</v>
      </c>
      <c r="AF30" s="103">
        <v>0.99885614818887891</v>
      </c>
      <c r="AG30" s="79">
        <v>2.3875311383602625E-2</v>
      </c>
      <c r="AH30" s="74">
        <v>0.19796191169895896</v>
      </c>
      <c r="AI30" s="50">
        <v>2.3298426150871236E-2</v>
      </c>
      <c r="AJ30" s="49">
        <v>3.5000000000000005E-4</v>
      </c>
      <c r="AK30" s="59">
        <v>1.4929624014146834E-2</v>
      </c>
      <c r="AL30" s="59">
        <v>1.5303922861467903E-2</v>
      </c>
      <c r="AM30" s="59">
        <v>2.9856695321904005E-3</v>
      </c>
      <c r="AN30" s="65">
        <v>1.0281142857142853</v>
      </c>
      <c r="AO30" s="49">
        <v>8.7500000000000002E-4</v>
      </c>
      <c r="AP30" s="59">
        <v>3.909460391262528E-2</v>
      </c>
      <c r="AQ30" s="59">
        <v>3.9871836857632771E-2</v>
      </c>
      <c r="AR30" s="59">
        <v>5.2370872335376316E-3</v>
      </c>
      <c r="AS30" s="65">
        <v>1.01952</v>
      </c>
      <c r="AT30" s="49">
        <v>1.75E-3</v>
      </c>
      <c r="AU30" s="59">
        <v>8.3173891612050715E-2</v>
      </c>
      <c r="AV30" s="59">
        <v>8.6328300607515618E-2</v>
      </c>
      <c r="AW30" s="59">
        <v>1.1844446156861119E-2</v>
      </c>
      <c r="AX30" s="65">
        <v>1.0371840000000001</v>
      </c>
      <c r="AY30" s="49">
        <v>3.5000000000000001E-3</v>
      </c>
      <c r="AZ30" s="59">
        <v>0.15272955847528885</v>
      </c>
      <c r="BA30" s="59">
        <v>0.15670039899571223</v>
      </c>
      <c r="BB30" s="59">
        <v>1.4530165322588915E-2</v>
      </c>
      <c r="BC30" s="65">
        <v>1.0250171428571428</v>
      </c>
      <c r="BD30" s="49">
        <v>7.0000000000000001E-3</v>
      </c>
      <c r="BE30" s="59">
        <v>0.34357438204904561</v>
      </c>
      <c r="BF30" s="59">
        <v>0.33808249827006315</v>
      </c>
      <c r="BG30" s="59">
        <v>2.3735634992580069E-2</v>
      </c>
      <c r="BH30" s="87">
        <v>0.98325142857142855</v>
      </c>
      <c r="BI30" s="91">
        <v>1.0186809016052434</v>
      </c>
      <c r="BJ30" s="82">
        <v>6.7585290030978979E-3</v>
      </c>
      <c r="BK30" s="82">
        <v>1.0047116588212479</v>
      </c>
      <c r="BL30" s="92">
        <v>2.0851827633237771E-2</v>
      </c>
    </row>
    <row r="31" spans="1:79" x14ac:dyDescent="0.25">
      <c r="A31" s="23">
        <v>31</v>
      </c>
      <c r="B31" s="27" t="s">
        <v>17</v>
      </c>
      <c r="C31" s="46">
        <v>4.4026857274453936E-4</v>
      </c>
      <c r="D31" s="47">
        <v>6.0845309543077237E-5</v>
      </c>
      <c r="E31" s="46">
        <v>3.5000000000000005E-4</v>
      </c>
      <c r="F31" s="58">
        <v>2.0793795693544739E-2</v>
      </c>
      <c r="G31" s="58">
        <v>2.4298551296838711E-2</v>
      </c>
      <c r="H31" s="58">
        <v>2.4861652679388892E-3</v>
      </c>
      <c r="I31" s="48">
        <v>1.1701439877287836</v>
      </c>
      <c r="J31" s="46">
        <v>8.7500000000000002E-4</v>
      </c>
      <c r="K31" s="58">
        <v>4.3357821678344663E-2</v>
      </c>
      <c r="L31" s="58">
        <v>5.1236209460803775E-2</v>
      </c>
      <c r="M31" s="58">
        <v>4.8910084962726494E-3</v>
      </c>
      <c r="N31" s="48">
        <v>1.1818607602906521</v>
      </c>
      <c r="O31" s="46">
        <v>1.75E-3</v>
      </c>
      <c r="P31" s="58">
        <v>8.6102649537010287E-2</v>
      </c>
      <c r="Q31" s="58">
        <v>0.10005533759978576</v>
      </c>
      <c r="R31" s="58">
        <v>1.140503206049793E-2</v>
      </c>
      <c r="S31" s="48">
        <v>1.162303583317748</v>
      </c>
      <c r="T31" s="46">
        <v>3.5000000000000001E-3</v>
      </c>
      <c r="U31" s="58">
        <v>0.13748926312870333</v>
      </c>
      <c r="V31" s="58">
        <v>0.1455371108839566</v>
      </c>
      <c r="W31" s="58">
        <v>1.091583902205785E-2</v>
      </c>
      <c r="X31" s="48">
        <v>1.0584524227987131</v>
      </c>
      <c r="Y31" s="46">
        <v>7.0000000000000001E-3</v>
      </c>
      <c r="Z31" s="58">
        <v>0.30871411614151822</v>
      </c>
      <c r="AA31" s="58">
        <v>0.30650665368223551</v>
      </c>
      <c r="AB31" s="58">
        <v>3.8628499544286099E-2</v>
      </c>
      <c r="AC31" s="71">
        <v>0.99235768847740435</v>
      </c>
      <c r="AD31" s="78">
        <v>1.0015196003952176</v>
      </c>
      <c r="AE31" s="103">
        <v>1.7446660247165381E-2</v>
      </c>
      <c r="AF31" s="103">
        <v>0.99607598650432716</v>
      </c>
      <c r="AG31" s="79">
        <v>2.3817004116184419E-2</v>
      </c>
      <c r="AH31" s="74" t="s">
        <v>423</v>
      </c>
      <c r="AI31" s="50" t="s">
        <v>423</v>
      </c>
      <c r="AJ31" s="49">
        <v>3.5000000000000005E-4</v>
      </c>
      <c r="AK31" s="59">
        <v>1.8650751096691419E-2</v>
      </c>
      <c r="AL31" s="59">
        <v>2.0743365446929781E-2</v>
      </c>
      <c r="AM31" s="59">
        <v>3.4661145112549114E-3</v>
      </c>
      <c r="AN31" s="65">
        <v>1.1132427031777037</v>
      </c>
      <c r="AO31" s="49">
        <v>8.7500000000000002E-4</v>
      </c>
      <c r="AP31" s="59">
        <v>4.2815730995169859E-2</v>
      </c>
      <c r="AQ31" s="59">
        <v>4.5476155862265763E-2</v>
      </c>
      <c r="AR31" s="59">
        <v>6.2298573769998577E-3</v>
      </c>
      <c r="AS31" s="65">
        <v>1.0602959409712276</v>
      </c>
      <c r="AT31" s="49">
        <v>1.75E-3</v>
      </c>
      <c r="AU31" s="59">
        <v>8.6895018694595302E-2</v>
      </c>
      <c r="AV31" s="59">
        <v>8.7400598218355108E-2</v>
      </c>
      <c r="AW31" s="59">
        <v>1.0708622875507145E-2</v>
      </c>
      <c r="AX31" s="65">
        <v>1.0063126893752017</v>
      </c>
      <c r="AY31" s="49">
        <v>3.5000000000000001E-3</v>
      </c>
      <c r="AZ31" s="59">
        <v>0.15645068555783342</v>
      </c>
      <c r="BA31" s="59">
        <v>0.14583644268879337</v>
      </c>
      <c r="BB31" s="59">
        <v>1.2510609190976039E-2</v>
      </c>
      <c r="BC31" s="65">
        <v>0.93172548002441002</v>
      </c>
      <c r="BD31" s="49">
        <v>7.0000000000000001E-3</v>
      </c>
      <c r="BE31" s="59">
        <v>0.34729550913159019</v>
      </c>
      <c r="BF31" s="59">
        <v>0.30337468748898855</v>
      </c>
      <c r="BG31" s="59">
        <v>1.505786664541711E-2</v>
      </c>
      <c r="BH31" s="87">
        <v>0.87355353952041681</v>
      </c>
      <c r="BI31" s="91">
        <v>0.98796202426660729</v>
      </c>
      <c r="BJ31" s="82">
        <v>2.2675258236241641E-2</v>
      </c>
      <c r="BK31" s="82">
        <v>1.0528197775460548</v>
      </c>
      <c r="BL31" s="92">
        <v>2.8181806378017576E-2</v>
      </c>
    </row>
    <row r="32" spans="1:79" x14ac:dyDescent="0.25">
      <c r="A32" s="23">
        <v>32</v>
      </c>
      <c r="B32" s="27" t="s">
        <v>44</v>
      </c>
      <c r="C32" s="46">
        <v>9.9650710892120755E-4</v>
      </c>
      <c r="D32" s="47">
        <v>7.0170490370661287E-5</v>
      </c>
      <c r="E32" s="46">
        <v>3.5000000000000005E-4</v>
      </c>
      <c r="F32" s="58">
        <v>1.9077862164504841E-2</v>
      </c>
      <c r="G32" s="58">
        <v>2.0416919178308061E-2</v>
      </c>
      <c r="H32" s="58">
        <v>2.4093080632010327E-3</v>
      </c>
      <c r="I32" s="48">
        <v>1.0710413490842094</v>
      </c>
      <c r="J32" s="46">
        <v>8.7500000000000002E-4</v>
      </c>
      <c r="K32" s="58">
        <v>4.1641888149304765E-2</v>
      </c>
      <c r="L32" s="58">
        <v>4.4295638713856479E-2</v>
      </c>
      <c r="M32" s="58">
        <v>3.8824572331666524E-3</v>
      </c>
      <c r="N32" s="48">
        <v>1.0649260683473918</v>
      </c>
      <c r="O32" s="46">
        <v>1.75E-3</v>
      </c>
      <c r="P32" s="58">
        <v>8.4386716007970347E-2</v>
      </c>
      <c r="Q32" s="58">
        <v>8.4506835721495505E-2</v>
      </c>
      <c r="R32" s="58">
        <v>1.0103718437042039E-2</v>
      </c>
      <c r="S32" s="48">
        <v>1.0014311157377254</v>
      </c>
      <c r="T32" s="46">
        <v>3.5000000000000001E-3</v>
      </c>
      <c r="U32" s="58">
        <v>0.13577332959966343</v>
      </c>
      <c r="V32" s="58">
        <v>0.13142351054424478</v>
      </c>
      <c r="W32" s="58">
        <v>7.2833141142566076E-3</v>
      </c>
      <c r="X32" s="48">
        <v>0.96915994215409251</v>
      </c>
      <c r="Y32" s="46">
        <v>7.0000000000000001E-3</v>
      </c>
      <c r="Z32" s="58">
        <v>0.30699818261247835</v>
      </c>
      <c r="AA32" s="58">
        <v>0.27233482260813291</v>
      </c>
      <c r="AB32" s="58">
        <v>3.0757816236571311E-2</v>
      </c>
      <c r="AC32" s="71">
        <v>0.88771706172567999</v>
      </c>
      <c r="AD32" s="78">
        <v>0.99727459285197106</v>
      </c>
      <c r="AE32" s="103">
        <v>2.1707923839918705E-2</v>
      </c>
      <c r="AF32" s="103">
        <v>1.0226625104266747</v>
      </c>
      <c r="AG32" s="79">
        <v>2.7940943375268899E-2</v>
      </c>
      <c r="AH32" s="74">
        <v>1.5194264449880091E-3</v>
      </c>
      <c r="AI32" s="50">
        <v>1.5166168552971636E-4</v>
      </c>
      <c r="AJ32" s="49">
        <v>3.5000000000000005E-4</v>
      </c>
      <c r="AK32" s="59">
        <v>1.8027255779857445E-2</v>
      </c>
      <c r="AL32" s="59">
        <v>1.9385733027898942E-2</v>
      </c>
      <c r="AM32" s="59">
        <v>2.7854028262640834E-3</v>
      </c>
      <c r="AN32" s="65">
        <v>1.080161630768824</v>
      </c>
      <c r="AO32" s="49">
        <v>8.7500000000000002E-4</v>
      </c>
      <c r="AP32" s="59">
        <v>4.2192235678335889E-2</v>
      </c>
      <c r="AQ32" s="59">
        <v>4.5116268025137241E-2</v>
      </c>
      <c r="AR32" s="59">
        <v>4.7763834381019882E-3</v>
      </c>
      <c r="AS32" s="65">
        <v>1.0708944674011287</v>
      </c>
      <c r="AT32" s="49">
        <v>1.75E-3</v>
      </c>
      <c r="AU32" s="59">
        <v>8.6271523377761311E-2</v>
      </c>
      <c r="AV32" s="59">
        <v>8.7283407106610922E-2</v>
      </c>
      <c r="AW32" s="59">
        <v>1.0592754355464147E-2</v>
      </c>
      <c r="AX32" s="65">
        <v>1.0128751880563547</v>
      </c>
      <c r="AY32" s="49">
        <v>3.5000000000000001E-3</v>
      </c>
      <c r="AZ32" s="59">
        <v>0.15582719024099947</v>
      </c>
      <c r="BA32" s="59">
        <v>0.14892239177733932</v>
      </c>
      <c r="BB32" s="59">
        <v>1.18677651053889E-2</v>
      </c>
      <c r="BC32" s="65">
        <v>0.9555339403964952</v>
      </c>
      <c r="BD32" s="49">
        <v>7.0000000000000001E-3</v>
      </c>
      <c r="BE32" s="59">
        <v>0.34667201381475621</v>
      </c>
      <c r="BF32" s="59">
        <v>0.31033046556377791</v>
      </c>
      <c r="BG32" s="59">
        <v>1.4118237198452135E-2</v>
      </c>
      <c r="BH32" s="87">
        <v>0.89542207868068002</v>
      </c>
      <c r="BI32" s="91">
        <v>1.0185975705842716</v>
      </c>
      <c r="BJ32" s="82">
        <v>1.1730445715434959E-2</v>
      </c>
      <c r="BK32" s="82">
        <v>1.0015697358408528</v>
      </c>
      <c r="BL32" s="92">
        <v>3.2800152784976125E-2</v>
      </c>
    </row>
    <row r="33" spans="1:79" x14ac:dyDescent="0.25">
      <c r="A33" s="23">
        <v>33</v>
      </c>
      <c r="B33" s="27" t="s">
        <v>7</v>
      </c>
      <c r="C33" s="46">
        <v>3.8691666622656877E-4</v>
      </c>
      <c r="D33" s="47">
        <v>4.6372657295618618E-5</v>
      </c>
      <c r="E33" s="46">
        <v>3.1270148492047799E-4</v>
      </c>
      <c r="F33" s="58">
        <v>0.19021310319767645</v>
      </c>
      <c r="G33" s="58">
        <v>0.17868084833673484</v>
      </c>
      <c r="H33" s="58">
        <v>1.3603141848347614E-2</v>
      </c>
      <c r="I33" s="48">
        <v>0.9390769090371609</v>
      </c>
      <c r="J33" s="46">
        <v>7.8175371230119486E-4</v>
      </c>
      <c r="K33" s="58">
        <v>0.21037254442976555</v>
      </c>
      <c r="L33" s="58">
        <v>0.20441237393708106</v>
      </c>
      <c r="M33" s="58">
        <v>2.2711628916019067E-2</v>
      </c>
      <c r="N33" s="48">
        <v>0.97258608358220466</v>
      </c>
      <c r="O33" s="46">
        <v>1.5635074246023897E-3</v>
      </c>
      <c r="P33" s="58">
        <v>0.24856217626997965</v>
      </c>
      <c r="Q33" s="58">
        <v>0.23930499597850868</v>
      </c>
      <c r="R33" s="58">
        <v>2.7125032836539251E-2</v>
      </c>
      <c r="S33" s="48">
        <v>0.96283109561800184</v>
      </c>
      <c r="T33" s="46">
        <v>3.1270148492047794E-3</v>
      </c>
      <c r="U33" s="58">
        <v>0.29447266305614322</v>
      </c>
      <c r="V33" s="58">
        <v>0.28971133612432887</v>
      </c>
      <c r="W33" s="58">
        <v>3.158021758010892E-2</v>
      </c>
      <c r="X33" s="48">
        <v>0.98652113376228667</v>
      </c>
      <c r="Y33" s="46">
        <v>6.2540296984095588E-3</v>
      </c>
      <c r="Z33" s="58">
        <v>0.44745056532013694</v>
      </c>
      <c r="AA33" s="58">
        <v>0.43707039685091625</v>
      </c>
      <c r="AB33" s="58">
        <v>5.6432456789724132E-2</v>
      </c>
      <c r="AC33" s="71">
        <v>0.97499590633374833</v>
      </c>
      <c r="AD33" s="78">
        <v>0.99003307781612526</v>
      </c>
      <c r="AE33" s="103">
        <v>3.267557383078188E-2</v>
      </c>
      <c r="AF33" s="103">
        <v>1.0147941760641979</v>
      </c>
      <c r="AG33" s="79">
        <v>8.645278757125012E-2</v>
      </c>
      <c r="AH33" s="74">
        <v>4.335340856469411E-4</v>
      </c>
      <c r="AI33" s="50">
        <v>7.0652609852980535E-5</v>
      </c>
      <c r="AJ33" s="49">
        <v>3.7463061043946323E-4</v>
      </c>
      <c r="AK33" s="59">
        <v>7.4588886220174427E-2</v>
      </c>
      <c r="AL33" s="59">
        <v>7.5319567729167133E-2</v>
      </c>
      <c r="AM33" s="59">
        <v>6.823485460986589E-3</v>
      </c>
      <c r="AN33" s="65">
        <v>1.009617304966218</v>
      </c>
      <c r="AO33" s="49">
        <v>9.3657652609865807E-4</v>
      </c>
      <c r="AP33" s="59">
        <v>0.10045443242195826</v>
      </c>
      <c r="AQ33" s="59">
        <v>0.10294702618371994</v>
      </c>
      <c r="AR33" s="59">
        <v>5.3091677664036541E-3</v>
      </c>
      <c r="AS33" s="65">
        <v>1.0251773621977125</v>
      </c>
      <c r="AT33" s="49">
        <v>1.8731530521973161E-3</v>
      </c>
      <c r="AU33" s="59">
        <v>0.14763571944645104</v>
      </c>
      <c r="AV33" s="59">
        <v>0.14593620959796821</v>
      </c>
      <c r="AW33" s="59">
        <v>1.4620230031940105E-2</v>
      </c>
      <c r="AX33" s="65">
        <v>0.99147609263964886</v>
      </c>
      <c r="AY33" s="49">
        <v>3.7463061043946323E-3</v>
      </c>
      <c r="AZ33" s="59">
        <v>0.22208623926501919</v>
      </c>
      <c r="BA33" s="59">
        <v>0.21274790022759832</v>
      </c>
      <c r="BB33" s="59">
        <v>1.8136667200858263E-2</v>
      </c>
      <c r="BC33" s="65">
        <v>0.95703615252228269</v>
      </c>
      <c r="BD33" s="49">
        <v>7.4926122087892646E-3</v>
      </c>
      <c r="BE33" s="59">
        <v>0.42636141856401383</v>
      </c>
      <c r="BF33" s="59">
        <v>0.39781666398223653</v>
      </c>
      <c r="BG33" s="59">
        <v>1.7142694281269674E-2</v>
      </c>
      <c r="BH33" s="87">
        <v>0.93371482234958791</v>
      </c>
      <c r="BI33" s="91">
        <v>1.0120449913335032</v>
      </c>
      <c r="BJ33" s="82">
        <v>1.9211555321899595E-2</v>
      </c>
      <c r="BK33" s="82">
        <v>0.99873325162978011</v>
      </c>
      <c r="BL33" s="92">
        <v>9.7363815654808089E-2</v>
      </c>
      <c r="BX33" s="95"/>
      <c r="BY33" s="95"/>
      <c r="BZ33" s="95"/>
      <c r="CA33" s="95"/>
    </row>
    <row r="34" spans="1:79" x14ac:dyDescent="0.25">
      <c r="A34" s="23">
        <v>34</v>
      </c>
      <c r="B34" s="27" t="s">
        <v>16</v>
      </c>
      <c r="C34" s="46" t="s">
        <v>423</v>
      </c>
      <c r="D34" s="47" t="s">
        <v>423</v>
      </c>
      <c r="E34" s="46">
        <v>3.5000000000000005E-4</v>
      </c>
      <c r="F34" s="58">
        <v>2.2383268475151166E-2</v>
      </c>
      <c r="G34" s="58">
        <v>2.243747071240406E-2</v>
      </c>
      <c r="H34" s="58">
        <v>3.7564705069528404E-3</v>
      </c>
      <c r="I34" s="48">
        <v>1</v>
      </c>
      <c r="J34" s="46">
        <v>8.7500000000000002E-4</v>
      </c>
      <c r="K34" s="58">
        <v>4.494729445995109E-2</v>
      </c>
      <c r="L34" s="58">
        <v>4.4856806881734212E-2</v>
      </c>
      <c r="M34" s="58">
        <v>4.4678463113474809E-3</v>
      </c>
      <c r="N34" s="48">
        <v>1</v>
      </c>
      <c r="O34" s="46">
        <v>1.75E-3</v>
      </c>
      <c r="P34" s="58">
        <v>8.7692122318616714E-2</v>
      </c>
      <c r="Q34" s="58">
        <v>8.6331321968951991E-2</v>
      </c>
      <c r="R34" s="58">
        <v>1.401615642317855E-2</v>
      </c>
      <c r="S34" s="48">
        <v>0.98495246031386263</v>
      </c>
      <c r="T34" s="46">
        <v>3.5000000000000001E-3</v>
      </c>
      <c r="U34" s="58">
        <v>0.13907873591030975</v>
      </c>
      <c r="V34" s="58">
        <v>0.1381833009890287</v>
      </c>
      <c r="W34" s="58">
        <v>7.2418512657736909E-3</v>
      </c>
      <c r="X34" s="48">
        <v>1</v>
      </c>
      <c r="Y34" s="46">
        <v>7.0000000000000001E-3</v>
      </c>
      <c r="Z34" s="58">
        <v>0.31030358892312471</v>
      </c>
      <c r="AA34" s="58">
        <v>0.311743767473176</v>
      </c>
      <c r="AB34" s="58">
        <v>5.5420171568868186E-2</v>
      </c>
      <c r="AC34" s="71">
        <v>1</v>
      </c>
      <c r="AD34" s="78">
        <v>1.0035951624019255</v>
      </c>
      <c r="AE34" s="103">
        <v>5.8844963926776496E-2</v>
      </c>
      <c r="AF34" s="103">
        <v>1.0842827717665005</v>
      </c>
      <c r="AG34" s="79">
        <v>0.10282789862757531</v>
      </c>
      <c r="AH34" s="74" t="s">
        <v>423</v>
      </c>
      <c r="AI34" s="50" t="s">
        <v>423</v>
      </c>
      <c r="AJ34" s="49">
        <v>5.6488846162112537E-5</v>
      </c>
      <c r="AK34" s="59">
        <v>2.4095920976952047E-3</v>
      </c>
      <c r="AL34" s="59">
        <v>2.4527495986082807E-3</v>
      </c>
      <c r="AM34" s="59">
        <v>4.4176138006353564E-4</v>
      </c>
      <c r="AN34" s="65">
        <v>1.0245562430839281</v>
      </c>
      <c r="AO34" s="49">
        <v>1.4122211540528134E-4</v>
      </c>
      <c r="AP34" s="59">
        <v>6.3097401891114638E-3</v>
      </c>
      <c r="AQ34" s="59">
        <v>6.0338871276325165E-3</v>
      </c>
      <c r="AR34" s="59">
        <v>5.3399374537000158E-4</v>
      </c>
      <c r="AS34" s="65">
        <v>0.96302197152128177</v>
      </c>
      <c r="AT34" s="49">
        <v>2.8244423081056269E-4</v>
      </c>
      <c r="AU34" s="59">
        <v>1.3423991908506723E-2</v>
      </c>
      <c r="AV34" s="59">
        <v>1.33069975521397E-2</v>
      </c>
      <c r="AW34" s="59">
        <v>1.9559777943245478E-3</v>
      </c>
      <c r="AX34" s="65">
        <v>0.99128949880299477</v>
      </c>
      <c r="AY34" s="49">
        <v>5.6488846162112537E-4</v>
      </c>
      <c r="AZ34" s="59">
        <v>2.4650047237479898E-2</v>
      </c>
      <c r="BA34" s="59">
        <v>2.4369041395394028E-2</v>
      </c>
      <c r="BB34" s="59">
        <v>2.4133008192338042E-3</v>
      </c>
      <c r="BC34" s="65">
        <v>0.99127533671517798</v>
      </c>
      <c r="BD34" s="49">
        <v>1.1297769232422507E-3</v>
      </c>
      <c r="BE34" s="59">
        <v>5.5451772608032621E-2</v>
      </c>
      <c r="BF34" s="59">
        <v>5.5013668356295189E-2</v>
      </c>
      <c r="BG34" s="59">
        <v>4.0887180075403016E-3</v>
      </c>
      <c r="BH34" s="87">
        <v>0.99131074193471935</v>
      </c>
      <c r="BI34" s="91">
        <v>1.0013950437041506</v>
      </c>
      <c r="BJ34" s="82">
        <v>5.3312784102373688E-2</v>
      </c>
      <c r="BK34" s="82">
        <v>1.0000285730613176</v>
      </c>
      <c r="BL34" s="92">
        <v>7.3854609048663089E-2</v>
      </c>
    </row>
    <row r="35" spans="1:79" x14ac:dyDescent="0.25">
      <c r="A35" s="23">
        <v>35</v>
      </c>
      <c r="B35" s="27" t="s">
        <v>43</v>
      </c>
      <c r="C35" s="46" t="s">
        <v>423</v>
      </c>
      <c r="D35" s="47" t="s">
        <v>423</v>
      </c>
      <c r="E35" s="46">
        <v>1.1238803738846119E-4</v>
      </c>
      <c r="F35" s="58">
        <v>4.8673872538705351E-2</v>
      </c>
      <c r="G35" s="58">
        <v>5.1212368350570768E-2</v>
      </c>
      <c r="H35" s="58">
        <v>3.747222013090119E-3</v>
      </c>
      <c r="I35" s="48">
        <v>1.0517764105514007</v>
      </c>
      <c r="J35" s="46">
        <v>2.8097009347115298E-4</v>
      </c>
      <c r="K35" s="58">
        <v>5.5919377098745081E-2</v>
      </c>
      <c r="L35" s="58">
        <v>5.6146785423933789E-2</v>
      </c>
      <c r="M35" s="58">
        <v>3.3315871313053451E-3</v>
      </c>
      <c r="N35" s="48">
        <v>1.0045008961867907</v>
      </c>
      <c r="O35" s="46">
        <v>5.6194018694230596E-4</v>
      </c>
      <c r="P35" s="58">
        <v>6.9645112274582366E-2</v>
      </c>
      <c r="Q35" s="58">
        <v>7.1292509417228006E-2</v>
      </c>
      <c r="R35" s="58">
        <v>4.3141426694940383E-3</v>
      </c>
      <c r="S35" s="48">
        <v>1.0255374371152468</v>
      </c>
      <c r="T35" s="46">
        <v>1.1238803738846119E-3</v>
      </c>
      <c r="U35" s="58">
        <v>8.614579984489551E-2</v>
      </c>
      <c r="V35" s="58">
        <v>8.1186004353548086E-2</v>
      </c>
      <c r="W35" s="58">
        <v>6.7882333265453579E-3</v>
      </c>
      <c r="X35" s="48">
        <v>0.94144813003091021</v>
      </c>
      <c r="Y35" s="46">
        <v>2.2477607477692238E-3</v>
      </c>
      <c r="Z35" s="58">
        <v>0.14112758607986128</v>
      </c>
      <c r="AA35" s="58">
        <v>0.13080878627195811</v>
      </c>
      <c r="AB35" s="58">
        <v>1.8766150301930677E-2</v>
      </c>
      <c r="AC35" s="71">
        <v>0.92330671672516473</v>
      </c>
      <c r="AD35" s="78">
        <v>1.0264120835481243</v>
      </c>
      <c r="AE35" s="103">
        <v>5.8390302006795368E-2</v>
      </c>
      <c r="AF35" s="103">
        <v>0.97019788442085908</v>
      </c>
      <c r="AG35" s="79">
        <v>9.8463930569018976E-2</v>
      </c>
      <c r="AH35" s="74" t="s">
        <v>423</v>
      </c>
      <c r="AI35" s="50" t="s">
        <v>423</v>
      </c>
      <c r="AJ35" s="49">
        <v>6.3099253748069106E-5</v>
      </c>
      <c r="AK35" s="59">
        <v>2.3530091030226977E-2</v>
      </c>
      <c r="AL35" s="59">
        <v>2.1219580898803294E-2</v>
      </c>
      <c r="AM35" s="59">
        <v>1.6909937748939693E-3</v>
      </c>
      <c r="AN35" s="65">
        <v>0.90129217522666494</v>
      </c>
      <c r="AO35" s="49">
        <v>1.5774813437017277E-4</v>
      </c>
      <c r="AP35" s="59">
        <v>2.7886640168601491E-2</v>
      </c>
      <c r="AQ35" s="59">
        <v>2.7133799988553153E-2</v>
      </c>
      <c r="AR35" s="59">
        <v>3.2252679009591775E-3</v>
      </c>
      <c r="AS35" s="65">
        <v>0.97164840190301438</v>
      </c>
      <c r="AT35" s="49">
        <v>3.1549626874034553E-4</v>
      </c>
      <c r="AU35" s="59">
        <v>3.5833412053116319E-2</v>
      </c>
      <c r="AV35" s="59">
        <v>3.7448973095460358E-2</v>
      </c>
      <c r="AW35" s="59">
        <v>4.8077506121878355E-3</v>
      </c>
      <c r="AX35" s="65">
        <v>1.0458708141265969</v>
      </c>
      <c r="AY35" s="49">
        <v>6.3099253748069106E-4</v>
      </c>
      <c r="AZ35" s="59">
        <v>4.8373156833172386E-2</v>
      </c>
      <c r="BA35" s="59">
        <v>5.1271201610696746E-2</v>
      </c>
      <c r="BB35" s="59">
        <v>5.2895244115466304E-3</v>
      </c>
      <c r="BC35" s="65">
        <v>1.0596481953217016</v>
      </c>
      <c r="BD35" s="49">
        <v>1.2619850749613821E-3</v>
      </c>
      <c r="BE35" s="59">
        <v>8.2779345259417977E-2</v>
      </c>
      <c r="BF35" s="59">
        <v>9.5626325504206799E-2</v>
      </c>
      <c r="BG35" s="59">
        <v>9.9946568828838608E-3</v>
      </c>
      <c r="BH35" s="87">
        <v>1.1529140647395513</v>
      </c>
      <c r="BI35" s="91">
        <v>1.0003305375316063</v>
      </c>
      <c r="BJ35" s="82">
        <v>3.0448842591879043E-2</v>
      </c>
      <c r="BK35" s="82">
        <v>1.0429423857995288</v>
      </c>
      <c r="BL35" s="92">
        <v>9.0080340853729471E-2</v>
      </c>
    </row>
    <row r="36" spans="1:79" x14ac:dyDescent="0.25">
      <c r="A36" s="23">
        <v>36</v>
      </c>
      <c r="B36" s="27" t="s">
        <v>14</v>
      </c>
      <c r="C36" s="46">
        <v>4.1032112150614182E-3</v>
      </c>
      <c r="D36" s="47">
        <v>1.4086803996172864E-4</v>
      </c>
      <c r="E36" s="46">
        <v>1.0271696497923134E-4</v>
      </c>
      <c r="F36" s="58">
        <v>3.7828402633141169E-2</v>
      </c>
      <c r="G36" s="58">
        <v>4.0759893748548534E-2</v>
      </c>
      <c r="H36" s="58">
        <v>3.5344037024751078E-3</v>
      </c>
      <c r="I36" s="48">
        <v>1.0770685934470616</v>
      </c>
      <c r="J36" s="46">
        <v>2.5679241244807834E-4</v>
      </c>
      <c r="K36" s="58">
        <v>4.4450426252773047E-2</v>
      </c>
      <c r="L36" s="58">
        <v>5.101116210507213E-2</v>
      </c>
      <c r="M36" s="58">
        <v>1.7115814830767275E-3</v>
      </c>
      <c r="N36" s="48">
        <v>1.1479346711432863</v>
      </c>
      <c r="O36" s="46">
        <v>5.1358482489615668E-4</v>
      </c>
      <c r="P36" s="58">
        <v>5.6995051927635404E-2</v>
      </c>
      <c r="Q36" s="58">
        <v>5.9731888652066759E-2</v>
      </c>
      <c r="R36" s="58">
        <v>3.5106142704867034E-3</v>
      </c>
      <c r="S36" s="48">
        <v>1.0525304123927</v>
      </c>
      <c r="T36" s="46">
        <v>1.0271696497923134E-3</v>
      </c>
      <c r="U36" s="58">
        <v>7.2075843323918906E-2</v>
      </c>
      <c r="V36" s="58">
        <v>7.5533604677257532E-2</v>
      </c>
      <c r="W36" s="58">
        <v>5.9419641443159794E-3</v>
      </c>
      <c r="X36" s="48">
        <v>1.0480047728206709</v>
      </c>
      <c r="Y36" s="46">
        <v>2.0543392995846267E-3</v>
      </c>
      <c r="Z36" s="58">
        <v>0.12232640683960845</v>
      </c>
      <c r="AA36" s="58">
        <v>0.12347571693651786</v>
      </c>
      <c r="AB36" s="58">
        <v>1.3435906968310086E-2</v>
      </c>
      <c r="AC36" s="71">
        <v>1.0093898369538228</v>
      </c>
      <c r="AD36" s="78">
        <v>1.0097728106173869</v>
      </c>
      <c r="AE36" s="103">
        <v>4.128583813285127E-2</v>
      </c>
      <c r="AF36" s="103">
        <v>0.89441425120772944</v>
      </c>
      <c r="AG36" s="79">
        <v>0.12018294201968835</v>
      </c>
      <c r="AH36" s="74">
        <v>3.0461887730888039E-3</v>
      </c>
      <c r="AI36" s="50">
        <v>2.4193413468694421E-4</v>
      </c>
      <c r="AJ36" s="49">
        <v>4.0863974628404022E-5</v>
      </c>
      <c r="AK36" s="59">
        <v>1.4786588549483332E-2</v>
      </c>
      <c r="AL36" s="59">
        <v>1.4559426632626349E-2</v>
      </c>
      <c r="AM36" s="59">
        <v>2.4707292816853843E-3</v>
      </c>
      <c r="AN36" s="65">
        <v>0.98695644787697778</v>
      </c>
      <c r="AO36" s="49">
        <v>1.0215993657101005E-4</v>
      </c>
      <c r="AP36" s="59">
        <v>1.7607951765104234E-2</v>
      </c>
      <c r="AQ36" s="59">
        <v>1.7070599909811628E-2</v>
      </c>
      <c r="AR36" s="59">
        <v>1.2108510529029405E-3</v>
      </c>
      <c r="AS36" s="65">
        <v>0.97159716128905504</v>
      </c>
      <c r="AT36" s="49">
        <v>2.0431987314202009E-4</v>
      </c>
      <c r="AU36" s="59">
        <v>2.275439431992549E-2</v>
      </c>
      <c r="AV36" s="59">
        <v>2.1827457655414065E-2</v>
      </c>
      <c r="AW36" s="59">
        <v>2.7549863217433846E-3</v>
      </c>
      <c r="AX36" s="65">
        <v>0.96123614794543388</v>
      </c>
      <c r="AY36" s="49">
        <v>4.0863974628404018E-4</v>
      </c>
      <c r="AZ36" s="59">
        <v>3.0875311479814316E-2</v>
      </c>
      <c r="BA36" s="59">
        <v>3.2233297458734614E-2</v>
      </c>
      <c r="BB36" s="59">
        <v>2.6684598474061632E-3</v>
      </c>
      <c r="BC36" s="65">
        <v>1.0429621703461964</v>
      </c>
      <c r="BD36" s="49">
        <v>8.1727949256808036E-4</v>
      </c>
      <c r="BE36" s="59">
        <v>5.3157248704043557E-2</v>
      </c>
      <c r="BF36" s="59">
        <v>6.3228842371249774E-2</v>
      </c>
      <c r="BG36" s="59">
        <v>5.9434428070968374E-3</v>
      </c>
      <c r="BH36" s="87">
        <v>1.1877730944031657</v>
      </c>
      <c r="BI36" s="91">
        <v>1.0037875511306189</v>
      </c>
      <c r="BJ36" s="82">
        <v>7.524390418297093E-2</v>
      </c>
      <c r="BK36" s="82">
        <v>1.0249137797910124</v>
      </c>
      <c r="BL36" s="92">
        <v>0.11634295215959935</v>
      </c>
    </row>
    <row r="37" spans="1:79" x14ac:dyDescent="0.25">
      <c r="A37" s="23">
        <v>37</v>
      </c>
      <c r="B37" s="27" t="s">
        <v>19</v>
      </c>
      <c r="C37" s="46" t="s">
        <v>423</v>
      </c>
      <c r="D37" s="47" t="s">
        <v>423</v>
      </c>
      <c r="E37" s="46">
        <v>3.5000000000000005E-4</v>
      </c>
      <c r="F37" s="58">
        <v>1.5051283143066752E-2</v>
      </c>
      <c r="G37" s="58">
        <v>1.6446966530841361E-2</v>
      </c>
      <c r="H37" s="58">
        <v>3.7860612213272932E-3</v>
      </c>
      <c r="I37" s="48">
        <v>1.0845576677215851</v>
      </c>
      <c r="J37" s="46">
        <v>8.7500000000000002E-4</v>
      </c>
      <c r="K37" s="58">
        <v>3.7615309127866668E-2</v>
      </c>
      <c r="L37" s="58">
        <v>4.0354523302159662E-2</v>
      </c>
      <c r="M37" s="58">
        <v>1.7116105380407124E-3</v>
      </c>
      <c r="N37" s="48">
        <v>1.0796219059795022</v>
      </c>
      <c r="O37" s="46">
        <v>1.75E-3</v>
      </c>
      <c r="P37" s="58">
        <v>8.0360136986532243E-2</v>
      </c>
      <c r="Q37" s="58">
        <v>8.105935205295435E-2</v>
      </c>
      <c r="R37" s="58">
        <v>1.0993200215688323E-2</v>
      </c>
      <c r="S37" s="48">
        <v>1.0083205834887767</v>
      </c>
      <c r="T37" s="46">
        <v>3.5000000000000001E-3</v>
      </c>
      <c r="U37" s="58">
        <v>0.13174675057822532</v>
      </c>
      <c r="V37" s="58">
        <v>0.1240071532639004</v>
      </c>
      <c r="W37" s="58">
        <v>7.0264372159625291E-3</v>
      </c>
      <c r="X37" s="48">
        <v>0.94245803030620579</v>
      </c>
      <c r="Y37" s="46">
        <v>7.0000000000000001E-3</v>
      </c>
      <c r="Z37" s="58">
        <v>0.30297160359104025</v>
      </c>
      <c r="AA37" s="58">
        <v>0.25846591364109345</v>
      </c>
      <c r="AB37" s="58">
        <v>3.5806465718572371E-2</v>
      </c>
      <c r="AC37" s="71">
        <v>0.85175947854882295</v>
      </c>
      <c r="AD37" s="78">
        <v>1.001918311783117</v>
      </c>
      <c r="AE37" s="103">
        <v>3.7594268358379736E-2</v>
      </c>
      <c r="AF37" s="103">
        <v>0.9917480773228019</v>
      </c>
      <c r="AG37" s="79">
        <v>5.1024175298895386E-2</v>
      </c>
      <c r="AH37" s="74" t="s">
        <v>423</v>
      </c>
      <c r="AI37" s="50" t="s">
        <v>423</v>
      </c>
      <c r="AJ37" s="49">
        <v>3.5000000000000005E-4</v>
      </c>
      <c r="AK37" s="59">
        <v>1.4929624014146834E-2</v>
      </c>
      <c r="AL37" s="59">
        <v>1.505727256002345E-2</v>
      </c>
      <c r="AM37" s="59">
        <v>3.4910453836718017E-3</v>
      </c>
      <c r="AN37" s="65">
        <v>1.0058285714285713</v>
      </c>
      <c r="AO37" s="49">
        <v>8.7500000000000002E-4</v>
      </c>
      <c r="AP37" s="59">
        <v>3.909460391262528E-2</v>
      </c>
      <c r="AQ37" s="59">
        <v>3.4723186517229589E-2</v>
      </c>
      <c r="AR37" s="59">
        <v>4.871189708297593E-3</v>
      </c>
      <c r="AS37" s="65">
        <v>0.88735999999999993</v>
      </c>
      <c r="AT37" s="49">
        <v>1.75E-3</v>
      </c>
      <c r="AU37" s="59">
        <v>8.3173891612050715E-2</v>
      </c>
      <c r="AV37" s="59">
        <v>7.1474143644868607E-2</v>
      </c>
      <c r="AW37" s="59">
        <v>8.8347297633904476E-3</v>
      </c>
      <c r="AX37" s="65">
        <v>0.86171428571428588</v>
      </c>
      <c r="AY37" s="49">
        <v>3.5000000000000001E-3</v>
      </c>
      <c r="AZ37" s="59">
        <v>0.15272955847528885</v>
      </c>
      <c r="BA37" s="59">
        <v>0.1289529970535041</v>
      </c>
      <c r="BB37" s="59">
        <v>7.0833897985206019E-3</v>
      </c>
      <c r="BC37" s="65">
        <v>0.84559999999999991</v>
      </c>
      <c r="BD37" s="49">
        <v>7.0000000000000001E-3</v>
      </c>
      <c r="BE37" s="59">
        <v>0.34357438204904561</v>
      </c>
      <c r="BF37" s="59">
        <v>0.28619868339077764</v>
      </c>
      <c r="BG37" s="59">
        <v>1.5312851934377099E-2</v>
      </c>
      <c r="BH37" s="87">
        <v>0.83297142857142847</v>
      </c>
      <c r="BI37" s="91">
        <v>0.98945921019076555</v>
      </c>
      <c r="BJ37" s="82">
        <v>2.4536001038041592E-2</v>
      </c>
      <c r="BK37" s="82">
        <v>0.96253580901856761</v>
      </c>
      <c r="BL37" s="92">
        <v>3.7355247989820012E-2</v>
      </c>
      <c r="BX37" s="95"/>
      <c r="BY37" s="95"/>
      <c r="BZ37" s="95"/>
      <c r="CA37" s="95"/>
    </row>
    <row r="38" spans="1:79" x14ac:dyDescent="0.25">
      <c r="A38" s="23">
        <v>38</v>
      </c>
      <c r="B38" s="27" t="s">
        <v>32</v>
      </c>
      <c r="C38" s="46">
        <v>0.17875931762305083</v>
      </c>
      <c r="D38" s="47">
        <v>2.1583012926968397E-2</v>
      </c>
      <c r="E38" s="46">
        <v>6.1731137087567018E-4</v>
      </c>
      <c r="F38" s="58">
        <v>0.20530596971014914</v>
      </c>
      <c r="G38" s="58">
        <v>0.22549446449689911</v>
      </c>
      <c r="H38" s="58">
        <v>2.0066025079156297E-2</v>
      </c>
      <c r="I38" s="48">
        <v>1.0982157775086963</v>
      </c>
      <c r="J38" s="46">
        <v>1.5432784271891752E-3</v>
      </c>
      <c r="K38" s="58">
        <v>0.24510319774772366</v>
      </c>
      <c r="L38" s="58">
        <v>0.25295193043056546</v>
      </c>
      <c r="M38" s="58">
        <v>2.5638735187414122E-2</v>
      </c>
      <c r="N38" s="48">
        <v>1.0349677128711416</v>
      </c>
      <c r="O38" s="46">
        <v>3.0865568543783505E-3</v>
      </c>
      <c r="P38" s="58">
        <v>0.32049424998565912</v>
      </c>
      <c r="Q38" s="58">
        <v>0.31831367201244631</v>
      </c>
      <c r="R38" s="58">
        <v>2.4473728472267458E-2</v>
      </c>
      <c r="S38" s="48">
        <v>0.99545350765982421</v>
      </c>
      <c r="T38" s="46">
        <v>6.1731137087567009E-3</v>
      </c>
      <c r="U38" s="58">
        <v>0.41112722393122014</v>
      </c>
      <c r="V38" s="58">
        <v>0.40096520304543404</v>
      </c>
      <c r="W38" s="33">
        <v>2.4282059724039802E-2</v>
      </c>
      <c r="X38" s="48">
        <v>0.97811094075026972</v>
      </c>
      <c r="Y38" s="46">
        <v>1.2346227417513402E-2</v>
      </c>
      <c r="Z38" s="58">
        <v>0.71312450604929412</v>
      </c>
      <c r="AA38" s="58">
        <v>0.64986509541098947</v>
      </c>
      <c r="AB38" s="33">
        <v>5.7620598899570948E-2</v>
      </c>
      <c r="AC38" s="71">
        <v>0.91143803057077366</v>
      </c>
      <c r="AD38" s="78">
        <v>1.010998418141392</v>
      </c>
      <c r="AE38" s="103">
        <v>3.1178761372749865E-2</v>
      </c>
      <c r="AF38" s="103">
        <v>1.0039424999276918</v>
      </c>
      <c r="AG38" s="79">
        <v>0.12335502054848603</v>
      </c>
      <c r="AH38" s="74">
        <v>1.7056614841906671E-2</v>
      </c>
      <c r="AI38" s="50">
        <v>3.234702009825033E-3</v>
      </c>
      <c r="AJ38" s="49">
        <v>2.2715078391341719E-4</v>
      </c>
      <c r="AK38" s="59">
        <v>2.6745974265752474E-2</v>
      </c>
      <c r="AL38" s="59">
        <v>2.2286423145065945E-2</v>
      </c>
      <c r="AM38" s="59">
        <v>1.6054155653446038E-3</v>
      </c>
      <c r="AN38" s="65">
        <v>0.83356629374869939</v>
      </c>
      <c r="AO38" s="49">
        <v>5.6787695978354293E-4</v>
      </c>
      <c r="AP38" s="59">
        <v>4.2429100343442036E-2</v>
      </c>
      <c r="AQ38" s="59">
        <v>4.0251929065122316E-2</v>
      </c>
      <c r="AR38" s="59">
        <v>5.598267906630274E-3</v>
      </c>
      <c r="AS38" s="65">
        <v>0.94551877274243556</v>
      </c>
      <c r="AT38" s="49">
        <v>1.1357539195670859E-3</v>
      </c>
      <c r="AU38" s="59">
        <v>7.1036656787069316E-2</v>
      </c>
      <c r="AV38" s="59">
        <v>7.1655314673927578E-2</v>
      </c>
      <c r="AW38" s="59">
        <v>7.9614132108728562E-3</v>
      </c>
      <c r="AX38" s="65">
        <v>1.007868350104032</v>
      </c>
      <c r="AY38" s="49">
        <v>2.2715078391341717E-3</v>
      </c>
      <c r="AZ38" s="59">
        <v>0.11617844036879796</v>
      </c>
      <c r="BA38" s="59">
        <v>0.12097763073401305</v>
      </c>
      <c r="BB38" s="59">
        <v>9.1647072444568604E-3</v>
      </c>
      <c r="BC38" s="65">
        <v>1.0408959035106269</v>
      </c>
      <c r="BD38" s="49">
        <v>4.5430156782683435E-3</v>
      </c>
      <c r="BE38" s="59">
        <v>0.24003715831335981</v>
      </c>
      <c r="BF38" s="59">
        <v>0.24550159526963916</v>
      </c>
      <c r="BG38" s="59">
        <v>9.0355862537335914E-3</v>
      </c>
      <c r="BH38" s="87">
        <v>1.0234309265765948</v>
      </c>
      <c r="BI38" s="91">
        <v>1.0090006252115833</v>
      </c>
      <c r="BJ38" s="82">
        <v>3.4388152065996297E-2</v>
      </c>
      <c r="BK38" s="82">
        <v>1.0198096789721187</v>
      </c>
      <c r="BL38" s="92">
        <v>3.9469764306113694E-2</v>
      </c>
    </row>
    <row r="39" spans="1:79" x14ac:dyDescent="0.25">
      <c r="A39" s="23">
        <v>39</v>
      </c>
      <c r="B39" s="27" t="s">
        <v>39</v>
      </c>
      <c r="C39" s="46">
        <v>5.7425125504779904E-3</v>
      </c>
      <c r="D39" s="47">
        <v>4.9964130508665765E-4</v>
      </c>
      <c r="E39" s="46">
        <v>3.5000000000000005E-4</v>
      </c>
      <c r="F39" s="58">
        <v>1.5051283143066752E-2</v>
      </c>
      <c r="G39" s="58">
        <v>1.4860673940645172E-2</v>
      </c>
      <c r="H39" s="58">
        <v>2.6892836960037028E-3</v>
      </c>
      <c r="I39" s="48">
        <v>0.98502857142857125</v>
      </c>
      <c r="J39" s="46">
        <v>8.7500000000000002E-4</v>
      </c>
      <c r="K39" s="58">
        <v>3.7615309127866668E-2</v>
      </c>
      <c r="L39" s="58">
        <v>3.48350451085324E-2</v>
      </c>
      <c r="M39" s="58">
        <v>3.5311342175062942E-3</v>
      </c>
      <c r="N39" s="48">
        <v>0.92781714285714278</v>
      </c>
      <c r="O39" s="46">
        <v>1.75E-3</v>
      </c>
      <c r="P39" s="58">
        <v>8.0360136986532243E-2</v>
      </c>
      <c r="Q39" s="58">
        <v>7.1110645300143674E-2</v>
      </c>
      <c r="R39" s="58">
        <v>9.3815496337334211E-3</v>
      </c>
      <c r="S39" s="48">
        <v>0.88503314285714263</v>
      </c>
      <c r="T39" s="46">
        <v>3.5000000000000001E-3</v>
      </c>
      <c r="U39" s="58">
        <v>0.13174675057822532</v>
      </c>
      <c r="V39" s="58">
        <v>0.11532416695848242</v>
      </c>
      <c r="W39" s="58">
        <v>7.547689473627983E-3</v>
      </c>
      <c r="X39" s="48">
        <v>0.87657142857142856</v>
      </c>
      <c r="Y39" s="46">
        <v>7.0000000000000001E-3</v>
      </c>
      <c r="Z39" s="58">
        <v>0.30297160359104025</v>
      </c>
      <c r="AA39" s="58">
        <v>0.27082216067909781</v>
      </c>
      <c r="AB39" s="58">
        <v>4.5091219248179173E-2</v>
      </c>
      <c r="AC39" s="71">
        <v>0.89011428571428541</v>
      </c>
      <c r="AD39" s="78">
        <v>0.98700358766261309</v>
      </c>
      <c r="AE39" s="103">
        <v>3.9834250121033088E-2</v>
      </c>
      <c r="AF39" s="103">
        <v>1.0184399873967591</v>
      </c>
      <c r="AG39" s="79">
        <v>5.1365122345817783E-2</v>
      </c>
      <c r="AH39" s="74">
        <v>3.721127082544586E-3</v>
      </c>
      <c r="AI39" s="50">
        <v>2.9687590591578043E-4</v>
      </c>
      <c r="AJ39" s="49">
        <v>3.5000000000000005E-4</v>
      </c>
      <c r="AK39" s="59">
        <v>1.4929624014146834E-2</v>
      </c>
      <c r="AL39" s="59">
        <v>1.4764614409560761E-2</v>
      </c>
      <c r="AM39" s="59">
        <v>3.0015396867065615E-3</v>
      </c>
      <c r="AN39" s="65">
        <v>0.99108571428571435</v>
      </c>
      <c r="AO39" s="49">
        <v>8.7500000000000002E-4</v>
      </c>
      <c r="AP39" s="59">
        <v>3.909460391262528E-2</v>
      </c>
      <c r="AQ39" s="59">
        <v>3.9845327046172496E-2</v>
      </c>
      <c r="AR39" s="59">
        <v>5.8305352147050172E-3</v>
      </c>
      <c r="AS39" s="65">
        <v>1.0179199999999999</v>
      </c>
      <c r="AT39" s="49">
        <v>1.75E-3</v>
      </c>
      <c r="AU39" s="59">
        <v>8.3173891612050715E-2</v>
      </c>
      <c r="AV39" s="59">
        <v>8.4579455578417534E-2</v>
      </c>
      <c r="AW39" s="59">
        <v>1.1205637638563441E-2</v>
      </c>
      <c r="AX39" s="65">
        <v>1.0182948571428572</v>
      </c>
      <c r="AY39" s="49">
        <v>3.5000000000000001E-3</v>
      </c>
      <c r="AZ39" s="59">
        <v>0.15272955847528885</v>
      </c>
      <c r="BA39" s="59">
        <v>0.15297469211900788</v>
      </c>
      <c r="BB39" s="59">
        <v>1.3441930950901591E-2</v>
      </c>
      <c r="BC39" s="65">
        <v>1.0015771428571429</v>
      </c>
      <c r="BD39" s="49">
        <v>7.0000000000000001E-3</v>
      </c>
      <c r="BE39" s="59">
        <v>0.34357438204904561</v>
      </c>
      <c r="BF39" s="59">
        <v>0.3761627305406211</v>
      </c>
      <c r="BG39" s="59">
        <v>2.7483332716953371E-2</v>
      </c>
      <c r="BH39" s="87">
        <v>1.094502857142857</v>
      </c>
      <c r="BI39" s="91">
        <v>0.99401324737948327</v>
      </c>
      <c r="BJ39" s="82">
        <v>3.9995395653367224E-2</v>
      </c>
      <c r="BK39" s="82">
        <v>1.0326012785519323</v>
      </c>
      <c r="BL39" s="92">
        <v>8.8290115963627305E-2</v>
      </c>
    </row>
    <row r="40" spans="1:79" x14ac:dyDescent="0.25">
      <c r="A40" s="23">
        <v>40</v>
      </c>
      <c r="B40" s="27" t="s">
        <v>33</v>
      </c>
      <c r="C40" s="46">
        <v>1.1072595313137045E-2</v>
      </c>
      <c r="D40" s="47">
        <v>1.6404144888494581E-3</v>
      </c>
      <c r="E40" s="46">
        <v>3.5000000000000005E-4</v>
      </c>
      <c r="F40" s="58">
        <v>2.6123878456203797E-2</v>
      </c>
      <c r="G40" s="58">
        <v>2.532908890388591E-2</v>
      </c>
      <c r="H40" s="58">
        <v>2.6487682797948801E-3</v>
      </c>
      <c r="I40" s="48">
        <v>0.96905648995381366</v>
      </c>
      <c r="J40" s="46">
        <v>8.7500000000000002E-4</v>
      </c>
      <c r="K40" s="58">
        <v>4.8687904441003724E-2</v>
      </c>
      <c r="L40" s="58">
        <v>5.1209494036261974E-2</v>
      </c>
      <c r="M40" s="58">
        <v>5.5250115536451452E-3</v>
      </c>
      <c r="N40" s="48">
        <v>1.0504316976417969</v>
      </c>
      <c r="O40" s="46">
        <v>1.75E-3</v>
      </c>
      <c r="P40" s="58">
        <v>9.143273229966932E-2</v>
      </c>
      <c r="Q40" s="58">
        <v>9.7095143432250966E-2</v>
      </c>
      <c r="R40" s="58">
        <v>1.2267823035257829E-2</v>
      </c>
      <c r="S40" s="48">
        <v>1.0604763562600643</v>
      </c>
      <c r="T40" s="46">
        <v>3.5000000000000001E-3</v>
      </c>
      <c r="U40" s="58">
        <v>0.14281934589136236</v>
      </c>
      <c r="V40" s="58">
        <v>0.15436674249836943</v>
      </c>
      <c r="W40" s="33">
        <v>8.6444509020654047E-3</v>
      </c>
      <c r="X40" s="48">
        <v>1.0825622991042612</v>
      </c>
      <c r="Y40" s="46">
        <v>7.0000000000000001E-3</v>
      </c>
      <c r="Z40" s="58">
        <v>0.31404419890417734</v>
      </c>
      <c r="AA40" s="58">
        <v>0.328202866740816</v>
      </c>
      <c r="AB40" s="33">
        <v>3.7256021313531645E-2</v>
      </c>
      <c r="AC40" s="71">
        <v>1.0455677319998076</v>
      </c>
      <c r="AD40" s="78">
        <v>1.0049145842342504</v>
      </c>
      <c r="AE40" s="103">
        <v>3.21019191230867E-2</v>
      </c>
      <c r="AF40" s="103">
        <v>0.99035238261451075</v>
      </c>
      <c r="AG40" s="79">
        <v>2.7970411660300752E-2</v>
      </c>
      <c r="AH40" s="74">
        <v>7.6327430444203441E-3</v>
      </c>
      <c r="AI40" s="50">
        <v>8.4547554270841244E-4</v>
      </c>
      <c r="AJ40" s="49">
        <v>4.5848822205424274E-5</v>
      </c>
      <c r="AK40" s="59">
        <v>9.5884735501873472E-3</v>
      </c>
      <c r="AL40" s="59">
        <v>8.5149797287272476E-3</v>
      </c>
      <c r="AM40" s="59">
        <v>7.9416988081581954E-4</v>
      </c>
      <c r="AN40" s="65">
        <v>0.88703320629610904</v>
      </c>
      <c r="AO40" s="49">
        <v>1.1462205551356068E-4</v>
      </c>
      <c r="AP40" s="59">
        <v>1.2754004598653033E-2</v>
      </c>
      <c r="AQ40" s="59">
        <v>1.3934094847752137E-2</v>
      </c>
      <c r="AR40" s="59">
        <v>1.7766248556665299E-3</v>
      </c>
      <c r="AS40" s="65">
        <v>1.0911359070844275</v>
      </c>
      <c r="AT40" s="49">
        <v>2.2924411102712136E-4</v>
      </c>
      <c r="AU40" s="59">
        <v>1.852824295486076E-2</v>
      </c>
      <c r="AV40" s="59">
        <v>1.8305373486662471E-2</v>
      </c>
      <c r="AW40" s="59">
        <v>2.18390328693589E-3</v>
      </c>
      <c r="AX40" s="65">
        <v>0.98752559394957373</v>
      </c>
      <c r="AY40" s="49">
        <v>4.5848822205424273E-4</v>
      </c>
      <c r="AZ40" s="59">
        <v>2.7639801250267392E-2</v>
      </c>
      <c r="BA40" s="59">
        <v>2.9989492531901814E-2</v>
      </c>
      <c r="BB40" s="59">
        <v>2.9945023885046872E-3</v>
      </c>
      <c r="BC40" s="65">
        <v>1.0843478183557838</v>
      </c>
      <c r="BD40" s="49">
        <v>9.1697644410848546E-4</v>
      </c>
      <c r="BE40" s="59">
        <v>5.263983092129236E-2</v>
      </c>
      <c r="BF40" s="59">
        <v>5.460553763437611E-2</v>
      </c>
      <c r="BG40" s="59">
        <v>3.5346021519001769E-3</v>
      </c>
      <c r="BH40" s="87">
        <v>1.036753339444715</v>
      </c>
      <c r="BI40" s="91">
        <v>1.0195268372766546</v>
      </c>
      <c r="BJ40" s="82">
        <v>6.1760162822639957E-2</v>
      </c>
      <c r="BK40" s="82">
        <v>1.0186545604622372</v>
      </c>
      <c r="BL40" s="92">
        <v>9.5015256555603583E-2</v>
      </c>
    </row>
    <row r="41" spans="1:79" x14ac:dyDescent="0.25">
      <c r="A41" s="23">
        <v>41</v>
      </c>
      <c r="B41" s="27" t="s">
        <v>15</v>
      </c>
      <c r="C41" s="46">
        <v>4.3047900511095118E-2</v>
      </c>
      <c r="D41" s="47">
        <v>3.4693424369431208E-3</v>
      </c>
      <c r="E41" s="46">
        <v>1.7500000000000003E-4</v>
      </c>
      <c r="F41" s="58">
        <v>7.5256415715333758E-3</v>
      </c>
      <c r="G41" s="58">
        <v>7.1670368671961681E-3</v>
      </c>
      <c r="H41" s="58">
        <v>1.2216511186559896E-3</v>
      </c>
      <c r="I41" s="48">
        <v>0.95188571428571422</v>
      </c>
      <c r="J41" s="46">
        <v>4.3750000000000001E-4</v>
      </c>
      <c r="K41" s="58">
        <v>1.8807654563933334E-2</v>
      </c>
      <c r="L41" s="58">
        <v>1.7891126225162268E-2</v>
      </c>
      <c r="M41" s="58">
        <v>2.8716159439352747E-3</v>
      </c>
      <c r="N41" s="48">
        <v>0.94793142857142865</v>
      </c>
      <c r="O41" s="46">
        <v>8.7500000000000002E-4</v>
      </c>
      <c r="P41" s="58">
        <v>4.0180068493266122E-2</v>
      </c>
      <c r="Q41" s="58">
        <v>3.5713690467564389E-2</v>
      </c>
      <c r="R41" s="58">
        <v>4.9525666791817857E-3</v>
      </c>
      <c r="S41" s="48">
        <v>0.88756114285714294</v>
      </c>
      <c r="T41" s="46">
        <v>1.75E-3</v>
      </c>
      <c r="U41" s="58">
        <v>6.5873375289112662E-2</v>
      </c>
      <c r="V41" s="58">
        <v>5.6583414122889739E-2</v>
      </c>
      <c r="W41" s="58">
        <v>5.7871977639120543E-3</v>
      </c>
      <c r="X41" s="48">
        <v>0.85766857142857122</v>
      </c>
      <c r="Y41" s="46">
        <v>3.5000000000000001E-3</v>
      </c>
      <c r="Z41" s="58">
        <v>0.15148580179552013</v>
      </c>
      <c r="AA41" s="58">
        <v>0.13307675558262089</v>
      </c>
      <c r="AB41" s="58">
        <v>1.9281692941507181E-2</v>
      </c>
      <c r="AC41" s="71">
        <v>0.87668571428571407</v>
      </c>
      <c r="AD41" s="78">
        <v>1.0073465854734804</v>
      </c>
      <c r="AE41" s="103">
        <v>2.7924441532204296E-2</v>
      </c>
      <c r="AF41" s="103">
        <v>0.9987947711610371</v>
      </c>
      <c r="AG41" s="79">
        <v>4.1047914454114633E-2</v>
      </c>
      <c r="AH41" s="74">
        <v>2.9213830808992675E-2</v>
      </c>
      <c r="AI41" s="50">
        <v>5.4156618078359219E-3</v>
      </c>
      <c r="AJ41" s="49">
        <v>3.5000000000000005E-4</v>
      </c>
      <c r="AK41" s="59">
        <v>1.4929624014146834E-2</v>
      </c>
      <c r="AL41" s="59">
        <v>1.6294303762417719E-2</v>
      </c>
      <c r="AM41" s="59">
        <v>3.3292328475437519E-3</v>
      </c>
      <c r="AN41" s="65">
        <v>1.0930285714285712</v>
      </c>
      <c r="AO41" s="49">
        <v>8.7500000000000002E-4</v>
      </c>
      <c r="AP41" s="59">
        <v>3.909460391262528E-2</v>
      </c>
      <c r="AQ41" s="59">
        <v>4.3996101991712958E-2</v>
      </c>
      <c r="AR41" s="59">
        <v>5.3309401360883213E-3</v>
      </c>
      <c r="AS41" s="65">
        <v>1.1269942857142856</v>
      </c>
      <c r="AT41" s="49">
        <v>1.75E-3</v>
      </c>
      <c r="AU41" s="59">
        <v>8.3173891612050715E-2</v>
      </c>
      <c r="AV41" s="59">
        <v>9.5224143335113129E-2</v>
      </c>
      <c r="AW41" s="59">
        <v>1.2355165743982431E-2</v>
      </c>
      <c r="AX41" s="65">
        <v>1.1464137142857143</v>
      </c>
      <c r="AY41" s="49">
        <v>3.5000000000000001E-3</v>
      </c>
      <c r="AZ41" s="59">
        <v>0.15272955847528885</v>
      </c>
      <c r="BA41" s="59">
        <v>0.17304295330956682</v>
      </c>
      <c r="BB41" s="59">
        <v>1.7419512012786284E-2</v>
      </c>
      <c r="BC41" s="65">
        <v>1.1318857142857142</v>
      </c>
      <c r="BD41" s="49">
        <v>7.0000000000000001E-3</v>
      </c>
      <c r="BE41" s="59">
        <v>0.34357438204904561</v>
      </c>
      <c r="BF41" s="59">
        <v>0.39426977799431612</v>
      </c>
      <c r="BG41" s="59">
        <v>1.9281177678727494E-2</v>
      </c>
      <c r="BH41" s="87">
        <v>1.1475771428571426</v>
      </c>
      <c r="BI41" s="91">
        <v>0.98185759467304479</v>
      </c>
      <c r="BJ41" s="82">
        <v>3.0641681629134228E-2</v>
      </c>
      <c r="BK41" s="82">
        <v>1.0101244925790944</v>
      </c>
      <c r="BL41" s="92">
        <v>4.6930438840862343E-2</v>
      </c>
      <c r="BX41" s="95"/>
      <c r="BY41" s="95"/>
      <c r="BZ41" s="95"/>
      <c r="CA41" s="95"/>
    </row>
    <row r="42" spans="1:79" x14ac:dyDescent="0.25">
      <c r="A42" s="23">
        <v>42</v>
      </c>
      <c r="B42" s="27" t="s">
        <v>31</v>
      </c>
      <c r="C42" s="46">
        <v>8.1860153001500017E-3</v>
      </c>
      <c r="D42" s="47">
        <v>8.7320547247481909E-4</v>
      </c>
      <c r="E42" s="46">
        <v>1.0481295921526207E-5</v>
      </c>
      <c r="F42" s="58">
        <v>8.6367494504961759E-3</v>
      </c>
      <c r="G42" s="58">
        <v>9.0230995299354563E-3</v>
      </c>
      <c r="H42" s="58">
        <v>1.3881633391076673E-3</v>
      </c>
      <c r="I42" s="48">
        <v>1.0443550848621048</v>
      </c>
      <c r="J42" s="46">
        <v>2.6203239803815517E-5</v>
      </c>
      <c r="K42" s="58">
        <v>9.3124644034324501E-3</v>
      </c>
      <c r="L42" s="58">
        <v>1.0323889021957456E-2</v>
      </c>
      <c r="M42" s="58">
        <v>7.4573628389637027E-4</v>
      </c>
      <c r="N42" s="48">
        <v>1.1080097786731089</v>
      </c>
      <c r="O42" s="46">
        <v>5.2406479607631034E-5</v>
      </c>
      <c r="P42" s="58">
        <v>1.0592524946007797E-2</v>
      </c>
      <c r="Q42" s="58">
        <v>1.0785691710464652E-2</v>
      </c>
      <c r="R42" s="58">
        <v>1.3458162519612781E-3</v>
      </c>
      <c r="S42" s="48">
        <v>1.0191525273492319</v>
      </c>
      <c r="T42" s="46">
        <v>1.0481295921526207E-4</v>
      </c>
      <c r="U42" s="58">
        <v>1.2131377241606811E-2</v>
      </c>
      <c r="V42" s="58">
        <v>1.196957812368403E-2</v>
      </c>
      <c r="W42" s="33">
        <v>1.2727942253214272E-3</v>
      </c>
      <c r="X42" s="48">
        <v>0.98750401221650408</v>
      </c>
      <c r="Y42" s="46">
        <v>2.0962591843052414E-4</v>
      </c>
      <c r="Z42" s="58">
        <v>1.7258972537455786E-2</v>
      </c>
      <c r="AA42" s="58">
        <v>1.6717474797545019E-2</v>
      </c>
      <c r="AB42" s="33">
        <v>1.690917036170556E-3</v>
      </c>
      <c r="AC42" s="71">
        <v>0.96682678573868941</v>
      </c>
      <c r="AD42" s="78">
        <v>0.99522465974189467</v>
      </c>
      <c r="AE42" s="103">
        <v>4.1353089731869283E-2</v>
      </c>
      <c r="AF42" s="103">
        <v>1.0212119686519325</v>
      </c>
      <c r="AG42" s="79">
        <v>0.17246584111503302</v>
      </c>
      <c r="AH42" s="74">
        <v>1.2020223237962004E-2</v>
      </c>
      <c r="AI42" s="50">
        <v>1.8546238830375315E-3</v>
      </c>
      <c r="AJ42" s="49">
        <v>4.3836811473355394E-5</v>
      </c>
      <c r="AK42" s="59">
        <v>1.3890129275894104E-2</v>
      </c>
      <c r="AL42" s="59">
        <v>1.1742535242212073E-2</v>
      </c>
      <c r="AM42" s="59">
        <v>1.4093346824762825E-3</v>
      </c>
      <c r="AN42" s="65">
        <v>0.84660614638557907</v>
      </c>
      <c r="AO42" s="49">
        <v>1.0959202868338847E-4</v>
      </c>
      <c r="AP42" s="59">
        <v>1.6916745470371308E-2</v>
      </c>
      <c r="AQ42" s="59">
        <v>1.6957984487600802E-2</v>
      </c>
      <c r="AR42" s="59">
        <v>1.8634784414307435E-3</v>
      </c>
      <c r="AS42" s="65">
        <v>1.001732583574833</v>
      </c>
      <c r="AT42" s="49">
        <v>2.1918405736677695E-4</v>
      </c>
      <c r="AU42" s="59">
        <v>2.243758954111276E-2</v>
      </c>
      <c r="AV42" s="59">
        <v>2.2361487801792288E-2</v>
      </c>
      <c r="AW42" s="59">
        <v>3.2801813373474998E-3</v>
      </c>
      <c r="AX42" s="65">
        <v>0.99969857228922454</v>
      </c>
      <c r="AY42" s="49">
        <v>4.3836811473355389E-4</v>
      </c>
      <c r="AZ42" s="59">
        <v>3.1149299984504986E-2</v>
      </c>
      <c r="BA42" s="59">
        <v>3.4498136048382574E-2</v>
      </c>
      <c r="BB42" s="59">
        <v>2.003511931227781E-3</v>
      </c>
      <c r="BC42" s="65">
        <v>1.1089862656752894</v>
      </c>
      <c r="BD42" s="49">
        <v>8.7673622946710778E-4</v>
      </c>
      <c r="BE42" s="59">
        <v>5.5052238703557979E-2</v>
      </c>
      <c r="BF42" s="59">
        <v>6.2097446839670244E-2</v>
      </c>
      <c r="BG42" s="59">
        <v>3.1088194349927116E-3</v>
      </c>
      <c r="BH42" s="87">
        <v>1.1285801407478862</v>
      </c>
      <c r="BI42" s="91">
        <v>0.99169753888116952</v>
      </c>
      <c r="BJ42" s="82">
        <v>3.5172146926870491E-2</v>
      </c>
      <c r="BK42" s="82">
        <v>1.0349060768479239</v>
      </c>
      <c r="BL42" s="92">
        <v>0.14548066330588849</v>
      </c>
    </row>
    <row r="43" spans="1:79" x14ac:dyDescent="0.25">
      <c r="A43" s="23">
        <v>43</v>
      </c>
      <c r="B43" s="27" t="s">
        <v>20</v>
      </c>
      <c r="C43" s="46" t="s">
        <v>423</v>
      </c>
      <c r="D43" s="47" t="s">
        <v>423</v>
      </c>
      <c r="E43" s="46">
        <v>1.7500000000000003E-4</v>
      </c>
      <c r="F43" s="58">
        <v>7.5256415715333758E-3</v>
      </c>
      <c r="G43" s="58">
        <v>7.7527145514540655E-3</v>
      </c>
      <c r="H43" s="58">
        <v>1.1106035388851185E-3</v>
      </c>
      <c r="I43" s="48">
        <v>1.0343771428571427</v>
      </c>
      <c r="J43" s="46">
        <v>4.3750000000000001E-4</v>
      </c>
      <c r="K43" s="58">
        <v>1.8807654563933334E-2</v>
      </c>
      <c r="L43" s="58">
        <v>1.7059012212886814E-2</v>
      </c>
      <c r="M43" s="58">
        <v>2.0544249988242282E-3</v>
      </c>
      <c r="N43" s="48">
        <v>0.90861714285714279</v>
      </c>
      <c r="O43" s="46">
        <v>8.7500000000000002E-4</v>
      </c>
      <c r="P43" s="58">
        <v>4.0180068493266122E-2</v>
      </c>
      <c r="Q43" s="58">
        <v>3.6053923224082192E-2</v>
      </c>
      <c r="R43" s="58">
        <v>5.4242551611260719E-3</v>
      </c>
      <c r="S43" s="48">
        <v>0.89495771428571402</v>
      </c>
      <c r="T43" s="46">
        <v>1.75E-3</v>
      </c>
      <c r="U43" s="58">
        <v>6.5873375289112662E-2</v>
      </c>
      <c r="V43" s="58">
        <v>5.7994221810385674E-2</v>
      </c>
      <c r="W43" s="58">
        <v>5.2757156806185097E-3</v>
      </c>
      <c r="X43" s="48">
        <v>0.87988571428571416</v>
      </c>
      <c r="Y43" s="46">
        <v>3.5000000000000001E-3</v>
      </c>
      <c r="Z43" s="58">
        <v>0.15148580179552013</v>
      </c>
      <c r="AA43" s="58">
        <v>0.13531290346161345</v>
      </c>
      <c r="AB43" s="58">
        <v>2.0262236622907638E-2</v>
      </c>
      <c r="AC43" s="71">
        <v>0.89074285714285695</v>
      </c>
      <c r="AD43" s="78">
        <v>0.9878334297120237</v>
      </c>
      <c r="AE43" s="103">
        <v>3.7082285210910906E-2</v>
      </c>
      <c r="AF43" s="103">
        <v>0.95025846392742574</v>
      </c>
      <c r="AG43" s="79">
        <v>3.2453677407136776E-2</v>
      </c>
      <c r="AH43" s="74">
        <v>8.2055078417772077E-3</v>
      </c>
      <c r="AI43" s="50">
        <v>1.1019247781157808E-3</v>
      </c>
      <c r="AJ43" s="49">
        <v>3.5000000000000005E-4</v>
      </c>
      <c r="AK43" s="59">
        <v>1.4929624014146834E-2</v>
      </c>
      <c r="AL43" s="59">
        <v>1.3930070386828686E-2</v>
      </c>
      <c r="AM43" s="59">
        <v>2.9065633646424283E-3</v>
      </c>
      <c r="AN43" s="65">
        <v>0.93462857142857136</v>
      </c>
      <c r="AO43" s="49">
        <v>8.7500000000000002E-4</v>
      </c>
      <c r="AP43" s="59">
        <v>3.909460391262528E-2</v>
      </c>
      <c r="AQ43" s="59">
        <v>3.7350770188663625E-2</v>
      </c>
      <c r="AR43" s="59">
        <v>4.6866769323045407E-3</v>
      </c>
      <c r="AS43" s="65">
        <v>0.95753142857142848</v>
      </c>
      <c r="AT43" s="49">
        <v>1.75E-3</v>
      </c>
      <c r="AU43" s="59">
        <v>8.3173891612050715E-2</v>
      </c>
      <c r="AV43" s="59">
        <v>8.238202740825748E-2</v>
      </c>
      <c r="AW43" s="59">
        <v>1.2349601078814531E-2</v>
      </c>
      <c r="AX43" s="65">
        <v>0.98984685714285714</v>
      </c>
      <c r="AY43" s="49">
        <v>3.5000000000000001E-3</v>
      </c>
      <c r="AZ43" s="59">
        <v>0.15272955847528885</v>
      </c>
      <c r="BA43" s="59">
        <v>0.15062405606226786</v>
      </c>
      <c r="BB43" s="59">
        <v>1.3856855494814743E-2</v>
      </c>
      <c r="BC43" s="65">
        <v>0.98607999999999996</v>
      </c>
      <c r="BD43" s="49">
        <v>7.0000000000000001E-3</v>
      </c>
      <c r="BE43" s="59">
        <v>0.34357438204904561</v>
      </c>
      <c r="BF43" s="59">
        <v>0.37114408066772125</v>
      </c>
      <c r="BG43" s="59">
        <v>2.7784287182019668E-2</v>
      </c>
      <c r="BH43" s="87">
        <v>1.0796285714285716</v>
      </c>
      <c r="BI43" s="91">
        <v>0.99114800680099857</v>
      </c>
      <c r="BJ43" s="82">
        <v>1.2319819770746336E-2</v>
      </c>
      <c r="BK43" s="82">
        <v>1.0290630816195521</v>
      </c>
      <c r="BL43" s="92">
        <v>6.0054390947780339E-2</v>
      </c>
    </row>
    <row r="44" spans="1:79" x14ac:dyDescent="0.25">
      <c r="A44" s="23">
        <v>44</v>
      </c>
      <c r="B44" s="27" t="s">
        <v>47</v>
      </c>
      <c r="C44" s="46" t="s">
        <v>423</v>
      </c>
      <c r="D44" s="47" t="s">
        <v>423</v>
      </c>
      <c r="E44" s="46">
        <v>1.2230990874772709E-3</v>
      </c>
      <c r="F44" s="58">
        <v>0.73087373002734679</v>
      </c>
      <c r="G44" s="58">
        <v>0.65659207955733501</v>
      </c>
      <c r="H44" s="58">
        <v>3.8496311760017179E-2</v>
      </c>
      <c r="I44" s="48">
        <v>0.89868653749405847</v>
      </c>
      <c r="J44" s="46">
        <v>3.057747718693177E-3</v>
      </c>
      <c r="K44" s="58">
        <v>0.80972527171826747</v>
      </c>
      <c r="L44" s="58">
        <v>0.78474701310107287</v>
      </c>
      <c r="M44" s="58">
        <v>6.7362460081422826E-2</v>
      </c>
      <c r="N44" s="48">
        <v>0.96990293555781126</v>
      </c>
      <c r="O44" s="46">
        <v>6.115495437386354E-3</v>
      </c>
      <c r="P44" s="58">
        <v>0.95910001442771575</v>
      </c>
      <c r="Q44" s="58">
        <v>0.95773703794041165</v>
      </c>
      <c r="R44" s="58">
        <v>9.9594787088466072E-2</v>
      </c>
      <c r="S44" s="48">
        <v>1.0009980766060693</v>
      </c>
      <c r="T44" s="46">
        <v>1.2230990874772708E-2</v>
      </c>
      <c r="U44" s="58">
        <v>1.1386740721207067</v>
      </c>
      <c r="V44" s="58">
        <v>1.1865228999198105</v>
      </c>
      <c r="W44" s="58">
        <v>0.10286703214667912</v>
      </c>
      <c r="X44" s="48">
        <v>1.0444597157508144</v>
      </c>
      <c r="Y44" s="46">
        <v>2.4461981749545416E-2</v>
      </c>
      <c r="Z44" s="58">
        <v>1.7370311049018607</v>
      </c>
      <c r="AA44" s="58">
        <v>1.8071379959046905</v>
      </c>
      <c r="AB44" s="58">
        <v>0.18364148102201233</v>
      </c>
      <c r="AC44" s="71">
        <v>1.0412878200424562</v>
      </c>
      <c r="AD44" s="78">
        <v>1.0045991525636611</v>
      </c>
      <c r="AE44" s="103">
        <v>2.599738014932438E-2</v>
      </c>
      <c r="AF44" s="103">
        <v>0.96751030372441005</v>
      </c>
      <c r="AG44" s="79">
        <v>0.16736017991476512</v>
      </c>
      <c r="AH44" s="74" t="s">
        <v>423</v>
      </c>
      <c r="AI44" s="50" t="s">
        <v>423</v>
      </c>
      <c r="AJ44" s="49">
        <v>4.7297345090673189E-4</v>
      </c>
      <c r="AK44" s="59">
        <v>0.21813709967241907</v>
      </c>
      <c r="AL44" s="59">
        <v>0.20129730593373846</v>
      </c>
      <c r="AM44" s="59">
        <v>1.4376361502451387E-2</v>
      </c>
      <c r="AN44" s="65">
        <v>0.92354199403829251</v>
      </c>
      <c r="AO44" s="49">
        <v>1.1824336272668297E-3</v>
      </c>
      <c r="AP44" s="59">
        <v>0.25079251091149096</v>
      </c>
      <c r="AQ44" s="59">
        <v>0.26151626159096408</v>
      </c>
      <c r="AR44" s="59">
        <v>2.782943952483688E-2</v>
      </c>
      <c r="AS44" s="65">
        <v>1.0435203405757627</v>
      </c>
      <c r="AT44" s="49">
        <v>2.3648672545336594E-3</v>
      </c>
      <c r="AU44" s="59">
        <v>0.31035917610208491</v>
      </c>
      <c r="AV44" s="59">
        <v>0.31015921979923683</v>
      </c>
      <c r="AW44" s="59">
        <v>4.7238005862931851E-2</v>
      </c>
      <c r="AX44" s="65">
        <v>0.99940608400522601</v>
      </c>
      <c r="AY44" s="49">
        <v>4.7297345090673189E-3</v>
      </c>
      <c r="AZ44" s="59">
        <v>0.40435341549187004</v>
      </c>
      <c r="BA44" s="59">
        <v>0.41045549922779667</v>
      </c>
      <c r="BB44" s="59">
        <v>2.8911174285656687E-2</v>
      </c>
      <c r="BC44" s="65">
        <v>1.0150861540250169</v>
      </c>
      <c r="BD44" s="49">
        <v>9.4594690181346378E-3</v>
      </c>
      <c r="BE44" s="59">
        <v>0.66225208633005894</v>
      </c>
      <c r="BF44" s="59">
        <v>0.65196168545813182</v>
      </c>
      <c r="BG44" s="59">
        <v>5.092672514357046E-2</v>
      </c>
      <c r="BH44" s="87">
        <v>0.98420020445480283</v>
      </c>
      <c r="BI44" s="91">
        <v>1.0048131106000955</v>
      </c>
      <c r="BJ44" s="82">
        <v>1.5901359713855256E-2</v>
      </c>
      <c r="BK44" s="82">
        <v>1.0009349092192232</v>
      </c>
      <c r="BL44" s="92">
        <v>0.13075647371766463</v>
      </c>
    </row>
    <row r="45" spans="1:79" x14ac:dyDescent="0.25">
      <c r="A45" s="23">
        <v>45</v>
      </c>
      <c r="B45" s="27" t="s">
        <v>34</v>
      </c>
      <c r="C45" s="46" t="s">
        <v>423</v>
      </c>
      <c r="D45" s="47" t="s">
        <v>423</v>
      </c>
      <c r="E45" s="46">
        <v>3.5000000000000005E-4</v>
      </c>
      <c r="F45" s="58">
        <v>1.5665947232261473E-2</v>
      </c>
      <c r="G45" s="58">
        <v>1.7753942439931947E-2</v>
      </c>
      <c r="H45" s="58">
        <v>2.3711639663007503E-3</v>
      </c>
      <c r="I45" s="48">
        <v>1.1361665066218056</v>
      </c>
      <c r="J45" s="46">
        <v>8.7500000000000002E-4</v>
      </c>
      <c r="K45" s="58">
        <v>3.8229973217061397E-2</v>
      </c>
      <c r="L45" s="58">
        <v>4.4577038473270908E-2</v>
      </c>
      <c r="M45" s="58">
        <v>4.4424043399297316E-3</v>
      </c>
      <c r="N45" s="48">
        <v>1.1672340932965146</v>
      </c>
      <c r="O45" s="46">
        <v>1.75E-3</v>
      </c>
      <c r="P45" s="58">
        <v>8.0974801075727007E-2</v>
      </c>
      <c r="Q45" s="58">
        <v>8.1886454337549278E-2</v>
      </c>
      <c r="R45" s="58">
        <v>1.0249278654994207E-2</v>
      </c>
      <c r="S45" s="48">
        <v>1.0112966435941257</v>
      </c>
      <c r="T45" s="46">
        <v>3.5000000000000001E-3</v>
      </c>
      <c r="U45" s="58">
        <v>0.13236141466742005</v>
      </c>
      <c r="V45" s="58">
        <v>0.15392925618706879</v>
      </c>
      <c r="W45" s="58">
        <v>9.9268077056597799E-3</v>
      </c>
      <c r="X45" s="48">
        <v>1.1637980795029104</v>
      </c>
      <c r="Y45" s="46">
        <v>7.0000000000000001E-3</v>
      </c>
      <c r="Z45" s="58">
        <v>0.303586267680235</v>
      </c>
      <c r="AA45" s="58">
        <v>0.33547343276671748</v>
      </c>
      <c r="AB45" s="58">
        <v>7.4282323203493442E-2</v>
      </c>
      <c r="AC45" s="71">
        <v>1.0958853314061421</v>
      </c>
      <c r="AD45" s="78">
        <v>0.98787429433809737</v>
      </c>
      <c r="AE45" s="103">
        <v>2.0032481081829687E-2</v>
      </c>
      <c r="AF45" s="103">
        <v>1.0119545849768741</v>
      </c>
      <c r="AG45" s="79">
        <v>2.4989302036295926E-2</v>
      </c>
      <c r="AH45" s="74" t="s">
        <v>423</v>
      </c>
      <c r="AI45" s="50" t="s">
        <v>423</v>
      </c>
      <c r="AJ45" s="49">
        <v>3.5000000000000005E-4</v>
      </c>
      <c r="AK45" s="59">
        <v>1.4929624014146834E-2</v>
      </c>
      <c r="AL45" s="59">
        <v>1.6988752405574112E-2</v>
      </c>
      <c r="AM45" s="59">
        <v>3.3772435416376235E-3</v>
      </c>
      <c r="AN45" s="65">
        <v>1.1401142857142854</v>
      </c>
      <c r="AO45" s="49">
        <v>8.7500000000000002E-4</v>
      </c>
      <c r="AP45" s="59">
        <v>3.909460391262528E-2</v>
      </c>
      <c r="AQ45" s="59">
        <v>4.5111689347574813E-2</v>
      </c>
      <c r="AR45" s="59">
        <v>6.0226438401637071E-3</v>
      </c>
      <c r="AS45" s="65">
        <v>1.1532342857142859</v>
      </c>
      <c r="AT45" s="49">
        <v>1.75E-3</v>
      </c>
      <c r="AU45" s="59">
        <v>8.3173891612050715E-2</v>
      </c>
      <c r="AV45" s="59">
        <v>9.6974203090909178E-2</v>
      </c>
      <c r="AW45" s="59">
        <v>1.2797198918797244E-2</v>
      </c>
      <c r="AX45" s="65">
        <v>1.1659611428571426</v>
      </c>
      <c r="AY45" s="49">
        <v>3.5000000000000001E-3</v>
      </c>
      <c r="AZ45" s="59">
        <v>0.15272955847528885</v>
      </c>
      <c r="BA45" s="59">
        <v>0.17382083894451175</v>
      </c>
      <c r="BB45" s="59">
        <v>1.9187361251623711E-2</v>
      </c>
      <c r="BC45" s="65">
        <v>1.1366857142857141</v>
      </c>
      <c r="BD45" s="49">
        <v>7.0000000000000001E-3</v>
      </c>
      <c r="BE45" s="59">
        <v>0.34357438204904561</v>
      </c>
      <c r="BF45" s="59">
        <v>0.39256007316860175</v>
      </c>
      <c r="BG45" s="59">
        <v>2.5059712922803928E-2</v>
      </c>
      <c r="BH45" s="87">
        <v>1.1420571428571429</v>
      </c>
      <c r="BI45" s="91">
        <v>1.0020915863887938</v>
      </c>
      <c r="BJ45" s="82">
        <v>1.5991834651165153E-2</v>
      </c>
      <c r="BK45" s="82">
        <v>1.0081002454382211</v>
      </c>
      <c r="BL45" s="92">
        <v>1.9726345517682535E-2</v>
      </c>
      <c r="BX45" s="95"/>
      <c r="BY45" s="95"/>
      <c r="BZ45" s="95"/>
      <c r="CA45" s="95"/>
    </row>
    <row r="46" spans="1:79" x14ac:dyDescent="0.25">
      <c r="A46" s="23">
        <v>46</v>
      </c>
      <c r="B46" s="27" t="s">
        <v>36</v>
      </c>
      <c r="C46" s="46">
        <v>6.1466408919472204E-4</v>
      </c>
      <c r="D46" s="47">
        <v>6.7397712821827449E-5</v>
      </c>
      <c r="E46" s="46">
        <v>3.5000000000000005E-4</v>
      </c>
      <c r="F46" s="58">
        <v>1.5051283143066752E-2</v>
      </c>
      <c r="G46" s="58">
        <v>1.5072679786892671E-2</v>
      </c>
      <c r="H46" s="58">
        <v>2.5176115565613963E-3</v>
      </c>
      <c r="I46" s="48">
        <v>1.0010963676213411</v>
      </c>
      <c r="J46" s="46">
        <v>8.7500000000000002E-4</v>
      </c>
      <c r="K46" s="58">
        <v>3.7615309127866668E-2</v>
      </c>
      <c r="L46" s="58">
        <v>3.8239800489729234E-2</v>
      </c>
      <c r="M46" s="58">
        <v>5.140437430017534E-3</v>
      </c>
      <c r="N46" s="48">
        <v>1.0150668245542451</v>
      </c>
      <c r="O46" s="46">
        <v>1.75E-3</v>
      </c>
      <c r="P46" s="58">
        <v>8.0360136986532243E-2</v>
      </c>
      <c r="Q46" s="58">
        <v>8.1353835773003258E-2</v>
      </c>
      <c r="R46" s="58">
        <v>1.0312696240906241E-2</v>
      </c>
      <c r="S46" s="48">
        <v>1.0121937228713858</v>
      </c>
      <c r="T46" s="46">
        <v>3.5000000000000001E-3</v>
      </c>
      <c r="U46" s="58">
        <v>0.13174675057822532</v>
      </c>
      <c r="V46" s="58">
        <v>0.13019900998727538</v>
      </c>
      <c r="W46" s="58">
        <v>1.0355010752148373E-2</v>
      </c>
      <c r="X46" s="48">
        <v>0.98915503875195654</v>
      </c>
      <c r="Y46" s="46">
        <v>7.0000000000000001E-3</v>
      </c>
      <c r="Z46" s="58">
        <v>0.30297160359104025</v>
      </c>
      <c r="AA46" s="58">
        <v>0.28329730123351837</v>
      </c>
      <c r="AB46" s="58">
        <v>3.94804539603755E-2</v>
      </c>
      <c r="AC46" s="71">
        <v>0.93371315471552785</v>
      </c>
      <c r="AD46" s="78">
        <v>0.99498169431014605</v>
      </c>
      <c r="AE46" s="103">
        <v>1.7991860559013181E-2</v>
      </c>
      <c r="AF46" s="103">
        <v>1.0309985748122317</v>
      </c>
      <c r="AG46" s="79">
        <v>2.3609585689621418E-2</v>
      </c>
      <c r="AH46" s="74" t="s">
        <v>423</v>
      </c>
      <c r="AI46" s="50" t="s">
        <v>423</v>
      </c>
      <c r="AJ46" s="49">
        <v>3.5000000000000005E-4</v>
      </c>
      <c r="AK46" s="59">
        <v>1.4929624014146834E-2</v>
      </c>
      <c r="AL46" s="59">
        <v>1.3194997815174605E-2</v>
      </c>
      <c r="AM46" s="59">
        <v>2.5831680568057678E-3</v>
      </c>
      <c r="AN46" s="65">
        <v>0.88639999999999985</v>
      </c>
      <c r="AO46" s="49">
        <v>8.7500000000000002E-4</v>
      </c>
      <c r="AP46" s="59">
        <v>3.909460391262528E-2</v>
      </c>
      <c r="AQ46" s="59">
        <v>3.6948361035799487E-2</v>
      </c>
      <c r="AR46" s="59">
        <v>4.0313416529744548E-3</v>
      </c>
      <c r="AS46" s="65">
        <v>0.94834285714285715</v>
      </c>
      <c r="AT46" s="49">
        <v>1.75E-3</v>
      </c>
      <c r="AU46" s="59">
        <v>8.3173891612050715E-2</v>
      </c>
      <c r="AV46" s="59">
        <v>8.484687695896781E-2</v>
      </c>
      <c r="AW46" s="59">
        <v>1.1156818154513885E-2</v>
      </c>
      <c r="AX46" s="65">
        <v>1.0204388571428573</v>
      </c>
      <c r="AY46" s="49">
        <v>3.5000000000000001E-3</v>
      </c>
      <c r="AZ46" s="59">
        <v>0.15272955847528885</v>
      </c>
      <c r="BA46" s="59">
        <v>0.14928878766171266</v>
      </c>
      <c r="BB46" s="59">
        <v>2.107250338334599E-2</v>
      </c>
      <c r="BC46" s="65">
        <v>0.97510857142857144</v>
      </c>
      <c r="BD46" s="49">
        <v>7.0000000000000001E-3</v>
      </c>
      <c r="BE46" s="59">
        <v>0.34357438204904561</v>
      </c>
      <c r="BF46" s="59">
        <v>0.33671385032523443</v>
      </c>
      <c r="BG46" s="59">
        <v>2.1441785397738385E-2</v>
      </c>
      <c r="BH46" s="87">
        <v>0.97964571428571434</v>
      </c>
      <c r="BI46" s="91">
        <v>1.0187714159196846</v>
      </c>
      <c r="BJ46" s="82">
        <v>3.9122038259158012E-2</v>
      </c>
      <c r="BK46" s="82">
        <v>1.0101603343771417</v>
      </c>
      <c r="BL46" s="92">
        <v>3.5587616588102236E-2</v>
      </c>
    </row>
    <row r="47" spans="1:79" x14ac:dyDescent="0.25">
      <c r="A47" s="23">
        <v>47</v>
      </c>
      <c r="B47" s="27" t="s">
        <v>3</v>
      </c>
      <c r="C47" s="46" t="s">
        <v>423</v>
      </c>
      <c r="D47" s="47" t="s">
        <v>423</v>
      </c>
      <c r="E47" s="46">
        <v>3.5000000000000005E-4</v>
      </c>
      <c r="F47" s="58">
        <v>1.5491551715811291E-2</v>
      </c>
      <c r="G47" s="58">
        <v>1.8106326347608358E-2</v>
      </c>
      <c r="H47" s="58">
        <v>2.5946176205161701E-3</v>
      </c>
      <c r="I47" s="48">
        <v>1.170542139868441</v>
      </c>
      <c r="J47" s="46">
        <v>8.7500000000000002E-4</v>
      </c>
      <c r="K47" s="58">
        <v>3.8055577700611208E-2</v>
      </c>
      <c r="L47" s="58">
        <v>4.3167245777664794E-2</v>
      </c>
      <c r="M47" s="58">
        <v>3.9399585083889493E-3</v>
      </c>
      <c r="N47" s="48">
        <v>1.1366263998197745</v>
      </c>
      <c r="O47" s="46">
        <v>1.75E-3</v>
      </c>
      <c r="P47" s="58">
        <v>8.0800405559276825E-2</v>
      </c>
      <c r="Q47" s="58">
        <v>8.3725669400792735E-2</v>
      </c>
      <c r="R47" s="58">
        <v>1.0836811083677341E-2</v>
      </c>
      <c r="S47" s="48">
        <v>1.0356669898266273</v>
      </c>
      <c r="T47" s="46">
        <v>3.5000000000000001E-3</v>
      </c>
      <c r="U47" s="58">
        <v>0.13218701915096986</v>
      </c>
      <c r="V47" s="58">
        <v>0.13341161619077896</v>
      </c>
      <c r="W47" s="58">
        <v>9.7736694423998325E-3</v>
      </c>
      <c r="X47" s="48">
        <v>1.0097054270320964</v>
      </c>
      <c r="Y47" s="46">
        <v>7.0000000000000001E-3</v>
      </c>
      <c r="Z47" s="58">
        <v>0.30341187216378485</v>
      </c>
      <c r="AA47" s="58">
        <v>0.28143824446131926</v>
      </c>
      <c r="AB47" s="58">
        <v>3.6201695489304873E-2</v>
      </c>
      <c r="AC47" s="71">
        <v>0.92703591114925177</v>
      </c>
      <c r="AD47" s="78">
        <v>1.0145506929148422</v>
      </c>
      <c r="AE47" s="103">
        <v>2.765866835408054E-2</v>
      </c>
      <c r="AF47" s="103">
        <v>1.1087266103355591</v>
      </c>
      <c r="AG47" s="79">
        <v>2.6402601464150882E-2</v>
      </c>
      <c r="AH47" s="74" t="s">
        <v>423</v>
      </c>
      <c r="AI47" s="50" t="s">
        <v>423</v>
      </c>
      <c r="AJ47" s="49">
        <v>3.5000000000000005E-4</v>
      </c>
      <c r="AK47" s="59">
        <v>1.4929624014146834E-2</v>
      </c>
      <c r="AL47" s="59">
        <v>1.7658410037778183E-2</v>
      </c>
      <c r="AM47" s="59">
        <v>3.4298358827980699E-3</v>
      </c>
      <c r="AN47" s="65">
        <v>1.1860571428571425</v>
      </c>
      <c r="AO47" s="49">
        <v>8.7500000000000002E-4</v>
      </c>
      <c r="AP47" s="59">
        <v>3.909460391262528E-2</v>
      </c>
      <c r="AQ47" s="59">
        <v>4.2504250643328335E-2</v>
      </c>
      <c r="AR47" s="59">
        <v>5.6826706483400552E-3</v>
      </c>
      <c r="AS47" s="65">
        <v>1.0870857142857142</v>
      </c>
      <c r="AT47" s="49">
        <v>1.75E-3</v>
      </c>
      <c r="AU47" s="59">
        <v>8.3173891612050715E-2</v>
      </c>
      <c r="AV47" s="59">
        <v>8.5193704107396864E-2</v>
      </c>
      <c r="AW47" s="59">
        <v>1.0206959841892961E-2</v>
      </c>
      <c r="AX47" s="65">
        <v>1.0261805714285714</v>
      </c>
      <c r="AY47" s="49">
        <v>3.5000000000000001E-3</v>
      </c>
      <c r="AZ47" s="59">
        <v>0.15272955847528885</v>
      </c>
      <c r="BA47" s="59">
        <v>0.14783813501962481</v>
      </c>
      <c r="BB47" s="59">
        <v>1.0496178122350588E-2</v>
      </c>
      <c r="BC47" s="65">
        <v>0.96858285714285708</v>
      </c>
      <c r="BD47" s="49">
        <v>7.0000000000000001E-3</v>
      </c>
      <c r="BE47" s="59">
        <v>0.34357438204904561</v>
      </c>
      <c r="BF47" s="59">
        <v>0.3128908241401212</v>
      </c>
      <c r="BG47" s="59">
        <v>1.1679763417574568E-2</v>
      </c>
      <c r="BH47" s="87">
        <v>0.91120000000000023</v>
      </c>
      <c r="BI47" s="91">
        <v>1.0101675346338079</v>
      </c>
      <c r="BJ47" s="82">
        <v>2.7983435333447333E-2</v>
      </c>
      <c r="BK47" s="82">
        <v>1.0051052000873144</v>
      </c>
      <c r="BL47" s="92">
        <v>3.3310281879797517E-2</v>
      </c>
    </row>
    <row r="48" spans="1:79" x14ac:dyDescent="0.25">
      <c r="A48" s="23">
        <v>48</v>
      </c>
      <c r="B48" s="27" t="s">
        <v>18</v>
      </c>
      <c r="C48" s="46" t="s">
        <v>423</v>
      </c>
      <c r="D48" s="47" t="s">
        <v>423</v>
      </c>
      <c r="E48" s="46">
        <v>1.7449653918104883E-4</v>
      </c>
      <c r="F48" s="58">
        <v>5.0551891421664288E-2</v>
      </c>
      <c r="G48" s="58">
        <v>5.0039232344846016E-2</v>
      </c>
      <c r="H48" s="58">
        <v>4.9415680490151274E-3</v>
      </c>
      <c r="I48" s="48">
        <v>0.98953085429242083</v>
      </c>
      <c r="J48" s="46">
        <v>4.3624134795262204E-4</v>
      </c>
      <c r="K48" s="58">
        <v>6.1801446976918119E-2</v>
      </c>
      <c r="L48" s="58">
        <v>6.7328952274097686E-2</v>
      </c>
      <c r="M48" s="58">
        <v>2.0795232681929347E-3</v>
      </c>
      <c r="N48" s="48">
        <v>1.0902939379700733</v>
      </c>
      <c r="O48" s="46">
        <v>8.7248269590524407E-4</v>
      </c>
      <c r="P48" s="58">
        <v>8.3112374203280465E-2</v>
      </c>
      <c r="Q48" s="58">
        <v>9.1960592357620691E-2</v>
      </c>
      <c r="R48" s="58">
        <v>6.9343825041548648E-3</v>
      </c>
      <c r="S48" s="48">
        <v>1.1072313922476753</v>
      </c>
      <c r="T48" s="46">
        <v>1.7449653918104881E-3</v>
      </c>
      <c r="U48" s="58">
        <v>0.10873176343752126</v>
      </c>
      <c r="V48" s="58">
        <v>0.1198631566466067</v>
      </c>
      <c r="W48" s="58">
        <v>6.9073311616201236E-3</v>
      </c>
      <c r="X48" s="48">
        <v>1.1022696122293294</v>
      </c>
      <c r="Y48" s="46">
        <v>3.4899307836209763E-3</v>
      </c>
      <c r="Z48" s="58">
        <v>0.19409788993043547</v>
      </c>
      <c r="AA48" s="58">
        <v>0.2168198558708346</v>
      </c>
      <c r="AB48" s="58">
        <v>2.6368463302122697E-2</v>
      </c>
      <c r="AC48" s="71">
        <v>1.1151027043394308</v>
      </c>
      <c r="AD48" s="78">
        <v>0.98912615621435829</v>
      </c>
      <c r="AE48" s="103">
        <v>2.4544755383700829E-2</v>
      </c>
      <c r="AF48" s="103">
        <v>0.99531912702907099</v>
      </c>
      <c r="AG48" s="79">
        <v>8.3364026230601462E-2</v>
      </c>
      <c r="AH48" s="74" t="s">
        <v>423</v>
      </c>
      <c r="AI48" s="50" t="s">
        <v>423</v>
      </c>
      <c r="AJ48" s="49">
        <v>1.3503770749516091E-4</v>
      </c>
      <c r="AK48" s="59">
        <v>3.4974008525092928E-2</v>
      </c>
      <c r="AL48" s="59">
        <v>3.1341518633412724E-2</v>
      </c>
      <c r="AM48" s="59">
        <v>2.1934455717069821E-3</v>
      </c>
      <c r="AN48" s="65">
        <v>0.89659014987091457</v>
      </c>
      <c r="AO48" s="49">
        <v>3.3759426873790225E-4</v>
      </c>
      <c r="AP48" s="59">
        <v>4.4297389916970575E-2</v>
      </c>
      <c r="AQ48" s="59">
        <v>4.4199168372965648E-2</v>
      </c>
      <c r="AR48" s="59">
        <v>4.8945397486332134E-3</v>
      </c>
      <c r="AS48" s="65">
        <v>0.99823582138884748</v>
      </c>
      <c r="AT48" s="49">
        <v>6.7518853747580449E-4</v>
      </c>
      <c r="AU48" s="59">
        <v>6.1304149799685022E-2</v>
      </c>
      <c r="AV48" s="59">
        <v>6.2103735198809018E-2</v>
      </c>
      <c r="AW48" s="59">
        <v>6.7973083765482858E-3</v>
      </c>
      <c r="AX48" s="65">
        <v>1.0151911831357063</v>
      </c>
      <c r="AY48" s="49">
        <v>1.350377074951609E-3</v>
      </c>
      <c r="AZ48" s="59">
        <v>8.81402577897102E-2</v>
      </c>
      <c r="BA48" s="59">
        <v>8.7616887701092855E-2</v>
      </c>
      <c r="BB48" s="59">
        <v>3.1776358983881285E-3</v>
      </c>
      <c r="BC48" s="65">
        <v>0.99557401021622594</v>
      </c>
      <c r="BD48" s="49">
        <v>2.700754149903218E-3</v>
      </c>
      <c r="BE48" s="59">
        <v>0.16177239339747745</v>
      </c>
      <c r="BF48" s="59">
        <v>0.16276287859787858</v>
      </c>
      <c r="BG48" s="59">
        <v>9.7952932840302733E-3</v>
      </c>
      <c r="BH48" s="87">
        <v>1.005711070504645</v>
      </c>
      <c r="BI48" s="91">
        <v>0.99927647653026119</v>
      </c>
      <c r="BJ48" s="82">
        <v>3.4012741338925456E-2</v>
      </c>
      <c r="BK48" s="82">
        <v>1.0243949626064821</v>
      </c>
      <c r="BL48" s="92">
        <v>0.12497682433245069</v>
      </c>
    </row>
    <row r="49" spans="1:79" x14ac:dyDescent="0.25">
      <c r="A49" s="23">
        <v>49</v>
      </c>
      <c r="B49" s="27" t="s">
        <v>23</v>
      </c>
      <c r="C49" s="46">
        <v>1.4650267675756843E-2</v>
      </c>
      <c r="D49" s="47">
        <v>8.2299186846737128E-4</v>
      </c>
      <c r="E49" s="46">
        <v>3.5000000000000005E-4</v>
      </c>
      <c r="F49" s="58">
        <v>1.5438199809293318E-2</v>
      </c>
      <c r="G49" s="58">
        <v>1.3505862088608595E-2</v>
      </c>
      <c r="H49" s="58">
        <v>2.4276050879593059E-3</v>
      </c>
      <c r="I49" s="48">
        <v>0.87205325721302462</v>
      </c>
      <c r="J49" s="46">
        <v>8.7500000000000002E-4</v>
      </c>
      <c r="K49" s="58">
        <v>3.800222579409325E-2</v>
      </c>
      <c r="L49" s="58">
        <v>3.4535619479219362E-2</v>
      </c>
      <c r="M49" s="58">
        <v>4.8772401991853849E-3</v>
      </c>
      <c r="N49" s="48">
        <v>0.90680955681978881</v>
      </c>
      <c r="O49" s="46">
        <v>1.75E-3</v>
      </c>
      <c r="P49" s="58">
        <v>8.0747053652758846E-2</v>
      </c>
      <c r="Q49" s="58">
        <v>7.1872293232896609E-2</v>
      </c>
      <c r="R49" s="58">
        <v>1.0157160961901956E-2</v>
      </c>
      <c r="S49" s="48">
        <v>0.8884341923848974</v>
      </c>
      <c r="T49" s="46">
        <v>3.5000000000000001E-3</v>
      </c>
      <c r="U49" s="58">
        <v>0.13213366724445189</v>
      </c>
      <c r="V49" s="58">
        <v>0.1126482089403735</v>
      </c>
      <c r="W49" s="58">
        <v>8.6421156649643931E-3</v>
      </c>
      <c r="X49" s="48">
        <v>0.85257019478790297</v>
      </c>
      <c r="Y49" s="46">
        <v>7.0000000000000001E-3</v>
      </c>
      <c r="Z49" s="58">
        <v>0.30335852025726684</v>
      </c>
      <c r="AA49" s="58">
        <v>0.26683205586347392</v>
      </c>
      <c r="AB49" s="58">
        <v>4.0333381804773187E-2</v>
      </c>
      <c r="AC49" s="71">
        <v>0.87709889030168386</v>
      </c>
      <c r="AD49" s="78">
        <v>1.0112147191004677</v>
      </c>
      <c r="AE49" s="103">
        <v>2.7822352155891843E-2</v>
      </c>
      <c r="AF49" s="103">
        <v>0.96954304323781837</v>
      </c>
      <c r="AG49" s="79">
        <v>4.251506677952769E-2</v>
      </c>
      <c r="AH49" s="74">
        <v>7.3310210081039299E-3</v>
      </c>
      <c r="AI49" s="50">
        <v>8.1768858327715597E-4</v>
      </c>
      <c r="AJ49" s="49">
        <v>3.5000000000000005E-4</v>
      </c>
      <c r="AK49" s="59">
        <v>1.5363158099793772E-2</v>
      </c>
      <c r="AL49" s="59">
        <v>1.3949581438708284E-2</v>
      </c>
      <c r="AM49" s="59">
        <v>2.5685368163644922E-3</v>
      </c>
      <c r="AN49" s="65">
        <v>0.91147105133155737</v>
      </c>
      <c r="AO49" s="49">
        <v>8.7500000000000002E-4</v>
      </c>
      <c r="AP49" s="59">
        <v>3.952813799827222E-2</v>
      </c>
      <c r="AQ49" s="59">
        <v>3.807608857796823E-2</v>
      </c>
      <c r="AR49" s="59">
        <v>4.9358702717916675E-3</v>
      </c>
      <c r="AS49" s="65">
        <v>0.96335064847976037</v>
      </c>
      <c r="AT49" s="49">
        <v>1.75E-3</v>
      </c>
      <c r="AU49" s="59">
        <v>8.3607425697697663E-2</v>
      </c>
      <c r="AV49" s="59">
        <v>8.2283640099455907E-2</v>
      </c>
      <c r="AW49" s="59">
        <v>1.2240933876983585E-2</v>
      </c>
      <c r="AX49" s="65">
        <v>0.98343119109064536</v>
      </c>
      <c r="AY49" s="49">
        <v>3.5000000000000001E-3</v>
      </c>
      <c r="AZ49" s="59">
        <v>0.1531630925609358</v>
      </c>
      <c r="BA49" s="59">
        <v>0.1549729735641858</v>
      </c>
      <c r="BB49" s="59">
        <v>1.4424285376419417E-2</v>
      </c>
      <c r="BC49" s="65">
        <v>1.0118921517885939</v>
      </c>
      <c r="BD49" s="49">
        <v>7.0000000000000001E-3</v>
      </c>
      <c r="BE49" s="59">
        <v>0.34400791613469256</v>
      </c>
      <c r="BF49" s="59">
        <v>0.37394711827070448</v>
      </c>
      <c r="BG49" s="59">
        <v>2.1886387739911368E-2</v>
      </c>
      <c r="BH49" s="87">
        <v>1.0870768896814689</v>
      </c>
      <c r="BI49" s="91">
        <v>1.0019363548765916</v>
      </c>
      <c r="BJ49" s="82">
        <v>1.2112565659815316E-2</v>
      </c>
      <c r="BK49" s="82">
        <v>1.0390121424541998</v>
      </c>
      <c r="BL49" s="92">
        <v>6.7139573935187241E-2</v>
      </c>
      <c r="BX49" s="95"/>
      <c r="BY49" s="95"/>
      <c r="BZ49" s="95"/>
      <c r="CA49" s="95"/>
    </row>
    <row r="50" spans="1:79" x14ac:dyDescent="0.25">
      <c r="A50" s="23">
        <v>51</v>
      </c>
      <c r="B50" s="27" t="s">
        <v>37</v>
      </c>
      <c r="C50" s="46" t="s">
        <v>423</v>
      </c>
      <c r="D50" s="47" t="s">
        <v>423</v>
      </c>
      <c r="E50" s="46">
        <v>3.5000000000000005E-4</v>
      </c>
      <c r="F50" s="58">
        <v>1.5051283143066752E-2</v>
      </c>
      <c r="G50" s="58">
        <v>1.3994183406227597E-2</v>
      </c>
      <c r="H50" s="58">
        <v>2.3329874418196125E-3</v>
      </c>
      <c r="I50" s="48">
        <v>0.92959999999999998</v>
      </c>
      <c r="J50" s="46">
        <v>8.7500000000000002E-4</v>
      </c>
      <c r="K50" s="58">
        <v>3.7615309127866668E-2</v>
      </c>
      <c r="L50" s="58">
        <v>4.1217060214106024E-2</v>
      </c>
      <c r="M50" s="58">
        <v>5.1692183659047524E-3</v>
      </c>
      <c r="N50" s="48">
        <v>1.0944914285714284</v>
      </c>
      <c r="O50" s="46">
        <v>1.75E-3</v>
      </c>
      <c r="P50" s="58">
        <v>8.0360136986532243E-2</v>
      </c>
      <c r="Q50" s="58">
        <v>9.1485914441367028E-2</v>
      </c>
      <c r="R50" s="58">
        <v>1.2140894800472608E-2</v>
      </c>
      <c r="S50" s="48">
        <v>1.1375679999999999</v>
      </c>
      <c r="T50" s="46">
        <v>3.5000000000000001E-3</v>
      </c>
      <c r="U50" s="58">
        <v>0.13174675057822532</v>
      </c>
      <c r="V50" s="58">
        <v>0.15445986658659105</v>
      </c>
      <c r="W50" s="58">
        <v>1.3123836493057747E-2</v>
      </c>
      <c r="X50" s="48">
        <v>1.1718857142857142</v>
      </c>
      <c r="Y50" s="46">
        <v>7.0000000000000001E-3</v>
      </c>
      <c r="Z50" s="58">
        <v>0.30297160359104025</v>
      </c>
      <c r="AA50" s="58">
        <v>0.35602127158952973</v>
      </c>
      <c r="AB50" s="58">
        <v>5.2572956229788505E-2</v>
      </c>
      <c r="AC50" s="71">
        <v>1.1722285714285712</v>
      </c>
      <c r="AD50" s="78">
        <v>0.99352444815916008</v>
      </c>
      <c r="AE50" s="103">
        <v>2.3981497113359888E-2</v>
      </c>
      <c r="AF50" s="103">
        <v>0.98851082811250446</v>
      </c>
      <c r="AG50" s="79">
        <v>2.6702784134948188E-2</v>
      </c>
      <c r="AH50" s="74" t="s">
        <v>423</v>
      </c>
      <c r="AI50" s="50" t="s">
        <v>423</v>
      </c>
      <c r="AJ50" s="49">
        <v>3.5000000000000005E-4</v>
      </c>
      <c r="AK50" s="59">
        <v>1.7775775738105393E-2</v>
      </c>
      <c r="AL50" s="59">
        <v>1.6018339052588808E-2</v>
      </c>
      <c r="AM50" s="59">
        <v>2.8450566586458886E-3</v>
      </c>
      <c r="AN50" s="65">
        <v>0.90166639279659644</v>
      </c>
      <c r="AO50" s="49">
        <v>8.7500000000000002E-4</v>
      </c>
      <c r="AP50" s="59">
        <v>4.1940755636583837E-2</v>
      </c>
      <c r="AQ50" s="59">
        <v>4.087801840248468E-2</v>
      </c>
      <c r="AR50" s="59">
        <v>4.9346206680286244E-3</v>
      </c>
      <c r="AS50" s="65">
        <v>0.97458375248610163</v>
      </c>
      <c r="AT50" s="49">
        <v>1.75E-3</v>
      </c>
      <c r="AU50" s="59">
        <v>8.6020043336009253E-2</v>
      </c>
      <c r="AV50" s="59">
        <v>8.6937295219800786E-2</v>
      </c>
      <c r="AW50" s="59">
        <v>1.1688541149031178E-2</v>
      </c>
      <c r="AX50" s="65">
        <v>1.0097617557919301</v>
      </c>
      <c r="AY50" s="49">
        <v>3.5000000000000001E-3</v>
      </c>
      <c r="AZ50" s="59">
        <v>0.1555757101992474</v>
      </c>
      <c r="BA50" s="59">
        <v>0.15746065256153816</v>
      </c>
      <c r="BB50" s="59">
        <v>1.3795759287537155E-2</v>
      </c>
      <c r="BC50" s="65">
        <v>1.011338536079635</v>
      </c>
      <c r="BD50" s="49">
        <v>7.0000000000000001E-3</v>
      </c>
      <c r="BE50" s="59">
        <v>0.34642053377300419</v>
      </c>
      <c r="BF50" s="59">
        <v>0.34620509923413439</v>
      </c>
      <c r="BG50" s="59">
        <v>2.1902937011985122E-2</v>
      </c>
      <c r="BH50" s="87">
        <v>0.9989065526402896</v>
      </c>
      <c r="BI50" s="91">
        <v>1.023341507596687</v>
      </c>
      <c r="BJ50" s="82">
        <v>1.9275570520263186E-2</v>
      </c>
      <c r="BK50" s="82">
        <v>1.0031893809800891</v>
      </c>
      <c r="BL50" s="92">
        <v>2.3704786516900132E-2</v>
      </c>
    </row>
    <row r="51" spans="1:79" x14ac:dyDescent="0.25">
      <c r="A51" s="23">
        <v>52</v>
      </c>
      <c r="B51" s="27" t="s">
        <v>22</v>
      </c>
      <c r="C51" s="46" t="s">
        <v>423</v>
      </c>
      <c r="D51" s="47" t="s">
        <v>423</v>
      </c>
      <c r="E51" s="46">
        <v>3.5000000000000005E-4</v>
      </c>
      <c r="F51" s="58">
        <v>1.5051283143066752E-2</v>
      </c>
      <c r="G51" s="58">
        <v>1.7812572634780276E-2</v>
      </c>
      <c r="H51" s="58">
        <v>2.7879027169413128E-3</v>
      </c>
      <c r="I51" s="48">
        <v>1.1841750052497988</v>
      </c>
      <c r="J51" s="46">
        <v>8.7500000000000002E-4</v>
      </c>
      <c r="K51" s="58">
        <v>3.7615309127866668E-2</v>
      </c>
      <c r="L51" s="58">
        <v>4.2678496797606248E-2</v>
      </c>
      <c r="M51" s="58">
        <v>4.4753913525302337E-3</v>
      </c>
      <c r="N51" s="48">
        <v>1.1359097667542315</v>
      </c>
      <c r="O51" s="46">
        <v>1.75E-3</v>
      </c>
      <c r="P51" s="58">
        <v>8.0360136986532243E-2</v>
      </c>
      <c r="Q51" s="58">
        <v>7.7825896332645875E-2</v>
      </c>
      <c r="R51" s="58">
        <v>9.4021559386612604E-3</v>
      </c>
      <c r="S51" s="48">
        <v>0.96914809220219256</v>
      </c>
      <c r="T51" s="46">
        <v>3.5000000000000001E-3</v>
      </c>
      <c r="U51" s="58">
        <v>0.13174675057822532</v>
      </c>
      <c r="V51" s="58">
        <v>0.11542290799506374</v>
      </c>
      <c r="W51" s="58">
        <v>1.1531177723602928E-2</v>
      </c>
      <c r="X51" s="48">
        <v>0.87498879358028603</v>
      </c>
      <c r="Y51" s="46">
        <v>7.0000000000000001E-3</v>
      </c>
      <c r="Z51" s="58">
        <v>0.30297160359104025</v>
      </c>
      <c r="AA51" s="58">
        <v>0.2453597568344224</v>
      </c>
      <c r="AB51" s="58">
        <v>3.1112446219329345E-2</v>
      </c>
      <c r="AC51" s="71">
        <v>0.80947168769043321</v>
      </c>
      <c r="AD51" s="78">
        <v>0.99067129575453272</v>
      </c>
      <c r="AE51" s="103">
        <v>3.2039711720198046E-2</v>
      </c>
      <c r="AF51" s="103">
        <v>1.0318246150292476</v>
      </c>
      <c r="AG51" s="79">
        <v>3.594725515335933E-2</v>
      </c>
      <c r="AH51" s="74" t="s">
        <v>423</v>
      </c>
      <c r="AI51" s="50" t="s">
        <v>423</v>
      </c>
      <c r="AJ51" s="49">
        <v>3.5000000000000005E-4</v>
      </c>
      <c r="AK51" s="59">
        <v>1.4929624014146834E-2</v>
      </c>
      <c r="AL51" s="59">
        <v>1.6528237304719799E-2</v>
      </c>
      <c r="AM51" s="59">
        <v>2.0329496945275822E-3</v>
      </c>
      <c r="AN51" s="65">
        <v>1.124457142857143</v>
      </c>
      <c r="AO51" s="49">
        <v>8.7500000000000002E-4</v>
      </c>
      <c r="AP51" s="59">
        <v>3.909460391262528E-2</v>
      </c>
      <c r="AQ51" s="59">
        <v>3.6191939997226641E-2</v>
      </c>
      <c r="AR51" s="59">
        <v>3.6397804745677779E-3</v>
      </c>
      <c r="AS51" s="65">
        <v>0.92841142857142844</v>
      </c>
      <c r="AT51" s="49">
        <v>1.75E-3</v>
      </c>
      <c r="AU51" s="59">
        <v>8.3173891612050715E-2</v>
      </c>
      <c r="AV51" s="59">
        <v>7.6921772761946491E-2</v>
      </c>
      <c r="AW51" s="59">
        <v>9.0743426791749324E-3</v>
      </c>
      <c r="AX51" s="65">
        <v>0.92706285714285708</v>
      </c>
      <c r="AY51" s="49">
        <v>3.5000000000000001E-3</v>
      </c>
      <c r="AZ51" s="59">
        <v>0.15272955847528885</v>
      </c>
      <c r="BA51" s="59">
        <v>0.14432479148414054</v>
      </c>
      <c r="BB51" s="59">
        <v>9.8241844039384206E-3</v>
      </c>
      <c r="BC51" s="65">
        <v>0.94541714285714296</v>
      </c>
      <c r="BD51" s="49">
        <v>7.0000000000000001E-3</v>
      </c>
      <c r="BE51" s="59">
        <v>0.34357438204904561</v>
      </c>
      <c r="BF51" s="59">
        <v>0.29152360603992911</v>
      </c>
      <c r="BG51" s="59">
        <v>1.2395443732987768E-2</v>
      </c>
      <c r="BH51" s="87">
        <v>0.84909142857142883</v>
      </c>
      <c r="BI51" s="91">
        <v>1.0130707476399399</v>
      </c>
      <c r="BJ51" s="82">
        <v>3.2635726010691077E-2</v>
      </c>
      <c r="BK51" s="82">
        <v>1.0896126630340985</v>
      </c>
      <c r="BL51" s="92">
        <v>4.0562058206979508E-2</v>
      </c>
    </row>
    <row r="52" spans="1:79" x14ac:dyDescent="0.25">
      <c r="A52" s="23">
        <v>53</v>
      </c>
      <c r="B52" s="27" t="s">
        <v>438</v>
      </c>
      <c r="C52" s="46" t="s">
        <v>423</v>
      </c>
      <c r="D52" s="47" t="s">
        <v>423</v>
      </c>
      <c r="E52" s="46">
        <v>3.5000000000000005E-4</v>
      </c>
      <c r="F52" s="58">
        <v>1.5051283143066752E-2</v>
      </c>
      <c r="G52" s="58">
        <v>1.5738383451645955E-2</v>
      </c>
      <c r="H52" s="58">
        <v>2.8412457144155884E-3</v>
      </c>
      <c r="I52" s="48">
        <v>1.0427428571428572</v>
      </c>
      <c r="J52" s="46">
        <v>8.7500000000000002E-4</v>
      </c>
      <c r="K52" s="58">
        <v>3.7615309127866668E-2</v>
      </c>
      <c r="L52" s="58">
        <v>3.9843661122453279E-2</v>
      </c>
      <c r="M52" s="58">
        <v>5.1455208882865621E-3</v>
      </c>
      <c r="N52" s="48">
        <v>1.0578742857142855</v>
      </c>
      <c r="O52" s="46">
        <v>1.75E-3</v>
      </c>
      <c r="P52" s="58">
        <v>8.0360136986532243E-2</v>
      </c>
      <c r="Q52" s="58">
        <v>8.2692199375258735E-2</v>
      </c>
      <c r="R52" s="58">
        <v>1.1278459013331901E-2</v>
      </c>
      <c r="S52" s="48">
        <v>1.028045714285714</v>
      </c>
      <c r="T52" s="46">
        <v>3.5000000000000001E-3</v>
      </c>
      <c r="U52" s="58">
        <v>0.13174675057822532</v>
      </c>
      <c r="V52" s="58">
        <v>0.13753008861507104</v>
      </c>
      <c r="W52" s="58">
        <v>1.0377084616907258E-2</v>
      </c>
      <c r="X52" s="48">
        <v>1.0441142857142858</v>
      </c>
      <c r="Y52" s="46">
        <v>7.0000000000000001E-3</v>
      </c>
      <c r="Z52" s="58">
        <v>0.30297160359104025</v>
      </c>
      <c r="AA52" s="58">
        <v>0.29888994259605073</v>
      </c>
      <c r="AB52" s="58">
        <v>3.7256596619607625E-2</v>
      </c>
      <c r="AC52" s="71">
        <v>0.98622857142857134</v>
      </c>
      <c r="AD52" s="78">
        <v>0.99126918096995298</v>
      </c>
      <c r="AE52" s="103">
        <v>2.2990985409158941E-2</v>
      </c>
      <c r="AF52" s="103">
        <v>0.94639927073837737</v>
      </c>
      <c r="AG52" s="79">
        <v>2.6913801072538115E-2</v>
      </c>
      <c r="AH52" s="74" t="s">
        <v>423</v>
      </c>
      <c r="AI52" s="50" t="s">
        <v>423</v>
      </c>
      <c r="AJ52" s="49">
        <v>3.5000000000000005E-4</v>
      </c>
      <c r="AK52" s="59">
        <v>1.4929624014146834E-2</v>
      </c>
      <c r="AL52" s="59">
        <v>1.4452626758146282E-2</v>
      </c>
      <c r="AM52" s="59">
        <v>2.9821590016816594E-3</v>
      </c>
      <c r="AN52" s="65">
        <v>0.96948571428571417</v>
      </c>
      <c r="AO52" s="49">
        <v>8.7500000000000002E-4</v>
      </c>
      <c r="AP52" s="59">
        <v>3.909460391262528E-2</v>
      </c>
      <c r="AQ52" s="59">
        <v>3.8978147806873371E-2</v>
      </c>
      <c r="AR52" s="59">
        <v>4.9613020464964307E-3</v>
      </c>
      <c r="AS52" s="65">
        <v>0.99734857142857147</v>
      </c>
      <c r="AT52" s="49">
        <v>1.75E-3</v>
      </c>
      <c r="AU52" s="59">
        <v>8.3173891612050715E-2</v>
      </c>
      <c r="AV52" s="59">
        <v>8.2822118813902959E-2</v>
      </c>
      <c r="AW52" s="59">
        <v>1.1297860466147516E-2</v>
      </c>
      <c r="AX52" s="65">
        <v>0.99504914285714308</v>
      </c>
      <c r="AY52" s="49">
        <v>3.5000000000000001E-3</v>
      </c>
      <c r="AZ52" s="59">
        <v>0.15272955847528885</v>
      </c>
      <c r="BA52" s="59">
        <v>0.15127602356191386</v>
      </c>
      <c r="BB52" s="59">
        <v>1.486251606925266E-2</v>
      </c>
      <c r="BC52" s="65">
        <v>0.98925714285714295</v>
      </c>
      <c r="BD52" s="49">
        <v>7.0000000000000001E-3</v>
      </c>
      <c r="BE52" s="59">
        <v>0.34357438204904561</v>
      </c>
      <c r="BF52" s="59">
        <v>0.32466004950593053</v>
      </c>
      <c r="BG52" s="59">
        <v>2.1484129860316534E-2</v>
      </c>
      <c r="BH52" s="87">
        <v>0.94445714285714288</v>
      </c>
      <c r="BI52" s="91">
        <v>1.008320640228842</v>
      </c>
      <c r="BJ52" s="82">
        <v>1.04954489651273E-2</v>
      </c>
      <c r="BK52" s="82">
        <v>1.0057013695231707</v>
      </c>
      <c r="BL52" s="92">
        <v>1.9218095780856599E-2</v>
      </c>
    </row>
    <row r="53" spans="1:79" x14ac:dyDescent="0.25">
      <c r="A53" s="23">
        <v>54</v>
      </c>
      <c r="B53" s="27" t="s">
        <v>38</v>
      </c>
      <c r="C53" s="46" t="s">
        <v>423</v>
      </c>
      <c r="D53" s="47" t="s">
        <v>423</v>
      </c>
      <c r="E53" s="46">
        <v>3.5000000000000005E-4</v>
      </c>
      <c r="F53" s="58">
        <v>1.5051283143066752E-2</v>
      </c>
      <c r="G53" s="58">
        <v>1.730067006774497E-2</v>
      </c>
      <c r="H53" s="58">
        <v>2.9968155908454601E-3</v>
      </c>
      <c r="I53" s="48">
        <v>1.1474285714285712</v>
      </c>
      <c r="J53" s="46">
        <v>8.7500000000000002E-4</v>
      </c>
      <c r="K53" s="58">
        <v>3.7615309127866668E-2</v>
      </c>
      <c r="L53" s="58">
        <v>3.9709264066346707E-2</v>
      </c>
      <c r="M53" s="58">
        <v>5.0403321953285023E-3</v>
      </c>
      <c r="N53" s="48">
        <v>1.0543542857142856</v>
      </c>
      <c r="O53" s="46">
        <v>1.75E-3</v>
      </c>
      <c r="P53" s="58">
        <v>8.0360136986532243E-2</v>
      </c>
      <c r="Q53" s="58">
        <v>8.4475447459472247E-2</v>
      </c>
      <c r="R53" s="58">
        <v>1.1477210146791726E-2</v>
      </c>
      <c r="S53" s="48">
        <v>1.0505645714285712</v>
      </c>
      <c r="T53" s="46">
        <v>3.5000000000000001E-3</v>
      </c>
      <c r="U53" s="58">
        <v>0.13174675057822532</v>
      </c>
      <c r="V53" s="58">
        <v>0.14104370007782657</v>
      </c>
      <c r="W53" s="58">
        <v>8.7008739040579583E-3</v>
      </c>
      <c r="X53" s="48">
        <v>1.0721142857142856</v>
      </c>
      <c r="Y53" s="46">
        <v>7.0000000000000001E-3</v>
      </c>
      <c r="Z53" s="58">
        <v>0.30297160359104025</v>
      </c>
      <c r="AA53" s="58">
        <v>0.32108018040969016</v>
      </c>
      <c r="AB53" s="58">
        <v>4.516232561369999E-2</v>
      </c>
      <c r="AC53" s="71">
        <v>1.0581142857142856</v>
      </c>
      <c r="AD53" s="78">
        <v>0.99125223629431791</v>
      </c>
      <c r="AE53" s="103">
        <v>3.6824715751776718E-2</v>
      </c>
      <c r="AF53" s="103">
        <v>1.0336145789366042</v>
      </c>
      <c r="AG53" s="79">
        <v>3.6072893499535574E-2</v>
      </c>
      <c r="AH53" s="74" t="s">
        <v>423</v>
      </c>
      <c r="AI53" s="50" t="s">
        <v>423</v>
      </c>
      <c r="AJ53" s="49">
        <v>3.5000000000000005E-4</v>
      </c>
      <c r="AK53" s="59">
        <v>1.4929624014146834E-2</v>
      </c>
      <c r="AL53" s="59">
        <v>1.5817422854719682E-2</v>
      </c>
      <c r="AM53" s="59">
        <v>3.4382098602722413E-3</v>
      </c>
      <c r="AN53" s="65">
        <v>1.0582857142857143</v>
      </c>
      <c r="AO53" s="49">
        <v>8.7500000000000002E-4</v>
      </c>
      <c r="AP53" s="59">
        <v>3.909460391262528E-2</v>
      </c>
      <c r="AQ53" s="59">
        <v>4.0629104024249872E-2</v>
      </c>
      <c r="AR53" s="59">
        <v>6.0357396393441011E-3</v>
      </c>
      <c r="AS53" s="65">
        <v>1.0375314285714285</v>
      </c>
      <c r="AT53" s="49">
        <v>1.75E-3</v>
      </c>
      <c r="AU53" s="59">
        <v>8.3173891612050715E-2</v>
      </c>
      <c r="AV53" s="59">
        <v>8.7573204920510725E-2</v>
      </c>
      <c r="AW53" s="59">
        <v>1.188819395639242E-2</v>
      </c>
      <c r="AX53" s="65">
        <v>1.0525348571428572</v>
      </c>
      <c r="AY53" s="49">
        <v>3.5000000000000001E-3</v>
      </c>
      <c r="AZ53" s="59">
        <v>0.15272955847528885</v>
      </c>
      <c r="BA53" s="59">
        <v>0.17150723010385632</v>
      </c>
      <c r="BB53" s="59">
        <v>2.0582893065791707E-2</v>
      </c>
      <c r="BC53" s="65">
        <v>1.1208685714285713</v>
      </c>
      <c r="BD53" s="49">
        <v>7.0000000000000001E-3</v>
      </c>
      <c r="BE53" s="59">
        <v>0.34357438204904561</v>
      </c>
      <c r="BF53" s="59">
        <v>0.38188255958803968</v>
      </c>
      <c r="BG53" s="59">
        <v>2.1245811355793797E-2</v>
      </c>
      <c r="BH53" s="87">
        <v>1.1115714285714287</v>
      </c>
      <c r="BI53" s="91">
        <v>1.0091769491767473</v>
      </c>
      <c r="BJ53" s="82">
        <v>2.3666940690183286E-2</v>
      </c>
      <c r="BK53" s="82">
        <v>0.97930438408283449</v>
      </c>
      <c r="BL53" s="92">
        <v>3.2088481753185072E-2</v>
      </c>
      <c r="BX53" s="95"/>
      <c r="BY53" s="95"/>
      <c r="BZ53" s="95"/>
      <c r="CA53" s="95"/>
    </row>
    <row r="54" spans="1:79" x14ac:dyDescent="0.25">
      <c r="A54" s="24">
        <v>55</v>
      </c>
      <c r="B54" s="28" t="s">
        <v>24</v>
      </c>
      <c r="C54" s="51">
        <v>3.34111965660015E-2</v>
      </c>
      <c r="D54" s="52">
        <v>4.1282294591339797E-3</v>
      </c>
      <c r="E54" s="51">
        <v>3.5000000000000005E-4</v>
      </c>
      <c r="F54" s="60">
        <v>2.0078637993324256E-2</v>
      </c>
      <c r="G54" s="60">
        <v>1.840219814383124E-2</v>
      </c>
      <c r="H54" s="60">
        <v>2.4642944690228354E-3</v>
      </c>
      <c r="I54" s="53">
        <v>0.91565729285640884</v>
      </c>
      <c r="J54" s="51">
        <v>8.7500000000000002E-4</v>
      </c>
      <c r="K54" s="60">
        <v>4.2642663978124176E-2</v>
      </c>
      <c r="L54" s="60">
        <v>3.8892297092468817E-2</v>
      </c>
      <c r="M54" s="60">
        <v>5.1440040840143499E-3</v>
      </c>
      <c r="N54" s="53">
        <v>0.90971375467413684</v>
      </c>
      <c r="O54" s="51">
        <v>1.75E-3</v>
      </c>
      <c r="P54" s="60">
        <v>8.5387491836789772E-2</v>
      </c>
      <c r="Q54" s="60">
        <v>8.0145098305539231E-2</v>
      </c>
      <c r="R54" s="60">
        <v>1.117802711000484E-2</v>
      </c>
      <c r="S54" s="53">
        <v>0.93636751076122238</v>
      </c>
      <c r="T54" s="51">
        <v>3.5000000000000001E-3</v>
      </c>
      <c r="U54" s="60">
        <v>0.13677410542848284</v>
      </c>
      <c r="V54" s="60">
        <v>0.12241436126381837</v>
      </c>
      <c r="W54" s="60">
        <v>1.1158202811226568E-2</v>
      </c>
      <c r="X54" s="53">
        <v>0.89420877136065058</v>
      </c>
      <c r="Y54" s="51">
        <v>7.0000000000000001E-3</v>
      </c>
      <c r="Z54" s="60">
        <v>0.30799895844129777</v>
      </c>
      <c r="AA54" s="60">
        <v>0.27808810403868228</v>
      </c>
      <c r="AB54" s="60">
        <v>4.0019160030084024E-2</v>
      </c>
      <c r="AC54" s="72">
        <v>0.90091568658989341</v>
      </c>
      <c r="AD54" s="80">
        <v>1.0067656788720105</v>
      </c>
      <c r="AE54" s="105">
        <v>2.9361306175712309E-2</v>
      </c>
      <c r="AF54" s="105">
        <v>0.91598367241988898</v>
      </c>
      <c r="AG54" s="81">
        <v>3.4617378222941808E-2</v>
      </c>
      <c r="AH54" s="75">
        <v>1.3043492043981308E-2</v>
      </c>
      <c r="AI54" s="55">
        <v>1.8759812060803976E-3</v>
      </c>
      <c r="AJ54" s="54">
        <v>3.4618852175027345E-4</v>
      </c>
      <c r="AK54" s="61">
        <v>0.10522032606096679</v>
      </c>
      <c r="AL54" s="61">
        <v>9.752714526385442E-2</v>
      </c>
      <c r="AM54" s="61">
        <v>8.8445419750301964E-3</v>
      </c>
      <c r="AN54" s="66">
        <v>0.92662310242419077</v>
      </c>
      <c r="AO54" s="54">
        <v>8.6547130437568355E-4</v>
      </c>
      <c r="AP54" s="61">
        <v>0.12912215083005057</v>
      </c>
      <c r="AQ54" s="61">
        <v>0.13152114326227046</v>
      </c>
      <c r="AR54" s="61">
        <v>1.953203083163273E-2</v>
      </c>
      <c r="AS54" s="66">
        <v>1.017619464703251</v>
      </c>
      <c r="AT54" s="54">
        <v>1.7309426087513671E-3</v>
      </c>
      <c r="AU54" s="61">
        <v>0.17272141782567657</v>
      </c>
      <c r="AV54" s="61">
        <v>0.17829664770561662</v>
      </c>
      <c r="AW54" s="61">
        <v>2.3941415689066527E-2</v>
      </c>
      <c r="AX54" s="66">
        <v>1.0325328382632797</v>
      </c>
      <c r="AY54" s="54">
        <v>3.4618852175027342E-3</v>
      </c>
      <c r="AZ54" s="61">
        <v>0.24151962779921626</v>
      </c>
      <c r="BA54" s="61">
        <v>0.26454313166320659</v>
      </c>
      <c r="BB54" s="61">
        <v>1.5624576236832161E-2</v>
      </c>
      <c r="BC54" s="66">
        <v>1.0969358125721345</v>
      </c>
      <c r="BD54" s="54">
        <v>6.9237704350054684E-3</v>
      </c>
      <c r="BE54" s="61">
        <v>0.43028616310404655</v>
      </c>
      <c r="BF54" s="61">
        <v>0.49463775444766095</v>
      </c>
      <c r="BG54" s="61">
        <v>4.0447775064976897E-2</v>
      </c>
      <c r="BH54" s="88">
        <v>1.1484355856888264</v>
      </c>
      <c r="BI54" s="93">
        <v>1.001342626949046</v>
      </c>
      <c r="BJ54" s="102">
        <v>1.7918500808538608E-2</v>
      </c>
      <c r="BK54" s="102">
        <v>1.0034699416044517</v>
      </c>
      <c r="BL54" s="94">
        <v>0.14442695288774865</v>
      </c>
    </row>
    <row r="56" spans="1:79" x14ac:dyDescent="0.25">
      <c r="I56" s="119"/>
      <c r="J56" s="119"/>
      <c r="K56" s="119"/>
      <c r="L56" s="119"/>
      <c r="M56" s="119"/>
      <c r="N56" s="119"/>
      <c r="O56" s="119"/>
      <c r="P56" s="119"/>
      <c r="Q56" s="119"/>
      <c r="R56" s="119"/>
      <c r="S56" s="119"/>
      <c r="T56" s="119"/>
      <c r="U56" s="119"/>
      <c r="V56" s="119"/>
      <c r="W56" s="119"/>
      <c r="X56" s="119"/>
      <c r="Y56" s="119"/>
      <c r="Z56" s="119"/>
      <c r="AA56" s="119"/>
      <c r="AB56" s="119"/>
      <c r="AC56" s="119"/>
      <c r="AD56" s="119"/>
      <c r="AE56" s="119"/>
      <c r="AF56" s="119"/>
      <c r="AG56" s="119"/>
      <c r="AH56" s="119"/>
      <c r="AI56" s="119"/>
      <c r="AJ56" s="119"/>
      <c r="AK56" s="119"/>
      <c r="AL56" s="119"/>
      <c r="AM56" s="119"/>
      <c r="AN56" s="119"/>
      <c r="AO56" s="119"/>
      <c r="AP56" s="119"/>
      <c r="AQ56" s="119"/>
      <c r="AR56" s="119"/>
      <c r="AS56" s="119"/>
      <c r="AT56" s="119"/>
      <c r="AU56" s="119"/>
      <c r="AV56" s="119"/>
      <c r="AW56" s="119"/>
      <c r="AX56" s="119"/>
      <c r="AY56" s="119"/>
      <c r="AZ56" s="119"/>
      <c r="BA56" s="119"/>
      <c r="BB56" s="119"/>
      <c r="BC56" s="119"/>
      <c r="BD56" s="119"/>
      <c r="BE56" s="119"/>
      <c r="BF56" s="119"/>
      <c r="BG56" s="119"/>
      <c r="BH56" s="119"/>
      <c r="BI56" s="119"/>
      <c r="BJ56" s="119"/>
      <c r="BK56" s="119"/>
      <c r="BL56" s="119"/>
    </row>
    <row r="57" spans="1:79" x14ac:dyDescent="0.25">
      <c r="C57" s="62"/>
      <c r="D57" s="62"/>
      <c r="E57" s="62"/>
      <c r="F57" s="62"/>
      <c r="G57" s="62"/>
      <c r="H57" s="62"/>
      <c r="I57" s="120"/>
      <c r="J57" s="120"/>
      <c r="K57" s="120"/>
      <c r="L57" s="120"/>
      <c r="M57" s="120"/>
      <c r="N57" s="120"/>
      <c r="O57" s="120"/>
      <c r="P57" s="120"/>
      <c r="Q57" s="120"/>
      <c r="R57" s="120"/>
      <c r="S57" s="120"/>
      <c r="T57" s="120"/>
      <c r="U57" s="120"/>
      <c r="V57" s="120"/>
      <c r="W57" s="120"/>
      <c r="X57" s="120"/>
      <c r="Y57" s="120"/>
      <c r="Z57" s="120"/>
      <c r="AA57" s="120"/>
      <c r="AB57" s="120"/>
      <c r="AC57" s="120"/>
      <c r="AD57" s="120"/>
      <c r="AE57" s="120"/>
      <c r="AF57" s="120"/>
      <c r="AG57" s="120"/>
      <c r="AH57" s="120"/>
      <c r="AI57" s="120"/>
      <c r="AJ57" s="120"/>
      <c r="AK57" s="120"/>
      <c r="AL57" s="120"/>
      <c r="AM57" s="120"/>
      <c r="AN57" s="120"/>
      <c r="AO57" s="120"/>
      <c r="AP57" s="120"/>
      <c r="AQ57" s="120"/>
      <c r="AR57" s="120"/>
      <c r="AS57" s="120"/>
      <c r="AT57" s="120"/>
      <c r="AU57" s="120"/>
      <c r="AV57" s="120"/>
      <c r="AW57" s="120"/>
      <c r="AX57" s="120"/>
      <c r="AY57" s="120"/>
      <c r="AZ57" s="120"/>
      <c r="BA57" s="120"/>
      <c r="BB57" s="120"/>
      <c r="BC57" s="120"/>
      <c r="BD57" s="120"/>
      <c r="BE57" s="120"/>
      <c r="BF57" s="120"/>
      <c r="BG57" s="120"/>
      <c r="BH57" s="120"/>
      <c r="BI57" s="120"/>
      <c r="BJ57" s="120"/>
      <c r="BK57" s="120"/>
      <c r="BL57" s="120"/>
    </row>
    <row r="58" spans="1:79" x14ac:dyDescent="0.25">
      <c r="C58" s="62"/>
      <c r="D58" s="62"/>
      <c r="E58" s="62"/>
      <c r="F58" s="62"/>
      <c r="G58" s="62"/>
      <c r="H58" s="62"/>
      <c r="I58" s="63"/>
      <c r="J58" s="62"/>
      <c r="K58" s="62"/>
      <c r="L58" s="62"/>
      <c r="M58" s="62"/>
      <c r="N58" s="62"/>
      <c r="O58" s="62"/>
      <c r="P58" s="62"/>
      <c r="Q58" s="62"/>
      <c r="R58" s="62"/>
      <c r="S58" s="62"/>
      <c r="T58" s="62"/>
      <c r="U58" s="62"/>
      <c r="V58" s="62"/>
      <c r="W58" s="62"/>
      <c r="X58" s="62"/>
      <c r="Y58" s="62"/>
      <c r="Z58" s="62"/>
      <c r="AA58" s="62"/>
      <c r="AB58" s="62"/>
      <c r="AC58" s="62"/>
      <c r="AD58" s="62"/>
      <c r="AE58" s="62"/>
      <c r="AF58" s="62"/>
      <c r="AG58" s="62"/>
      <c r="AH58" s="62"/>
      <c r="AI58" s="62"/>
      <c r="AJ58" s="62"/>
      <c r="AK58" s="62"/>
      <c r="AL58" s="62"/>
      <c r="AM58" s="62"/>
      <c r="AN58" s="62"/>
      <c r="AO58" s="62"/>
      <c r="AP58" s="62"/>
      <c r="AQ58" s="62"/>
      <c r="AR58" s="62"/>
      <c r="AS58" s="62"/>
      <c r="AT58" s="62"/>
      <c r="AU58" s="62"/>
      <c r="AV58" s="62"/>
      <c r="AW58" s="62"/>
      <c r="AX58" s="62"/>
      <c r="AY58" s="62"/>
      <c r="AZ58" s="62"/>
      <c r="BA58" s="62"/>
      <c r="BB58" s="62"/>
      <c r="BC58" s="62"/>
      <c r="BD58" s="62"/>
      <c r="BE58" s="62"/>
      <c r="BF58" s="62"/>
      <c r="BG58" s="62"/>
      <c r="BH58" s="62"/>
      <c r="BI58" s="62"/>
      <c r="BJ58" s="62"/>
      <c r="BK58" s="62"/>
      <c r="BL58" s="62"/>
    </row>
    <row r="59" spans="1:79" x14ac:dyDescent="0.25">
      <c r="C59" s="62"/>
      <c r="D59" s="62"/>
      <c r="E59" s="62"/>
      <c r="F59" s="62"/>
      <c r="G59" s="62"/>
      <c r="H59" s="62"/>
      <c r="I59" s="63"/>
      <c r="J59" s="62"/>
      <c r="K59" s="62"/>
      <c r="L59" s="62"/>
      <c r="M59" s="62"/>
      <c r="N59" s="62"/>
      <c r="O59" s="62"/>
      <c r="P59" s="62"/>
      <c r="Q59" s="62"/>
      <c r="R59" s="62"/>
      <c r="S59" s="62"/>
      <c r="T59" s="62"/>
      <c r="U59" s="62"/>
      <c r="V59" s="62"/>
      <c r="W59" s="62"/>
      <c r="X59" s="62"/>
      <c r="Y59" s="62"/>
      <c r="Z59" s="62"/>
      <c r="AA59" s="62"/>
      <c r="AB59" s="62"/>
      <c r="AC59" s="62"/>
      <c r="AD59" s="62"/>
      <c r="AE59" s="62"/>
      <c r="AF59" s="62"/>
      <c r="AG59" s="62"/>
      <c r="AH59" s="62"/>
      <c r="AI59" s="62"/>
      <c r="AJ59" s="62"/>
      <c r="AK59" s="62"/>
      <c r="AL59" s="62"/>
      <c r="AM59" s="62"/>
      <c r="AN59" s="62"/>
      <c r="AO59" s="62"/>
      <c r="AP59" s="62"/>
      <c r="AQ59" s="62"/>
      <c r="AR59" s="62"/>
      <c r="AS59" s="62"/>
      <c r="AT59" s="62"/>
      <c r="AU59" s="62"/>
      <c r="AV59" s="62"/>
      <c r="AW59" s="62"/>
      <c r="AX59" s="62"/>
      <c r="AY59" s="62"/>
      <c r="AZ59" s="62"/>
      <c r="BA59" s="62"/>
      <c r="BB59" s="62"/>
      <c r="BC59" s="62"/>
      <c r="BD59" s="62"/>
      <c r="BE59" s="62"/>
      <c r="BF59" s="62"/>
      <c r="BG59" s="62"/>
      <c r="BH59" s="62"/>
      <c r="BI59" s="62"/>
      <c r="BJ59" s="62"/>
      <c r="BK59" s="62"/>
      <c r="BL59" s="62"/>
    </row>
    <row r="60" spans="1:79" x14ac:dyDescent="0.25">
      <c r="C60" s="62"/>
      <c r="D60" s="62"/>
      <c r="E60" s="62"/>
      <c r="F60" s="62"/>
      <c r="G60" s="62"/>
      <c r="H60" s="62"/>
      <c r="I60" s="63"/>
      <c r="J60" s="62"/>
      <c r="K60" s="62"/>
      <c r="L60" s="62"/>
      <c r="M60" s="62"/>
      <c r="N60" s="62"/>
      <c r="O60" s="62"/>
      <c r="P60" s="62"/>
      <c r="Q60" s="62"/>
      <c r="R60" s="62"/>
      <c r="S60" s="62"/>
      <c r="T60" s="62"/>
      <c r="U60" s="62"/>
      <c r="V60" s="62"/>
      <c r="W60" s="62"/>
      <c r="X60" s="62"/>
      <c r="Y60" s="62"/>
      <c r="Z60" s="62"/>
      <c r="AA60" s="62"/>
      <c r="AB60" s="62"/>
      <c r="AC60" s="62"/>
      <c r="AD60" s="62"/>
      <c r="AE60" s="62"/>
      <c r="AF60" s="62"/>
      <c r="AG60" s="62"/>
      <c r="AH60" s="62"/>
      <c r="AI60" s="62"/>
      <c r="AJ60" s="62"/>
      <c r="AK60" s="62"/>
      <c r="AL60" s="62"/>
      <c r="AM60" s="62"/>
      <c r="AN60" s="62"/>
      <c r="AO60" s="62"/>
      <c r="AP60" s="62"/>
      <c r="AQ60" s="62"/>
      <c r="AR60" s="62"/>
      <c r="AS60" s="62"/>
      <c r="AT60" s="62"/>
      <c r="AU60" s="62"/>
      <c r="AV60" s="62"/>
      <c r="AW60" s="62"/>
      <c r="AX60" s="62"/>
      <c r="AY60" s="62"/>
      <c r="AZ60" s="62"/>
      <c r="BA60" s="62"/>
      <c r="BB60" s="62"/>
      <c r="BC60" s="62"/>
      <c r="BD60" s="62"/>
      <c r="BE60" s="62"/>
      <c r="BF60" s="62"/>
      <c r="BG60" s="62"/>
      <c r="BH60" s="62"/>
      <c r="BI60" s="62"/>
      <c r="BJ60" s="62"/>
      <c r="BK60" s="62"/>
      <c r="BL60" s="62"/>
    </row>
    <row r="61" spans="1:79" x14ac:dyDescent="0.25">
      <c r="C61" s="62"/>
      <c r="D61" s="62"/>
      <c r="E61" s="62"/>
      <c r="F61" s="62"/>
      <c r="G61" s="62"/>
      <c r="H61" s="62"/>
      <c r="I61" s="63"/>
      <c r="J61" s="62"/>
      <c r="K61" s="62"/>
      <c r="L61" s="62"/>
      <c r="M61" s="62"/>
      <c r="N61" s="62"/>
      <c r="O61" s="62"/>
      <c r="P61" s="62"/>
      <c r="Q61" s="62"/>
      <c r="R61" s="62"/>
      <c r="S61" s="62"/>
      <c r="T61" s="62"/>
      <c r="U61" s="62"/>
      <c r="V61" s="62"/>
      <c r="W61" s="62"/>
      <c r="X61" s="62"/>
      <c r="Y61" s="62"/>
      <c r="Z61" s="62"/>
      <c r="AA61" s="62"/>
      <c r="AB61" s="62"/>
      <c r="AC61" s="62"/>
      <c r="AD61" s="62"/>
      <c r="AE61" s="62"/>
      <c r="AF61" s="62"/>
      <c r="AG61" s="62"/>
      <c r="AH61" s="62"/>
      <c r="AI61" s="62"/>
      <c r="AJ61" s="62"/>
      <c r="AK61" s="62"/>
      <c r="AL61" s="62"/>
      <c r="AM61" s="62"/>
      <c r="AN61" s="62"/>
      <c r="AO61" s="62"/>
      <c r="AP61" s="62"/>
      <c r="AQ61" s="62"/>
      <c r="AR61" s="62"/>
      <c r="AS61" s="62"/>
      <c r="AT61" s="62"/>
      <c r="AU61" s="62"/>
      <c r="AV61" s="62"/>
      <c r="AW61" s="62"/>
      <c r="AX61" s="62"/>
      <c r="AY61" s="62"/>
      <c r="AZ61" s="62"/>
      <c r="BA61" s="62"/>
      <c r="BB61" s="62"/>
      <c r="BC61" s="62"/>
      <c r="BD61" s="62"/>
      <c r="BE61" s="62"/>
      <c r="BF61" s="62"/>
      <c r="BG61" s="62"/>
      <c r="BH61" s="62"/>
      <c r="BI61" s="62"/>
      <c r="BJ61" s="62"/>
      <c r="BK61" s="62"/>
      <c r="BL61" s="62"/>
      <c r="BX61" s="95"/>
      <c r="BY61" s="95"/>
      <c r="BZ61" s="95"/>
      <c r="CA61" s="95"/>
    </row>
    <row r="62" spans="1:79" x14ac:dyDescent="0.25">
      <c r="C62" s="62"/>
      <c r="D62" s="62"/>
      <c r="E62" s="62"/>
      <c r="F62" s="62"/>
      <c r="G62" s="62"/>
      <c r="H62" s="62"/>
      <c r="I62" s="63"/>
      <c r="J62" s="62"/>
      <c r="K62" s="62"/>
      <c r="L62" s="62"/>
      <c r="M62" s="62"/>
      <c r="N62" s="62"/>
      <c r="O62" s="62"/>
      <c r="P62" s="62"/>
      <c r="Q62" s="62"/>
      <c r="R62" s="62"/>
      <c r="S62" s="62"/>
      <c r="T62" s="62"/>
      <c r="U62" s="62"/>
      <c r="V62" s="62"/>
      <c r="W62" s="15"/>
      <c r="X62" s="62"/>
      <c r="Y62" s="62"/>
      <c r="Z62" s="62"/>
      <c r="AA62" s="62"/>
      <c r="AB62" s="15"/>
      <c r="AC62" s="62"/>
      <c r="AD62" s="62"/>
      <c r="AE62" s="62"/>
      <c r="AF62" s="62"/>
      <c r="AG62" s="62"/>
      <c r="AH62" s="62"/>
      <c r="AI62" s="62"/>
      <c r="AJ62" s="62"/>
      <c r="AK62" s="62"/>
      <c r="AL62" s="62"/>
      <c r="AM62" s="62"/>
      <c r="AN62" s="62"/>
      <c r="AO62" s="62"/>
      <c r="AP62" s="62"/>
      <c r="AQ62" s="62"/>
      <c r="AR62" s="62"/>
      <c r="AS62" s="62"/>
      <c r="AT62" s="62"/>
      <c r="AU62" s="62"/>
      <c r="AV62" s="62"/>
      <c r="AW62" s="62"/>
      <c r="AX62" s="62"/>
      <c r="AY62" s="62"/>
      <c r="AZ62" s="62"/>
      <c r="BA62" s="62"/>
      <c r="BB62" s="62"/>
      <c r="BC62" s="62"/>
      <c r="BD62" s="62"/>
      <c r="BE62" s="62"/>
      <c r="BF62" s="62"/>
      <c r="BG62" s="62"/>
      <c r="BH62" s="62"/>
      <c r="BI62" s="62"/>
      <c r="BJ62" s="62"/>
      <c r="BK62" s="62"/>
      <c r="BL62" s="62"/>
    </row>
    <row r="63" spans="1:79" x14ac:dyDescent="0.25">
      <c r="C63" s="62"/>
      <c r="D63" s="62"/>
      <c r="E63" s="62"/>
      <c r="F63" s="62"/>
      <c r="G63" s="62"/>
      <c r="H63" s="62"/>
      <c r="I63" s="63"/>
      <c r="J63" s="62"/>
      <c r="K63" s="62"/>
      <c r="L63" s="62"/>
      <c r="M63" s="62"/>
      <c r="N63" s="62"/>
      <c r="O63" s="62"/>
      <c r="P63" s="62"/>
      <c r="Q63" s="62"/>
      <c r="R63" s="62"/>
      <c r="S63" s="62"/>
      <c r="T63" s="62"/>
      <c r="U63" s="62"/>
      <c r="V63" s="62"/>
      <c r="W63" s="15"/>
      <c r="X63" s="62"/>
      <c r="Y63" s="62"/>
      <c r="Z63" s="62"/>
      <c r="AA63" s="62"/>
      <c r="AB63" s="15"/>
      <c r="AC63" s="62"/>
      <c r="AD63" s="62"/>
      <c r="AE63" s="62"/>
      <c r="AF63" s="62"/>
      <c r="AG63" s="62"/>
      <c r="AH63" s="62"/>
      <c r="AI63" s="62"/>
      <c r="AJ63" s="62"/>
      <c r="AK63" s="62"/>
      <c r="AL63" s="62"/>
      <c r="AM63" s="62"/>
      <c r="AN63" s="62"/>
      <c r="AO63" s="62"/>
      <c r="AP63" s="62"/>
      <c r="AQ63" s="62"/>
      <c r="AR63" s="62"/>
      <c r="AS63" s="62"/>
      <c r="AT63" s="62"/>
      <c r="AU63" s="62"/>
      <c r="AV63" s="62"/>
      <c r="AW63" s="62"/>
      <c r="AX63" s="62"/>
      <c r="AY63" s="62"/>
      <c r="AZ63" s="62"/>
      <c r="BA63" s="62"/>
      <c r="BB63" s="62"/>
      <c r="BC63" s="62"/>
      <c r="BD63" s="62"/>
      <c r="BE63" s="62"/>
      <c r="BF63" s="62"/>
      <c r="BG63" s="62"/>
      <c r="BH63" s="62"/>
      <c r="BI63" s="62"/>
      <c r="BJ63" s="62"/>
      <c r="BK63" s="62"/>
      <c r="BL63" s="62"/>
    </row>
    <row r="64" spans="1:79" x14ac:dyDescent="0.25">
      <c r="C64" s="62"/>
      <c r="D64" s="62"/>
      <c r="E64" s="62"/>
      <c r="F64" s="62"/>
      <c r="G64" s="62"/>
      <c r="H64" s="62"/>
      <c r="I64" s="63"/>
      <c r="J64" s="62"/>
      <c r="K64" s="62"/>
      <c r="L64" s="62"/>
      <c r="M64" s="62"/>
      <c r="N64" s="62"/>
      <c r="O64" s="62"/>
      <c r="P64" s="62"/>
      <c r="Q64" s="62"/>
      <c r="R64" s="62"/>
      <c r="S64" s="62"/>
      <c r="T64" s="62"/>
      <c r="U64" s="62"/>
      <c r="V64" s="62"/>
      <c r="W64" s="62"/>
      <c r="X64" s="62"/>
      <c r="Y64" s="62"/>
      <c r="Z64" s="62"/>
      <c r="AA64" s="62"/>
      <c r="AB64" s="62"/>
      <c r="AC64" s="62"/>
      <c r="AD64" s="62"/>
      <c r="AE64" s="62"/>
      <c r="AF64" s="62"/>
      <c r="AG64" s="62"/>
      <c r="AH64" s="62"/>
      <c r="AI64" s="62"/>
      <c r="AJ64" s="62"/>
      <c r="AK64" s="62"/>
      <c r="AL64" s="62"/>
      <c r="AM64" s="62"/>
      <c r="AN64" s="62"/>
      <c r="AO64" s="62"/>
      <c r="AP64" s="62"/>
      <c r="AQ64" s="62"/>
      <c r="AR64" s="62"/>
      <c r="AS64" s="62"/>
      <c r="AT64" s="62"/>
      <c r="AU64" s="62"/>
      <c r="AV64" s="62"/>
      <c r="AW64" s="62"/>
      <c r="AX64" s="62"/>
      <c r="AY64" s="62"/>
      <c r="AZ64" s="62"/>
      <c r="BA64" s="62"/>
      <c r="BB64" s="62"/>
      <c r="BC64" s="62"/>
      <c r="BD64" s="62"/>
      <c r="BE64" s="62"/>
      <c r="BF64" s="62"/>
      <c r="BG64" s="62"/>
      <c r="BH64" s="62"/>
      <c r="BI64" s="62"/>
      <c r="BJ64" s="62"/>
      <c r="BK64" s="62"/>
      <c r="BL64" s="62"/>
    </row>
    <row r="65" spans="3:79" x14ac:dyDescent="0.25">
      <c r="C65" s="62"/>
      <c r="D65" s="62"/>
      <c r="E65" s="62"/>
      <c r="F65" s="62"/>
      <c r="G65" s="62"/>
      <c r="H65" s="62"/>
      <c r="I65" s="63"/>
      <c r="J65" s="62"/>
      <c r="K65" s="62"/>
      <c r="L65" s="62"/>
      <c r="M65" s="62"/>
      <c r="N65" s="62"/>
      <c r="O65" s="62"/>
      <c r="P65" s="62"/>
      <c r="Q65" s="62"/>
      <c r="R65" s="62"/>
      <c r="S65" s="62"/>
      <c r="T65" s="62"/>
      <c r="U65" s="62"/>
      <c r="V65" s="62"/>
      <c r="W65" s="62"/>
      <c r="X65" s="62"/>
      <c r="Y65" s="62"/>
      <c r="Z65" s="62"/>
      <c r="AA65" s="62"/>
      <c r="AB65" s="62"/>
      <c r="AC65" s="62"/>
      <c r="AD65" s="62"/>
      <c r="AE65" s="62"/>
      <c r="AF65" s="62"/>
      <c r="AG65" s="62"/>
      <c r="AH65" s="62"/>
      <c r="AI65" s="62"/>
      <c r="AJ65" s="62"/>
      <c r="AK65" s="62"/>
      <c r="AL65" s="62"/>
      <c r="AM65" s="62"/>
      <c r="AN65" s="62"/>
      <c r="AO65" s="62"/>
      <c r="AP65" s="62"/>
      <c r="AQ65" s="62"/>
      <c r="AR65" s="62"/>
      <c r="AS65" s="62"/>
      <c r="AT65" s="62"/>
      <c r="AU65" s="62"/>
      <c r="AV65" s="62"/>
      <c r="AW65" s="62"/>
      <c r="AX65" s="62"/>
      <c r="AY65" s="62"/>
      <c r="AZ65" s="62"/>
      <c r="BA65" s="62"/>
      <c r="BB65" s="62"/>
      <c r="BC65" s="62"/>
      <c r="BD65" s="62"/>
      <c r="BE65" s="62"/>
      <c r="BF65" s="62"/>
      <c r="BG65" s="62"/>
      <c r="BH65" s="62"/>
      <c r="BI65" s="62"/>
      <c r="BJ65" s="62"/>
      <c r="BK65" s="62"/>
      <c r="BL65" s="62"/>
    </row>
    <row r="66" spans="3:79" x14ac:dyDescent="0.25">
      <c r="C66" s="62"/>
      <c r="D66" s="62"/>
      <c r="E66" s="62"/>
      <c r="F66" s="62"/>
      <c r="G66" s="62"/>
      <c r="H66" s="62"/>
      <c r="I66" s="63"/>
      <c r="J66" s="62"/>
      <c r="K66" s="62"/>
      <c r="L66" s="62"/>
      <c r="M66" s="62"/>
      <c r="N66" s="62"/>
      <c r="O66" s="62"/>
      <c r="P66" s="62"/>
      <c r="Q66" s="62"/>
      <c r="R66" s="62"/>
      <c r="S66" s="62"/>
      <c r="T66" s="62"/>
      <c r="U66" s="62"/>
      <c r="V66" s="62"/>
      <c r="W66" s="15"/>
      <c r="X66" s="62"/>
      <c r="Y66" s="62"/>
      <c r="Z66" s="62"/>
      <c r="AA66" s="62"/>
      <c r="AB66" s="15"/>
      <c r="AC66" s="62"/>
      <c r="AD66" s="62"/>
      <c r="AE66" s="62"/>
      <c r="AF66" s="62"/>
      <c r="AG66" s="62"/>
      <c r="AH66" s="62"/>
      <c r="AI66" s="62"/>
      <c r="AJ66" s="62"/>
      <c r="AK66" s="62"/>
      <c r="AL66" s="62"/>
      <c r="AM66" s="62"/>
      <c r="AN66" s="62"/>
      <c r="AO66" s="62"/>
      <c r="AP66" s="62"/>
      <c r="AQ66" s="62"/>
      <c r="AR66" s="62"/>
      <c r="AS66" s="62"/>
      <c r="AT66" s="62"/>
      <c r="AU66" s="62"/>
      <c r="AV66" s="62"/>
      <c r="AW66" s="62"/>
      <c r="AX66" s="62"/>
      <c r="AY66" s="62"/>
      <c r="AZ66" s="62"/>
      <c r="BA66" s="62"/>
      <c r="BB66" s="62"/>
      <c r="BC66" s="62"/>
      <c r="BD66" s="62"/>
      <c r="BE66" s="62"/>
      <c r="BF66" s="62"/>
      <c r="BG66" s="62"/>
      <c r="BH66" s="62"/>
      <c r="BI66" s="62"/>
      <c r="BJ66" s="62"/>
      <c r="BK66" s="62"/>
      <c r="BL66" s="62"/>
    </row>
    <row r="67" spans="3:79" x14ac:dyDescent="0.25">
      <c r="C67" s="62"/>
      <c r="D67" s="62"/>
      <c r="E67" s="62"/>
      <c r="F67" s="62"/>
      <c r="G67" s="62"/>
      <c r="H67" s="62"/>
      <c r="I67" s="63"/>
      <c r="J67" s="62"/>
      <c r="K67" s="62"/>
      <c r="L67" s="62"/>
      <c r="M67" s="62"/>
      <c r="N67" s="62"/>
      <c r="O67" s="62"/>
      <c r="P67" s="62"/>
      <c r="Q67" s="62"/>
      <c r="R67" s="62"/>
      <c r="S67" s="62"/>
      <c r="T67" s="62"/>
      <c r="U67" s="62"/>
      <c r="V67" s="62"/>
      <c r="W67" s="62"/>
      <c r="X67" s="62"/>
      <c r="Y67" s="62"/>
      <c r="Z67" s="62"/>
      <c r="AA67" s="62"/>
      <c r="AB67" s="62"/>
      <c r="AC67" s="62"/>
      <c r="AD67" s="62"/>
      <c r="AE67" s="62"/>
      <c r="AF67" s="62"/>
      <c r="AG67" s="62"/>
      <c r="AH67" s="62"/>
      <c r="AI67" s="62"/>
      <c r="AJ67" s="62"/>
      <c r="AK67" s="62"/>
      <c r="AL67" s="62"/>
      <c r="AM67" s="62"/>
      <c r="AN67" s="62"/>
      <c r="AO67" s="62"/>
      <c r="AP67" s="62"/>
      <c r="AQ67" s="62"/>
      <c r="AR67" s="62"/>
      <c r="AS67" s="62"/>
      <c r="AT67" s="62"/>
      <c r="AU67" s="62"/>
      <c r="AV67" s="62"/>
      <c r="AW67" s="62"/>
      <c r="AX67" s="62"/>
      <c r="AY67" s="62"/>
      <c r="AZ67" s="62"/>
      <c r="BA67" s="62"/>
      <c r="BB67" s="62"/>
      <c r="BC67" s="62"/>
      <c r="BD67" s="62"/>
      <c r="BE67" s="62"/>
      <c r="BF67" s="62"/>
      <c r="BG67" s="62"/>
      <c r="BH67" s="62"/>
      <c r="BI67" s="62"/>
      <c r="BJ67" s="62"/>
      <c r="BK67" s="62"/>
      <c r="BL67" s="62"/>
    </row>
    <row r="68" spans="3:79" x14ac:dyDescent="0.25">
      <c r="C68" s="62"/>
      <c r="D68" s="62"/>
      <c r="E68" s="62"/>
      <c r="F68" s="62"/>
      <c r="G68" s="62"/>
      <c r="H68" s="62"/>
      <c r="I68" s="63"/>
      <c r="J68" s="62"/>
      <c r="K68" s="62"/>
      <c r="L68" s="62"/>
      <c r="M68" s="62"/>
      <c r="N68" s="62"/>
      <c r="O68" s="62"/>
      <c r="P68" s="62"/>
      <c r="Q68" s="62"/>
      <c r="R68" s="62"/>
      <c r="S68" s="62"/>
      <c r="T68" s="62"/>
      <c r="U68" s="62"/>
      <c r="V68" s="62"/>
      <c r="W68" s="15"/>
      <c r="X68" s="62"/>
      <c r="Y68" s="62"/>
      <c r="Z68" s="62"/>
      <c r="AA68" s="62"/>
      <c r="AB68" s="15"/>
      <c r="AC68" s="62"/>
      <c r="AD68" s="62"/>
      <c r="AE68" s="62"/>
      <c r="AF68" s="62"/>
      <c r="AG68" s="62"/>
      <c r="AH68" s="62"/>
      <c r="AI68" s="62"/>
      <c r="AJ68" s="62"/>
      <c r="AK68" s="62"/>
      <c r="AL68" s="62"/>
      <c r="AM68" s="62"/>
      <c r="AN68" s="62"/>
      <c r="AO68" s="62"/>
      <c r="AP68" s="62"/>
      <c r="AQ68" s="62"/>
      <c r="AR68" s="62"/>
      <c r="AS68" s="62"/>
      <c r="AT68" s="62"/>
      <c r="AU68" s="62"/>
      <c r="AV68" s="62"/>
      <c r="AW68" s="62"/>
      <c r="AX68" s="62"/>
      <c r="AY68" s="62"/>
      <c r="AZ68" s="62"/>
      <c r="BA68" s="62"/>
      <c r="BB68" s="62"/>
      <c r="BC68" s="62"/>
      <c r="BD68" s="62"/>
      <c r="BE68" s="62"/>
      <c r="BF68" s="62"/>
      <c r="BG68" s="62"/>
      <c r="BH68" s="62"/>
      <c r="BI68" s="62"/>
      <c r="BJ68" s="62"/>
      <c r="BK68" s="62"/>
      <c r="BL68" s="62"/>
    </row>
    <row r="69" spans="3:79" x14ac:dyDescent="0.25">
      <c r="C69" s="62"/>
      <c r="D69" s="62"/>
      <c r="E69" s="62"/>
      <c r="F69" s="62"/>
      <c r="G69" s="62"/>
      <c r="H69" s="62"/>
      <c r="I69" s="63"/>
      <c r="J69" s="62"/>
      <c r="K69" s="62"/>
      <c r="L69" s="62"/>
      <c r="M69" s="62"/>
      <c r="N69" s="62"/>
      <c r="O69" s="62"/>
      <c r="P69" s="62"/>
      <c r="Q69" s="62"/>
      <c r="R69" s="62"/>
      <c r="S69" s="62"/>
      <c r="T69" s="62"/>
      <c r="U69" s="62"/>
      <c r="V69" s="62"/>
      <c r="W69" s="62"/>
      <c r="X69" s="62"/>
      <c r="Y69" s="62"/>
      <c r="Z69" s="62"/>
      <c r="AA69" s="62"/>
      <c r="AB69" s="62"/>
      <c r="AC69" s="62"/>
      <c r="AD69" s="62"/>
      <c r="AE69" s="62"/>
      <c r="AF69" s="62"/>
      <c r="AG69" s="62"/>
      <c r="AH69" s="62"/>
      <c r="AI69" s="62"/>
      <c r="AJ69" s="62"/>
      <c r="AK69" s="62"/>
      <c r="AL69" s="62"/>
      <c r="AM69" s="62"/>
      <c r="AN69" s="62"/>
      <c r="AO69" s="62"/>
      <c r="AP69" s="62"/>
      <c r="AQ69" s="62"/>
      <c r="AR69" s="62"/>
      <c r="AS69" s="62"/>
      <c r="AT69" s="62"/>
      <c r="AU69" s="62"/>
      <c r="AV69" s="62"/>
      <c r="AW69" s="62"/>
      <c r="AX69" s="62"/>
      <c r="AY69" s="62"/>
      <c r="AZ69" s="62"/>
      <c r="BA69" s="62"/>
      <c r="BB69" s="62"/>
      <c r="BC69" s="62"/>
      <c r="BD69" s="62"/>
      <c r="BE69" s="62"/>
      <c r="BF69" s="62"/>
      <c r="BG69" s="62"/>
      <c r="BH69" s="62"/>
      <c r="BI69" s="62"/>
      <c r="BJ69" s="62"/>
      <c r="BK69" s="62"/>
      <c r="BL69" s="62"/>
      <c r="BX69" s="95"/>
      <c r="BY69" s="95"/>
      <c r="BZ69" s="95"/>
      <c r="CA69" s="95"/>
    </row>
    <row r="70" spans="3:79" x14ac:dyDescent="0.25">
      <c r="C70" s="62"/>
      <c r="D70" s="62"/>
      <c r="E70" s="62"/>
      <c r="F70" s="62"/>
      <c r="G70" s="62"/>
      <c r="H70" s="62"/>
      <c r="I70" s="63"/>
      <c r="J70" s="62"/>
      <c r="K70" s="62"/>
      <c r="L70" s="62"/>
      <c r="M70" s="62"/>
      <c r="N70" s="62"/>
      <c r="O70" s="62"/>
      <c r="P70" s="62"/>
      <c r="Q70" s="62"/>
      <c r="R70" s="62"/>
      <c r="S70" s="62"/>
      <c r="T70" s="62"/>
      <c r="U70" s="62"/>
      <c r="V70" s="62"/>
      <c r="W70" s="15"/>
      <c r="X70" s="62"/>
      <c r="Y70" s="62"/>
      <c r="Z70" s="62"/>
      <c r="AA70" s="62"/>
      <c r="AB70" s="15"/>
      <c r="AC70" s="62"/>
      <c r="AD70" s="62"/>
      <c r="AE70" s="62"/>
      <c r="AF70" s="62"/>
      <c r="AG70" s="62"/>
      <c r="AH70" s="62"/>
      <c r="AI70" s="62"/>
      <c r="AJ70" s="62"/>
      <c r="AK70" s="62"/>
      <c r="AL70" s="62"/>
      <c r="AM70" s="62"/>
      <c r="AN70" s="62"/>
      <c r="AO70" s="62"/>
      <c r="AP70" s="62"/>
      <c r="AQ70" s="62"/>
      <c r="AR70" s="62"/>
      <c r="AS70" s="62"/>
      <c r="AT70" s="62"/>
      <c r="AU70" s="62"/>
      <c r="AV70" s="62"/>
      <c r="AW70" s="62"/>
      <c r="AX70" s="62"/>
      <c r="AY70" s="62"/>
      <c r="AZ70" s="62"/>
      <c r="BA70" s="62"/>
      <c r="BB70" s="62"/>
      <c r="BC70" s="62"/>
      <c r="BD70" s="62"/>
      <c r="BE70" s="62"/>
      <c r="BF70" s="62"/>
      <c r="BG70" s="62"/>
      <c r="BH70" s="62"/>
      <c r="BI70" s="62"/>
      <c r="BJ70" s="62"/>
      <c r="BK70" s="62"/>
      <c r="BL70" s="62"/>
    </row>
    <row r="71" spans="3:79" x14ac:dyDescent="0.25">
      <c r="C71" s="62"/>
      <c r="D71" s="62"/>
      <c r="E71" s="62"/>
      <c r="F71" s="62"/>
      <c r="G71" s="62"/>
      <c r="H71" s="62"/>
      <c r="I71" s="63"/>
      <c r="J71" s="62"/>
      <c r="K71" s="62"/>
      <c r="L71" s="62"/>
      <c r="M71" s="62"/>
      <c r="N71" s="62"/>
      <c r="O71" s="62"/>
      <c r="P71" s="62"/>
      <c r="Q71" s="62"/>
      <c r="R71" s="62"/>
      <c r="S71" s="62"/>
      <c r="T71" s="62"/>
      <c r="U71" s="62"/>
      <c r="V71" s="62"/>
      <c r="W71" s="62"/>
      <c r="X71" s="62"/>
      <c r="Y71" s="62"/>
      <c r="Z71" s="62"/>
      <c r="AA71" s="62"/>
      <c r="AB71" s="62"/>
      <c r="AC71" s="62"/>
      <c r="AD71" s="62"/>
      <c r="AE71" s="62"/>
      <c r="AF71" s="62"/>
      <c r="AG71" s="62"/>
      <c r="AH71" s="62"/>
      <c r="AI71" s="62"/>
      <c r="AJ71" s="62"/>
      <c r="AK71" s="62"/>
      <c r="AL71" s="62"/>
      <c r="AM71" s="62"/>
      <c r="AN71" s="62"/>
      <c r="AO71" s="62"/>
      <c r="AP71" s="62"/>
      <c r="AQ71" s="62"/>
      <c r="AR71" s="62"/>
      <c r="AS71" s="62"/>
      <c r="AT71" s="62"/>
      <c r="AU71" s="62"/>
      <c r="AV71" s="62"/>
      <c r="AW71" s="62"/>
      <c r="AX71" s="62"/>
      <c r="AY71" s="62"/>
      <c r="AZ71" s="62"/>
      <c r="BA71" s="62"/>
      <c r="BB71" s="62"/>
      <c r="BC71" s="62"/>
      <c r="BD71" s="62"/>
      <c r="BE71" s="62"/>
      <c r="BF71" s="62"/>
      <c r="BG71" s="62"/>
      <c r="BH71" s="62"/>
      <c r="BI71" s="62"/>
      <c r="BJ71" s="62"/>
      <c r="BK71" s="62"/>
      <c r="BL71" s="62"/>
    </row>
    <row r="72" spans="3:79" x14ac:dyDescent="0.25">
      <c r="C72" s="62"/>
      <c r="D72" s="62"/>
      <c r="E72" s="62"/>
      <c r="F72" s="62"/>
      <c r="G72" s="62"/>
      <c r="H72" s="62"/>
      <c r="I72" s="63"/>
      <c r="J72" s="62"/>
      <c r="K72" s="62"/>
      <c r="L72" s="62"/>
      <c r="M72" s="62"/>
      <c r="N72" s="62"/>
      <c r="O72" s="62"/>
      <c r="P72" s="62"/>
      <c r="Q72" s="62"/>
      <c r="R72" s="62"/>
      <c r="S72" s="62"/>
      <c r="T72" s="62"/>
      <c r="U72" s="62"/>
      <c r="V72" s="62"/>
      <c r="W72" s="62"/>
      <c r="X72" s="62"/>
      <c r="Y72" s="62"/>
      <c r="Z72" s="62"/>
      <c r="AA72" s="62"/>
      <c r="AB72" s="62"/>
      <c r="AC72" s="62"/>
      <c r="AD72" s="62"/>
      <c r="AE72" s="62"/>
      <c r="AF72" s="62"/>
      <c r="AG72" s="62"/>
      <c r="AH72" s="62"/>
      <c r="AI72" s="62"/>
      <c r="AJ72" s="62"/>
      <c r="AK72" s="62"/>
      <c r="AL72" s="62"/>
      <c r="AM72" s="62"/>
      <c r="AN72" s="62"/>
      <c r="AO72" s="62"/>
      <c r="AP72" s="62"/>
      <c r="AQ72" s="62"/>
      <c r="AR72" s="62"/>
      <c r="AS72" s="62"/>
      <c r="AT72" s="62"/>
      <c r="AU72" s="62"/>
      <c r="AV72" s="62"/>
      <c r="AW72" s="62"/>
      <c r="AX72" s="62"/>
      <c r="AY72" s="62"/>
      <c r="AZ72" s="62"/>
      <c r="BA72" s="62"/>
      <c r="BB72" s="62"/>
      <c r="BC72" s="62"/>
      <c r="BD72" s="62"/>
      <c r="BE72" s="62"/>
      <c r="BF72" s="62"/>
      <c r="BG72" s="62"/>
      <c r="BH72" s="62"/>
      <c r="BI72" s="62"/>
      <c r="BJ72" s="62"/>
      <c r="BK72" s="62"/>
      <c r="BL72" s="62"/>
    </row>
    <row r="73" spans="3:79" x14ac:dyDescent="0.25">
      <c r="C73" s="62"/>
      <c r="D73" s="62"/>
      <c r="E73" s="62"/>
      <c r="F73" s="62"/>
      <c r="G73" s="62"/>
      <c r="H73" s="62"/>
      <c r="I73" s="63"/>
      <c r="J73" s="62"/>
      <c r="K73" s="62"/>
      <c r="L73" s="62"/>
      <c r="M73" s="62"/>
      <c r="N73" s="62"/>
      <c r="O73" s="62"/>
      <c r="P73" s="62"/>
      <c r="Q73" s="62"/>
      <c r="R73" s="62"/>
      <c r="S73" s="62"/>
      <c r="T73" s="62"/>
      <c r="U73" s="62"/>
      <c r="V73" s="62"/>
      <c r="W73" s="62"/>
      <c r="X73" s="62"/>
      <c r="Y73" s="62"/>
      <c r="Z73" s="62"/>
      <c r="AA73" s="62"/>
      <c r="AB73" s="62"/>
      <c r="AC73" s="62"/>
      <c r="AD73" s="62"/>
      <c r="AE73" s="62"/>
      <c r="AF73" s="62"/>
      <c r="AG73" s="62"/>
      <c r="AH73" s="62"/>
      <c r="AI73" s="62"/>
      <c r="AJ73" s="62"/>
      <c r="AK73" s="62"/>
      <c r="AL73" s="62"/>
      <c r="AM73" s="62"/>
      <c r="AN73" s="62"/>
      <c r="AO73" s="62"/>
      <c r="AP73" s="62"/>
      <c r="AQ73" s="62"/>
      <c r="AR73" s="62"/>
      <c r="AS73" s="62"/>
      <c r="AT73" s="62"/>
      <c r="AU73" s="62"/>
      <c r="AV73" s="62"/>
      <c r="AW73" s="62"/>
      <c r="AX73" s="62"/>
      <c r="AY73" s="62"/>
      <c r="AZ73" s="62"/>
      <c r="BA73" s="62"/>
      <c r="BB73" s="62"/>
      <c r="BC73" s="62"/>
      <c r="BD73" s="62"/>
      <c r="BE73" s="62"/>
      <c r="BF73" s="62"/>
      <c r="BG73" s="62"/>
      <c r="BH73" s="62"/>
      <c r="BI73" s="62"/>
      <c r="BJ73" s="62"/>
      <c r="BK73" s="62"/>
      <c r="BL73" s="62"/>
      <c r="BX73" s="95"/>
      <c r="BY73" s="95"/>
      <c r="BZ73" s="95"/>
      <c r="CA73" s="95"/>
    </row>
    <row r="74" spans="3:79" x14ac:dyDescent="0.25">
      <c r="C74" s="62"/>
      <c r="D74" s="62"/>
      <c r="E74" s="62"/>
      <c r="F74" s="62"/>
      <c r="G74" s="62"/>
      <c r="H74" s="62"/>
      <c r="I74" s="63"/>
      <c r="J74" s="62"/>
      <c r="K74" s="62"/>
      <c r="L74" s="62"/>
      <c r="M74" s="62"/>
      <c r="N74" s="62"/>
      <c r="O74" s="62"/>
      <c r="P74" s="62"/>
      <c r="Q74" s="62"/>
      <c r="R74" s="62"/>
      <c r="S74" s="62"/>
      <c r="T74" s="62"/>
      <c r="U74" s="62"/>
      <c r="V74" s="62"/>
      <c r="W74" s="15"/>
      <c r="X74" s="62"/>
      <c r="Y74" s="62"/>
      <c r="Z74" s="62"/>
      <c r="AA74" s="62"/>
      <c r="AB74" s="15"/>
      <c r="AC74" s="62"/>
      <c r="AD74" s="62"/>
      <c r="AE74" s="62"/>
      <c r="AF74" s="62"/>
      <c r="AG74" s="62"/>
      <c r="AH74" s="62"/>
      <c r="AI74" s="62"/>
      <c r="AJ74" s="62"/>
      <c r="AK74" s="62"/>
      <c r="AL74" s="62"/>
      <c r="AM74" s="62"/>
      <c r="AN74" s="62"/>
      <c r="AO74" s="62"/>
      <c r="AP74" s="62"/>
      <c r="AQ74" s="62"/>
      <c r="AR74" s="62"/>
      <c r="AS74" s="62"/>
      <c r="AT74" s="62"/>
      <c r="AU74" s="62"/>
      <c r="AV74" s="62"/>
      <c r="AW74" s="62"/>
      <c r="AX74" s="62"/>
      <c r="AY74" s="62"/>
      <c r="AZ74" s="62"/>
      <c r="BA74" s="62"/>
      <c r="BB74" s="62"/>
      <c r="BC74" s="62"/>
      <c r="BD74" s="62"/>
      <c r="BE74" s="62"/>
      <c r="BF74" s="62"/>
      <c r="BG74" s="62"/>
      <c r="BH74" s="62"/>
      <c r="BI74" s="62"/>
      <c r="BJ74" s="62"/>
      <c r="BK74" s="62"/>
      <c r="BL74" s="62"/>
    </row>
    <row r="75" spans="3:79" x14ac:dyDescent="0.25">
      <c r="C75" s="62"/>
      <c r="D75" s="62"/>
      <c r="E75" s="62"/>
      <c r="F75" s="62"/>
      <c r="G75" s="62"/>
      <c r="H75" s="62"/>
      <c r="I75" s="63"/>
      <c r="J75" s="62"/>
      <c r="K75" s="62"/>
      <c r="L75" s="62"/>
      <c r="M75" s="62"/>
      <c r="N75" s="62"/>
      <c r="O75" s="62"/>
      <c r="P75" s="62"/>
      <c r="Q75" s="62"/>
      <c r="R75" s="62"/>
      <c r="S75" s="62"/>
      <c r="T75" s="62"/>
      <c r="U75" s="62"/>
      <c r="V75" s="62"/>
      <c r="W75" s="15"/>
      <c r="X75" s="62"/>
      <c r="Y75" s="62"/>
      <c r="Z75" s="62"/>
      <c r="AA75" s="62"/>
      <c r="AB75" s="15"/>
      <c r="AC75" s="62"/>
      <c r="AD75" s="62"/>
      <c r="AE75" s="62"/>
      <c r="AF75" s="62"/>
      <c r="AG75" s="62"/>
      <c r="AH75" s="62"/>
      <c r="AI75" s="62"/>
      <c r="AJ75" s="62"/>
      <c r="AK75" s="62"/>
      <c r="AL75" s="62"/>
      <c r="AM75" s="62"/>
      <c r="AN75" s="62"/>
      <c r="AO75" s="62"/>
      <c r="AP75" s="62"/>
      <c r="AQ75" s="62"/>
      <c r="AR75" s="62"/>
      <c r="AS75" s="62"/>
      <c r="AT75" s="62"/>
      <c r="AU75" s="62"/>
      <c r="AV75" s="62"/>
      <c r="AW75" s="62"/>
      <c r="AX75" s="62"/>
      <c r="AY75" s="62"/>
      <c r="AZ75" s="62"/>
      <c r="BA75" s="62"/>
      <c r="BB75" s="62"/>
      <c r="BC75" s="62"/>
      <c r="BD75" s="62"/>
      <c r="BE75" s="62"/>
      <c r="BF75" s="62"/>
      <c r="BG75" s="62"/>
      <c r="BH75" s="62"/>
      <c r="BI75" s="62"/>
      <c r="BJ75" s="62"/>
      <c r="BK75" s="62"/>
      <c r="BL75" s="62"/>
    </row>
    <row r="76" spans="3:79" x14ac:dyDescent="0.25">
      <c r="C76" s="62"/>
      <c r="D76" s="62"/>
      <c r="E76" s="62"/>
      <c r="F76" s="62"/>
      <c r="G76" s="62"/>
      <c r="H76" s="62"/>
      <c r="I76" s="63"/>
      <c r="J76" s="62"/>
      <c r="K76" s="62"/>
      <c r="L76" s="62"/>
      <c r="M76" s="62"/>
      <c r="N76" s="62"/>
      <c r="O76" s="62"/>
      <c r="P76" s="62"/>
      <c r="Q76" s="62"/>
      <c r="R76" s="62"/>
      <c r="S76" s="62"/>
      <c r="T76" s="62"/>
      <c r="U76" s="62"/>
      <c r="V76" s="62"/>
      <c r="W76" s="62"/>
      <c r="X76" s="62"/>
      <c r="Y76" s="62"/>
      <c r="Z76" s="62"/>
      <c r="AA76" s="62"/>
      <c r="AB76" s="62"/>
      <c r="AC76" s="62"/>
      <c r="AD76" s="62"/>
      <c r="AE76" s="62"/>
      <c r="AF76" s="62"/>
      <c r="AG76" s="62"/>
      <c r="AH76" s="62"/>
      <c r="AI76" s="62"/>
      <c r="AJ76" s="62"/>
      <c r="AK76" s="62"/>
      <c r="AL76" s="62"/>
      <c r="AM76" s="62"/>
      <c r="AN76" s="62"/>
      <c r="AO76" s="62"/>
      <c r="AP76" s="62"/>
      <c r="AQ76" s="62"/>
      <c r="AR76" s="62"/>
      <c r="AS76" s="62"/>
      <c r="AT76" s="62"/>
      <c r="AU76" s="62"/>
      <c r="AV76" s="62"/>
      <c r="AW76" s="62"/>
      <c r="AX76" s="62"/>
      <c r="AY76" s="62"/>
      <c r="AZ76" s="62"/>
      <c r="BA76" s="62"/>
      <c r="BB76" s="62"/>
      <c r="BC76" s="62"/>
      <c r="BD76" s="62"/>
      <c r="BE76" s="62"/>
      <c r="BF76" s="62"/>
      <c r="BG76" s="62"/>
      <c r="BH76" s="62"/>
      <c r="BI76" s="62"/>
      <c r="BJ76" s="62"/>
      <c r="BK76" s="62"/>
      <c r="BL76" s="62"/>
    </row>
    <row r="77" spans="3:79" x14ac:dyDescent="0.25">
      <c r="C77" s="62"/>
      <c r="D77" s="62"/>
      <c r="E77" s="62"/>
      <c r="F77" s="62"/>
      <c r="G77" s="62"/>
      <c r="H77" s="62"/>
      <c r="I77" s="63"/>
      <c r="J77" s="62"/>
      <c r="K77" s="62"/>
      <c r="L77" s="62"/>
      <c r="M77" s="62"/>
      <c r="N77" s="62"/>
      <c r="O77" s="62"/>
      <c r="P77" s="62"/>
      <c r="Q77" s="62"/>
      <c r="R77" s="62"/>
      <c r="S77" s="62"/>
      <c r="T77" s="62"/>
      <c r="U77" s="62"/>
      <c r="V77" s="62"/>
      <c r="W77" s="62"/>
      <c r="X77" s="62"/>
      <c r="Y77" s="62"/>
      <c r="Z77" s="62"/>
      <c r="AA77" s="62"/>
      <c r="AB77" s="62"/>
      <c r="AC77" s="62"/>
      <c r="AD77" s="62"/>
      <c r="AE77" s="62"/>
      <c r="AF77" s="62"/>
      <c r="AG77" s="62"/>
      <c r="AH77" s="62"/>
      <c r="AI77" s="62"/>
      <c r="AJ77" s="62"/>
      <c r="AK77" s="62"/>
      <c r="AL77" s="62"/>
      <c r="AM77" s="62"/>
      <c r="AN77" s="62"/>
      <c r="AO77" s="62"/>
      <c r="AP77" s="62"/>
      <c r="AQ77" s="62"/>
      <c r="AR77" s="62"/>
      <c r="AS77" s="62"/>
      <c r="AT77" s="62"/>
      <c r="AU77" s="62"/>
      <c r="AV77" s="62"/>
      <c r="AW77" s="62"/>
      <c r="AX77" s="62"/>
      <c r="AY77" s="62"/>
      <c r="AZ77" s="62"/>
      <c r="BA77" s="62"/>
      <c r="BB77" s="62"/>
      <c r="BC77" s="62"/>
      <c r="BD77" s="62"/>
      <c r="BE77" s="62"/>
      <c r="BF77" s="62"/>
      <c r="BG77" s="62"/>
      <c r="BH77" s="62"/>
      <c r="BI77" s="62"/>
      <c r="BJ77" s="62"/>
      <c r="BK77" s="62"/>
      <c r="BL77" s="62"/>
      <c r="BX77" s="95"/>
      <c r="BY77" s="95"/>
      <c r="BZ77" s="95"/>
      <c r="CA77" s="95"/>
    </row>
    <row r="78" spans="3:79" x14ac:dyDescent="0.25">
      <c r="C78" s="62"/>
      <c r="D78" s="62"/>
      <c r="E78" s="62"/>
      <c r="F78" s="62"/>
      <c r="G78" s="62"/>
      <c r="H78" s="62"/>
      <c r="I78" s="63"/>
      <c r="J78" s="62"/>
      <c r="K78" s="62"/>
      <c r="L78" s="62"/>
      <c r="M78" s="62"/>
      <c r="N78" s="62"/>
      <c r="O78" s="62"/>
      <c r="P78" s="62"/>
      <c r="Q78" s="62"/>
      <c r="R78" s="62"/>
      <c r="S78" s="62"/>
      <c r="T78" s="62"/>
      <c r="U78" s="62"/>
      <c r="V78" s="62"/>
      <c r="W78" s="62"/>
      <c r="X78" s="62"/>
      <c r="Y78" s="62"/>
      <c r="Z78" s="62"/>
      <c r="AA78" s="62"/>
      <c r="AB78" s="62"/>
      <c r="AC78" s="62"/>
      <c r="AD78" s="62"/>
      <c r="AE78" s="62"/>
      <c r="AF78" s="62"/>
      <c r="AG78" s="62"/>
      <c r="AH78" s="62"/>
      <c r="AI78" s="62"/>
      <c r="AJ78" s="62"/>
      <c r="AK78" s="62"/>
      <c r="AL78" s="62"/>
      <c r="AM78" s="62"/>
      <c r="AN78" s="62"/>
      <c r="AO78" s="62"/>
      <c r="AP78" s="62"/>
      <c r="AQ78" s="62"/>
      <c r="AR78" s="62"/>
      <c r="AS78" s="62"/>
      <c r="AT78" s="62"/>
      <c r="AU78" s="62"/>
      <c r="AV78" s="62"/>
      <c r="AW78" s="62"/>
      <c r="AX78" s="62"/>
      <c r="AY78" s="62"/>
      <c r="AZ78" s="62"/>
      <c r="BA78" s="62"/>
      <c r="BB78" s="62"/>
      <c r="BC78" s="62"/>
      <c r="BD78" s="62"/>
      <c r="BE78" s="62"/>
      <c r="BF78" s="62"/>
      <c r="BG78" s="62"/>
      <c r="BH78" s="62"/>
      <c r="BI78" s="62"/>
      <c r="BJ78" s="62"/>
      <c r="BK78" s="62"/>
      <c r="BL78" s="62"/>
    </row>
    <row r="79" spans="3:79" x14ac:dyDescent="0.25">
      <c r="C79" s="62"/>
      <c r="D79" s="62"/>
      <c r="E79" s="62"/>
      <c r="F79" s="62"/>
      <c r="G79" s="62"/>
      <c r="H79" s="62"/>
      <c r="I79" s="63"/>
      <c r="J79" s="62"/>
      <c r="K79" s="62"/>
      <c r="L79" s="62"/>
      <c r="M79" s="62"/>
      <c r="N79" s="62"/>
      <c r="O79" s="62"/>
      <c r="P79" s="62"/>
      <c r="Q79" s="62"/>
      <c r="R79" s="62"/>
      <c r="S79" s="62"/>
      <c r="T79" s="62"/>
      <c r="U79" s="62"/>
      <c r="V79" s="62"/>
      <c r="W79" s="62"/>
      <c r="X79" s="62"/>
      <c r="Y79" s="62"/>
      <c r="Z79" s="62"/>
      <c r="AA79" s="62"/>
      <c r="AB79" s="62"/>
      <c r="AC79" s="62"/>
      <c r="AD79" s="62"/>
      <c r="AE79" s="62"/>
      <c r="AF79" s="62"/>
      <c r="AG79" s="62"/>
      <c r="AH79" s="62"/>
      <c r="AI79" s="62"/>
      <c r="AJ79" s="62"/>
      <c r="AK79" s="62"/>
      <c r="AL79" s="62"/>
      <c r="AM79" s="62"/>
      <c r="AN79" s="62"/>
      <c r="AO79" s="62"/>
      <c r="AP79" s="62"/>
      <c r="AQ79" s="62"/>
      <c r="AR79" s="62"/>
      <c r="AS79" s="62"/>
      <c r="AT79" s="62"/>
      <c r="AU79" s="62"/>
      <c r="AV79" s="62"/>
      <c r="AW79" s="62"/>
      <c r="AX79" s="62"/>
      <c r="AY79" s="62"/>
      <c r="AZ79" s="62"/>
      <c r="BA79" s="62"/>
      <c r="BB79" s="62"/>
      <c r="BC79" s="62"/>
      <c r="BD79" s="62"/>
      <c r="BE79" s="62"/>
      <c r="BF79" s="62"/>
      <c r="BG79" s="62"/>
      <c r="BH79" s="62"/>
      <c r="BI79" s="62"/>
      <c r="BJ79" s="62"/>
      <c r="BK79" s="62"/>
      <c r="BL79" s="62"/>
    </row>
    <row r="80" spans="3:79" x14ac:dyDescent="0.25">
      <c r="C80" s="62"/>
      <c r="D80" s="62"/>
      <c r="E80" s="62"/>
      <c r="F80" s="62"/>
      <c r="G80" s="62"/>
      <c r="H80" s="62"/>
      <c r="I80" s="63"/>
      <c r="J80" s="62"/>
      <c r="K80" s="62"/>
      <c r="L80" s="62"/>
      <c r="M80" s="62"/>
      <c r="N80" s="62"/>
      <c r="O80" s="62"/>
      <c r="P80" s="62"/>
      <c r="Q80" s="62"/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62"/>
      <c r="AE80" s="62"/>
      <c r="AF80" s="62"/>
      <c r="AG80" s="62"/>
      <c r="AH80" s="62"/>
      <c r="AI80" s="62"/>
      <c r="AJ80" s="62"/>
      <c r="AK80" s="62"/>
      <c r="AL80" s="62"/>
      <c r="AM80" s="62"/>
      <c r="AN80" s="62"/>
      <c r="AO80" s="62"/>
      <c r="AP80" s="62"/>
      <c r="AQ80" s="62"/>
      <c r="AR80" s="62"/>
      <c r="AS80" s="62"/>
      <c r="AT80" s="62"/>
      <c r="AU80" s="62"/>
      <c r="AV80" s="62"/>
      <c r="AW80" s="62"/>
      <c r="AX80" s="62"/>
      <c r="AY80" s="62"/>
      <c r="AZ80" s="62"/>
      <c r="BA80" s="62"/>
      <c r="BB80" s="62"/>
      <c r="BC80" s="62"/>
      <c r="BD80" s="62"/>
      <c r="BE80" s="62"/>
      <c r="BF80" s="62"/>
      <c r="BG80" s="62"/>
      <c r="BH80" s="62"/>
      <c r="BI80" s="62"/>
      <c r="BJ80" s="62"/>
      <c r="BK80" s="62"/>
      <c r="BL80" s="62"/>
    </row>
    <row r="81" spans="3:79" x14ac:dyDescent="0.25">
      <c r="C81" s="62"/>
      <c r="D81" s="62"/>
      <c r="E81" s="62"/>
      <c r="F81" s="62"/>
      <c r="G81" s="62"/>
      <c r="H81" s="62"/>
      <c r="I81" s="63"/>
      <c r="J81" s="62"/>
      <c r="K81" s="62"/>
      <c r="L81" s="62"/>
      <c r="M81" s="62"/>
      <c r="N81" s="62"/>
      <c r="O81" s="62"/>
      <c r="P81" s="62"/>
      <c r="Q81" s="62"/>
      <c r="R81" s="62"/>
      <c r="S81" s="62"/>
      <c r="T81" s="62"/>
      <c r="U81" s="62"/>
      <c r="V81" s="62"/>
      <c r="W81" s="15"/>
      <c r="X81" s="62"/>
      <c r="Y81" s="62"/>
      <c r="Z81" s="62"/>
      <c r="AA81" s="62"/>
      <c r="AB81" s="15"/>
      <c r="AC81" s="62"/>
      <c r="AD81" s="62"/>
      <c r="AE81" s="62"/>
      <c r="AF81" s="62"/>
      <c r="AG81" s="62"/>
      <c r="AH81" s="62"/>
      <c r="AI81" s="62"/>
      <c r="AJ81" s="62"/>
      <c r="AK81" s="62"/>
      <c r="AL81" s="62"/>
      <c r="AM81" s="62"/>
      <c r="AN81" s="62"/>
      <c r="AO81" s="62"/>
      <c r="AP81" s="62"/>
      <c r="AQ81" s="62"/>
      <c r="AR81" s="62"/>
      <c r="AS81" s="62"/>
      <c r="AT81" s="62"/>
      <c r="AU81" s="62"/>
      <c r="AV81" s="62"/>
      <c r="AW81" s="62"/>
      <c r="AX81" s="62"/>
      <c r="AY81" s="62"/>
      <c r="AZ81" s="62"/>
      <c r="BA81" s="62"/>
      <c r="BB81" s="62"/>
      <c r="BC81" s="62"/>
      <c r="BD81" s="62"/>
      <c r="BE81" s="62"/>
      <c r="BF81" s="62"/>
      <c r="BG81" s="62"/>
      <c r="BH81" s="62"/>
      <c r="BI81" s="62"/>
      <c r="BJ81" s="62"/>
      <c r="BK81" s="62"/>
      <c r="BL81" s="62"/>
      <c r="BX81" s="95"/>
      <c r="BY81" s="95"/>
      <c r="BZ81" s="95"/>
      <c r="CA81" s="95"/>
    </row>
    <row r="82" spans="3:79" x14ac:dyDescent="0.25">
      <c r="C82" s="62"/>
      <c r="D82" s="62"/>
      <c r="E82" s="62"/>
      <c r="F82" s="62"/>
      <c r="G82" s="62"/>
      <c r="H82" s="62"/>
      <c r="I82" s="63"/>
      <c r="J82" s="62"/>
      <c r="K82" s="62"/>
      <c r="L82" s="62"/>
      <c r="M82" s="62"/>
      <c r="N82" s="62"/>
      <c r="O82" s="62"/>
      <c r="P82" s="62"/>
      <c r="Q82" s="62"/>
      <c r="R82" s="62"/>
      <c r="S82" s="62"/>
      <c r="T82" s="62"/>
      <c r="U82" s="62"/>
      <c r="V82" s="62"/>
      <c r="W82" s="62"/>
      <c r="X82" s="62"/>
      <c r="Y82" s="62"/>
      <c r="Z82" s="62"/>
      <c r="AA82" s="62"/>
      <c r="AB82" s="62"/>
      <c r="AC82" s="62"/>
      <c r="AD82" s="62"/>
      <c r="AE82" s="62"/>
      <c r="AF82" s="62"/>
      <c r="AG82" s="62"/>
      <c r="AH82" s="62"/>
      <c r="AI82" s="62"/>
      <c r="AJ82" s="62"/>
      <c r="AK82" s="62"/>
      <c r="AL82" s="62"/>
      <c r="AM82" s="62"/>
      <c r="AN82" s="62"/>
      <c r="AO82" s="62"/>
      <c r="AP82" s="62"/>
      <c r="AQ82" s="62"/>
      <c r="AR82" s="62"/>
      <c r="AS82" s="62"/>
      <c r="AT82" s="62"/>
      <c r="AU82" s="62"/>
      <c r="AV82" s="62"/>
      <c r="AW82" s="62"/>
      <c r="AX82" s="62"/>
      <c r="AY82" s="62"/>
      <c r="AZ82" s="62"/>
      <c r="BA82" s="62"/>
      <c r="BB82" s="62"/>
      <c r="BC82" s="62"/>
      <c r="BD82" s="62"/>
      <c r="BE82" s="62"/>
      <c r="BF82" s="62"/>
      <c r="BG82" s="62"/>
      <c r="BH82" s="62"/>
      <c r="BI82" s="62"/>
      <c r="BJ82" s="62"/>
      <c r="BK82" s="62"/>
      <c r="BL82" s="62"/>
    </row>
    <row r="83" spans="3:79" x14ac:dyDescent="0.25">
      <c r="C83" s="62"/>
      <c r="D83" s="62"/>
      <c r="E83" s="62"/>
      <c r="F83" s="62"/>
      <c r="G83" s="62"/>
      <c r="H83" s="62"/>
      <c r="I83" s="63"/>
      <c r="J83" s="62"/>
      <c r="K83" s="62"/>
      <c r="L83" s="62"/>
      <c r="M83" s="62"/>
      <c r="N83" s="62"/>
      <c r="O83" s="62"/>
      <c r="P83" s="62"/>
      <c r="Q83" s="62"/>
      <c r="R83" s="62"/>
      <c r="S83" s="62"/>
      <c r="T83" s="62"/>
      <c r="U83" s="62"/>
      <c r="V83" s="62"/>
      <c r="W83" s="62"/>
      <c r="X83" s="62"/>
      <c r="Y83" s="62"/>
      <c r="Z83" s="62"/>
      <c r="AA83" s="62"/>
      <c r="AB83" s="62"/>
      <c r="AC83" s="62"/>
      <c r="AD83" s="62"/>
      <c r="AE83" s="62"/>
      <c r="AF83" s="62"/>
      <c r="AG83" s="62"/>
      <c r="AH83" s="62"/>
      <c r="AI83" s="62"/>
      <c r="AJ83" s="62"/>
      <c r="AK83" s="62"/>
      <c r="AL83" s="62"/>
      <c r="AM83" s="62"/>
      <c r="AN83" s="62"/>
      <c r="AO83" s="62"/>
      <c r="AP83" s="62"/>
      <c r="AQ83" s="62"/>
      <c r="AR83" s="62"/>
      <c r="AS83" s="62"/>
      <c r="AT83" s="62"/>
      <c r="AU83" s="62"/>
      <c r="AV83" s="62"/>
      <c r="AW83" s="62"/>
      <c r="AX83" s="62"/>
      <c r="AY83" s="62"/>
      <c r="AZ83" s="62"/>
      <c r="BA83" s="62"/>
      <c r="BB83" s="62"/>
      <c r="BC83" s="62"/>
      <c r="BD83" s="62"/>
      <c r="BE83" s="62"/>
      <c r="BF83" s="62"/>
      <c r="BG83" s="62"/>
      <c r="BH83" s="62"/>
      <c r="BI83" s="62"/>
      <c r="BJ83" s="62"/>
      <c r="BK83" s="62"/>
      <c r="BL83" s="62"/>
    </row>
    <row r="84" spans="3:79" x14ac:dyDescent="0.25">
      <c r="C84" s="62"/>
      <c r="D84" s="62"/>
      <c r="E84" s="62"/>
      <c r="F84" s="62"/>
      <c r="G84" s="62"/>
      <c r="H84" s="62"/>
      <c r="I84" s="63"/>
      <c r="J84" s="62"/>
      <c r="K84" s="62"/>
      <c r="L84" s="62"/>
      <c r="M84" s="62"/>
      <c r="N84" s="62"/>
      <c r="O84" s="62"/>
      <c r="P84" s="62"/>
      <c r="Q84" s="62"/>
      <c r="R84" s="62"/>
      <c r="S84" s="62"/>
      <c r="T84" s="62"/>
      <c r="U84" s="62"/>
      <c r="V84" s="62"/>
      <c r="W84" s="62"/>
      <c r="X84" s="62"/>
      <c r="Y84" s="62"/>
      <c r="Z84" s="62"/>
      <c r="AA84" s="62"/>
      <c r="AB84" s="62"/>
      <c r="AC84" s="62"/>
      <c r="AD84" s="62"/>
      <c r="AE84" s="62"/>
      <c r="AF84" s="62"/>
      <c r="AG84" s="62"/>
      <c r="AH84" s="62"/>
      <c r="AI84" s="62"/>
      <c r="AJ84" s="62"/>
      <c r="AK84" s="62"/>
      <c r="AL84" s="62"/>
      <c r="AM84" s="62"/>
      <c r="AN84" s="62"/>
      <c r="AO84" s="62"/>
      <c r="AP84" s="62"/>
      <c r="AQ84" s="62"/>
      <c r="AR84" s="62"/>
      <c r="AS84" s="62"/>
      <c r="AT84" s="62"/>
      <c r="AU84" s="62"/>
      <c r="AV84" s="62"/>
      <c r="AW84" s="62"/>
      <c r="AX84" s="62"/>
      <c r="AY84" s="62"/>
      <c r="AZ84" s="62"/>
      <c r="BA84" s="62"/>
      <c r="BB84" s="62"/>
      <c r="BC84" s="62"/>
      <c r="BD84" s="62"/>
      <c r="BE84" s="62"/>
      <c r="BF84" s="62"/>
      <c r="BG84" s="62"/>
      <c r="BH84" s="62"/>
      <c r="BI84" s="62"/>
      <c r="BJ84" s="62"/>
      <c r="BK84" s="62"/>
      <c r="BL84" s="62"/>
    </row>
    <row r="85" spans="3:79" x14ac:dyDescent="0.25">
      <c r="C85" s="62"/>
      <c r="D85" s="62"/>
      <c r="E85" s="62"/>
      <c r="F85" s="62"/>
      <c r="G85" s="62"/>
      <c r="H85" s="62"/>
      <c r="I85" s="63"/>
      <c r="J85" s="62"/>
      <c r="K85" s="62"/>
      <c r="L85" s="62"/>
      <c r="M85" s="62"/>
      <c r="N85" s="62"/>
      <c r="O85" s="62"/>
      <c r="P85" s="62"/>
      <c r="Q85" s="62"/>
      <c r="R85" s="62"/>
      <c r="S85" s="62"/>
      <c r="T85" s="62"/>
      <c r="U85" s="62"/>
      <c r="V85" s="62"/>
      <c r="W85" s="62"/>
      <c r="X85" s="62"/>
      <c r="Y85" s="62"/>
      <c r="Z85" s="62"/>
      <c r="AA85" s="62"/>
      <c r="AB85" s="62"/>
      <c r="AC85" s="62"/>
      <c r="AD85" s="62"/>
      <c r="AE85" s="62"/>
      <c r="AF85" s="62"/>
      <c r="AG85" s="62"/>
      <c r="AH85" s="62"/>
      <c r="AI85" s="62"/>
      <c r="AJ85" s="62"/>
      <c r="AK85" s="62"/>
      <c r="AL85" s="62"/>
      <c r="AM85" s="62"/>
      <c r="AN85" s="62"/>
      <c r="AO85" s="62"/>
      <c r="AP85" s="62"/>
      <c r="AQ85" s="62"/>
      <c r="AR85" s="62"/>
      <c r="AS85" s="62"/>
      <c r="AT85" s="62"/>
      <c r="AU85" s="62"/>
      <c r="AV85" s="62"/>
      <c r="AW85" s="62"/>
      <c r="AX85" s="62"/>
      <c r="AY85" s="62"/>
      <c r="AZ85" s="62"/>
      <c r="BA85" s="62"/>
      <c r="BB85" s="62"/>
      <c r="BC85" s="62"/>
      <c r="BD85" s="62"/>
      <c r="BE85" s="62"/>
      <c r="BF85" s="62"/>
      <c r="BG85" s="62"/>
      <c r="BH85" s="62"/>
      <c r="BI85" s="62"/>
      <c r="BJ85" s="62"/>
      <c r="BK85" s="62"/>
      <c r="BL85" s="62"/>
      <c r="BX85" s="95"/>
      <c r="BY85" s="95"/>
      <c r="BZ85" s="95"/>
      <c r="CA85" s="95"/>
    </row>
    <row r="86" spans="3:79" x14ac:dyDescent="0.25">
      <c r="C86" s="62"/>
      <c r="D86" s="62"/>
      <c r="E86" s="62"/>
      <c r="F86" s="62"/>
      <c r="G86" s="62"/>
      <c r="H86" s="62"/>
      <c r="I86" s="63"/>
      <c r="J86" s="62"/>
      <c r="K86" s="62"/>
      <c r="L86" s="62"/>
      <c r="M86" s="62"/>
      <c r="N86" s="62"/>
      <c r="O86" s="62"/>
      <c r="P86" s="62"/>
      <c r="Q86" s="62"/>
      <c r="R86" s="62"/>
      <c r="S86" s="62"/>
      <c r="T86" s="62"/>
      <c r="U86" s="62"/>
      <c r="V86" s="62"/>
      <c r="W86" s="62"/>
      <c r="X86" s="62"/>
      <c r="Y86" s="62"/>
      <c r="Z86" s="62"/>
      <c r="AA86" s="62"/>
      <c r="AB86" s="62"/>
      <c r="AC86" s="62"/>
      <c r="AD86" s="62"/>
      <c r="AE86" s="62"/>
      <c r="AF86" s="62"/>
      <c r="AG86" s="62"/>
      <c r="AH86" s="62"/>
      <c r="AI86" s="62"/>
      <c r="AJ86" s="62"/>
      <c r="AK86" s="62"/>
      <c r="AL86" s="62"/>
      <c r="AM86" s="62"/>
      <c r="AN86" s="62"/>
      <c r="AO86" s="62"/>
      <c r="AP86" s="62"/>
      <c r="AQ86" s="62"/>
      <c r="AR86" s="62"/>
      <c r="AS86" s="62"/>
      <c r="AT86" s="62"/>
      <c r="AU86" s="62"/>
      <c r="AV86" s="62"/>
      <c r="AW86" s="62"/>
      <c r="AX86" s="62"/>
      <c r="AY86" s="62"/>
      <c r="AZ86" s="62"/>
      <c r="BA86" s="62"/>
      <c r="BB86" s="62"/>
      <c r="BC86" s="62"/>
      <c r="BD86" s="62"/>
      <c r="BE86" s="62"/>
      <c r="BF86" s="62"/>
      <c r="BG86" s="62"/>
      <c r="BH86" s="62"/>
      <c r="BI86" s="62"/>
      <c r="BJ86" s="62"/>
      <c r="BK86" s="62"/>
      <c r="BL86" s="62"/>
    </row>
    <row r="87" spans="3:79" x14ac:dyDescent="0.25">
      <c r="C87" s="62"/>
      <c r="D87" s="62"/>
      <c r="E87" s="62"/>
      <c r="F87" s="62"/>
      <c r="G87" s="62"/>
      <c r="H87" s="62"/>
      <c r="I87" s="63"/>
      <c r="J87" s="62"/>
      <c r="K87" s="62"/>
      <c r="L87" s="62"/>
      <c r="M87" s="62"/>
      <c r="N87" s="62"/>
      <c r="O87" s="62"/>
      <c r="P87" s="62"/>
      <c r="Q87" s="62"/>
      <c r="R87" s="62"/>
      <c r="S87" s="62"/>
      <c r="T87" s="62"/>
      <c r="U87" s="62"/>
      <c r="V87" s="62"/>
      <c r="W87" s="62"/>
      <c r="X87" s="62"/>
      <c r="Y87" s="62"/>
      <c r="Z87" s="62"/>
      <c r="AA87" s="62"/>
      <c r="AB87" s="62"/>
      <c r="AC87" s="62"/>
      <c r="AD87" s="62"/>
      <c r="AE87" s="62"/>
      <c r="AF87" s="62"/>
      <c r="AG87" s="62"/>
      <c r="AH87" s="62"/>
      <c r="AI87" s="62"/>
      <c r="AJ87" s="62"/>
      <c r="AK87" s="62"/>
      <c r="AL87" s="62"/>
      <c r="AM87" s="62"/>
      <c r="AN87" s="62"/>
      <c r="AO87" s="62"/>
      <c r="AP87" s="62"/>
      <c r="AQ87" s="62"/>
      <c r="AR87" s="62"/>
      <c r="AS87" s="62"/>
      <c r="AT87" s="62"/>
      <c r="AU87" s="62"/>
      <c r="AV87" s="62"/>
      <c r="AW87" s="62"/>
      <c r="AX87" s="62"/>
      <c r="AY87" s="62"/>
      <c r="AZ87" s="62"/>
      <c r="BA87" s="62"/>
      <c r="BB87" s="62"/>
      <c r="BC87" s="62"/>
      <c r="BD87" s="62"/>
      <c r="BE87" s="62"/>
      <c r="BF87" s="62"/>
      <c r="BG87" s="62"/>
      <c r="BH87" s="62"/>
      <c r="BI87" s="62"/>
      <c r="BJ87" s="62"/>
      <c r="BK87" s="62"/>
      <c r="BL87" s="62"/>
    </row>
    <row r="88" spans="3:79" x14ac:dyDescent="0.25">
      <c r="C88" s="62"/>
      <c r="D88" s="62"/>
      <c r="E88" s="62"/>
      <c r="F88" s="62"/>
      <c r="G88" s="62"/>
      <c r="H88" s="62"/>
      <c r="I88" s="63"/>
      <c r="J88" s="62"/>
      <c r="K88" s="62"/>
      <c r="L88" s="62"/>
      <c r="M88" s="62"/>
      <c r="N88" s="62"/>
      <c r="O88" s="62"/>
      <c r="P88" s="62"/>
      <c r="Q88" s="62"/>
      <c r="R88" s="62"/>
      <c r="S88" s="62"/>
      <c r="T88" s="62"/>
      <c r="U88" s="62"/>
      <c r="V88" s="62"/>
      <c r="W88" s="62"/>
      <c r="X88" s="62"/>
      <c r="Y88" s="62"/>
      <c r="Z88" s="62"/>
      <c r="AA88" s="62"/>
      <c r="AB88" s="62"/>
      <c r="AC88" s="62"/>
      <c r="AD88" s="62"/>
      <c r="AE88" s="62"/>
      <c r="AF88" s="62"/>
      <c r="AG88" s="62"/>
      <c r="AH88" s="62"/>
      <c r="AI88" s="62"/>
      <c r="AJ88" s="62"/>
      <c r="AK88" s="62"/>
      <c r="AL88" s="62"/>
      <c r="AM88" s="62"/>
      <c r="AN88" s="62"/>
      <c r="AO88" s="62"/>
      <c r="AP88" s="62"/>
      <c r="AQ88" s="62"/>
      <c r="AR88" s="62"/>
      <c r="AS88" s="62"/>
      <c r="AT88" s="62"/>
      <c r="AU88" s="62"/>
      <c r="AV88" s="62"/>
      <c r="AW88" s="62"/>
      <c r="AX88" s="62"/>
      <c r="AY88" s="62"/>
      <c r="AZ88" s="62"/>
      <c r="BA88" s="62"/>
      <c r="BB88" s="62"/>
      <c r="BC88" s="62"/>
      <c r="BD88" s="62"/>
      <c r="BE88" s="62"/>
      <c r="BF88" s="62"/>
      <c r="BG88" s="62"/>
      <c r="BH88" s="62"/>
      <c r="BI88" s="62"/>
      <c r="BJ88" s="62"/>
      <c r="BK88" s="62"/>
      <c r="BL88" s="62"/>
    </row>
    <row r="89" spans="3:79" x14ac:dyDescent="0.25">
      <c r="C89" s="62"/>
      <c r="D89" s="62"/>
      <c r="E89" s="62"/>
      <c r="F89" s="62"/>
      <c r="G89" s="62"/>
      <c r="H89" s="62"/>
      <c r="I89" s="63"/>
      <c r="J89" s="62"/>
      <c r="K89" s="62"/>
      <c r="L89" s="62"/>
      <c r="M89" s="62"/>
      <c r="N89" s="62"/>
      <c r="O89" s="62"/>
      <c r="P89" s="62"/>
      <c r="Q89" s="62"/>
      <c r="R89" s="62"/>
      <c r="S89" s="62"/>
      <c r="T89" s="62"/>
      <c r="U89" s="62"/>
      <c r="V89" s="62"/>
      <c r="W89" s="62"/>
      <c r="X89" s="62"/>
      <c r="Y89" s="62"/>
      <c r="Z89" s="62"/>
      <c r="AA89" s="62"/>
      <c r="AB89" s="62"/>
      <c r="AC89" s="62"/>
      <c r="AD89" s="62"/>
      <c r="AE89" s="62"/>
      <c r="AF89" s="62"/>
      <c r="AG89" s="62"/>
      <c r="AH89" s="62"/>
      <c r="AI89" s="62"/>
      <c r="AJ89" s="62"/>
      <c r="AK89" s="62"/>
      <c r="AL89" s="62"/>
      <c r="AM89" s="62"/>
      <c r="AN89" s="62"/>
      <c r="AO89" s="62"/>
      <c r="AP89" s="62"/>
      <c r="AQ89" s="62"/>
      <c r="AR89" s="62"/>
      <c r="AS89" s="62"/>
      <c r="AT89" s="62"/>
      <c r="AU89" s="62"/>
      <c r="AV89" s="62"/>
      <c r="AW89" s="62"/>
      <c r="AX89" s="62"/>
      <c r="AY89" s="62"/>
      <c r="AZ89" s="62"/>
      <c r="BA89" s="62"/>
      <c r="BB89" s="62"/>
      <c r="BC89" s="62"/>
      <c r="BD89" s="62"/>
      <c r="BE89" s="62"/>
      <c r="BF89" s="62"/>
      <c r="BG89" s="62"/>
      <c r="BH89" s="62"/>
      <c r="BI89" s="62"/>
      <c r="BJ89" s="62"/>
      <c r="BK89" s="62"/>
      <c r="BL89" s="62"/>
      <c r="BX89" s="95"/>
      <c r="BY89" s="95"/>
      <c r="BZ89" s="95"/>
      <c r="CA89" s="95"/>
    </row>
    <row r="90" spans="3:79" x14ac:dyDescent="0.25">
      <c r="C90" s="62"/>
      <c r="D90" s="62"/>
      <c r="E90" s="62"/>
      <c r="F90" s="62"/>
      <c r="G90" s="62"/>
      <c r="H90" s="62"/>
      <c r="I90" s="63"/>
      <c r="J90" s="62"/>
      <c r="K90" s="62"/>
      <c r="L90" s="62"/>
      <c r="M90" s="62"/>
      <c r="N90" s="62"/>
      <c r="O90" s="62"/>
      <c r="P90" s="62"/>
      <c r="Q90" s="62"/>
      <c r="R90" s="62"/>
      <c r="S90" s="62"/>
      <c r="T90" s="62"/>
      <c r="U90" s="62"/>
      <c r="V90" s="62"/>
      <c r="W90" s="15"/>
      <c r="X90" s="62"/>
      <c r="Y90" s="62"/>
      <c r="Z90" s="62"/>
      <c r="AA90" s="62"/>
      <c r="AB90" s="15"/>
      <c r="AC90" s="62"/>
      <c r="AD90" s="62"/>
      <c r="AE90" s="62"/>
      <c r="AF90" s="62"/>
      <c r="AG90" s="62"/>
      <c r="AH90" s="62"/>
      <c r="AI90" s="62"/>
      <c r="AJ90" s="62"/>
      <c r="AK90" s="62"/>
      <c r="AL90" s="62"/>
      <c r="AM90" s="62"/>
      <c r="AN90" s="62"/>
      <c r="AO90" s="62"/>
      <c r="AP90" s="62"/>
      <c r="AQ90" s="62"/>
      <c r="AR90" s="62"/>
      <c r="AS90" s="62"/>
      <c r="AT90" s="62"/>
      <c r="AU90" s="62"/>
      <c r="AV90" s="62"/>
      <c r="AW90" s="62"/>
      <c r="AX90" s="62"/>
      <c r="AY90" s="62"/>
      <c r="AZ90" s="62"/>
      <c r="BA90" s="62"/>
      <c r="BB90" s="62"/>
      <c r="BC90" s="62"/>
      <c r="BD90" s="62"/>
      <c r="BE90" s="62"/>
      <c r="BF90" s="62"/>
      <c r="BG90" s="62"/>
      <c r="BH90" s="62"/>
      <c r="BI90" s="62"/>
      <c r="BJ90" s="62"/>
      <c r="BK90" s="62"/>
      <c r="BL90" s="62"/>
    </row>
    <row r="91" spans="3:79" x14ac:dyDescent="0.25">
      <c r="C91" s="62"/>
      <c r="D91" s="62"/>
      <c r="E91" s="62"/>
      <c r="F91" s="62"/>
      <c r="G91" s="62"/>
      <c r="H91" s="62"/>
      <c r="I91" s="63"/>
      <c r="J91" s="62"/>
      <c r="K91" s="62"/>
      <c r="L91" s="62"/>
      <c r="M91" s="62"/>
      <c r="N91" s="62"/>
      <c r="O91" s="62"/>
      <c r="P91" s="62"/>
      <c r="Q91" s="62"/>
      <c r="R91" s="62"/>
      <c r="S91" s="62"/>
      <c r="T91" s="62"/>
      <c r="U91" s="62"/>
      <c r="V91" s="62"/>
      <c r="W91" s="62"/>
      <c r="X91" s="62"/>
      <c r="Y91" s="62"/>
      <c r="Z91" s="62"/>
      <c r="AA91" s="62"/>
      <c r="AB91" s="62"/>
      <c r="AC91" s="62"/>
      <c r="AD91" s="62"/>
      <c r="AE91" s="62"/>
      <c r="AF91" s="62"/>
      <c r="AG91" s="62"/>
      <c r="AH91" s="62"/>
      <c r="AI91" s="62"/>
      <c r="AJ91" s="62"/>
      <c r="AK91" s="62"/>
      <c r="AL91" s="62"/>
      <c r="AM91" s="62"/>
      <c r="AN91" s="62"/>
      <c r="AO91" s="62"/>
      <c r="AP91" s="62"/>
      <c r="AQ91" s="62"/>
      <c r="AR91" s="62"/>
      <c r="AS91" s="62"/>
      <c r="AT91" s="62"/>
      <c r="AU91" s="62"/>
      <c r="AV91" s="62"/>
      <c r="AW91" s="62"/>
      <c r="AX91" s="62"/>
      <c r="AY91" s="62"/>
      <c r="AZ91" s="62"/>
      <c r="BA91" s="62"/>
      <c r="BB91" s="62"/>
      <c r="BC91" s="62"/>
      <c r="BD91" s="62"/>
      <c r="BE91" s="62"/>
      <c r="BF91" s="62"/>
      <c r="BG91" s="62"/>
      <c r="BH91" s="62"/>
      <c r="BI91" s="62"/>
      <c r="BJ91" s="62"/>
      <c r="BK91" s="62"/>
      <c r="BL91" s="62"/>
    </row>
    <row r="92" spans="3:79" x14ac:dyDescent="0.25">
      <c r="C92" s="62"/>
      <c r="D92" s="62"/>
      <c r="E92" s="62"/>
      <c r="F92" s="62"/>
      <c r="G92" s="62"/>
      <c r="H92" s="62"/>
      <c r="I92" s="63"/>
      <c r="J92" s="62"/>
      <c r="K92" s="62"/>
      <c r="L92" s="62"/>
      <c r="M92" s="62"/>
      <c r="N92" s="62"/>
      <c r="O92" s="62"/>
      <c r="P92" s="62"/>
      <c r="Q92" s="62"/>
      <c r="R92" s="62"/>
      <c r="S92" s="62"/>
      <c r="T92" s="62"/>
      <c r="U92" s="62"/>
      <c r="V92" s="62"/>
      <c r="W92" s="15"/>
      <c r="X92" s="62"/>
      <c r="Y92" s="62"/>
      <c r="Z92" s="62"/>
      <c r="AA92" s="62"/>
      <c r="AB92" s="15"/>
      <c r="AC92" s="62"/>
      <c r="AD92" s="62"/>
      <c r="AE92" s="62"/>
      <c r="AF92" s="62"/>
      <c r="AG92" s="62"/>
      <c r="AH92" s="62"/>
      <c r="AI92" s="62"/>
      <c r="AJ92" s="62"/>
      <c r="AK92" s="62"/>
      <c r="AL92" s="62"/>
      <c r="AM92" s="62"/>
      <c r="AN92" s="62"/>
      <c r="AO92" s="62"/>
      <c r="AP92" s="62"/>
      <c r="AQ92" s="62"/>
      <c r="AR92" s="62"/>
      <c r="AS92" s="62"/>
      <c r="AT92" s="62"/>
      <c r="AU92" s="62"/>
      <c r="AV92" s="62"/>
      <c r="AW92" s="62"/>
      <c r="AX92" s="62"/>
      <c r="AY92" s="62"/>
      <c r="AZ92" s="62"/>
      <c r="BA92" s="62"/>
      <c r="BB92" s="62"/>
      <c r="BC92" s="62"/>
      <c r="BD92" s="62"/>
      <c r="BE92" s="62"/>
      <c r="BF92" s="62"/>
      <c r="BG92" s="62"/>
      <c r="BH92" s="62"/>
      <c r="BI92" s="62"/>
      <c r="BJ92" s="62"/>
      <c r="BK92" s="62"/>
      <c r="BL92" s="62"/>
    </row>
    <row r="93" spans="3:79" x14ac:dyDescent="0.25">
      <c r="C93" s="62"/>
      <c r="D93" s="62"/>
      <c r="E93" s="62"/>
      <c r="F93" s="62"/>
      <c r="G93" s="62"/>
      <c r="H93" s="62"/>
      <c r="I93" s="63"/>
      <c r="J93" s="62"/>
      <c r="K93" s="62"/>
      <c r="L93" s="62"/>
      <c r="M93" s="62"/>
      <c r="N93" s="62"/>
      <c r="O93" s="62"/>
      <c r="P93" s="62"/>
      <c r="Q93" s="62"/>
      <c r="R93" s="62"/>
      <c r="S93" s="62"/>
      <c r="T93" s="62"/>
      <c r="U93" s="62"/>
      <c r="V93" s="62"/>
      <c r="W93" s="62"/>
      <c r="X93" s="62"/>
      <c r="Y93" s="62"/>
      <c r="Z93" s="62"/>
      <c r="AA93" s="62"/>
      <c r="AB93" s="62"/>
      <c r="AC93" s="62"/>
      <c r="AD93" s="62"/>
      <c r="AE93" s="62"/>
      <c r="AF93" s="62"/>
      <c r="AG93" s="62"/>
      <c r="AH93" s="62"/>
      <c r="AI93" s="62"/>
      <c r="AJ93" s="62"/>
      <c r="AK93" s="62"/>
      <c r="AL93" s="62"/>
      <c r="AM93" s="62"/>
      <c r="AN93" s="62"/>
      <c r="AO93" s="62"/>
      <c r="AP93" s="62"/>
      <c r="AQ93" s="62"/>
      <c r="AR93" s="62"/>
      <c r="AS93" s="62"/>
      <c r="AT93" s="62"/>
      <c r="AU93" s="62"/>
      <c r="AV93" s="62"/>
      <c r="AW93" s="62"/>
      <c r="AX93" s="62"/>
      <c r="AY93" s="62"/>
      <c r="AZ93" s="62"/>
      <c r="BA93" s="62"/>
      <c r="BB93" s="62"/>
      <c r="BC93" s="62"/>
      <c r="BD93" s="62"/>
      <c r="BE93" s="62"/>
      <c r="BF93" s="62"/>
      <c r="BG93" s="62"/>
      <c r="BH93" s="62"/>
      <c r="BI93" s="62"/>
      <c r="BJ93" s="62"/>
      <c r="BK93" s="62"/>
      <c r="BL93" s="62"/>
      <c r="BX93" s="95"/>
      <c r="BY93" s="95"/>
      <c r="BZ93" s="95"/>
      <c r="CA93" s="95"/>
    </row>
    <row r="94" spans="3:79" x14ac:dyDescent="0.25">
      <c r="C94" s="62"/>
      <c r="D94" s="62"/>
      <c r="E94" s="62"/>
      <c r="F94" s="62"/>
      <c r="G94" s="62"/>
      <c r="H94" s="62"/>
      <c r="I94" s="63"/>
      <c r="J94" s="62"/>
      <c r="K94" s="62"/>
      <c r="L94" s="62"/>
      <c r="M94" s="62"/>
      <c r="N94" s="62"/>
      <c r="O94" s="62"/>
      <c r="P94" s="62"/>
      <c r="Q94" s="62"/>
      <c r="R94" s="62"/>
      <c r="S94" s="62"/>
      <c r="T94" s="62"/>
      <c r="U94" s="62"/>
      <c r="V94" s="62"/>
      <c r="W94" s="15"/>
      <c r="X94" s="62"/>
      <c r="Y94" s="62"/>
      <c r="Z94" s="62"/>
      <c r="AA94" s="62"/>
      <c r="AB94" s="15"/>
      <c r="AC94" s="62"/>
      <c r="AD94" s="62"/>
      <c r="AE94" s="62"/>
      <c r="AF94" s="62"/>
      <c r="AG94" s="62"/>
      <c r="AH94" s="62"/>
      <c r="AI94" s="62"/>
      <c r="AJ94" s="62"/>
      <c r="AK94" s="62"/>
      <c r="AL94" s="62"/>
      <c r="AM94" s="62"/>
      <c r="AN94" s="62"/>
      <c r="AO94" s="62"/>
      <c r="AP94" s="62"/>
      <c r="AQ94" s="62"/>
      <c r="AR94" s="62"/>
      <c r="AS94" s="62"/>
      <c r="AT94" s="62"/>
      <c r="AU94" s="62"/>
      <c r="AV94" s="62"/>
      <c r="AW94" s="62"/>
      <c r="AX94" s="62"/>
      <c r="AY94" s="62"/>
      <c r="AZ94" s="62"/>
      <c r="BA94" s="62"/>
      <c r="BB94" s="62"/>
      <c r="BC94" s="62"/>
      <c r="BD94" s="62"/>
      <c r="BE94" s="62"/>
      <c r="BF94" s="62"/>
      <c r="BG94" s="62"/>
      <c r="BH94" s="62"/>
      <c r="BI94" s="62"/>
      <c r="BJ94" s="62"/>
      <c r="BK94" s="62"/>
      <c r="BL94" s="62"/>
    </row>
    <row r="95" spans="3:79" x14ac:dyDescent="0.25">
      <c r="C95" s="62"/>
      <c r="D95" s="62"/>
      <c r="E95" s="62"/>
      <c r="F95" s="62"/>
      <c r="G95" s="62"/>
      <c r="H95" s="62"/>
      <c r="I95" s="63"/>
      <c r="J95" s="62"/>
      <c r="K95" s="62"/>
      <c r="L95" s="62"/>
      <c r="M95" s="62"/>
      <c r="N95" s="62"/>
      <c r="O95" s="62"/>
      <c r="P95" s="62"/>
      <c r="Q95" s="62"/>
      <c r="R95" s="62"/>
      <c r="S95" s="62"/>
      <c r="T95" s="62"/>
      <c r="U95" s="62"/>
      <c r="V95" s="62"/>
      <c r="W95" s="62"/>
      <c r="X95" s="62"/>
      <c r="Y95" s="62"/>
      <c r="Z95" s="62"/>
      <c r="AA95" s="62"/>
      <c r="AB95" s="62"/>
      <c r="AC95" s="62"/>
      <c r="AD95" s="62"/>
      <c r="AE95" s="62"/>
      <c r="AF95" s="62"/>
      <c r="AG95" s="62"/>
      <c r="AH95" s="62"/>
      <c r="AI95" s="62"/>
      <c r="AJ95" s="62"/>
      <c r="AK95" s="62"/>
      <c r="AL95" s="62"/>
      <c r="AM95" s="62"/>
      <c r="AN95" s="62"/>
      <c r="AO95" s="62"/>
      <c r="AP95" s="62"/>
      <c r="AQ95" s="62"/>
      <c r="AR95" s="62"/>
      <c r="AS95" s="62"/>
      <c r="AT95" s="62"/>
      <c r="AU95" s="62"/>
      <c r="AV95" s="62"/>
      <c r="AW95" s="62"/>
      <c r="AX95" s="62"/>
      <c r="AY95" s="62"/>
      <c r="AZ95" s="62"/>
      <c r="BA95" s="62"/>
      <c r="BB95" s="62"/>
      <c r="BC95" s="62"/>
      <c r="BD95" s="62"/>
      <c r="BE95" s="62"/>
      <c r="BF95" s="62"/>
      <c r="BG95" s="62"/>
      <c r="BH95" s="62"/>
      <c r="BI95" s="62"/>
      <c r="BJ95" s="62"/>
      <c r="BK95" s="62"/>
      <c r="BL95" s="62"/>
    </row>
    <row r="96" spans="3:79" x14ac:dyDescent="0.25">
      <c r="C96" s="62"/>
      <c r="D96" s="62"/>
      <c r="E96" s="62"/>
      <c r="F96" s="62"/>
      <c r="G96" s="62"/>
      <c r="H96" s="62"/>
      <c r="I96" s="63"/>
      <c r="J96" s="62"/>
      <c r="K96" s="62"/>
      <c r="L96" s="62"/>
      <c r="M96" s="62"/>
      <c r="N96" s="62"/>
      <c r="O96" s="62"/>
      <c r="P96" s="62"/>
      <c r="Q96" s="62"/>
      <c r="R96" s="62"/>
      <c r="S96" s="62"/>
      <c r="T96" s="62"/>
      <c r="U96" s="62"/>
      <c r="V96" s="62"/>
      <c r="W96" s="62"/>
      <c r="X96" s="62"/>
      <c r="Y96" s="62"/>
      <c r="Z96" s="62"/>
      <c r="AA96" s="62"/>
      <c r="AB96" s="62"/>
      <c r="AC96" s="62"/>
      <c r="AD96" s="62"/>
      <c r="AE96" s="62"/>
      <c r="AF96" s="62"/>
      <c r="AG96" s="62"/>
      <c r="AH96" s="62"/>
      <c r="AI96" s="62"/>
      <c r="AJ96" s="62"/>
      <c r="AK96" s="62"/>
      <c r="AL96" s="62"/>
      <c r="AM96" s="62"/>
      <c r="AN96" s="62"/>
      <c r="AO96" s="62"/>
      <c r="AP96" s="62"/>
      <c r="AQ96" s="62"/>
      <c r="AR96" s="62"/>
      <c r="AS96" s="62"/>
      <c r="AT96" s="62"/>
      <c r="AU96" s="62"/>
      <c r="AV96" s="62"/>
      <c r="AW96" s="62"/>
      <c r="AX96" s="62"/>
      <c r="AY96" s="62"/>
      <c r="AZ96" s="62"/>
      <c r="BA96" s="62"/>
      <c r="BB96" s="62"/>
      <c r="BC96" s="62"/>
      <c r="BD96" s="62"/>
      <c r="BE96" s="62"/>
      <c r="BF96" s="62"/>
      <c r="BG96" s="62"/>
      <c r="BH96" s="62"/>
      <c r="BI96" s="62"/>
      <c r="BJ96" s="62"/>
      <c r="BK96" s="62"/>
      <c r="BL96" s="62"/>
    </row>
    <row r="97" spans="3:79" x14ac:dyDescent="0.25">
      <c r="C97" s="62"/>
      <c r="D97" s="62"/>
      <c r="E97" s="62"/>
      <c r="F97" s="62"/>
      <c r="G97" s="62"/>
      <c r="H97" s="62"/>
      <c r="I97" s="63"/>
      <c r="J97" s="62"/>
      <c r="K97" s="62"/>
      <c r="L97" s="62"/>
      <c r="M97" s="62"/>
      <c r="N97" s="62"/>
      <c r="O97" s="62"/>
      <c r="P97" s="62"/>
      <c r="Q97" s="62"/>
      <c r="R97" s="62"/>
      <c r="S97" s="62"/>
      <c r="T97" s="62"/>
      <c r="U97" s="62"/>
      <c r="V97" s="62"/>
      <c r="W97" s="62"/>
      <c r="X97" s="62"/>
      <c r="Y97" s="62"/>
      <c r="Z97" s="62"/>
      <c r="AA97" s="62"/>
      <c r="AB97" s="62"/>
      <c r="AC97" s="62"/>
      <c r="AD97" s="62"/>
      <c r="AE97" s="62"/>
      <c r="AF97" s="62"/>
      <c r="AG97" s="62"/>
      <c r="AH97" s="62"/>
      <c r="AI97" s="62"/>
      <c r="AJ97" s="62"/>
      <c r="AK97" s="62"/>
      <c r="AL97" s="62"/>
      <c r="AM97" s="62"/>
      <c r="AN97" s="62"/>
      <c r="AO97" s="62"/>
      <c r="AP97" s="62"/>
      <c r="AQ97" s="62"/>
      <c r="AR97" s="62"/>
      <c r="AS97" s="62"/>
      <c r="AT97" s="62"/>
      <c r="AU97" s="62"/>
      <c r="AV97" s="62"/>
      <c r="AW97" s="62"/>
      <c r="AX97" s="62"/>
      <c r="AY97" s="62"/>
      <c r="AZ97" s="62"/>
      <c r="BA97" s="62"/>
      <c r="BB97" s="62"/>
      <c r="BC97" s="62"/>
      <c r="BD97" s="62"/>
      <c r="BE97" s="62"/>
      <c r="BF97" s="62"/>
      <c r="BG97" s="62"/>
      <c r="BH97" s="62"/>
      <c r="BI97" s="62"/>
      <c r="BJ97" s="62"/>
      <c r="BK97" s="62"/>
      <c r="BL97" s="62"/>
      <c r="BX97" s="95"/>
      <c r="BY97" s="95"/>
      <c r="BZ97" s="95"/>
      <c r="CA97" s="95"/>
    </row>
    <row r="98" spans="3:79" x14ac:dyDescent="0.25">
      <c r="C98" s="62"/>
      <c r="D98" s="62"/>
      <c r="E98" s="62"/>
      <c r="F98" s="62"/>
      <c r="G98" s="62"/>
      <c r="H98" s="62"/>
      <c r="I98" s="63"/>
      <c r="J98" s="62"/>
      <c r="K98" s="62"/>
      <c r="L98" s="62"/>
      <c r="M98" s="62"/>
      <c r="N98" s="62"/>
      <c r="O98" s="62"/>
      <c r="P98" s="62"/>
      <c r="Q98" s="62"/>
      <c r="R98" s="62"/>
      <c r="S98" s="62"/>
      <c r="T98" s="62"/>
      <c r="U98" s="62"/>
      <c r="V98" s="62"/>
      <c r="W98" s="62"/>
      <c r="X98" s="62"/>
      <c r="Y98" s="62"/>
      <c r="Z98" s="62"/>
      <c r="AA98" s="62"/>
      <c r="AB98" s="62"/>
      <c r="AC98" s="62"/>
      <c r="AD98" s="62"/>
      <c r="AE98" s="62"/>
      <c r="AF98" s="62"/>
      <c r="AG98" s="62"/>
      <c r="AH98" s="62"/>
      <c r="AI98" s="62"/>
      <c r="AJ98" s="62"/>
      <c r="AK98" s="62"/>
      <c r="AL98" s="62"/>
      <c r="AM98" s="62"/>
      <c r="AN98" s="62"/>
      <c r="AO98" s="62"/>
      <c r="AP98" s="62"/>
      <c r="AQ98" s="62"/>
      <c r="AR98" s="62"/>
      <c r="AS98" s="62"/>
      <c r="AT98" s="62"/>
      <c r="AU98" s="62"/>
      <c r="AV98" s="62"/>
      <c r="AW98" s="62"/>
      <c r="AX98" s="62"/>
      <c r="AY98" s="62"/>
      <c r="AZ98" s="62"/>
      <c r="BA98" s="62"/>
      <c r="BB98" s="62"/>
      <c r="BC98" s="62"/>
      <c r="BD98" s="62"/>
      <c r="BE98" s="62"/>
      <c r="BF98" s="62"/>
      <c r="BG98" s="62"/>
      <c r="BH98" s="62"/>
      <c r="BI98" s="62"/>
      <c r="BJ98" s="62"/>
      <c r="BK98" s="62"/>
      <c r="BL98" s="62"/>
    </row>
    <row r="99" spans="3:79" x14ac:dyDescent="0.25">
      <c r="C99" s="62"/>
      <c r="D99" s="62"/>
      <c r="E99" s="62"/>
      <c r="F99" s="62"/>
      <c r="G99" s="62"/>
      <c r="H99" s="62"/>
      <c r="I99" s="63"/>
      <c r="J99" s="62"/>
      <c r="K99" s="62"/>
      <c r="L99" s="62"/>
      <c r="M99" s="62"/>
      <c r="N99" s="62"/>
      <c r="O99" s="62"/>
      <c r="P99" s="62"/>
      <c r="Q99" s="62"/>
      <c r="R99" s="62"/>
      <c r="S99" s="62"/>
      <c r="T99" s="62"/>
      <c r="U99" s="62"/>
      <c r="V99" s="62"/>
      <c r="W99" s="62"/>
      <c r="X99" s="62"/>
      <c r="Y99" s="62"/>
      <c r="Z99" s="62"/>
      <c r="AA99" s="62"/>
      <c r="AB99" s="62"/>
      <c r="AC99" s="62"/>
      <c r="AD99" s="62"/>
      <c r="AE99" s="62"/>
      <c r="AF99" s="62"/>
      <c r="AG99" s="62"/>
      <c r="AH99" s="62"/>
      <c r="AI99" s="62"/>
      <c r="AJ99" s="62"/>
      <c r="AK99" s="62"/>
      <c r="AL99" s="62"/>
      <c r="AM99" s="62"/>
      <c r="AN99" s="62"/>
      <c r="AO99" s="62"/>
      <c r="AP99" s="62"/>
      <c r="AQ99" s="62"/>
      <c r="AR99" s="62"/>
      <c r="AS99" s="62"/>
      <c r="AT99" s="62"/>
      <c r="AU99" s="62"/>
      <c r="AV99" s="62"/>
      <c r="AW99" s="62"/>
      <c r="AX99" s="62"/>
      <c r="AY99" s="62"/>
      <c r="AZ99" s="62"/>
      <c r="BA99" s="62"/>
      <c r="BB99" s="62"/>
      <c r="BC99" s="62"/>
      <c r="BD99" s="62"/>
      <c r="BE99" s="62"/>
      <c r="BF99" s="62"/>
      <c r="BG99" s="62"/>
      <c r="BH99" s="62"/>
      <c r="BI99" s="62"/>
      <c r="BJ99" s="62"/>
      <c r="BK99" s="62"/>
      <c r="BL99" s="62"/>
    </row>
    <row r="100" spans="3:79" x14ac:dyDescent="0.25">
      <c r="C100" s="62"/>
      <c r="D100" s="62"/>
      <c r="E100" s="62"/>
      <c r="F100" s="62"/>
      <c r="G100" s="62"/>
      <c r="H100" s="62"/>
      <c r="I100" s="63"/>
      <c r="J100" s="62"/>
      <c r="K100" s="62"/>
      <c r="L100" s="62"/>
      <c r="M100" s="62"/>
      <c r="N100" s="62"/>
      <c r="O100" s="62"/>
      <c r="P100" s="62"/>
      <c r="Q100" s="62"/>
      <c r="R100" s="62"/>
      <c r="S100" s="62"/>
      <c r="T100" s="62"/>
      <c r="U100" s="62"/>
      <c r="V100" s="62"/>
      <c r="W100" s="62"/>
      <c r="X100" s="62"/>
      <c r="Y100" s="62"/>
      <c r="Z100" s="62"/>
      <c r="AA100" s="62"/>
      <c r="AB100" s="62"/>
      <c r="AC100" s="62"/>
      <c r="AD100" s="62"/>
      <c r="AE100" s="62"/>
      <c r="AF100" s="62"/>
      <c r="AG100" s="62"/>
      <c r="AH100" s="62"/>
      <c r="AI100" s="62"/>
      <c r="AJ100" s="62"/>
      <c r="AK100" s="62"/>
      <c r="AL100" s="62"/>
      <c r="AM100" s="62"/>
      <c r="AN100" s="62"/>
      <c r="AO100" s="62"/>
      <c r="AP100" s="62"/>
      <c r="AQ100" s="62"/>
      <c r="AR100" s="62"/>
      <c r="AS100" s="62"/>
      <c r="AT100" s="62"/>
      <c r="AU100" s="62"/>
      <c r="AV100" s="62"/>
      <c r="AW100" s="62"/>
      <c r="AX100" s="62"/>
      <c r="AY100" s="62"/>
      <c r="AZ100" s="62"/>
      <c r="BA100" s="62"/>
      <c r="BB100" s="62"/>
      <c r="BC100" s="62"/>
      <c r="BD100" s="62"/>
      <c r="BE100" s="62"/>
      <c r="BF100" s="62"/>
      <c r="BG100" s="62"/>
      <c r="BH100" s="62"/>
      <c r="BI100" s="62"/>
      <c r="BJ100" s="62"/>
      <c r="BK100" s="62"/>
      <c r="BL100" s="62"/>
    </row>
    <row r="101" spans="3:79" x14ac:dyDescent="0.25">
      <c r="C101" s="62"/>
      <c r="D101" s="62"/>
      <c r="E101" s="62"/>
      <c r="F101" s="62"/>
      <c r="G101" s="62"/>
      <c r="H101" s="62"/>
      <c r="I101" s="63"/>
      <c r="J101" s="62"/>
      <c r="K101" s="62"/>
      <c r="L101" s="62"/>
      <c r="M101" s="62"/>
      <c r="N101" s="62"/>
      <c r="O101" s="62"/>
      <c r="P101" s="62"/>
      <c r="Q101" s="62"/>
      <c r="R101" s="62"/>
      <c r="S101" s="62"/>
      <c r="T101" s="62"/>
      <c r="U101" s="62"/>
      <c r="V101" s="62"/>
      <c r="W101" s="62"/>
      <c r="X101" s="62"/>
      <c r="Y101" s="62"/>
      <c r="Z101" s="62"/>
      <c r="AA101" s="62"/>
      <c r="AB101" s="62"/>
      <c r="AC101" s="62"/>
      <c r="AD101" s="62"/>
      <c r="AE101" s="62"/>
      <c r="AF101" s="62"/>
      <c r="AG101" s="62"/>
      <c r="AH101" s="62"/>
      <c r="AI101" s="62"/>
      <c r="AJ101" s="62"/>
      <c r="AK101" s="62"/>
      <c r="AL101" s="62"/>
      <c r="AM101" s="62"/>
      <c r="AN101" s="62"/>
      <c r="AO101" s="62"/>
      <c r="AP101" s="62"/>
      <c r="AQ101" s="62"/>
      <c r="AR101" s="62"/>
      <c r="AS101" s="62"/>
      <c r="AT101" s="62"/>
      <c r="AU101" s="62"/>
      <c r="AV101" s="62"/>
      <c r="AW101" s="62"/>
      <c r="AX101" s="62"/>
      <c r="AY101" s="62"/>
      <c r="AZ101" s="62"/>
      <c r="BA101" s="62"/>
      <c r="BB101" s="62"/>
      <c r="BC101" s="62"/>
      <c r="BD101" s="62"/>
      <c r="BE101" s="62"/>
      <c r="BF101" s="62"/>
      <c r="BG101" s="62"/>
      <c r="BH101" s="62"/>
      <c r="BI101" s="62"/>
      <c r="BJ101" s="62"/>
      <c r="BK101" s="62"/>
      <c r="BL101" s="62"/>
      <c r="BX101" s="95"/>
      <c r="BY101" s="95"/>
      <c r="BZ101" s="95"/>
      <c r="CA101" s="95"/>
    </row>
    <row r="102" spans="3:79" x14ac:dyDescent="0.25">
      <c r="C102" s="62"/>
      <c r="D102" s="62"/>
      <c r="E102" s="62"/>
      <c r="F102" s="62"/>
      <c r="G102" s="62"/>
      <c r="H102" s="62"/>
      <c r="I102" s="63"/>
      <c r="J102" s="62"/>
      <c r="K102" s="62"/>
      <c r="L102" s="62"/>
      <c r="M102" s="62"/>
      <c r="N102" s="62"/>
      <c r="O102" s="62"/>
      <c r="P102" s="62"/>
      <c r="Q102" s="62"/>
      <c r="R102" s="62"/>
      <c r="S102" s="62"/>
      <c r="T102" s="62"/>
      <c r="U102" s="62"/>
      <c r="V102" s="62"/>
      <c r="W102" s="62"/>
      <c r="X102" s="62"/>
      <c r="Y102" s="62"/>
      <c r="Z102" s="62"/>
      <c r="AA102" s="62"/>
      <c r="AB102" s="62"/>
      <c r="AC102" s="62"/>
      <c r="AD102" s="62"/>
      <c r="AE102" s="62"/>
      <c r="AF102" s="62"/>
      <c r="AG102" s="62"/>
      <c r="AH102" s="62"/>
      <c r="AI102" s="62"/>
      <c r="AJ102" s="62"/>
      <c r="AK102" s="62"/>
      <c r="AL102" s="62"/>
      <c r="AM102" s="62"/>
      <c r="AN102" s="62"/>
      <c r="AO102" s="62"/>
      <c r="AP102" s="62"/>
      <c r="AQ102" s="62"/>
      <c r="AR102" s="62"/>
      <c r="AS102" s="62"/>
      <c r="AT102" s="62"/>
      <c r="AU102" s="62"/>
      <c r="AV102" s="62"/>
      <c r="AW102" s="62"/>
      <c r="AX102" s="62"/>
      <c r="AY102" s="62"/>
      <c r="AZ102" s="62"/>
      <c r="BA102" s="62"/>
      <c r="BB102" s="62"/>
      <c r="BC102" s="62"/>
      <c r="BD102" s="62"/>
      <c r="BE102" s="62"/>
      <c r="BF102" s="62"/>
      <c r="BG102" s="62"/>
      <c r="BH102" s="62"/>
      <c r="BI102" s="62"/>
      <c r="BJ102" s="62"/>
      <c r="BK102" s="62"/>
      <c r="BL102" s="62"/>
    </row>
    <row r="103" spans="3:79" x14ac:dyDescent="0.25">
      <c r="C103" s="62"/>
      <c r="D103" s="62"/>
      <c r="E103" s="62"/>
      <c r="F103" s="62"/>
      <c r="G103" s="62"/>
      <c r="H103" s="62"/>
      <c r="I103" s="63"/>
      <c r="J103" s="62"/>
      <c r="K103" s="62"/>
      <c r="L103" s="62"/>
      <c r="M103" s="62"/>
      <c r="N103" s="62"/>
      <c r="O103" s="62"/>
      <c r="P103" s="62"/>
      <c r="Q103" s="62"/>
      <c r="R103" s="62"/>
      <c r="S103" s="62"/>
      <c r="T103" s="62"/>
      <c r="U103" s="62"/>
      <c r="V103" s="62"/>
      <c r="W103" s="62"/>
      <c r="X103" s="62"/>
      <c r="Y103" s="62"/>
      <c r="Z103" s="62"/>
      <c r="AA103" s="62"/>
      <c r="AB103" s="62"/>
      <c r="AC103" s="62"/>
      <c r="AD103" s="62"/>
      <c r="AE103" s="62"/>
      <c r="AF103" s="62"/>
      <c r="AG103" s="62"/>
      <c r="AH103" s="62"/>
      <c r="AI103" s="62"/>
      <c r="AJ103" s="62"/>
      <c r="AK103" s="62"/>
      <c r="AL103" s="62"/>
      <c r="AM103" s="62"/>
      <c r="AN103" s="62"/>
      <c r="AO103" s="62"/>
      <c r="AP103" s="62"/>
      <c r="AQ103" s="62"/>
      <c r="AR103" s="62"/>
      <c r="AS103" s="62"/>
      <c r="AT103" s="62"/>
      <c r="AU103" s="62"/>
      <c r="AV103" s="62"/>
      <c r="AW103" s="62"/>
      <c r="AX103" s="62"/>
      <c r="AY103" s="62"/>
      <c r="AZ103" s="62"/>
      <c r="BA103" s="62"/>
      <c r="BB103" s="62"/>
      <c r="BC103" s="62"/>
      <c r="BD103" s="62"/>
      <c r="BE103" s="62"/>
      <c r="BF103" s="62"/>
      <c r="BG103" s="62"/>
      <c r="BH103" s="62"/>
      <c r="BI103" s="62"/>
      <c r="BJ103" s="62"/>
      <c r="BK103" s="62"/>
      <c r="BL103" s="62"/>
    </row>
    <row r="104" spans="3:79" x14ac:dyDescent="0.25">
      <c r="C104" s="62"/>
      <c r="D104" s="62"/>
      <c r="E104" s="62"/>
      <c r="F104" s="62"/>
      <c r="G104" s="62"/>
      <c r="H104" s="62"/>
      <c r="I104" s="63"/>
      <c r="J104" s="62"/>
      <c r="K104" s="62"/>
      <c r="L104" s="62"/>
      <c r="M104" s="62"/>
      <c r="N104" s="62"/>
      <c r="O104" s="62"/>
      <c r="P104" s="62"/>
      <c r="Q104" s="62"/>
      <c r="R104" s="62"/>
      <c r="S104" s="62"/>
      <c r="T104" s="62"/>
      <c r="U104" s="62"/>
      <c r="V104" s="62"/>
      <c r="W104" s="62"/>
      <c r="X104" s="62"/>
      <c r="Y104" s="62"/>
      <c r="Z104" s="62"/>
      <c r="AA104" s="62"/>
      <c r="AB104" s="62"/>
      <c r="AC104" s="62"/>
      <c r="AD104" s="62"/>
      <c r="AE104" s="62"/>
      <c r="AF104" s="62"/>
      <c r="AG104" s="62"/>
      <c r="AH104" s="62"/>
      <c r="AI104" s="62"/>
      <c r="AJ104" s="62"/>
      <c r="AK104" s="62"/>
      <c r="AL104" s="62"/>
      <c r="AM104" s="62"/>
      <c r="AN104" s="62"/>
      <c r="AO104" s="62"/>
      <c r="AP104" s="62"/>
      <c r="AQ104" s="62"/>
      <c r="AR104" s="62"/>
      <c r="AS104" s="62"/>
      <c r="AT104" s="62"/>
      <c r="AU104" s="62"/>
      <c r="AV104" s="62"/>
      <c r="AW104" s="62"/>
      <c r="AX104" s="62"/>
      <c r="AY104" s="62"/>
      <c r="AZ104" s="62"/>
      <c r="BA104" s="62"/>
      <c r="BB104" s="62"/>
      <c r="BC104" s="62"/>
      <c r="BD104" s="62"/>
      <c r="BE104" s="62"/>
      <c r="BF104" s="62"/>
      <c r="BG104" s="62"/>
      <c r="BH104" s="62"/>
      <c r="BI104" s="62"/>
      <c r="BJ104" s="62"/>
      <c r="BK104" s="62"/>
      <c r="BL104" s="62"/>
    </row>
    <row r="105" spans="3:79" x14ac:dyDescent="0.25">
      <c r="C105" s="62"/>
      <c r="D105" s="62"/>
      <c r="E105" s="62"/>
      <c r="F105" s="62"/>
      <c r="G105" s="62"/>
      <c r="H105" s="62"/>
      <c r="I105" s="63"/>
      <c r="J105" s="62"/>
      <c r="K105" s="62"/>
      <c r="L105" s="62"/>
      <c r="M105" s="62"/>
      <c r="N105" s="62"/>
      <c r="O105" s="62"/>
      <c r="P105" s="62"/>
      <c r="Q105" s="62"/>
      <c r="R105" s="62"/>
      <c r="S105" s="62"/>
      <c r="T105" s="62"/>
      <c r="U105" s="62"/>
      <c r="V105" s="62"/>
      <c r="W105" s="62"/>
      <c r="X105" s="62"/>
      <c r="Y105" s="62"/>
      <c r="Z105" s="62"/>
      <c r="AA105" s="62"/>
      <c r="AB105" s="62"/>
      <c r="AC105" s="62"/>
      <c r="AD105" s="62"/>
      <c r="AE105" s="62"/>
      <c r="AF105" s="62"/>
      <c r="AG105" s="62"/>
      <c r="AH105" s="62"/>
      <c r="AI105" s="62"/>
      <c r="AJ105" s="62"/>
      <c r="AK105" s="62"/>
      <c r="AL105" s="62"/>
      <c r="AM105" s="62"/>
      <c r="AN105" s="62"/>
      <c r="AO105" s="62"/>
      <c r="AP105" s="62"/>
      <c r="AQ105" s="62"/>
      <c r="AR105" s="62"/>
      <c r="AS105" s="62"/>
      <c r="AT105" s="62"/>
      <c r="AU105" s="62"/>
      <c r="AV105" s="62"/>
      <c r="AW105" s="62"/>
      <c r="AX105" s="62"/>
      <c r="AY105" s="62"/>
      <c r="AZ105" s="62"/>
      <c r="BA105" s="62"/>
      <c r="BB105" s="62"/>
      <c r="BC105" s="62"/>
      <c r="BD105" s="62"/>
      <c r="BE105" s="62"/>
      <c r="BF105" s="62"/>
      <c r="BG105" s="62"/>
      <c r="BH105" s="62"/>
      <c r="BI105" s="62"/>
      <c r="BJ105" s="62"/>
      <c r="BK105" s="62"/>
      <c r="BL105" s="62"/>
      <c r="BX105" s="95"/>
      <c r="BY105" s="95"/>
      <c r="BZ105" s="95"/>
      <c r="CA105" s="95"/>
    </row>
    <row r="106" spans="3:79" x14ac:dyDescent="0.25">
      <c r="C106" s="62"/>
      <c r="D106" s="62"/>
      <c r="E106" s="62"/>
      <c r="F106" s="62"/>
      <c r="G106" s="62"/>
      <c r="H106" s="62"/>
      <c r="I106" s="63"/>
      <c r="J106" s="62"/>
      <c r="K106" s="62"/>
      <c r="L106" s="62"/>
      <c r="M106" s="62"/>
      <c r="N106" s="62"/>
      <c r="O106" s="62"/>
      <c r="P106" s="62"/>
      <c r="Q106" s="62"/>
      <c r="R106" s="62"/>
      <c r="S106" s="62"/>
      <c r="T106" s="62"/>
      <c r="U106" s="62"/>
      <c r="V106" s="62"/>
      <c r="W106" s="62"/>
      <c r="X106" s="62"/>
      <c r="Y106" s="62"/>
      <c r="Z106" s="62"/>
      <c r="AA106" s="62"/>
      <c r="AB106" s="62"/>
      <c r="AC106" s="62"/>
      <c r="AD106" s="62"/>
      <c r="AE106" s="62"/>
      <c r="AF106" s="62"/>
      <c r="AG106" s="62"/>
      <c r="AH106" s="62"/>
      <c r="AI106" s="62"/>
      <c r="AJ106" s="62"/>
      <c r="AK106" s="62"/>
      <c r="AL106" s="62"/>
      <c r="AM106" s="62"/>
      <c r="AN106" s="62"/>
      <c r="AO106" s="62"/>
      <c r="AP106" s="62"/>
      <c r="AQ106" s="62"/>
      <c r="AR106" s="62"/>
      <c r="AS106" s="62"/>
      <c r="AT106" s="62"/>
      <c r="AU106" s="62"/>
      <c r="AV106" s="62"/>
      <c r="AW106" s="62"/>
      <c r="AX106" s="62"/>
      <c r="AY106" s="62"/>
      <c r="AZ106" s="62"/>
      <c r="BA106" s="62"/>
      <c r="BB106" s="62"/>
      <c r="BC106" s="62"/>
      <c r="BD106" s="62"/>
      <c r="BE106" s="62"/>
      <c r="BF106" s="62"/>
      <c r="BG106" s="62"/>
      <c r="BH106" s="62"/>
      <c r="BI106" s="62"/>
      <c r="BJ106" s="62"/>
      <c r="BK106" s="62"/>
      <c r="BL106" s="62"/>
    </row>
    <row r="109" spans="3:79" x14ac:dyDescent="0.25">
      <c r="BX109" s="95"/>
      <c r="BY109" s="95"/>
      <c r="BZ109" s="95"/>
      <c r="CA109" s="95"/>
    </row>
    <row r="113" spans="1:79" x14ac:dyDescent="0.25">
      <c r="BX113" s="95"/>
      <c r="BY113" s="95"/>
      <c r="BZ113" s="95"/>
      <c r="CA113" s="95"/>
    </row>
    <row r="115" spans="1:79" x14ac:dyDescent="0.25">
      <c r="A115" s="14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E115" s="13"/>
      <c r="BF115" s="13"/>
      <c r="BG115" s="13"/>
      <c r="BH115" s="13"/>
      <c r="BI115" s="13"/>
      <c r="BJ115" s="13"/>
      <c r="BK115" s="13"/>
      <c r="BL115" s="13"/>
    </row>
    <row r="116" spans="1:79" x14ac:dyDescent="0.25">
      <c r="Y116" s="12"/>
    </row>
    <row r="117" spans="1:79" x14ac:dyDescent="0.25">
      <c r="Y117" s="12"/>
      <c r="BX117" s="95"/>
      <c r="BY117" s="95"/>
      <c r="BZ117" s="95"/>
      <c r="CA117" s="95"/>
    </row>
    <row r="118" spans="1:79" x14ac:dyDescent="0.25">
      <c r="E118" s="15"/>
      <c r="F118" s="15"/>
      <c r="G118" s="15"/>
      <c r="H118" s="15"/>
      <c r="I118" s="15"/>
      <c r="J118" s="12"/>
    </row>
    <row r="119" spans="1:79" x14ac:dyDescent="0.25">
      <c r="E119" s="15"/>
      <c r="F119" s="15"/>
      <c r="G119" s="15"/>
      <c r="H119" s="15"/>
      <c r="I119" s="15"/>
      <c r="J119" s="12"/>
    </row>
    <row r="121" spans="1:79" x14ac:dyDescent="0.25">
      <c r="BX121" s="95"/>
      <c r="BY121" s="95"/>
      <c r="BZ121" s="95"/>
      <c r="CA121" s="95"/>
    </row>
    <row r="125" spans="1:79" x14ac:dyDescent="0.25">
      <c r="BX125" s="95"/>
      <c r="BY125" s="95"/>
      <c r="BZ125" s="95"/>
      <c r="CA125" s="95"/>
    </row>
    <row r="129" spans="76:79" x14ac:dyDescent="0.25">
      <c r="BX129" s="95"/>
      <c r="BY129" s="95"/>
      <c r="BZ129" s="95"/>
      <c r="CA129" s="95"/>
    </row>
    <row r="133" spans="76:79" x14ac:dyDescent="0.25">
      <c r="BX133" s="95"/>
      <c r="BY133" s="95"/>
      <c r="BZ133" s="95"/>
      <c r="CA133" s="95"/>
    </row>
    <row r="137" spans="76:79" x14ac:dyDescent="0.25">
      <c r="BX137" s="95"/>
      <c r="BY137" s="95"/>
      <c r="BZ137" s="95"/>
      <c r="CA137" s="95"/>
    </row>
    <row r="141" spans="76:79" x14ac:dyDescent="0.25">
      <c r="BX141" s="95"/>
      <c r="BY141" s="95"/>
      <c r="BZ141" s="95"/>
      <c r="CA141" s="95"/>
    </row>
    <row r="145" spans="76:79" x14ac:dyDescent="0.25">
      <c r="BX145" s="95"/>
      <c r="BY145" s="95"/>
      <c r="BZ145" s="95"/>
      <c r="CA145" s="95"/>
    </row>
    <row r="149" spans="76:79" x14ac:dyDescent="0.25">
      <c r="BX149" s="95"/>
      <c r="BY149" s="95"/>
      <c r="BZ149" s="95"/>
      <c r="CA149" s="95"/>
    </row>
    <row r="153" spans="76:79" x14ac:dyDescent="0.25">
      <c r="BX153" s="95"/>
      <c r="BY153" s="95"/>
      <c r="BZ153" s="95"/>
      <c r="CA153" s="95"/>
    </row>
    <row r="157" spans="76:79" x14ac:dyDescent="0.25">
      <c r="BX157" s="95"/>
      <c r="BY157" s="95"/>
      <c r="BZ157" s="95"/>
      <c r="CA157" s="95"/>
    </row>
    <row r="161" spans="76:79" x14ac:dyDescent="0.25">
      <c r="BX161" s="95"/>
      <c r="BY161" s="95"/>
      <c r="BZ161" s="95"/>
      <c r="CA161" s="95"/>
    </row>
    <row r="165" spans="76:79" x14ac:dyDescent="0.25">
      <c r="BX165" s="95"/>
      <c r="BY165" s="95"/>
      <c r="BZ165" s="95"/>
      <c r="CA165" s="95"/>
    </row>
    <row r="169" spans="76:79" x14ac:dyDescent="0.25">
      <c r="BX169" s="95"/>
      <c r="BY169" s="95"/>
      <c r="BZ169" s="95"/>
      <c r="CA169" s="95"/>
    </row>
    <row r="173" spans="76:79" x14ac:dyDescent="0.25">
      <c r="BX173" s="95"/>
      <c r="BY173" s="95"/>
      <c r="BZ173" s="95"/>
      <c r="CA173" s="95"/>
    </row>
    <row r="177" spans="76:79" x14ac:dyDescent="0.25">
      <c r="BX177" s="95"/>
      <c r="BY177" s="95"/>
      <c r="BZ177" s="95"/>
      <c r="CA177" s="95"/>
    </row>
    <row r="181" spans="76:79" x14ac:dyDescent="0.25">
      <c r="BX181" s="95"/>
      <c r="BY181" s="95"/>
      <c r="BZ181" s="95"/>
      <c r="CA181" s="95"/>
    </row>
    <row r="185" spans="76:79" x14ac:dyDescent="0.25">
      <c r="BX185" s="95"/>
      <c r="BY185" s="95"/>
      <c r="BZ185" s="95"/>
      <c r="CA185" s="95"/>
    </row>
    <row r="189" spans="76:79" x14ac:dyDescent="0.25">
      <c r="BX189" s="95"/>
      <c r="BY189" s="95"/>
      <c r="BZ189" s="95"/>
      <c r="CA189" s="95"/>
    </row>
    <row r="193" spans="76:79" x14ac:dyDescent="0.25">
      <c r="BX193" s="95"/>
      <c r="BY193" s="95"/>
      <c r="BZ193" s="95"/>
      <c r="CA193" s="95"/>
    </row>
    <row r="197" spans="76:79" x14ac:dyDescent="0.25">
      <c r="BX197" s="95"/>
      <c r="BY197" s="95"/>
      <c r="BZ197" s="95"/>
      <c r="CA197" s="95"/>
    </row>
    <row r="201" spans="76:79" x14ac:dyDescent="0.25">
      <c r="BX201" s="95"/>
      <c r="BY201" s="95"/>
      <c r="BZ201" s="95"/>
      <c r="CA201" s="95"/>
    </row>
    <row r="205" spans="76:79" x14ac:dyDescent="0.25">
      <c r="BX205" s="95"/>
      <c r="BY205" s="95"/>
      <c r="BZ205" s="95"/>
      <c r="CA205" s="95"/>
    </row>
    <row r="209" spans="76:79" x14ac:dyDescent="0.25">
      <c r="BX209" s="95"/>
      <c r="BY209" s="95"/>
      <c r="BZ209" s="95"/>
      <c r="CA209" s="95"/>
    </row>
    <row r="213" spans="76:79" x14ac:dyDescent="0.25">
      <c r="BX213" s="95"/>
      <c r="BY213" s="95"/>
      <c r="BZ213" s="95"/>
      <c r="CA213" s="95"/>
    </row>
    <row r="217" spans="76:79" x14ac:dyDescent="0.25">
      <c r="BX217" s="95"/>
      <c r="BY217" s="95"/>
      <c r="BZ217" s="95"/>
      <c r="CA217" s="95"/>
    </row>
  </sheetData>
  <sortState xmlns:xlrd2="http://schemas.microsoft.com/office/spreadsheetml/2017/richdata2" ref="BP5:BU54">
    <sortCondition ref="BP5:BP54"/>
  </sortState>
  <mergeCells count="13">
    <mergeCell ref="A1:F1"/>
    <mergeCell ref="AD3:AG3"/>
    <mergeCell ref="BI3:BL3"/>
    <mergeCell ref="AO3:AS3"/>
    <mergeCell ref="AT3:AX3"/>
    <mergeCell ref="AY3:BC3"/>
    <mergeCell ref="BD3:BH3"/>
    <mergeCell ref="E3:I3"/>
    <mergeCell ref="J3:N3"/>
    <mergeCell ref="O3:S3"/>
    <mergeCell ref="T3:X3"/>
    <mergeCell ref="Y3:AC3"/>
    <mergeCell ref="AJ3:AN3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D3CE8-2340-470E-9A20-DDD8F5ED5572}">
  <dimension ref="A1:D55"/>
  <sheetViews>
    <sheetView zoomScale="85" zoomScaleNormal="85" workbookViewId="0">
      <selection sqref="A1:D1"/>
    </sheetView>
  </sheetViews>
  <sheetFormatPr baseColWidth="10" defaultRowHeight="15" x14ac:dyDescent="0.25"/>
  <cols>
    <col min="1" max="1" width="3" bestFit="1" customWidth="1"/>
    <col min="2" max="2" width="91.85546875" bestFit="1" customWidth="1"/>
    <col min="3" max="3" width="31.28515625" bestFit="1" customWidth="1"/>
    <col min="4" max="4" width="32.85546875" bestFit="1" customWidth="1"/>
  </cols>
  <sheetData>
    <row r="1" spans="1:4" ht="40.5" customHeight="1" x14ac:dyDescent="0.25">
      <c r="A1" s="140" t="s">
        <v>434</v>
      </c>
      <c r="B1" s="140"/>
      <c r="C1" s="140"/>
      <c r="D1" s="140"/>
    </row>
    <row r="2" spans="1:4" x14ac:dyDescent="0.25">
      <c r="A2" s="21" t="s">
        <v>80</v>
      </c>
      <c r="B2" s="106" t="s">
        <v>0</v>
      </c>
      <c r="C2" s="114" t="s">
        <v>432</v>
      </c>
      <c r="D2" s="115" t="s">
        <v>433</v>
      </c>
    </row>
    <row r="3" spans="1:4" x14ac:dyDescent="0.25">
      <c r="A3" s="22">
        <v>1</v>
      </c>
      <c r="B3" s="107" t="s">
        <v>2</v>
      </c>
      <c r="C3" s="112"/>
      <c r="D3" s="110">
        <v>0.95383704476251341</v>
      </c>
    </row>
    <row r="4" spans="1:4" x14ac:dyDescent="0.25">
      <c r="A4" s="23">
        <v>2</v>
      </c>
      <c r="B4" s="108" t="s">
        <v>1</v>
      </c>
      <c r="C4" s="112"/>
      <c r="D4" s="110">
        <v>1.1308121873240415</v>
      </c>
    </row>
    <row r="5" spans="1:4" x14ac:dyDescent="0.25">
      <c r="A5" s="23">
        <v>3</v>
      </c>
      <c r="B5" s="108" t="s">
        <v>30</v>
      </c>
      <c r="C5" s="112"/>
      <c r="D5" s="110">
        <v>0.86253699655188076</v>
      </c>
    </row>
    <row r="6" spans="1:4" x14ac:dyDescent="0.25">
      <c r="A6" s="23">
        <v>5</v>
      </c>
      <c r="B6" s="108" t="s">
        <v>29</v>
      </c>
      <c r="C6" s="112"/>
      <c r="D6" s="110">
        <v>0.85571562343970975</v>
      </c>
    </row>
    <row r="7" spans="1:4" x14ac:dyDescent="0.25">
      <c r="A7" s="23">
        <v>6</v>
      </c>
      <c r="B7" s="108" t="s">
        <v>9</v>
      </c>
      <c r="C7" s="112"/>
      <c r="D7" s="110"/>
    </row>
    <row r="8" spans="1:4" x14ac:dyDescent="0.25">
      <c r="A8" s="23">
        <v>9</v>
      </c>
      <c r="B8" s="108" t="s">
        <v>42</v>
      </c>
      <c r="C8" s="112">
        <v>0.89631522964566512</v>
      </c>
      <c r="D8" s="110">
        <v>0.95074270763644442</v>
      </c>
    </row>
    <row r="9" spans="1:4" x14ac:dyDescent="0.25">
      <c r="A9" s="23">
        <v>10</v>
      </c>
      <c r="B9" s="108" t="s">
        <v>21</v>
      </c>
      <c r="C9" s="112"/>
      <c r="D9" s="110">
        <v>0.91114040662427709</v>
      </c>
    </row>
    <row r="10" spans="1:4" x14ac:dyDescent="0.25">
      <c r="A10" s="23">
        <v>11</v>
      </c>
      <c r="B10" s="108" t="s">
        <v>8</v>
      </c>
      <c r="C10" s="112">
        <v>0.99435227988560493</v>
      </c>
      <c r="D10" s="110">
        <v>0.9603932561085109</v>
      </c>
    </row>
    <row r="11" spans="1:4" x14ac:dyDescent="0.25">
      <c r="A11" s="23">
        <v>12</v>
      </c>
      <c r="B11" s="108" t="s">
        <v>10</v>
      </c>
      <c r="C11" s="112"/>
      <c r="D11" s="110">
        <v>0.89317896845622646</v>
      </c>
    </row>
    <row r="12" spans="1:4" x14ac:dyDescent="0.25">
      <c r="A12" s="23">
        <v>14</v>
      </c>
      <c r="B12" s="108" t="s">
        <v>41</v>
      </c>
      <c r="C12" s="112">
        <v>0.87547326951590576</v>
      </c>
      <c r="D12" s="110">
        <v>0.87199908621340605</v>
      </c>
    </row>
    <row r="13" spans="1:4" x14ac:dyDescent="0.25">
      <c r="A13" s="23">
        <v>15</v>
      </c>
      <c r="B13" s="108" t="s">
        <v>435</v>
      </c>
      <c r="C13" s="112">
        <v>0.99969861424146367</v>
      </c>
      <c r="D13" s="110">
        <v>1.1636461011666777</v>
      </c>
    </row>
    <row r="14" spans="1:4" x14ac:dyDescent="0.25">
      <c r="A14" s="23">
        <v>16</v>
      </c>
      <c r="B14" s="108" t="s">
        <v>437</v>
      </c>
      <c r="C14" s="112">
        <v>1.0578159172042629</v>
      </c>
      <c r="D14" s="110">
        <v>1.1066248636234968</v>
      </c>
    </row>
    <row r="15" spans="1:4" x14ac:dyDescent="0.25">
      <c r="A15" s="23">
        <v>17</v>
      </c>
      <c r="B15" s="108" t="s">
        <v>28</v>
      </c>
      <c r="C15" s="112">
        <v>0.98847750080647956</v>
      </c>
      <c r="D15" s="110">
        <v>0.95293905256205336</v>
      </c>
    </row>
    <row r="16" spans="1:4" x14ac:dyDescent="0.25">
      <c r="A16" s="23">
        <v>18</v>
      </c>
      <c r="B16" s="108" t="s">
        <v>27</v>
      </c>
      <c r="C16" s="112">
        <v>0.97513417006547232</v>
      </c>
      <c r="D16" s="110">
        <v>1.0174129533595286</v>
      </c>
    </row>
    <row r="17" spans="1:4" x14ac:dyDescent="0.25">
      <c r="A17" s="23">
        <v>19</v>
      </c>
      <c r="B17" s="108" t="s">
        <v>13</v>
      </c>
      <c r="C17" s="112"/>
      <c r="D17" s="110">
        <v>1.1056004983500769</v>
      </c>
    </row>
    <row r="18" spans="1:4" x14ac:dyDescent="0.25">
      <c r="A18" s="23">
        <v>20</v>
      </c>
      <c r="B18" s="108" t="s">
        <v>4</v>
      </c>
      <c r="C18" s="112">
        <v>0.865460269611948</v>
      </c>
      <c r="D18" s="110">
        <v>0.94781932247667111</v>
      </c>
    </row>
    <row r="19" spans="1:4" x14ac:dyDescent="0.25">
      <c r="A19" s="23">
        <v>21</v>
      </c>
      <c r="B19" s="108" t="s">
        <v>6</v>
      </c>
      <c r="C19" s="112">
        <v>0.95111283138188385</v>
      </c>
      <c r="D19" s="110">
        <v>0.9935563539193969</v>
      </c>
    </row>
    <row r="20" spans="1:4" x14ac:dyDescent="0.25">
      <c r="A20" s="23">
        <v>22</v>
      </c>
      <c r="B20" s="108" t="s">
        <v>40</v>
      </c>
      <c r="C20" s="112">
        <v>0.87593026365931292</v>
      </c>
      <c r="D20" s="110">
        <v>0.86696915875195946</v>
      </c>
    </row>
    <row r="21" spans="1:4" x14ac:dyDescent="0.25">
      <c r="A21" s="23">
        <v>23</v>
      </c>
      <c r="B21" t="s">
        <v>439</v>
      </c>
      <c r="C21" s="112">
        <v>0.99572086599959342</v>
      </c>
      <c r="D21" s="110">
        <v>0.94738619582002281</v>
      </c>
    </row>
    <row r="22" spans="1:4" x14ac:dyDescent="0.25">
      <c r="A22" s="23">
        <v>24</v>
      </c>
      <c r="B22" s="108" t="s">
        <v>11</v>
      </c>
      <c r="C22" s="112"/>
      <c r="D22" s="110"/>
    </row>
    <row r="23" spans="1:4" x14ac:dyDescent="0.25">
      <c r="A23" s="23">
        <v>25</v>
      </c>
      <c r="B23" s="108" t="s">
        <v>12</v>
      </c>
      <c r="C23" s="112"/>
      <c r="D23" s="110">
        <v>0.94274029761073885</v>
      </c>
    </row>
    <row r="24" spans="1:4" x14ac:dyDescent="0.25">
      <c r="A24" s="23">
        <v>26</v>
      </c>
      <c r="B24" s="108" t="s">
        <v>5</v>
      </c>
      <c r="C24" s="112"/>
      <c r="D24" s="110"/>
    </row>
    <row r="25" spans="1:4" x14ac:dyDescent="0.25">
      <c r="A25" s="23">
        <v>27</v>
      </c>
      <c r="B25" s="108" t="s">
        <v>45</v>
      </c>
      <c r="C25" s="112"/>
      <c r="D25" s="110"/>
    </row>
    <row r="26" spans="1:4" x14ac:dyDescent="0.25">
      <c r="A26" s="23">
        <v>28</v>
      </c>
      <c r="B26" s="108" t="s">
        <v>26</v>
      </c>
      <c r="C26" s="112"/>
      <c r="D26" s="110"/>
    </row>
    <row r="27" spans="1:4" x14ac:dyDescent="0.25">
      <c r="A27" s="23">
        <v>29</v>
      </c>
      <c r="B27" s="108" t="s">
        <v>25</v>
      </c>
      <c r="C27" s="112">
        <v>0.94476848703304273</v>
      </c>
      <c r="D27" s="110">
        <v>1.1316707440156908</v>
      </c>
    </row>
    <row r="28" spans="1:4" x14ac:dyDescent="0.25">
      <c r="A28" s="23">
        <v>30</v>
      </c>
      <c r="B28" s="108" t="s">
        <v>35</v>
      </c>
      <c r="C28" s="112"/>
      <c r="D28" s="110"/>
    </row>
    <row r="29" spans="1:4" x14ac:dyDescent="0.25">
      <c r="A29" s="23">
        <v>31</v>
      </c>
      <c r="B29" s="108" t="s">
        <v>17</v>
      </c>
      <c r="C29" s="112">
        <v>0.87587923171783777</v>
      </c>
      <c r="D29" s="110">
        <v>0.94747497330406028</v>
      </c>
    </row>
    <row r="30" spans="1:4" x14ac:dyDescent="0.25">
      <c r="A30" s="23">
        <v>32</v>
      </c>
      <c r="B30" s="108" t="s">
        <v>44</v>
      </c>
      <c r="C30" s="112">
        <v>0.93216186819749136</v>
      </c>
      <c r="D30" s="110">
        <v>0.97836567634877469</v>
      </c>
    </row>
    <row r="31" spans="1:4" x14ac:dyDescent="0.25">
      <c r="A31" s="23">
        <v>33</v>
      </c>
      <c r="B31" s="108" t="s">
        <v>7</v>
      </c>
      <c r="C31" s="112">
        <v>1.0333580192963285</v>
      </c>
      <c r="D31" s="110">
        <v>1.0460481947386067</v>
      </c>
    </row>
    <row r="32" spans="1:4" x14ac:dyDescent="0.25">
      <c r="A32" s="23">
        <v>34</v>
      </c>
      <c r="B32" s="108" t="s">
        <v>16</v>
      </c>
      <c r="C32" s="112"/>
      <c r="D32" s="110"/>
    </row>
    <row r="33" spans="1:4" x14ac:dyDescent="0.25">
      <c r="A33" s="23">
        <v>35</v>
      </c>
      <c r="B33" s="108" t="s">
        <v>43</v>
      </c>
      <c r="C33" s="112">
        <v>0.89689790467424113</v>
      </c>
      <c r="D33" s="110">
        <v>0.9448488664866681</v>
      </c>
    </row>
    <row r="34" spans="1:4" x14ac:dyDescent="0.25">
      <c r="A34" s="23">
        <v>36</v>
      </c>
      <c r="B34" s="108" t="s">
        <v>14</v>
      </c>
      <c r="C34" s="112">
        <v>0.9388782352816476</v>
      </c>
      <c r="D34" s="110">
        <v>0.89015650025524085</v>
      </c>
    </row>
    <row r="35" spans="1:4" x14ac:dyDescent="0.25">
      <c r="A35" s="23">
        <v>37</v>
      </c>
      <c r="B35" s="108" t="s">
        <v>19</v>
      </c>
      <c r="C35" s="112"/>
      <c r="D35" s="110"/>
    </row>
    <row r="36" spans="1:4" x14ac:dyDescent="0.25">
      <c r="A36" s="23">
        <v>38</v>
      </c>
      <c r="B36" s="108" t="s">
        <v>32</v>
      </c>
      <c r="C36" s="112">
        <v>0.98247910761313251</v>
      </c>
      <c r="D36" s="110">
        <v>0.98112355641308679</v>
      </c>
    </row>
    <row r="37" spans="1:4" x14ac:dyDescent="0.25">
      <c r="A37" s="23">
        <v>39</v>
      </c>
      <c r="B37" s="108" t="s">
        <v>39</v>
      </c>
      <c r="C37" s="112"/>
      <c r="D37" s="110"/>
    </row>
    <row r="38" spans="1:4" x14ac:dyDescent="0.25">
      <c r="A38" s="23">
        <v>40</v>
      </c>
      <c r="B38" s="108" t="s">
        <v>33</v>
      </c>
      <c r="C38" s="112">
        <v>1.1225251647469181</v>
      </c>
      <c r="D38" s="110">
        <v>1.0714500619185077</v>
      </c>
    </row>
    <row r="39" spans="1:4" x14ac:dyDescent="0.25">
      <c r="A39" s="23">
        <v>41</v>
      </c>
      <c r="B39" s="108" t="s">
        <v>15</v>
      </c>
      <c r="C39" s="112"/>
      <c r="D39" s="110"/>
    </row>
    <row r="40" spans="1:4" x14ac:dyDescent="0.25">
      <c r="A40" s="23">
        <v>42</v>
      </c>
      <c r="B40" s="108" t="s">
        <v>31</v>
      </c>
      <c r="C40" s="112">
        <v>0.99282330053859225</v>
      </c>
      <c r="D40" s="110">
        <v>0.89280733111401367</v>
      </c>
    </row>
    <row r="41" spans="1:4" x14ac:dyDescent="0.25">
      <c r="A41" s="23">
        <v>43</v>
      </c>
      <c r="B41" s="108" t="s">
        <v>20</v>
      </c>
      <c r="C41" s="112"/>
      <c r="D41" s="110"/>
    </row>
    <row r="42" spans="1:4" x14ac:dyDescent="0.25">
      <c r="A42" s="23">
        <v>44</v>
      </c>
      <c r="B42" s="108" t="s">
        <v>47</v>
      </c>
      <c r="C42" s="112">
        <v>0.95899825775678349</v>
      </c>
      <c r="D42" s="110">
        <v>0.95123834114833916</v>
      </c>
    </row>
    <row r="43" spans="1:4" x14ac:dyDescent="0.25">
      <c r="A43" s="23">
        <v>45</v>
      </c>
      <c r="B43" s="108" t="s">
        <v>34</v>
      </c>
      <c r="C43" s="112"/>
      <c r="D43" s="110">
        <v>1.0121047270501309</v>
      </c>
    </row>
    <row r="44" spans="1:4" x14ac:dyDescent="0.25">
      <c r="A44" s="23">
        <v>46</v>
      </c>
      <c r="B44" s="108" t="s">
        <v>36</v>
      </c>
      <c r="C44" s="112"/>
      <c r="D44" s="110"/>
    </row>
    <row r="45" spans="1:4" x14ac:dyDescent="0.25">
      <c r="A45" s="23">
        <v>47</v>
      </c>
      <c r="B45" s="108" t="s">
        <v>3</v>
      </c>
      <c r="C45" s="112"/>
      <c r="D45" s="110">
        <v>1.0242629424457455</v>
      </c>
    </row>
    <row r="46" spans="1:4" x14ac:dyDescent="0.25">
      <c r="A46" s="23">
        <v>48</v>
      </c>
      <c r="B46" s="108" t="s">
        <v>18</v>
      </c>
      <c r="C46" s="112">
        <v>0.85472712230301873</v>
      </c>
      <c r="D46" s="110">
        <v>1.0549497224661208</v>
      </c>
    </row>
    <row r="47" spans="1:4" x14ac:dyDescent="0.25">
      <c r="A47" s="23">
        <v>49</v>
      </c>
      <c r="B47" s="108" t="s">
        <v>23</v>
      </c>
      <c r="C47" s="112"/>
      <c r="D47" s="110">
        <v>0.90142578075991142</v>
      </c>
    </row>
    <row r="48" spans="1:4" x14ac:dyDescent="0.25">
      <c r="A48" s="23">
        <v>51</v>
      </c>
      <c r="B48" s="108" t="s">
        <v>37</v>
      </c>
      <c r="C48" s="112"/>
      <c r="D48" s="110">
        <v>0.93313977036764917</v>
      </c>
    </row>
    <row r="49" spans="1:4" x14ac:dyDescent="0.25">
      <c r="A49" s="23">
        <v>52</v>
      </c>
      <c r="B49" s="108" t="s">
        <v>22</v>
      </c>
      <c r="C49" s="112"/>
      <c r="D49" s="110"/>
    </row>
    <row r="50" spans="1:4" x14ac:dyDescent="0.25">
      <c r="A50" s="23">
        <v>53</v>
      </c>
      <c r="B50" s="108" t="s">
        <v>438</v>
      </c>
      <c r="C50" s="112"/>
      <c r="D50" s="110"/>
    </row>
    <row r="51" spans="1:4" x14ac:dyDescent="0.25">
      <c r="A51" s="23">
        <v>54</v>
      </c>
      <c r="B51" s="108" t="s">
        <v>38</v>
      </c>
      <c r="C51" s="112"/>
      <c r="D51" s="110"/>
    </row>
    <row r="52" spans="1:4" x14ac:dyDescent="0.25">
      <c r="A52" s="24">
        <v>55</v>
      </c>
      <c r="B52" s="109" t="s">
        <v>24</v>
      </c>
      <c r="C52" s="113">
        <v>1.0410391257120457</v>
      </c>
      <c r="D52" s="111">
        <v>0.89030849760108088</v>
      </c>
    </row>
    <row r="54" spans="1:4" x14ac:dyDescent="0.25">
      <c r="C54" s="119"/>
      <c r="D54" s="119"/>
    </row>
    <row r="55" spans="1:4" x14ac:dyDescent="0.25">
      <c r="C55" s="119"/>
      <c r="D55" s="119"/>
    </row>
  </sheetData>
  <mergeCells count="1">
    <mergeCell ref="A1:D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EF980-2203-44B3-AB85-1E9746472E99}">
  <dimension ref="A1:BE223"/>
  <sheetViews>
    <sheetView zoomScaleNormal="100" workbookViewId="0">
      <pane xSplit="1" topLeftCell="B1" activePane="topRight" state="frozen"/>
      <selection activeCell="A184" sqref="A184"/>
      <selection pane="topRight" sqref="A1:O1"/>
    </sheetView>
  </sheetViews>
  <sheetFormatPr baseColWidth="10" defaultRowHeight="15" x14ac:dyDescent="0.25"/>
  <cols>
    <col min="1" max="1" width="32.7109375" bestFit="1" customWidth="1"/>
    <col min="2" max="2" width="7" customWidth="1"/>
    <col min="3" max="3" width="10.28515625" bestFit="1" customWidth="1"/>
    <col min="4" max="4" width="17" customWidth="1"/>
    <col min="5" max="5" width="9.85546875" bestFit="1" customWidth="1"/>
    <col min="6" max="6" width="12.85546875" bestFit="1" customWidth="1"/>
    <col min="7" max="7" width="3.28515625" bestFit="1" customWidth="1"/>
    <col min="8" max="28" width="12" bestFit="1" customWidth="1"/>
    <col min="29" max="29" width="5.5703125" bestFit="1" customWidth="1"/>
    <col min="30" max="32" width="12" bestFit="1" customWidth="1"/>
    <col min="33" max="33" width="5.5703125" bestFit="1" customWidth="1"/>
    <col min="34" max="36" width="12" bestFit="1" customWidth="1"/>
    <col min="37" max="37" width="5.5703125" bestFit="1" customWidth="1"/>
    <col min="38" max="41" width="12" bestFit="1" customWidth="1"/>
    <col min="42" max="42" width="5.5703125" bestFit="1" customWidth="1"/>
    <col min="43" max="45" width="12" bestFit="1" customWidth="1"/>
    <col min="46" max="46" width="5.5703125" bestFit="1" customWidth="1"/>
    <col min="47" max="47" width="12" bestFit="1" customWidth="1"/>
    <col min="48" max="49" width="5.5703125" bestFit="1" customWidth="1"/>
    <col min="50" max="52" width="12" bestFit="1" customWidth="1"/>
    <col min="53" max="55" width="5.5703125" bestFit="1" customWidth="1"/>
    <col min="56" max="57" width="12" bestFit="1" customWidth="1"/>
  </cols>
  <sheetData>
    <row r="1" spans="1:57" ht="51" customHeight="1" x14ac:dyDescent="0.25">
      <c r="A1" s="141" t="s">
        <v>484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</row>
    <row r="2" spans="1:57" x14ac:dyDescent="0.25">
      <c r="A2" s="1" t="s">
        <v>442</v>
      </c>
      <c r="B2" s="1" t="s">
        <v>443</v>
      </c>
      <c r="C2" s="1" t="s">
        <v>444</v>
      </c>
      <c r="D2" s="1" t="s">
        <v>478</v>
      </c>
      <c r="E2" s="1" t="s">
        <v>445</v>
      </c>
      <c r="F2" s="1" t="s">
        <v>457</v>
      </c>
      <c r="G2" s="1" t="s">
        <v>460</v>
      </c>
      <c r="H2" s="1">
        <v>1</v>
      </c>
      <c r="I2" s="1">
        <v>2</v>
      </c>
      <c r="J2" s="1">
        <v>3</v>
      </c>
      <c r="K2" s="1">
        <v>5</v>
      </c>
      <c r="L2" s="1">
        <v>6</v>
      </c>
      <c r="M2" s="1">
        <v>9</v>
      </c>
      <c r="N2" s="1">
        <v>10</v>
      </c>
      <c r="O2" s="1">
        <v>11</v>
      </c>
      <c r="P2" s="1">
        <v>12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</row>
    <row r="3" spans="1:57" x14ac:dyDescent="0.25">
      <c r="A3" t="str">
        <f>B3&amp;"_"&amp;C3&amp;"_"&amp;E3&amp;"_"&amp;F3&amp;" wpi-"&amp;G3</f>
        <v>Roots_AM_WT_7 wpi-1</v>
      </c>
      <c r="B3" t="s">
        <v>410</v>
      </c>
      <c r="C3" t="s">
        <v>446</v>
      </c>
      <c r="D3" s="122">
        <v>26.332999999999998</v>
      </c>
      <c r="E3" t="s">
        <v>447</v>
      </c>
      <c r="F3">
        <v>7</v>
      </c>
      <c r="G3">
        <v>1</v>
      </c>
      <c r="H3">
        <v>0.31444214529501446</v>
      </c>
      <c r="I3">
        <v>3.5295572085683792E-3</v>
      </c>
      <c r="J3">
        <v>2.8720817731361491E-4</v>
      </c>
      <c r="K3">
        <v>1.5819378563805455E-5</v>
      </c>
      <c r="L3">
        <v>1.2297672212227473E-3</v>
      </c>
      <c r="M3">
        <v>6.6992582863241348E-4</v>
      </c>
      <c r="N3" t="s">
        <v>459</v>
      </c>
      <c r="O3">
        <v>1.2113198162829702E-3</v>
      </c>
      <c r="P3">
        <v>1.37457448787925E-3</v>
      </c>
      <c r="Q3">
        <v>8.5703444717182497E-4</v>
      </c>
      <c r="R3">
        <v>3.1479640890837018E-2</v>
      </c>
      <c r="S3">
        <v>4.5852803293642323E-2</v>
      </c>
      <c r="T3">
        <v>1.0098919873456319E-3</v>
      </c>
      <c r="U3">
        <v>4.5705869217868577E-4</v>
      </c>
      <c r="V3">
        <v>9.1177742201555109E-4</v>
      </c>
      <c r="W3">
        <v>1.2205897354779693E-3</v>
      </c>
      <c r="X3">
        <v>2.0679850150937648E-3</v>
      </c>
      <c r="Y3">
        <v>2.299347745845403E-3</v>
      </c>
      <c r="Z3">
        <v>1.5369127702393658E-4</v>
      </c>
      <c r="AA3">
        <v>5.0242789297148959E-5</v>
      </c>
      <c r="AB3" t="s">
        <v>459</v>
      </c>
      <c r="AC3" t="s">
        <v>459</v>
      </c>
      <c r="AD3">
        <v>2.916514098185699E-4</v>
      </c>
      <c r="AE3">
        <v>0.35988330993688056</v>
      </c>
      <c r="AF3">
        <v>6.1851283526147272E-2</v>
      </c>
      <c r="AG3" t="s">
        <v>459</v>
      </c>
      <c r="AH3">
        <v>2.7405945254154598E-2</v>
      </c>
      <c r="AI3">
        <v>5.6819169946638205E-3</v>
      </c>
      <c r="AJ3">
        <v>7.8256093791126691E-2</v>
      </c>
      <c r="AK3" t="s">
        <v>459</v>
      </c>
      <c r="AL3">
        <v>4.9512646285256902E-2</v>
      </c>
      <c r="AM3">
        <v>6.7580558522183254E-2</v>
      </c>
      <c r="AN3" t="s">
        <v>459</v>
      </c>
      <c r="AO3">
        <v>8.3732412795548106E-2</v>
      </c>
      <c r="AP3" t="s">
        <v>459</v>
      </c>
      <c r="AQ3">
        <v>4.2509102708644608E-2</v>
      </c>
      <c r="AR3">
        <v>1.2749242719926817E-5</v>
      </c>
      <c r="AS3">
        <v>1.2872449236468972E-2</v>
      </c>
      <c r="AT3" t="s">
        <v>459</v>
      </c>
      <c r="AU3">
        <v>4.0948045262082636E-2</v>
      </c>
      <c r="AV3" t="s">
        <v>459</v>
      </c>
      <c r="AW3" t="s">
        <v>459</v>
      </c>
      <c r="AX3">
        <v>6.7913245159323057E-5</v>
      </c>
      <c r="AY3">
        <v>0.15092792693688062</v>
      </c>
      <c r="AZ3">
        <v>1.1840742963866443E-4</v>
      </c>
      <c r="BA3" t="s">
        <v>459</v>
      </c>
      <c r="BB3" t="s">
        <v>459</v>
      </c>
      <c r="BC3" t="s">
        <v>459</v>
      </c>
      <c r="BD3">
        <v>5.6916167083396856E-4</v>
      </c>
      <c r="BE3">
        <v>2.0659403470803476E-2</v>
      </c>
    </row>
    <row r="4" spans="1:57" x14ac:dyDescent="0.25">
      <c r="A4" t="str">
        <f t="shared" ref="A4:A64" si="0">B4&amp;"_"&amp;C4&amp;"_"&amp;E4&amp;"_"&amp;F4&amp;" wpi-"&amp;G4</f>
        <v>Roots_AM_WT_7 wpi-2</v>
      </c>
      <c r="B4" t="s">
        <v>410</v>
      </c>
      <c r="C4" t="s">
        <v>446</v>
      </c>
      <c r="D4" s="122">
        <v>44</v>
      </c>
      <c r="E4" t="s">
        <v>447</v>
      </c>
      <c r="F4">
        <v>7</v>
      </c>
      <c r="G4">
        <v>2</v>
      </c>
      <c r="H4">
        <v>0.26006731924372534</v>
      </c>
      <c r="I4">
        <v>6.9047536834681601E-3</v>
      </c>
      <c r="J4">
        <v>1.8558330064302011E-3</v>
      </c>
      <c r="K4">
        <v>4.3321147479775978E-5</v>
      </c>
      <c r="L4">
        <v>5.5941869520846291E-3</v>
      </c>
      <c r="M4">
        <v>8.2989287284795682E-4</v>
      </c>
      <c r="N4">
        <v>6.171638979464842E-4</v>
      </c>
      <c r="O4">
        <v>1.2331664808131093E-3</v>
      </c>
      <c r="P4">
        <v>3.9932836685334988E-3</v>
      </c>
      <c r="Q4">
        <v>2.4874106575399293E-4</v>
      </c>
      <c r="R4">
        <v>2.3239810028209913E-2</v>
      </c>
      <c r="S4">
        <v>1.7647356652146857E-2</v>
      </c>
      <c r="T4">
        <v>5.4038462866625179E-3</v>
      </c>
      <c r="U4">
        <v>1.6497496988176726E-3</v>
      </c>
      <c r="V4">
        <v>2.5038797349097694E-3</v>
      </c>
      <c r="W4">
        <v>9.9393635884671228E-4</v>
      </c>
      <c r="X4">
        <v>2.8572130445965569E-3</v>
      </c>
      <c r="Y4">
        <v>1.1658484654635966E-3</v>
      </c>
      <c r="Z4">
        <v>2.05439571043352E-4</v>
      </c>
      <c r="AA4" t="s">
        <v>423</v>
      </c>
      <c r="AB4">
        <v>9.5319809707529565E-4</v>
      </c>
      <c r="AC4" t="s">
        <v>459</v>
      </c>
      <c r="AD4" t="s">
        <v>423</v>
      </c>
      <c r="AE4">
        <v>0.44281445125285207</v>
      </c>
      <c r="AF4">
        <v>0.42434691235552785</v>
      </c>
      <c r="AG4" t="s">
        <v>459</v>
      </c>
      <c r="AH4">
        <v>4.3178189977183153E-3</v>
      </c>
      <c r="AI4">
        <v>2.5479631615847333E-3</v>
      </c>
      <c r="AJ4">
        <v>0.16161805038581209</v>
      </c>
      <c r="AK4" t="s">
        <v>459</v>
      </c>
      <c r="AL4">
        <v>9.2424485935697992E-2</v>
      </c>
      <c r="AM4">
        <v>1.0404695794233563E-2</v>
      </c>
      <c r="AN4" t="s">
        <v>423</v>
      </c>
      <c r="AO4">
        <v>3.8784853866417758E-2</v>
      </c>
      <c r="AP4" t="s">
        <v>459</v>
      </c>
      <c r="AQ4">
        <v>2.5674937264882802E-2</v>
      </c>
      <c r="AR4">
        <v>9.5728666251814978E-6</v>
      </c>
      <c r="AS4">
        <v>2.0520964892345988E-2</v>
      </c>
      <c r="AT4" t="s">
        <v>459</v>
      </c>
      <c r="AU4">
        <v>0.13493769978220285</v>
      </c>
      <c r="AV4" t="s">
        <v>459</v>
      </c>
      <c r="AW4" t="s">
        <v>459</v>
      </c>
      <c r="AX4">
        <v>2.5325425554864134E-4</v>
      </c>
      <c r="AY4">
        <v>0.16375392286828458</v>
      </c>
      <c r="AZ4">
        <v>8.3017741339970973E-4</v>
      </c>
      <c r="BA4" t="s">
        <v>459</v>
      </c>
      <c r="BB4" t="s">
        <v>459</v>
      </c>
      <c r="BC4" t="s">
        <v>459</v>
      </c>
      <c r="BD4">
        <v>1.0340728197469405E-3</v>
      </c>
      <c r="BE4">
        <v>7.8820974322339754E-2</v>
      </c>
    </row>
    <row r="5" spans="1:57" x14ac:dyDescent="0.25">
      <c r="A5" t="str">
        <f t="shared" si="0"/>
        <v>Roots_AM_WT_7 wpi-3</v>
      </c>
      <c r="B5" t="s">
        <v>410</v>
      </c>
      <c r="C5" t="s">
        <v>446</v>
      </c>
      <c r="D5" s="122">
        <v>66.667000000000002</v>
      </c>
      <c r="E5" t="s">
        <v>447</v>
      </c>
      <c r="F5">
        <v>7</v>
      </c>
      <c r="G5">
        <v>3</v>
      </c>
      <c r="H5">
        <v>0.34283867046945793</v>
      </c>
      <c r="I5">
        <v>4.8500514908770389E-3</v>
      </c>
      <c r="J5">
        <v>1.8767630445130012E-4</v>
      </c>
      <c r="K5">
        <v>6.8119407668576469E-6</v>
      </c>
      <c r="L5">
        <v>3.4497067654473339E-3</v>
      </c>
      <c r="M5">
        <v>6.8242339532833846E-4</v>
      </c>
      <c r="N5" t="s">
        <v>459</v>
      </c>
      <c r="O5">
        <v>2.2167316588805638E-3</v>
      </c>
      <c r="P5">
        <v>1.9562686281181137E-3</v>
      </c>
      <c r="Q5">
        <v>1.192050479858969E-3</v>
      </c>
      <c r="R5">
        <v>1.0595678241339798E-2</v>
      </c>
      <c r="S5">
        <v>2.3350769728867342E-2</v>
      </c>
      <c r="T5">
        <v>4.740907449977964E-4</v>
      </c>
      <c r="U5">
        <v>1.7662755663287792E-4</v>
      </c>
      <c r="V5">
        <v>1.6584448052886734E-3</v>
      </c>
      <c r="W5">
        <v>1.4267539222565008E-3</v>
      </c>
      <c r="X5">
        <v>1.4376684780960775E-3</v>
      </c>
      <c r="Y5">
        <v>1.2445755874834728E-3</v>
      </c>
      <c r="Z5">
        <v>1.7168556262670779E-4</v>
      </c>
      <c r="AA5">
        <v>4.0889794094314679E-5</v>
      </c>
      <c r="AB5" t="s">
        <v>423</v>
      </c>
      <c r="AC5" t="s">
        <v>459</v>
      </c>
      <c r="AD5">
        <v>6.3872862758924633E-5</v>
      </c>
      <c r="AE5">
        <v>9.7210753444160428E-2</v>
      </c>
      <c r="AF5">
        <v>2.4834647998060816E-2</v>
      </c>
      <c r="AG5" t="s">
        <v>459</v>
      </c>
      <c r="AH5">
        <v>2.0823814470339357E-2</v>
      </c>
      <c r="AI5">
        <v>5.5988392133979725E-3</v>
      </c>
      <c r="AJ5">
        <v>6.05715460874394E-2</v>
      </c>
      <c r="AK5" t="s">
        <v>459</v>
      </c>
      <c r="AL5">
        <v>4.08074603060379E-2</v>
      </c>
      <c r="AM5">
        <v>3.536825585279859E-2</v>
      </c>
      <c r="AN5">
        <v>7.172166681357426E-5</v>
      </c>
      <c r="AO5">
        <v>4.819649603120317E-2</v>
      </c>
      <c r="AP5" t="s">
        <v>459</v>
      </c>
      <c r="AQ5">
        <v>1.5160214771617452E-2</v>
      </c>
      <c r="AR5">
        <v>1.68496199206699E-5</v>
      </c>
      <c r="AS5">
        <v>7.0656555490524455E-3</v>
      </c>
      <c r="AT5" t="s">
        <v>459</v>
      </c>
      <c r="AU5">
        <v>2.5700420243102692E-2</v>
      </c>
      <c r="AV5" t="s">
        <v>459</v>
      </c>
      <c r="AW5" t="s">
        <v>459</v>
      </c>
      <c r="AX5">
        <v>1.2415450788893785E-4</v>
      </c>
      <c r="AY5">
        <v>7.6001206731776114E-2</v>
      </c>
      <c r="AZ5">
        <v>5.7081516615249004E-5</v>
      </c>
      <c r="BA5" t="s">
        <v>459</v>
      </c>
      <c r="BB5" t="s">
        <v>459</v>
      </c>
      <c r="BC5" t="s">
        <v>459</v>
      </c>
      <c r="BD5">
        <v>2.1554017276333187E-4</v>
      </c>
      <c r="BE5">
        <v>9.6152438270603793E-3</v>
      </c>
    </row>
    <row r="6" spans="1:57" x14ac:dyDescent="0.25">
      <c r="A6" t="str">
        <f t="shared" si="0"/>
        <v>Roots_AM_WT_7 wpi-4</v>
      </c>
      <c r="B6" t="s">
        <v>410</v>
      </c>
      <c r="C6" t="s">
        <v>446</v>
      </c>
      <c r="D6" s="122">
        <v>55.000000000000007</v>
      </c>
      <c r="E6" t="s">
        <v>447</v>
      </c>
      <c r="F6">
        <v>7</v>
      </c>
      <c r="G6">
        <v>4</v>
      </c>
      <c r="H6">
        <v>0.77001238145598427</v>
      </c>
      <c r="I6" t="s">
        <v>423</v>
      </c>
      <c r="J6">
        <v>6.8600300494559843E-4</v>
      </c>
      <c r="K6">
        <v>1.7021928387734916E-4</v>
      </c>
      <c r="L6">
        <v>2.7639771541048467E-2</v>
      </c>
      <c r="M6">
        <v>1.6202930346191888E-2</v>
      </c>
      <c r="N6" t="s">
        <v>423</v>
      </c>
      <c r="O6">
        <v>1.2036609711177055E-2</v>
      </c>
      <c r="P6">
        <v>1.7667131968348172E-3</v>
      </c>
      <c r="Q6">
        <v>1.358506847477745E-2</v>
      </c>
      <c r="R6">
        <v>7.7789563877349172E-2</v>
      </c>
      <c r="S6">
        <v>0.24745152533135512</v>
      </c>
      <c r="T6">
        <v>2.2500569418397627E-2</v>
      </c>
      <c r="U6">
        <v>1.1483930324431258E-2</v>
      </c>
      <c r="V6">
        <v>7.1916271275964394E-3</v>
      </c>
      <c r="W6">
        <v>3.3280467774480715E-3</v>
      </c>
      <c r="X6">
        <v>8.9055716478733931E-3</v>
      </c>
      <c r="Y6">
        <v>3.5020623323442136E-3</v>
      </c>
      <c r="Z6">
        <v>1.5292711533135507E-3</v>
      </c>
      <c r="AA6" t="s">
        <v>459</v>
      </c>
      <c r="AB6" t="s">
        <v>459</v>
      </c>
      <c r="AC6" t="s">
        <v>459</v>
      </c>
      <c r="AD6" t="s">
        <v>423</v>
      </c>
      <c r="AE6">
        <v>1.0435705929614243</v>
      </c>
      <c r="AF6">
        <v>0.63541398100098923</v>
      </c>
      <c r="AG6" t="s">
        <v>459</v>
      </c>
      <c r="AH6">
        <v>3.0694819426310589E-2</v>
      </c>
      <c r="AI6">
        <v>3.1046997695351141E-2</v>
      </c>
      <c r="AJ6">
        <v>0.10830116697329378</v>
      </c>
      <c r="AK6" t="s">
        <v>459</v>
      </c>
      <c r="AL6">
        <v>6.3974219272007915E-2</v>
      </c>
      <c r="AM6">
        <v>0.12392690255588526</v>
      </c>
      <c r="AN6" t="s">
        <v>423</v>
      </c>
      <c r="AO6">
        <v>0.46104105620771518</v>
      </c>
      <c r="AP6" t="s">
        <v>459</v>
      </c>
      <c r="AQ6">
        <v>0.14156890063303662</v>
      </c>
      <c r="AR6" t="s">
        <v>459</v>
      </c>
      <c r="AS6">
        <v>7.0798923527200797E-2</v>
      </c>
      <c r="AT6" t="s">
        <v>459</v>
      </c>
      <c r="AU6">
        <v>0.32593323625123638</v>
      </c>
      <c r="AV6" t="s">
        <v>459</v>
      </c>
      <c r="AW6" t="s">
        <v>459</v>
      </c>
      <c r="AX6">
        <v>1.1526727833827894E-3</v>
      </c>
      <c r="AY6">
        <v>0.51419775141048474</v>
      </c>
      <c r="AZ6">
        <v>3.1257507418397629E-4</v>
      </c>
      <c r="BA6" t="s">
        <v>459</v>
      </c>
      <c r="BB6" t="s">
        <v>459</v>
      </c>
      <c r="BC6" t="s">
        <v>459</v>
      </c>
      <c r="BD6">
        <v>7.2254944213649859E-4</v>
      </c>
      <c r="BE6">
        <v>5.8880927347181006E-2</v>
      </c>
    </row>
    <row r="7" spans="1:57" x14ac:dyDescent="0.25">
      <c r="A7" t="str">
        <f t="shared" si="0"/>
        <v>Roots_AM_WT_7 wpi-5</v>
      </c>
      <c r="B7" t="s">
        <v>410</v>
      </c>
      <c r="C7" t="s">
        <v>446</v>
      </c>
      <c r="D7" s="122">
        <v>83</v>
      </c>
      <c r="E7" t="s">
        <v>447</v>
      </c>
      <c r="F7">
        <v>7</v>
      </c>
      <c r="G7">
        <v>5</v>
      </c>
      <c r="H7">
        <v>0.86409384556741564</v>
      </c>
      <c r="I7" t="s">
        <v>423</v>
      </c>
      <c r="J7">
        <v>1.2162058651685394E-3</v>
      </c>
      <c r="K7">
        <v>1.9426512734082397E-4</v>
      </c>
      <c r="L7" t="s">
        <v>423</v>
      </c>
      <c r="M7">
        <v>2.3786579449438204E-2</v>
      </c>
      <c r="N7" t="s">
        <v>459</v>
      </c>
      <c r="O7">
        <v>1.0728667294007491E-2</v>
      </c>
      <c r="P7">
        <v>3.0366519288389511E-3</v>
      </c>
      <c r="Q7">
        <v>9.82996702434457E-3</v>
      </c>
      <c r="R7">
        <v>2.2641906786516855E-2</v>
      </c>
      <c r="S7">
        <v>0.15993851785955057</v>
      </c>
      <c r="T7">
        <v>1.7783422565543074E-2</v>
      </c>
      <c r="U7">
        <v>3.0090121029962549E-3</v>
      </c>
      <c r="V7" t="s">
        <v>423</v>
      </c>
      <c r="W7">
        <v>2.218822934456929E-3</v>
      </c>
      <c r="X7">
        <v>7.0322391760299623E-3</v>
      </c>
      <c r="Y7">
        <v>1.8556331891385767E-3</v>
      </c>
      <c r="Z7">
        <v>4.2926253932584269E-4</v>
      </c>
      <c r="AA7" t="s">
        <v>459</v>
      </c>
      <c r="AB7" t="s">
        <v>459</v>
      </c>
      <c r="AC7" t="s">
        <v>459</v>
      </c>
      <c r="AD7">
        <v>7.6135379962546815E-4</v>
      </c>
      <c r="AE7">
        <v>0.74507610307490646</v>
      </c>
      <c r="AF7">
        <v>0.28677726519288393</v>
      </c>
      <c r="AG7" t="s">
        <v>459</v>
      </c>
      <c r="AH7">
        <v>3.0128111174157302E-2</v>
      </c>
      <c r="AI7">
        <v>1.3507951602996254E-2</v>
      </c>
      <c r="AJ7">
        <v>7.7757245775280898E-2</v>
      </c>
      <c r="AK7" t="s">
        <v>459</v>
      </c>
      <c r="AL7">
        <v>3.2054569121722852E-2</v>
      </c>
      <c r="AM7">
        <v>8.9174984219101125E-2</v>
      </c>
      <c r="AN7" t="s">
        <v>423</v>
      </c>
      <c r="AO7">
        <v>0.69507304894756561</v>
      </c>
      <c r="AP7" t="s">
        <v>459</v>
      </c>
      <c r="AQ7">
        <v>0.1077823792022472</v>
      </c>
      <c r="AR7" t="s">
        <v>459</v>
      </c>
      <c r="AS7">
        <v>5.7193849614232219E-2</v>
      </c>
      <c r="AT7" t="s">
        <v>459</v>
      </c>
      <c r="AU7">
        <v>0.12437318013483148</v>
      </c>
      <c r="AV7" t="s">
        <v>459</v>
      </c>
      <c r="AW7" t="s">
        <v>459</v>
      </c>
      <c r="AX7">
        <v>6.6946790262172279E-4</v>
      </c>
      <c r="AY7">
        <v>0.37437340046816481</v>
      </c>
      <c r="AZ7">
        <v>5.674395505617978E-5</v>
      </c>
      <c r="BA7" t="s">
        <v>459</v>
      </c>
      <c r="BB7" t="s">
        <v>459</v>
      </c>
      <c r="BC7" t="s">
        <v>459</v>
      </c>
      <c r="BD7">
        <v>1.599291191011236E-3</v>
      </c>
      <c r="BE7">
        <v>3.59843025505618E-2</v>
      </c>
    </row>
    <row r="8" spans="1:57" x14ac:dyDescent="0.25">
      <c r="A8" t="str">
        <f t="shared" si="0"/>
        <v>Roots_AM_WT_7 wpi-6</v>
      </c>
      <c r="B8" t="s">
        <v>410</v>
      </c>
      <c r="C8" t="s">
        <v>446</v>
      </c>
      <c r="D8" s="122">
        <v>90</v>
      </c>
      <c r="E8" t="s">
        <v>447</v>
      </c>
      <c r="F8">
        <v>7</v>
      </c>
      <c r="G8">
        <v>6</v>
      </c>
      <c r="H8">
        <v>0.68040811915789479</v>
      </c>
      <c r="I8" t="s">
        <v>423</v>
      </c>
      <c r="J8">
        <v>3.523285459781529E-3</v>
      </c>
      <c r="K8">
        <v>1.6811950148957298E-4</v>
      </c>
      <c r="L8">
        <v>1.1854137070506454E-2</v>
      </c>
      <c r="M8">
        <v>6.576558059582919E-3</v>
      </c>
      <c r="N8" t="s">
        <v>459</v>
      </c>
      <c r="O8">
        <v>5.7774114995034756E-3</v>
      </c>
      <c r="P8">
        <v>3.4503894657398212E-3</v>
      </c>
      <c r="Q8">
        <v>5.6331781410129097E-3</v>
      </c>
      <c r="R8">
        <v>3.7201240001986095E-2</v>
      </c>
      <c r="S8">
        <v>0.15450949700297917</v>
      </c>
      <c r="T8">
        <v>1.3551690274081433E-2</v>
      </c>
      <c r="U8">
        <v>5.2909082403177756E-3</v>
      </c>
      <c r="V8">
        <v>8.806589710029792E-3</v>
      </c>
      <c r="W8">
        <v>2.3122616564051636E-3</v>
      </c>
      <c r="X8">
        <v>4.7117046931479641E-3</v>
      </c>
      <c r="Y8">
        <v>1.759657209533267E-3</v>
      </c>
      <c r="Z8">
        <v>5.5631871499503473E-4</v>
      </c>
      <c r="AA8" t="s">
        <v>459</v>
      </c>
      <c r="AB8" t="s">
        <v>459</v>
      </c>
      <c r="AC8" t="s">
        <v>459</v>
      </c>
      <c r="AD8" t="s">
        <v>423</v>
      </c>
      <c r="AE8">
        <v>0.98454585608937439</v>
      </c>
      <c r="AF8">
        <v>0.43502006032770607</v>
      </c>
      <c r="AG8" t="s">
        <v>459</v>
      </c>
      <c r="AH8">
        <v>2.2212486917576966E-2</v>
      </c>
      <c r="AI8">
        <v>9.1795748103277071E-3</v>
      </c>
      <c r="AJ8">
        <v>5.3432279382323734E-2</v>
      </c>
      <c r="AK8" t="s">
        <v>459</v>
      </c>
      <c r="AL8">
        <v>5.9514351721946371E-2</v>
      </c>
      <c r="AM8">
        <v>6.7963716158887785E-2</v>
      </c>
      <c r="AN8" t="s">
        <v>459</v>
      </c>
      <c r="AO8">
        <v>0.4407669039960278</v>
      </c>
      <c r="AP8" t="s">
        <v>459</v>
      </c>
      <c r="AQ8">
        <v>0.10841840031578948</v>
      </c>
      <c r="AR8" t="s">
        <v>459</v>
      </c>
      <c r="AS8">
        <v>6.450790083813307E-2</v>
      </c>
      <c r="AT8" t="s">
        <v>459</v>
      </c>
      <c r="AU8">
        <v>0.11372273334856009</v>
      </c>
      <c r="AV8" t="s">
        <v>459</v>
      </c>
      <c r="AW8" t="s">
        <v>459</v>
      </c>
      <c r="AX8">
        <v>5.5629748560079436E-4</v>
      </c>
      <c r="AY8">
        <v>0.43527879818272092</v>
      </c>
      <c r="AZ8">
        <v>2.142318510427011E-4</v>
      </c>
      <c r="BA8" t="s">
        <v>459</v>
      </c>
      <c r="BB8" t="s">
        <v>459</v>
      </c>
      <c r="BC8" t="s">
        <v>459</v>
      </c>
      <c r="BD8">
        <v>1.7019400337636545E-3</v>
      </c>
      <c r="BE8">
        <v>5.5443613533267128E-2</v>
      </c>
    </row>
    <row r="9" spans="1:57" x14ac:dyDescent="0.25">
      <c r="A9" t="str">
        <f t="shared" si="0"/>
        <v>Roots_AM_WT_7 wpi-7</v>
      </c>
      <c r="B9" t="s">
        <v>410</v>
      </c>
      <c r="C9" t="s">
        <v>446</v>
      </c>
      <c r="D9" s="122">
        <v>90</v>
      </c>
      <c r="E9" t="s">
        <v>447</v>
      </c>
      <c r="F9">
        <v>7</v>
      </c>
      <c r="G9">
        <v>7</v>
      </c>
      <c r="H9">
        <v>0.57941460723569238</v>
      </c>
      <c r="I9">
        <v>9.0629472984615385E-3</v>
      </c>
      <c r="J9">
        <v>1.6567031630769231E-3</v>
      </c>
      <c r="K9">
        <v>4.2194799999999998E-5</v>
      </c>
      <c r="L9" t="s">
        <v>459</v>
      </c>
      <c r="M9">
        <v>6.2079188996923074E-3</v>
      </c>
      <c r="N9" t="s">
        <v>459</v>
      </c>
      <c r="O9">
        <v>4.989479390769231E-3</v>
      </c>
      <c r="P9">
        <v>3.258202185846154E-3</v>
      </c>
      <c r="Q9">
        <v>5.7184179741538461E-3</v>
      </c>
      <c r="R9">
        <v>8.4433185891692325E-2</v>
      </c>
      <c r="S9">
        <v>9.000401056369231E-2</v>
      </c>
      <c r="T9">
        <v>9.3687165772307693E-3</v>
      </c>
      <c r="U9">
        <v>5.3576213846153846E-3</v>
      </c>
      <c r="V9" t="s">
        <v>423</v>
      </c>
      <c r="W9">
        <v>2.3980450190769229E-3</v>
      </c>
      <c r="X9">
        <v>5.7440998572307689E-3</v>
      </c>
      <c r="Y9">
        <v>1.477058672E-3</v>
      </c>
      <c r="Z9">
        <v>3.3648723076923077E-4</v>
      </c>
      <c r="AA9" t="s">
        <v>459</v>
      </c>
      <c r="AB9" t="s">
        <v>459</v>
      </c>
      <c r="AC9" t="s">
        <v>459</v>
      </c>
      <c r="AD9">
        <v>6.8117633230769224E-4</v>
      </c>
      <c r="AE9">
        <v>0.60461760134523079</v>
      </c>
      <c r="AF9">
        <v>0.53238151227199992</v>
      </c>
      <c r="AG9" t="s">
        <v>459</v>
      </c>
      <c r="AH9">
        <v>2.1590098024615385E-2</v>
      </c>
      <c r="AI9">
        <v>7.4987093193846152E-3</v>
      </c>
      <c r="AJ9">
        <v>2.9499482390153847E-2</v>
      </c>
      <c r="AK9" t="s">
        <v>459</v>
      </c>
      <c r="AL9">
        <v>4.4984430318769225E-2</v>
      </c>
      <c r="AM9">
        <v>1.6967841896615384E-2</v>
      </c>
      <c r="AN9" t="s">
        <v>423</v>
      </c>
      <c r="AO9">
        <v>0.1603503389206154</v>
      </c>
      <c r="AP9" t="s">
        <v>459</v>
      </c>
      <c r="AQ9">
        <v>6.4044038486153851E-2</v>
      </c>
      <c r="AR9" t="s">
        <v>459</v>
      </c>
      <c r="AS9">
        <v>4.870918860923077E-2</v>
      </c>
      <c r="AT9" t="s">
        <v>459</v>
      </c>
      <c r="AU9">
        <v>5.7738818834461539E-2</v>
      </c>
      <c r="AV9" t="s">
        <v>459</v>
      </c>
      <c r="AW9" t="s">
        <v>459</v>
      </c>
      <c r="AX9">
        <v>1.9515278892307694E-4</v>
      </c>
      <c r="AY9">
        <v>0.36419372071630768</v>
      </c>
      <c r="AZ9">
        <v>2.0072833723076922E-4</v>
      </c>
      <c r="BA9" t="s">
        <v>459</v>
      </c>
      <c r="BB9" t="s">
        <v>459</v>
      </c>
      <c r="BC9" t="s">
        <v>459</v>
      </c>
      <c r="BD9">
        <v>1.0433219310769233E-3</v>
      </c>
      <c r="BE9">
        <v>4.9251597048615384E-2</v>
      </c>
    </row>
    <row r="10" spans="1:57" x14ac:dyDescent="0.25">
      <c r="A10" t="str">
        <f t="shared" si="0"/>
        <v>Roots_AM_ccamk-3_7 wpi-1</v>
      </c>
      <c r="B10" t="s">
        <v>410</v>
      </c>
      <c r="C10" t="s">
        <v>446</v>
      </c>
      <c r="D10" s="122">
        <v>0</v>
      </c>
      <c r="E10" t="s">
        <v>448</v>
      </c>
      <c r="F10">
        <v>7</v>
      </c>
      <c r="G10">
        <v>1</v>
      </c>
      <c r="H10">
        <v>0.3400361704043775</v>
      </c>
      <c r="I10">
        <v>5.8304344511864777E-3</v>
      </c>
      <c r="J10">
        <v>3.2171440372738108E-4</v>
      </c>
      <c r="K10">
        <v>2.0131283129266442E-5</v>
      </c>
      <c r="L10">
        <v>6.3686335587820999E-3</v>
      </c>
      <c r="M10">
        <v>3.8546332517065771E-4</v>
      </c>
      <c r="N10" t="s">
        <v>423</v>
      </c>
      <c r="O10">
        <v>1.2337668445118648E-3</v>
      </c>
      <c r="P10">
        <v>1.4572882832376206E-3</v>
      </c>
      <c r="Q10">
        <v>1.3722388644490192E-4</v>
      </c>
      <c r="R10">
        <v>1.8300757141185391E-2</v>
      </c>
      <c r="S10">
        <v>1.6865104841911366E-2</v>
      </c>
      <c r="T10">
        <v>1.1041392816123089E-3</v>
      </c>
      <c r="U10">
        <v>4.0883407736482826E-4</v>
      </c>
      <c r="V10">
        <v>7.9372569855889043E-4</v>
      </c>
      <c r="W10">
        <v>8.0068118431032614E-4</v>
      </c>
      <c r="X10">
        <v>1.5759066826308375E-3</v>
      </c>
      <c r="Y10">
        <v>9.0742717889262102E-4</v>
      </c>
      <c r="Z10">
        <v>1.3231044425181493E-4</v>
      </c>
      <c r="AA10" t="s">
        <v>423</v>
      </c>
      <c r="AB10" t="s">
        <v>459</v>
      </c>
      <c r="AC10" t="s">
        <v>459</v>
      </c>
      <c r="AD10">
        <v>8.2804174883519343E-5</v>
      </c>
      <c r="AE10">
        <v>0.223879027368729</v>
      </c>
      <c r="AF10">
        <v>5.2377869819265351E-2</v>
      </c>
      <c r="AG10" t="s">
        <v>459</v>
      </c>
      <c r="AH10">
        <v>1.3400308135876041E-2</v>
      </c>
      <c r="AI10">
        <v>2.2367071329504819E-3</v>
      </c>
      <c r="AJ10">
        <v>6.241128120056344E-2</v>
      </c>
      <c r="AK10" t="s">
        <v>459</v>
      </c>
      <c r="AL10">
        <v>5.3393894999674937E-2</v>
      </c>
      <c r="AM10">
        <v>1.5281569409686856E-2</v>
      </c>
      <c r="AN10" t="s">
        <v>423</v>
      </c>
      <c r="AO10">
        <v>3.5421531718496047E-2</v>
      </c>
      <c r="AP10" t="s">
        <v>459</v>
      </c>
      <c r="AQ10">
        <v>1.1757119489218766E-2</v>
      </c>
      <c r="AR10">
        <v>5.5621124715570484E-6</v>
      </c>
      <c r="AS10">
        <v>6.7620486087333403E-3</v>
      </c>
      <c r="AT10" t="s">
        <v>459</v>
      </c>
      <c r="AU10">
        <v>2.7946721114530285E-2</v>
      </c>
      <c r="AV10" t="s">
        <v>459</v>
      </c>
      <c r="AW10" t="s">
        <v>459</v>
      </c>
      <c r="AX10">
        <v>2.1488852139993497E-4</v>
      </c>
      <c r="AY10">
        <v>9.3853066490410655E-2</v>
      </c>
      <c r="AZ10">
        <v>8.3785146169682517E-5</v>
      </c>
      <c r="BA10" t="s">
        <v>459</v>
      </c>
      <c r="BB10" t="s">
        <v>459</v>
      </c>
      <c r="BC10" t="s">
        <v>459</v>
      </c>
      <c r="BD10">
        <v>4.5077417791743418E-4</v>
      </c>
      <c r="BE10">
        <v>1.817095612027305E-2</v>
      </c>
    </row>
    <row r="11" spans="1:57" x14ac:dyDescent="0.25">
      <c r="A11" t="str">
        <f t="shared" si="0"/>
        <v>Roots_AM_ccamk-3_7 wpi-2</v>
      </c>
      <c r="B11" t="s">
        <v>410</v>
      </c>
      <c r="C11" t="s">
        <v>446</v>
      </c>
      <c r="D11" s="122">
        <v>0</v>
      </c>
      <c r="E11" t="s">
        <v>448</v>
      </c>
      <c r="F11">
        <v>7</v>
      </c>
      <c r="G11">
        <v>2</v>
      </c>
      <c r="H11">
        <v>0.41005340725134815</v>
      </c>
      <c r="I11">
        <v>5.8057868658851122E-3</v>
      </c>
      <c r="J11">
        <v>4.7122636248534582E-4</v>
      </c>
      <c r="K11">
        <v>7.3773735052754981E-6</v>
      </c>
      <c r="L11">
        <v>3.1301431012895663E-3</v>
      </c>
      <c r="M11">
        <v>3.252561289566237E-4</v>
      </c>
      <c r="N11" t="s">
        <v>459</v>
      </c>
      <c r="O11">
        <v>9.8184017655334127E-4</v>
      </c>
      <c r="P11">
        <v>1.8577936762016415E-3</v>
      </c>
      <c r="Q11">
        <v>1.8502511019929667E-4</v>
      </c>
      <c r="R11">
        <v>1.9044285538804221E-2</v>
      </c>
      <c r="S11">
        <v>1.2319433584994138E-2</v>
      </c>
      <c r="T11">
        <v>5.6220439906213367E-4</v>
      </c>
      <c r="U11" t="s">
        <v>423</v>
      </c>
      <c r="V11">
        <v>7.3129835896834704E-4</v>
      </c>
      <c r="W11">
        <v>8.3476429847596724E-4</v>
      </c>
      <c r="X11">
        <v>9.5688063048065652E-4</v>
      </c>
      <c r="Y11">
        <v>1.1068761101992966E-3</v>
      </c>
      <c r="Z11">
        <v>8.8283303399765538E-5</v>
      </c>
      <c r="AA11" t="s">
        <v>423</v>
      </c>
      <c r="AB11" t="s">
        <v>459</v>
      </c>
      <c r="AC11" t="s">
        <v>459</v>
      </c>
      <c r="AD11" t="s">
        <v>423</v>
      </c>
      <c r="AE11">
        <v>6.4302887935287226E-2</v>
      </c>
      <c r="AF11">
        <v>3.6947643147010559E-2</v>
      </c>
      <c r="AG11" t="s">
        <v>459</v>
      </c>
      <c r="AH11">
        <v>9.2330427048065659E-3</v>
      </c>
      <c r="AI11">
        <v>1.9059448459554514E-3</v>
      </c>
      <c r="AJ11">
        <v>2.6159475477842906E-2</v>
      </c>
      <c r="AK11" t="s">
        <v>459</v>
      </c>
      <c r="AL11">
        <v>1.7310157782415007E-2</v>
      </c>
      <c r="AM11">
        <v>2.3507078422743261E-2</v>
      </c>
      <c r="AN11" t="s">
        <v>459</v>
      </c>
      <c r="AO11">
        <v>4.0622390939976556E-2</v>
      </c>
      <c r="AP11" t="s">
        <v>459</v>
      </c>
      <c r="AQ11">
        <v>4.3499678783118414E-3</v>
      </c>
      <c r="AR11">
        <v>4.097496365767879E-6</v>
      </c>
      <c r="AS11">
        <v>2.8625161810082065E-3</v>
      </c>
      <c r="AT11" t="s">
        <v>459</v>
      </c>
      <c r="AU11">
        <v>1.2800889006565066E-2</v>
      </c>
      <c r="AV11" t="s">
        <v>459</v>
      </c>
      <c r="AW11" t="s">
        <v>459</v>
      </c>
      <c r="AX11" t="s">
        <v>423</v>
      </c>
      <c r="AY11">
        <v>5.302999220398593E-2</v>
      </c>
      <c r="AZ11">
        <v>2.2827084876905041E-5</v>
      </c>
      <c r="BA11" t="s">
        <v>459</v>
      </c>
      <c r="BB11" t="s">
        <v>459</v>
      </c>
      <c r="BC11" t="s">
        <v>459</v>
      </c>
      <c r="BD11">
        <v>1.7355264618991795E-4</v>
      </c>
      <c r="BE11">
        <v>1.111496055545135E-2</v>
      </c>
    </row>
    <row r="12" spans="1:57" x14ac:dyDescent="0.25">
      <c r="A12" t="str">
        <f t="shared" si="0"/>
        <v>Roots_AM_ccamk-3_7 wpi-3</v>
      </c>
      <c r="B12" t="s">
        <v>410</v>
      </c>
      <c r="C12" t="s">
        <v>446</v>
      </c>
      <c r="D12" s="122">
        <v>0</v>
      </c>
      <c r="E12" t="s">
        <v>448</v>
      </c>
      <c r="F12">
        <v>7</v>
      </c>
      <c r="G12">
        <v>3</v>
      </c>
      <c r="H12">
        <v>0.63613372390627732</v>
      </c>
      <c r="I12">
        <v>7.5773836131286668E-3</v>
      </c>
      <c r="J12">
        <v>1.0772810383127418E-4</v>
      </c>
      <c r="K12">
        <v>4.7557724946961194E-6</v>
      </c>
      <c r="L12">
        <v>5.8741444807188315E-3</v>
      </c>
      <c r="M12">
        <v>3.7598153550480473E-4</v>
      </c>
      <c r="N12" t="s">
        <v>459</v>
      </c>
      <c r="O12">
        <v>1.4976746645451145E-3</v>
      </c>
      <c r="P12">
        <v>2.8579763536752778E-3</v>
      </c>
      <c r="Q12">
        <v>2.6561311094471483E-4</v>
      </c>
      <c r="R12">
        <v>1.2427787210657681E-2</v>
      </c>
      <c r="S12">
        <v>1.7259594974666167E-2</v>
      </c>
      <c r="T12">
        <v>4.2042721864470235E-4</v>
      </c>
      <c r="U12">
        <v>2.3966876600524151E-4</v>
      </c>
      <c r="V12">
        <v>1.3072402867839762E-3</v>
      </c>
      <c r="W12">
        <v>1.0483735829277425E-3</v>
      </c>
      <c r="X12">
        <v>1.5426647756146266E-3</v>
      </c>
      <c r="Y12">
        <v>1.027144356795208E-3</v>
      </c>
      <c r="Z12">
        <v>1.5354710707600149E-4</v>
      </c>
      <c r="AA12" t="s">
        <v>423</v>
      </c>
      <c r="AB12" t="s">
        <v>423</v>
      </c>
      <c r="AC12" t="s">
        <v>459</v>
      </c>
      <c r="AD12" t="s">
        <v>423</v>
      </c>
      <c r="AE12">
        <v>0.12327356487420443</v>
      </c>
      <c r="AF12">
        <v>3.1278583825533508E-2</v>
      </c>
      <c r="AG12" t="s">
        <v>459</v>
      </c>
      <c r="AH12">
        <v>3.4525871203294652E-2</v>
      </c>
      <c r="AI12">
        <v>3.7990702777985779E-3</v>
      </c>
      <c r="AJ12">
        <v>7.9088828801447658E-2</v>
      </c>
      <c r="AK12" t="s">
        <v>459</v>
      </c>
      <c r="AL12">
        <v>5.5687351794708601E-2</v>
      </c>
      <c r="AM12">
        <v>1.0133822211531262E-2</v>
      </c>
      <c r="AN12">
        <v>3.4494791713465619E-5</v>
      </c>
      <c r="AO12">
        <v>6.3546030754648694E-2</v>
      </c>
      <c r="AP12" t="s">
        <v>459</v>
      </c>
      <c r="AQ12">
        <v>1.3772833279296145E-2</v>
      </c>
      <c r="AR12">
        <v>1.442419118931736E-5</v>
      </c>
      <c r="AS12">
        <v>5.2003841260451766E-3</v>
      </c>
      <c r="AT12" t="s">
        <v>459</v>
      </c>
      <c r="AU12">
        <v>1.0198104220267066E-2</v>
      </c>
      <c r="AV12" t="s">
        <v>459</v>
      </c>
      <c r="AW12" t="s">
        <v>459</v>
      </c>
      <c r="AX12">
        <v>9.3259838762011746E-5</v>
      </c>
      <c r="AY12">
        <v>8.5097571739423436E-2</v>
      </c>
      <c r="AZ12">
        <v>3.9297345189067773E-5</v>
      </c>
      <c r="BA12" t="s">
        <v>459</v>
      </c>
      <c r="BB12" t="s">
        <v>459</v>
      </c>
      <c r="BC12" t="s">
        <v>459</v>
      </c>
      <c r="BD12">
        <v>2.1527855484837141E-4</v>
      </c>
      <c r="BE12">
        <v>9.0718946062648201E-3</v>
      </c>
    </row>
    <row r="13" spans="1:57" x14ac:dyDescent="0.25">
      <c r="A13" t="str">
        <f t="shared" si="0"/>
        <v>Roots_AM_ccamk-13_7 wpi-1</v>
      </c>
      <c r="B13" t="s">
        <v>410</v>
      </c>
      <c r="C13" t="s">
        <v>446</v>
      </c>
      <c r="D13" s="122">
        <v>0</v>
      </c>
      <c r="E13" t="s">
        <v>449</v>
      </c>
      <c r="F13">
        <v>7</v>
      </c>
      <c r="G13">
        <v>1</v>
      </c>
      <c r="H13">
        <v>0.20934845955408796</v>
      </c>
      <c r="I13">
        <v>5.6630682924163067E-3</v>
      </c>
      <c r="J13">
        <v>7.6900471008881804E-4</v>
      </c>
      <c r="K13">
        <v>1.3105223411523572E-5</v>
      </c>
      <c r="L13" t="s">
        <v>459</v>
      </c>
      <c r="M13">
        <v>2.1529310239125489E-3</v>
      </c>
      <c r="N13" t="s">
        <v>423</v>
      </c>
      <c r="O13">
        <v>1.3481567506262813E-3</v>
      </c>
      <c r="P13">
        <v>7.5137506581644277E-4</v>
      </c>
      <c r="Q13">
        <v>2.010610084263266E-4</v>
      </c>
      <c r="R13">
        <v>3.1295737326349354E-2</v>
      </c>
      <c r="S13">
        <v>1.9917520311546345E-2</v>
      </c>
      <c r="T13">
        <v>1.2701600883625599E-3</v>
      </c>
      <c r="U13" t="s">
        <v>423</v>
      </c>
      <c r="V13" t="s">
        <v>459</v>
      </c>
      <c r="W13">
        <v>1.3141838665452065E-3</v>
      </c>
      <c r="X13">
        <v>1.1938076593031202E-3</v>
      </c>
      <c r="Y13">
        <v>2.9502340132088363E-3</v>
      </c>
      <c r="Z13">
        <v>8.7199439763151922E-5</v>
      </c>
      <c r="AA13" t="s">
        <v>459</v>
      </c>
      <c r="AB13" t="s">
        <v>459</v>
      </c>
      <c r="AC13" t="s">
        <v>459</v>
      </c>
      <c r="AD13" t="s">
        <v>459</v>
      </c>
      <c r="AE13">
        <v>0.33879111002231843</v>
      </c>
      <c r="AF13">
        <v>0.13124589757777272</v>
      </c>
      <c r="AG13" t="s">
        <v>459</v>
      </c>
      <c r="AH13">
        <v>3.9727021188795267E-3</v>
      </c>
      <c r="AI13">
        <v>2.5101783907993626E-3</v>
      </c>
      <c r="AJ13">
        <v>6.7808128873149631E-2</v>
      </c>
      <c r="AK13" t="s">
        <v>459</v>
      </c>
      <c r="AL13">
        <v>4.7194114153495795E-2</v>
      </c>
      <c r="AM13">
        <v>8.805953757686176E-3</v>
      </c>
      <c r="AN13" t="s">
        <v>459</v>
      </c>
      <c r="AO13">
        <v>2.3793443493964929E-2</v>
      </c>
      <c r="AP13" t="s">
        <v>459</v>
      </c>
      <c r="AQ13">
        <v>9.4328769214301993E-3</v>
      </c>
      <c r="AR13">
        <v>1.1650003643816902E-5</v>
      </c>
      <c r="AS13">
        <v>1.2163388006376681E-2</v>
      </c>
      <c r="AT13" t="s">
        <v>459</v>
      </c>
      <c r="AU13">
        <v>8.6153217379640185E-2</v>
      </c>
      <c r="AV13" t="s">
        <v>459</v>
      </c>
      <c r="AW13" t="s">
        <v>459</v>
      </c>
      <c r="AX13">
        <v>2.0311020633113189E-4</v>
      </c>
      <c r="AY13">
        <v>0.13994320134593488</v>
      </c>
      <c r="AZ13">
        <v>1.0074145160555683E-4</v>
      </c>
      <c r="BA13" t="s">
        <v>459</v>
      </c>
      <c r="BB13" t="s">
        <v>459</v>
      </c>
      <c r="BC13" t="s">
        <v>459</v>
      </c>
      <c r="BD13">
        <v>2.6153264859940794E-4</v>
      </c>
      <c r="BE13">
        <v>3.1545880795263041E-2</v>
      </c>
    </row>
    <row r="14" spans="1:57" x14ac:dyDescent="0.25">
      <c r="A14" t="str">
        <f t="shared" si="0"/>
        <v>Roots_AM_ccamk-13_7 wpi-2</v>
      </c>
      <c r="B14" t="s">
        <v>410</v>
      </c>
      <c r="C14" t="s">
        <v>446</v>
      </c>
      <c r="D14" s="122">
        <v>0</v>
      </c>
      <c r="E14" t="s">
        <v>449</v>
      </c>
      <c r="F14">
        <v>7</v>
      </c>
      <c r="G14">
        <v>2</v>
      </c>
      <c r="H14">
        <v>0.1206668741744331</v>
      </c>
      <c r="I14">
        <v>2.7507844657363566E-3</v>
      </c>
      <c r="J14">
        <v>1.5386968103663095E-4</v>
      </c>
      <c r="K14">
        <v>8.6432671318215798E-6</v>
      </c>
      <c r="L14">
        <v>6.2088764216297024E-4</v>
      </c>
      <c r="M14">
        <v>2.2189357752305009E-3</v>
      </c>
      <c r="N14" t="s">
        <v>423</v>
      </c>
      <c r="O14">
        <v>2.8836129005731372E-2</v>
      </c>
      <c r="P14">
        <v>7.6816767306254661E-4</v>
      </c>
      <c r="Q14">
        <v>4.3210041906304513E-3</v>
      </c>
      <c r="R14">
        <v>1.9722018622726139E-2</v>
      </c>
      <c r="S14">
        <v>0.11422574552977824</v>
      </c>
      <c r="T14">
        <v>1.2506186591078993E-3</v>
      </c>
      <c r="U14">
        <v>4.2170931024171436E-4</v>
      </c>
      <c r="V14">
        <v>8.6456871617243941E-4</v>
      </c>
      <c r="W14">
        <v>1.09312105277847E-2</v>
      </c>
      <c r="X14">
        <v>6.5078493493645646E-3</v>
      </c>
      <c r="Y14">
        <v>1.2772908468726639E-2</v>
      </c>
      <c r="Z14">
        <v>2.036054401694493E-3</v>
      </c>
      <c r="AA14">
        <v>3.8543326937453272E-5</v>
      </c>
      <c r="AB14" t="s">
        <v>459</v>
      </c>
      <c r="AC14" t="s">
        <v>459</v>
      </c>
      <c r="AD14" t="s">
        <v>459</v>
      </c>
      <c r="AE14">
        <v>0.42674291936905057</v>
      </c>
      <c r="AF14">
        <v>9.8941211914029395E-2</v>
      </c>
      <c r="AG14" t="s">
        <v>459</v>
      </c>
      <c r="AH14">
        <v>0.15030555640742585</v>
      </c>
      <c r="AI14">
        <v>3.1856815655120857E-2</v>
      </c>
      <c r="AJ14">
        <v>0.89921787840842249</v>
      </c>
      <c r="AK14" t="s">
        <v>459</v>
      </c>
      <c r="AL14">
        <v>1.8721185193620732E-2</v>
      </c>
      <c r="AM14">
        <v>1.3405851334662346E-2</v>
      </c>
      <c r="AN14" t="s">
        <v>423</v>
      </c>
      <c r="AO14">
        <v>5.6961009428607018E-2</v>
      </c>
      <c r="AP14" t="s">
        <v>459</v>
      </c>
      <c r="AQ14">
        <v>2.0036354367057061E-2</v>
      </c>
      <c r="AR14">
        <v>2.0304752305008719E-5</v>
      </c>
      <c r="AS14">
        <v>1.5148744447794668E-2</v>
      </c>
      <c r="AT14" t="s">
        <v>459</v>
      </c>
      <c r="AU14">
        <v>0.13956747377498133</v>
      </c>
      <c r="AV14" t="s">
        <v>459</v>
      </c>
      <c r="AW14" t="s">
        <v>459</v>
      </c>
      <c r="AX14">
        <v>1.9863613082481932E-4</v>
      </c>
      <c r="AY14">
        <v>0.13866041916446548</v>
      </c>
      <c r="AZ14">
        <v>4.2188711437827063E-5</v>
      </c>
      <c r="BA14" t="s">
        <v>459</v>
      </c>
      <c r="BB14" t="s">
        <v>459</v>
      </c>
      <c r="BC14" t="s">
        <v>459</v>
      </c>
      <c r="BD14">
        <v>2.8234769274856713E-4</v>
      </c>
      <c r="BE14">
        <v>1.3937116925242962E-2</v>
      </c>
    </row>
    <row r="15" spans="1:57" x14ac:dyDescent="0.25">
      <c r="A15" t="str">
        <f t="shared" si="0"/>
        <v>Roots_AM_ccamk-13_7 wpi-3</v>
      </c>
      <c r="B15" t="s">
        <v>410</v>
      </c>
      <c r="C15" t="s">
        <v>446</v>
      </c>
      <c r="D15" s="122">
        <v>0</v>
      </c>
      <c r="E15" t="s">
        <v>449</v>
      </c>
      <c r="F15">
        <v>7</v>
      </c>
      <c r="G15">
        <v>3</v>
      </c>
      <c r="H15">
        <v>0.24835772678209284</v>
      </c>
      <c r="I15">
        <v>2.7278558176065809E-3</v>
      </c>
      <c r="J15">
        <v>1.2620622779403623E-4</v>
      </c>
      <c r="K15">
        <v>1.0086287431780432E-5</v>
      </c>
      <c r="L15">
        <v>6.8782604239500114E-4</v>
      </c>
      <c r="M15">
        <v>2.1455033403464368E-3</v>
      </c>
      <c r="N15">
        <v>1.4675135711460889E-4</v>
      </c>
      <c r="O15">
        <v>7.1280823321996367E-3</v>
      </c>
      <c r="P15">
        <v>1.0992353332278731E-3</v>
      </c>
      <c r="Q15">
        <v>1.300792202641778E-3</v>
      </c>
      <c r="R15">
        <v>4.3424773822985048E-2</v>
      </c>
      <c r="S15">
        <v>6.7945063145772353E-2</v>
      </c>
      <c r="T15">
        <v>8.8016550249149722E-4</v>
      </c>
      <c r="U15">
        <v>2.1790788974135884E-4</v>
      </c>
      <c r="V15">
        <v>7.5755166226370327E-4</v>
      </c>
      <c r="W15">
        <v>3.8841947673811596E-3</v>
      </c>
      <c r="X15">
        <v>2.0662464335996201E-3</v>
      </c>
      <c r="Y15">
        <v>7.1008455436209761E-3</v>
      </c>
      <c r="Z15">
        <v>3.3020767128055047E-4</v>
      </c>
      <c r="AA15">
        <v>3.3497350312425845E-5</v>
      </c>
      <c r="AB15" t="s">
        <v>459</v>
      </c>
      <c r="AC15" t="s">
        <v>459</v>
      </c>
      <c r="AD15" t="s">
        <v>459</v>
      </c>
      <c r="AE15">
        <v>0.49155172241176931</v>
      </c>
      <c r="AF15">
        <v>5.5001059720635924E-2</v>
      </c>
      <c r="AG15" t="s">
        <v>459</v>
      </c>
      <c r="AH15">
        <v>4.5523024923989554E-2</v>
      </c>
      <c r="AI15">
        <v>1.5235520047773472E-2</v>
      </c>
      <c r="AJ15">
        <v>0.41300301897540137</v>
      </c>
      <c r="AK15" t="s">
        <v>459</v>
      </c>
      <c r="AL15">
        <v>3.7810724548762158E-2</v>
      </c>
      <c r="AM15">
        <v>1.6316042394368423E-2</v>
      </c>
      <c r="AN15">
        <v>1.7247254923673179E-4</v>
      </c>
      <c r="AO15">
        <v>9.5160259960136051E-2</v>
      </c>
      <c r="AP15" t="s">
        <v>459</v>
      </c>
      <c r="AQ15">
        <v>1.4687717486988848E-2</v>
      </c>
      <c r="AR15">
        <v>1.4069296527722849E-5</v>
      </c>
      <c r="AS15">
        <v>1.6217530413034878E-2</v>
      </c>
      <c r="AT15" t="s">
        <v>459</v>
      </c>
      <c r="AU15">
        <v>5.3638105038361146E-2</v>
      </c>
      <c r="AV15" t="s">
        <v>459</v>
      </c>
      <c r="AW15" t="s">
        <v>459</v>
      </c>
      <c r="AX15">
        <v>1.6903450462706635E-4</v>
      </c>
      <c r="AY15">
        <v>0.17638660790619312</v>
      </c>
      <c r="AZ15">
        <v>4.0581671122360196E-5</v>
      </c>
      <c r="BA15" t="s">
        <v>459</v>
      </c>
      <c r="BB15" t="s">
        <v>459</v>
      </c>
      <c r="BC15" t="s">
        <v>459</v>
      </c>
      <c r="BD15">
        <v>2.9270207150201697E-4</v>
      </c>
      <c r="BE15">
        <v>1.4686013485090563E-2</v>
      </c>
    </row>
    <row r="16" spans="1:57" x14ac:dyDescent="0.25">
      <c r="A16" t="str">
        <f t="shared" si="0"/>
        <v>Roots_AM_cyclops-3_7 wpi-1</v>
      </c>
      <c r="B16" t="s">
        <v>410</v>
      </c>
      <c r="C16" t="s">
        <v>446</v>
      </c>
      <c r="D16" s="122">
        <v>6.8890000000000002</v>
      </c>
      <c r="E16" t="s">
        <v>450</v>
      </c>
      <c r="F16">
        <v>7</v>
      </c>
      <c r="G16">
        <v>1</v>
      </c>
      <c r="H16">
        <v>0.41274847831935907</v>
      </c>
      <c r="I16">
        <v>4.5500076253292363E-3</v>
      </c>
      <c r="J16">
        <v>1.8905740441176473E-4</v>
      </c>
      <c r="K16">
        <v>3.924842844600527E-6</v>
      </c>
      <c r="L16">
        <v>2.1413809602721683E-4</v>
      </c>
      <c r="M16">
        <v>7.0294223968393331E-4</v>
      </c>
      <c r="N16" t="s">
        <v>459</v>
      </c>
      <c r="O16">
        <v>1.2008348625987706E-3</v>
      </c>
      <c r="P16">
        <v>9.679072935689201E-4</v>
      </c>
      <c r="Q16">
        <v>2.6111338301141354E-4</v>
      </c>
      <c r="R16">
        <v>6.6289087605575059E-2</v>
      </c>
      <c r="S16">
        <v>1.2649282098770852E-2</v>
      </c>
      <c r="T16">
        <v>3.3244093656716419E-4</v>
      </c>
      <c r="U16">
        <v>1.5885901470588236E-4</v>
      </c>
      <c r="V16">
        <v>8.5273797256365234E-4</v>
      </c>
      <c r="W16">
        <v>8.1529193535996504E-4</v>
      </c>
      <c r="X16">
        <v>9.5059181299385418E-4</v>
      </c>
      <c r="Y16">
        <v>1.7791525442273923E-3</v>
      </c>
      <c r="Z16">
        <v>4.8385125877963128E-5</v>
      </c>
      <c r="AA16">
        <v>1.7718031057945565E-5</v>
      </c>
      <c r="AB16" t="s">
        <v>459</v>
      </c>
      <c r="AC16" t="s">
        <v>459</v>
      </c>
      <c r="AD16" t="s">
        <v>459</v>
      </c>
      <c r="AE16">
        <v>0.18339001717559261</v>
      </c>
      <c r="AF16">
        <v>1.6438554536106233E-2</v>
      </c>
      <c r="AG16" t="s">
        <v>459</v>
      </c>
      <c r="AH16">
        <v>1.6278567974429323E-2</v>
      </c>
      <c r="AI16">
        <v>1.3596016461808608E-2</v>
      </c>
      <c r="AJ16">
        <v>5.1943615519754162E-2</v>
      </c>
      <c r="AK16" t="s">
        <v>459</v>
      </c>
      <c r="AL16">
        <v>3.6773715666044773E-2</v>
      </c>
      <c r="AM16">
        <v>4.8789342434152772E-3</v>
      </c>
      <c r="AN16" t="s">
        <v>423</v>
      </c>
      <c r="AO16">
        <v>4.6782052219820014E-2</v>
      </c>
      <c r="AP16" t="s">
        <v>459</v>
      </c>
      <c r="AQ16">
        <v>1.2645296073748901E-2</v>
      </c>
      <c r="AR16">
        <v>7.0265338015803333E-6</v>
      </c>
      <c r="AS16">
        <v>5.3114691519973662E-3</v>
      </c>
      <c r="AT16" t="s">
        <v>459</v>
      </c>
      <c r="AU16">
        <v>7.2775644253731337E-3</v>
      </c>
      <c r="AV16" t="s">
        <v>459</v>
      </c>
      <c r="AW16" t="s">
        <v>459</v>
      </c>
      <c r="AX16">
        <v>6.9845956979806847E-5</v>
      </c>
      <c r="AY16">
        <v>0.15514873859657594</v>
      </c>
      <c r="AZ16">
        <v>2.8748212137840209E-5</v>
      </c>
      <c r="BA16" t="s">
        <v>459</v>
      </c>
      <c r="BB16" t="s">
        <v>459</v>
      </c>
      <c r="BC16" t="s">
        <v>459</v>
      </c>
      <c r="BD16">
        <v>1.8270525384108866E-4</v>
      </c>
      <c r="BE16">
        <v>1.3154882938981561E-2</v>
      </c>
    </row>
    <row r="17" spans="1:57" x14ac:dyDescent="0.25">
      <c r="A17" t="str">
        <f t="shared" si="0"/>
        <v>Roots_AM_cyclops-3_7 wpi-2</v>
      </c>
      <c r="B17" t="s">
        <v>410</v>
      </c>
      <c r="C17" t="s">
        <v>446</v>
      </c>
      <c r="D17" s="122">
        <v>6.8890000000000002</v>
      </c>
      <c r="E17" t="s">
        <v>450</v>
      </c>
      <c r="F17">
        <v>7</v>
      </c>
      <c r="G17">
        <v>2</v>
      </c>
      <c r="H17">
        <v>0.41935477641597979</v>
      </c>
      <c r="I17">
        <v>5.3825467797144538E-3</v>
      </c>
      <c r="J17">
        <v>6.3216344457956136E-5</v>
      </c>
      <c r="K17">
        <v>2.7680253118947891E-6</v>
      </c>
      <c r="L17">
        <v>6.7829714876368075E-4</v>
      </c>
      <c r="M17">
        <v>1.9180106039724362E-4</v>
      </c>
      <c r="N17" t="s">
        <v>459</v>
      </c>
      <c r="O17">
        <v>1.0764893413502681E-3</v>
      </c>
      <c r="P17">
        <v>1.4724840254920506E-3</v>
      </c>
      <c r="Q17">
        <v>1.4753971274152143E-4</v>
      </c>
      <c r="R17">
        <v>4.9559428841147585E-3</v>
      </c>
      <c r="S17">
        <v>1.2134371987299013E-2</v>
      </c>
      <c r="T17">
        <v>2.3665564365175877E-4</v>
      </c>
      <c r="U17">
        <v>1.7139539972075847E-4</v>
      </c>
      <c r="V17">
        <v>4.9945222276268975E-4</v>
      </c>
      <c r="W17">
        <v>6.2938769274422377E-4</v>
      </c>
      <c r="X17">
        <v>1.2653943666171238E-3</v>
      </c>
      <c r="Y17">
        <v>7.329649824798451E-4</v>
      </c>
      <c r="Z17">
        <v>8.7012748817727334E-5</v>
      </c>
      <c r="AA17">
        <v>1.9225810836373463E-5</v>
      </c>
      <c r="AB17" t="s">
        <v>423</v>
      </c>
      <c r="AC17" t="s">
        <v>459</v>
      </c>
      <c r="AD17" t="s">
        <v>423</v>
      </c>
      <c r="AE17">
        <v>4.169967437328289E-2</v>
      </c>
      <c r="AF17">
        <v>2.8530162553258569E-2</v>
      </c>
      <c r="AG17" t="s">
        <v>459</v>
      </c>
      <c r="AH17">
        <v>1.7157427492861324E-2</v>
      </c>
      <c r="AI17">
        <v>3.2306002097914699E-3</v>
      </c>
      <c r="AJ17">
        <v>6.1743816902400571E-2</v>
      </c>
      <c r="AK17" t="s">
        <v>459</v>
      </c>
      <c r="AL17">
        <v>2.4779724414898886E-2</v>
      </c>
      <c r="AM17">
        <v>2.0182466513624285E-2</v>
      </c>
      <c r="AN17" t="s">
        <v>423</v>
      </c>
      <c r="AO17">
        <v>2.4925555079313606E-2</v>
      </c>
      <c r="AP17" t="s">
        <v>459</v>
      </c>
      <c r="AQ17">
        <v>1.3228252940053148E-2</v>
      </c>
      <c r="AR17">
        <v>1.1535320452191145E-5</v>
      </c>
      <c r="AS17">
        <v>2.1535849668963655E-3</v>
      </c>
      <c r="AT17" t="s">
        <v>459</v>
      </c>
      <c r="AU17">
        <v>1.2887001556186101E-2</v>
      </c>
      <c r="AV17" t="s">
        <v>459</v>
      </c>
      <c r="AW17" t="s">
        <v>459</v>
      </c>
      <c r="AX17">
        <v>3.1827718236274382E-5</v>
      </c>
      <c r="AY17">
        <v>4.2895754951042649E-2</v>
      </c>
      <c r="AZ17">
        <v>3.7581900824212938E-5</v>
      </c>
      <c r="BA17" t="s">
        <v>459</v>
      </c>
      <c r="BB17" t="s">
        <v>459</v>
      </c>
      <c r="BC17" t="s">
        <v>459</v>
      </c>
      <c r="BD17">
        <v>1.3915968256541909E-4</v>
      </c>
      <c r="BE17">
        <v>2.7118959409088866E-3</v>
      </c>
    </row>
    <row r="18" spans="1:57" x14ac:dyDescent="0.25">
      <c r="A18" t="str">
        <f t="shared" si="0"/>
        <v>Roots_AM_cyclops-3_7 wpi-3</v>
      </c>
      <c r="B18" t="s">
        <v>410</v>
      </c>
      <c r="C18" t="s">
        <v>446</v>
      </c>
      <c r="D18" s="122">
        <v>3.1110000000000002</v>
      </c>
      <c r="E18" t="s">
        <v>450</v>
      </c>
      <c r="F18">
        <v>7</v>
      </c>
      <c r="G18">
        <v>3</v>
      </c>
      <c r="H18">
        <v>0.49618810238635341</v>
      </c>
      <c r="I18">
        <v>6.5423902582764726E-3</v>
      </c>
      <c r="J18">
        <v>8.6400066818296704E-5</v>
      </c>
      <c r="K18">
        <v>3.1435909021986353E-6</v>
      </c>
      <c r="L18">
        <v>3.7676386569623454E-3</v>
      </c>
      <c r="M18">
        <v>2.9816344493303009E-4</v>
      </c>
      <c r="N18" t="s">
        <v>459</v>
      </c>
      <c r="O18">
        <v>6.9729207005307051E-4</v>
      </c>
      <c r="P18">
        <v>2.4946433883244884E-3</v>
      </c>
      <c r="Q18">
        <v>1.4966983128632803E-4</v>
      </c>
      <c r="R18">
        <v>9.1658821983320697E-3</v>
      </c>
      <c r="S18">
        <v>1.3529517846550416E-2</v>
      </c>
      <c r="T18">
        <v>2.6751344644933029E-4</v>
      </c>
      <c r="U18">
        <v>1.5741007894869854E-4</v>
      </c>
      <c r="V18">
        <v>6.985994289613345E-4</v>
      </c>
      <c r="W18">
        <v>5.3192112287086179E-4</v>
      </c>
      <c r="X18">
        <v>9.6156282699014412E-4</v>
      </c>
      <c r="Y18">
        <v>7.3711762759666411E-4</v>
      </c>
      <c r="Z18">
        <v>1.1421348961334344E-4</v>
      </c>
      <c r="AA18">
        <v>2.2011588476118272E-5</v>
      </c>
      <c r="AB18" t="s">
        <v>423</v>
      </c>
      <c r="AC18" t="s">
        <v>459</v>
      </c>
      <c r="AD18" t="s">
        <v>423</v>
      </c>
      <c r="AE18">
        <v>6.620195476987617E-2</v>
      </c>
      <c r="AF18">
        <v>3.2864138317210009E-2</v>
      </c>
      <c r="AG18" t="s">
        <v>459</v>
      </c>
      <c r="AH18">
        <v>1.0062670986302756E-2</v>
      </c>
      <c r="AI18">
        <v>2.6181871639120551E-3</v>
      </c>
      <c r="AJ18">
        <v>3.5130762326004553E-2</v>
      </c>
      <c r="AK18" t="s">
        <v>459</v>
      </c>
      <c r="AL18">
        <v>5.5310390021935815E-2</v>
      </c>
      <c r="AM18">
        <v>1.3744193621228206E-2</v>
      </c>
      <c r="AN18">
        <v>5.3864886226939596E-5</v>
      </c>
      <c r="AO18">
        <v>4.2268178711245892E-2</v>
      </c>
      <c r="AP18" t="s">
        <v>459</v>
      </c>
      <c r="AQ18">
        <v>1.0275839648824867E-2</v>
      </c>
      <c r="AR18">
        <v>5.2536150619155929E-6</v>
      </c>
      <c r="AS18">
        <v>3.2583151277230226E-3</v>
      </c>
      <c r="AT18" t="s">
        <v>459</v>
      </c>
      <c r="AU18">
        <v>2.1222108014051048E-2</v>
      </c>
      <c r="AV18" t="s">
        <v>459</v>
      </c>
      <c r="AW18" t="s">
        <v>459</v>
      </c>
      <c r="AX18">
        <v>4.9553167854435177E-5</v>
      </c>
      <c r="AY18">
        <v>8.4337954141117014E-2</v>
      </c>
      <c r="AZ18">
        <v>3.5802303260045494E-5</v>
      </c>
      <c r="BA18" t="s">
        <v>459</v>
      </c>
      <c r="BB18" t="s">
        <v>459</v>
      </c>
      <c r="BC18" t="s">
        <v>459</v>
      </c>
      <c r="BD18">
        <v>1.8465000646954762E-4</v>
      </c>
      <c r="BE18">
        <v>4.485232146171342E-3</v>
      </c>
    </row>
    <row r="19" spans="1:57" x14ac:dyDescent="0.25">
      <c r="A19" t="str">
        <f t="shared" si="0"/>
        <v>Roots_AM_cyclops-4_7 wpi-1</v>
      </c>
      <c r="B19" t="s">
        <v>410</v>
      </c>
      <c r="C19" t="s">
        <v>446</v>
      </c>
      <c r="D19" s="122">
        <v>1.667</v>
      </c>
      <c r="E19" t="s">
        <v>451</v>
      </c>
      <c r="F19">
        <v>7</v>
      </c>
      <c r="G19">
        <v>1</v>
      </c>
      <c r="H19">
        <v>0.20125660113544239</v>
      </c>
      <c r="I19">
        <v>5.445551060306475E-3</v>
      </c>
      <c r="J19">
        <v>5.4075701779535343E-3</v>
      </c>
      <c r="K19">
        <v>1.2586974147305981E-4</v>
      </c>
      <c r="L19">
        <v>1.4974987474048443E-3</v>
      </c>
      <c r="M19">
        <v>4.6134999307958488E-4</v>
      </c>
      <c r="N19" t="s">
        <v>459</v>
      </c>
      <c r="O19">
        <v>1.5384812387543255E-3</v>
      </c>
      <c r="P19">
        <v>2.1693351715274343E-3</v>
      </c>
      <c r="Q19">
        <v>2.181982362827484E-4</v>
      </c>
      <c r="R19">
        <v>2.4664393685615422E-2</v>
      </c>
      <c r="S19">
        <v>2.3570115350963913E-2</v>
      </c>
      <c r="T19">
        <v>4.0288742590212567E-3</v>
      </c>
      <c r="U19">
        <v>8.1197921255561059E-4</v>
      </c>
      <c r="V19" t="s">
        <v>423</v>
      </c>
      <c r="W19">
        <v>2.1297085976272863E-3</v>
      </c>
      <c r="X19">
        <v>5.4305348057340583E-3</v>
      </c>
      <c r="Y19">
        <v>1.2244394201680673E-3</v>
      </c>
      <c r="Z19">
        <v>7.2358925358378655E-5</v>
      </c>
      <c r="AA19" t="s">
        <v>423</v>
      </c>
      <c r="AB19" t="s">
        <v>423</v>
      </c>
      <c r="AC19" t="s">
        <v>459</v>
      </c>
      <c r="AD19" t="s">
        <v>423</v>
      </c>
      <c r="AE19">
        <v>0.71764617695007415</v>
      </c>
      <c r="AF19">
        <v>0.24211939550716757</v>
      </c>
      <c r="AG19" t="s">
        <v>459</v>
      </c>
      <c r="AH19">
        <v>6.0092530074147303E-3</v>
      </c>
      <c r="AI19">
        <v>2.1821320499258523E-3</v>
      </c>
      <c r="AJ19">
        <v>0.10132812920810677</v>
      </c>
      <c r="AK19" t="s">
        <v>459</v>
      </c>
      <c r="AL19">
        <v>0.15235041958428078</v>
      </c>
      <c r="AM19">
        <v>6.9257244908551658E-3</v>
      </c>
      <c r="AN19">
        <v>2.6355492189817102E-4</v>
      </c>
      <c r="AO19">
        <v>0.14262292924962924</v>
      </c>
      <c r="AP19" t="s">
        <v>459</v>
      </c>
      <c r="AQ19">
        <v>3.8650898912506178E-2</v>
      </c>
      <c r="AR19">
        <v>1.0610950568462678E-5</v>
      </c>
      <c r="AS19">
        <v>4.0634667103311914E-2</v>
      </c>
      <c r="AT19" t="s">
        <v>459</v>
      </c>
      <c r="AU19">
        <v>4.6824203787444389E-2</v>
      </c>
      <c r="AV19" t="s">
        <v>459</v>
      </c>
      <c r="AW19" t="s">
        <v>459</v>
      </c>
      <c r="AX19">
        <v>6.1376698813643104E-4</v>
      </c>
      <c r="AY19">
        <v>0.3003958183672763</v>
      </c>
      <c r="AZ19">
        <v>6.6521985219970348E-4</v>
      </c>
      <c r="BA19" t="s">
        <v>459</v>
      </c>
      <c r="BB19" t="s">
        <v>459</v>
      </c>
      <c r="BC19" t="s">
        <v>459</v>
      </c>
      <c r="BD19">
        <v>3.8135647785467125E-3</v>
      </c>
      <c r="BE19">
        <v>4.7738446318833415E-2</v>
      </c>
    </row>
    <row r="20" spans="1:57" x14ac:dyDescent="0.25">
      <c r="A20" t="str">
        <f t="shared" si="0"/>
        <v>Roots_AM_cyclops-4_7 wpi-2</v>
      </c>
      <c r="B20" t="s">
        <v>410</v>
      </c>
      <c r="C20" t="s">
        <v>446</v>
      </c>
      <c r="D20" s="122">
        <v>5.1109999999999998</v>
      </c>
      <c r="E20" t="s">
        <v>451</v>
      </c>
      <c r="F20">
        <v>7</v>
      </c>
      <c r="G20">
        <v>2</v>
      </c>
      <c r="H20">
        <v>0.25988945654747353</v>
      </c>
      <c r="I20">
        <v>2.9427311005458872E-3</v>
      </c>
      <c r="J20">
        <v>1.2284343619651936E-4</v>
      </c>
      <c r="K20">
        <v>5.2073804880324734E-6</v>
      </c>
      <c r="L20">
        <v>8.8570679148975871E-4</v>
      </c>
      <c r="M20">
        <v>9.5403572323053232E-4</v>
      </c>
      <c r="N20" t="s">
        <v>423</v>
      </c>
      <c r="O20">
        <v>1.078631620585079E-3</v>
      </c>
      <c r="P20">
        <v>1.0792902956189053E-3</v>
      </c>
      <c r="Q20">
        <v>3.0877545625903978E-4</v>
      </c>
      <c r="R20">
        <v>2.9829350772640317E-2</v>
      </c>
      <c r="S20">
        <v>1.2365685222134092E-2</v>
      </c>
      <c r="T20">
        <v>4.421810151635328E-4</v>
      </c>
      <c r="U20">
        <v>8.3489989268884434E-5</v>
      </c>
      <c r="V20">
        <v>4.2952241002192873E-4</v>
      </c>
      <c r="W20">
        <v>9.1441372910931729E-4</v>
      </c>
      <c r="X20">
        <v>7.7681924807539767E-4</v>
      </c>
      <c r="Y20">
        <v>1.0398548051136099E-3</v>
      </c>
      <c r="Z20">
        <v>8.3851383380767963E-5</v>
      </c>
      <c r="AA20">
        <v>1.8747148229365931E-5</v>
      </c>
      <c r="AB20" t="s">
        <v>423</v>
      </c>
      <c r="AC20" t="s">
        <v>459</v>
      </c>
      <c r="AD20">
        <v>4.005479820837027E-5</v>
      </c>
      <c r="AE20">
        <v>8.4951541358279287E-2</v>
      </c>
      <c r="AF20">
        <v>2.0685811349601079E-2</v>
      </c>
      <c r="AG20" t="s">
        <v>459</v>
      </c>
      <c r="AH20">
        <v>1.1682705522605329E-2</v>
      </c>
      <c r="AI20">
        <v>4.501151102318854E-3</v>
      </c>
      <c r="AJ20">
        <v>2.7854129839219893E-2</v>
      </c>
      <c r="AK20" t="s">
        <v>459</v>
      </c>
      <c r="AL20">
        <v>6.1049566354966646E-2</v>
      </c>
      <c r="AM20">
        <v>9.5149012206410654E-3</v>
      </c>
      <c r="AN20" t="s">
        <v>459</v>
      </c>
      <c r="AO20">
        <v>6.6667805183128814E-2</v>
      </c>
      <c r="AP20" t="s">
        <v>459</v>
      </c>
      <c r="AQ20">
        <v>7.4311078782251664E-3</v>
      </c>
      <c r="AR20">
        <v>5.1184183268791107E-6</v>
      </c>
      <c r="AS20">
        <v>4.7025629267951289E-3</v>
      </c>
      <c r="AT20" t="s">
        <v>459</v>
      </c>
      <c r="AU20">
        <v>8.6631228760322872E-3</v>
      </c>
      <c r="AV20" t="s">
        <v>459</v>
      </c>
      <c r="AW20" t="s">
        <v>459</v>
      </c>
      <c r="AX20">
        <v>2.2023199953342975E-4</v>
      </c>
      <c r="AY20">
        <v>0.13499708016936499</v>
      </c>
      <c r="AZ20">
        <v>3.4476744552792419E-5</v>
      </c>
      <c r="BA20" t="s">
        <v>459</v>
      </c>
      <c r="BB20" t="s">
        <v>459</v>
      </c>
      <c r="BC20" t="s">
        <v>459</v>
      </c>
      <c r="BD20">
        <v>2.0796863649512432E-4</v>
      </c>
      <c r="BE20">
        <v>6.9954118146782988E-3</v>
      </c>
    </row>
    <row r="21" spans="1:57" x14ac:dyDescent="0.25">
      <c r="A21" t="str">
        <f t="shared" si="0"/>
        <v>Roots_AM_cyclops-4_7 wpi-3</v>
      </c>
      <c r="B21" t="s">
        <v>410</v>
      </c>
      <c r="C21" t="s">
        <v>446</v>
      </c>
      <c r="D21" s="122">
        <v>1.778</v>
      </c>
      <c r="E21" t="s">
        <v>451</v>
      </c>
      <c r="F21">
        <v>7</v>
      </c>
      <c r="G21">
        <v>3</v>
      </c>
      <c r="H21">
        <v>0.22773684157259896</v>
      </c>
      <c r="I21">
        <v>2.0564232876649322E-3</v>
      </c>
      <c r="J21">
        <v>3.0947435996205482E-5</v>
      </c>
      <c r="K21">
        <v>2.0716263546727228E-6</v>
      </c>
      <c r="L21">
        <v>2.5232370833932219E-4</v>
      </c>
      <c r="M21">
        <v>4.2971792934142064E-4</v>
      </c>
      <c r="N21" t="s">
        <v>423</v>
      </c>
      <c r="O21">
        <v>8.5495633650501616E-4</v>
      </c>
      <c r="P21">
        <v>7.694664917929112E-4</v>
      </c>
      <c r="Q21">
        <v>2.2864702538304536E-4</v>
      </c>
      <c r="R21">
        <v>3.2600252805990743E-2</v>
      </c>
      <c r="S21">
        <v>1.0574711922327307E-2</v>
      </c>
      <c r="T21">
        <v>3.2246552120044844E-4</v>
      </c>
      <c r="U21">
        <v>5.7506767700577799E-5</v>
      </c>
      <c r="V21">
        <v>2.9003815080346109E-4</v>
      </c>
      <c r="W21">
        <v>6.8293245856210661E-4</v>
      </c>
      <c r="X21">
        <v>6.2344297478943297E-4</v>
      </c>
      <c r="Y21">
        <v>1.3028726995716793E-3</v>
      </c>
      <c r="Z21">
        <v>5.0034726593267604E-5</v>
      </c>
      <c r="AA21">
        <v>1.9348970994911895E-5</v>
      </c>
      <c r="AB21" t="s">
        <v>423</v>
      </c>
      <c r="AC21" t="s">
        <v>459</v>
      </c>
      <c r="AD21">
        <v>3.0945643659987922E-5</v>
      </c>
      <c r="AE21">
        <v>6.0251950538247043E-2</v>
      </c>
      <c r="AF21">
        <v>2.032294892459827E-2</v>
      </c>
      <c r="AG21" t="s">
        <v>459</v>
      </c>
      <c r="AH21">
        <v>1.0973261346135051E-2</v>
      </c>
      <c r="AI21">
        <v>6.8206840276540089E-3</v>
      </c>
      <c r="AJ21">
        <v>3.0758552996521693E-2</v>
      </c>
      <c r="AK21" t="s">
        <v>459</v>
      </c>
      <c r="AL21">
        <v>2.3812597596745911E-2</v>
      </c>
      <c r="AM21">
        <v>1.0719581122085837E-2</v>
      </c>
      <c r="AN21" t="s">
        <v>459</v>
      </c>
      <c r="AO21">
        <v>1.2285121106447812E-2</v>
      </c>
      <c r="AP21" t="s">
        <v>459</v>
      </c>
      <c r="AQ21">
        <v>5.7724402961451121E-3</v>
      </c>
      <c r="AR21">
        <v>5.8039717710639036E-6</v>
      </c>
      <c r="AS21">
        <v>2.4179104030241181E-3</v>
      </c>
      <c r="AT21" t="s">
        <v>459</v>
      </c>
      <c r="AU21">
        <v>5.6816851292149362E-3</v>
      </c>
      <c r="AV21" t="s">
        <v>459</v>
      </c>
      <c r="AW21" t="s">
        <v>459</v>
      </c>
      <c r="AX21">
        <v>9.2010474890045129E-5</v>
      </c>
      <c r="AY21">
        <v>6.5265602598154476E-2</v>
      </c>
      <c r="AZ21">
        <v>1.987880420846868E-5</v>
      </c>
      <c r="BA21" t="s">
        <v>459</v>
      </c>
      <c r="BB21" t="s">
        <v>459</v>
      </c>
      <c r="BC21" t="s">
        <v>459</v>
      </c>
      <c r="BD21">
        <v>6.4591751113921865E-5</v>
      </c>
      <c r="BE21">
        <v>3.6962409512174086E-3</v>
      </c>
    </row>
    <row r="22" spans="1:57" x14ac:dyDescent="0.25">
      <c r="A22" t="str">
        <f t="shared" si="0"/>
        <v>Roots_AM_ram1-3_7 wpi-1</v>
      </c>
      <c r="B22" t="s">
        <v>410</v>
      </c>
      <c r="C22" t="s">
        <v>446</v>
      </c>
      <c r="D22" s="122">
        <v>11.5</v>
      </c>
      <c r="E22" t="s">
        <v>452</v>
      </c>
      <c r="F22">
        <v>7</v>
      </c>
      <c r="G22">
        <v>1</v>
      </c>
      <c r="H22">
        <v>0.25343317352064115</v>
      </c>
      <c r="I22">
        <v>4.7726460562528359E-3</v>
      </c>
      <c r="J22">
        <v>8.8311819930440047E-4</v>
      </c>
      <c r="K22">
        <v>4.951327203992137E-5</v>
      </c>
      <c r="L22">
        <v>1.0592563199758054E-3</v>
      </c>
      <c r="M22">
        <v>2.2835406955995768E-4</v>
      </c>
      <c r="N22" t="s">
        <v>459</v>
      </c>
      <c r="O22">
        <v>3.468254541055497E-4</v>
      </c>
      <c r="P22">
        <v>1.0449812176016938E-3</v>
      </c>
      <c r="Q22">
        <v>1.1887788386511419E-4</v>
      </c>
      <c r="R22">
        <v>1.1912348634810223E-2</v>
      </c>
      <c r="S22">
        <v>6.9347099240889163E-3</v>
      </c>
      <c r="T22">
        <v>1.1702537393013762E-3</v>
      </c>
      <c r="U22" t="s">
        <v>423</v>
      </c>
      <c r="V22" t="s">
        <v>423</v>
      </c>
      <c r="W22">
        <v>4.7485409073037962E-4</v>
      </c>
      <c r="X22">
        <v>8.2798381944654471E-4</v>
      </c>
      <c r="Y22">
        <v>5.1244494662029347E-4</v>
      </c>
      <c r="Z22">
        <v>9.8477377892030875E-6</v>
      </c>
      <c r="AA22" t="s">
        <v>459</v>
      </c>
      <c r="AB22" t="s">
        <v>459</v>
      </c>
      <c r="AC22" t="s">
        <v>459</v>
      </c>
      <c r="AD22" t="s">
        <v>423</v>
      </c>
      <c r="AE22">
        <v>9.767952137698474E-2</v>
      </c>
      <c r="AF22">
        <v>8.5593190333282929E-2</v>
      </c>
      <c r="AG22" t="s">
        <v>459</v>
      </c>
      <c r="AH22">
        <v>1.103910871616513E-3</v>
      </c>
      <c r="AI22">
        <v>6.8267041373053076E-4</v>
      </c>
      <c r="AJ22">
        <v>2.9539117699984883E-2</v>
      </c>
      <c r="AK22" t="s">
        <v>459</v>
      </c>
      <c r="AL22">
        <v>4.9511390073491611E-2</v>
      </c>
      <c r="AM22">
        <v>2.1152295021926509E-3</v>
      </c>
      <c r="AN22" t="s">
        <v>423</v>
      </c>
      <c r="AO22">
        <v>9.7746216162104948E-3</v>
      </c>
      <c r="AP22" t="s">
        <v>459</v>
      </c>
      <c r="AQ22">
        <v>4.5756186632390748E-3</v>
      </c>
      <c r="AR22">
        <v>5.8410491456222596E-6</v>
      </c>
      <c r="AS22">
        <v>5.8730879500982916E-3</v>
      </c>
      <c r="AT22" t="s">
        <v>459</v>
      </c>
      <c r="AU22">
        <v>5.2001544645093004E-2</v>
      </c>
      <c r="AV22" t="s">
        <v>459</v>
      </c>
      <c r="AW22" t="s">
        <v>459</v>
      </c>
      <c r="AX22">
        <v>1.6604651444125212E-4</v>
      </c>
      <c r="AY22">
        <v>9.2715867742325722E-2</v>
      </c>
      <c r="AZ22">
        <v>1.025829184938757E-4</v>
      </c>
      <c r="BA22" t="s">
        <v>459</v>
      </c>
      <c r="BB22" t="s">
        <v>459</v>
      </c>
      <c r="BC22" t="s">
        <v>459</v>
      </c>
      <c r="BD22">
        <v>1.5532544902464845E-3</v>
      </c>
      <c r="BE22">
        <v>2.2357260453651901E-2</v>
      </c>
    </row>
    <row r="23" spans="1:57" x14ac:dyDescent="0.25">
      <c r="A23" t="str">
        <f t="shared" si="0"/>
        <v>Roots_AM_ram1-3_7 wpi-2</v>
      </c>
      <c r="B23" t="s">
        <v>410</v>
      </c>
      <c r="C23" t="s">
        <v>446</v>
      </c>
      <c r="D23" s="122">
        <v>24</v>
      </c>
      <c r="E23" t="s">
        <v>452</v>
      </c>
      <c r="F23">
        <v>7</v>
      </c>
      <c r="G23">
        <v>2</v>
      </c>
      <c r="H23">
        <v>0.2271871749714775</v>
      </c>
      <c r="I23">
        <v>2.9420840781156318E-3</v>
      </c>
      <c r="J23">
        <v>2.7728861892933621E-4</v>
      </c>
      <c r="K23" t="s">
        <v>423</v>
      </c>
      <c r="L23" t="s">
        <v>423</v>
      </c>
      <c r="M23">
        <v>3.3067365721627405E-4</v>
      </c>
      <c r="N23" t="s">
        <v>459</v>
      </c>
      <c r="O23">
        <v>1.0477467796145608E-3</v>
      </c>
      <c r="P23">
        <v>5.181007323340471E-4</v>
      </c>
      <c r="Q23">
        <v>3.0401249507494652E-4</v>
      </c>
      <c r="R23">
        <v>6.9703323165738757E-3</v>
      </c>
      <c r="S23">
        <v>1.2397187735674518E-2</v>
      </c>
      <c r="T23">
        <v>4.653643650535332E-4</v>
      </c>
      <c r="U23" t="s">
        <v>423</v>
      </c>
      <c r="V23">
        <v>5.5777492162740897E-4</v>
      </c>
      <c r="W23">
        <v>6.5482105593147753E-4</v>
      </c>
      <c r="X23">
        <v>7.713842144753747E-4</v>
      </c>
      <c r="Y23">
        <v>4.6292639503211992E-4</v>
      </c>
      <c r="Z23">
        <v>1.0284501670235545E-4</v>
      </c>
      <c r="AA23" t="s">
        <v>459</v>
      </c>
      <c r="AB23" t="s">
        <v>459</v>
      </c>
      <c r="AC23" t="s">
        <v>459</v>
      </c>
      <c r="AD23" t="s">
        <v>423</v>
      </c>
      <c r="AE23">
        <v>3.4984820259357605E-2</v>
      </c>
      <c r="AF23">
        <v>1.1462052663982869E-2</v>
      </c>
      <c r="AG23" t="s">
        <v>459</v>
      </c>
      <c r="AH23">
        <v>2.0533866043511779E-2</v>
      </c>
      <c r="AI23">
        <v>1.8711742658672377E-3</v>
      </c>
      <c r="AJ23">
        <v>3.9248925589379015E-2</v>
      </c>
      <c r="AK23" t="s">
        <v>459</v>
      </c>
      <c r="AL23">
        <v>1.7824737745952893E-2</v>
      </c>
      <c r="AM23">
        <v>8.2147480584154175E-3</v>
      </c>
      <c r="AN23" t="s">
        <v>423</v>
      </c>
      <c r="AO23">
        <v>2.8524616425010706E-2</v>
      </c>
      <c r="AP23" t="s">
        <v>459</v>
      </c>
      <c r="AQ23">
        <v>3.9893362230406853E-3</v>
      </c>
      <c r="AR23">
        <v>1.1782902955032119E-5</v>
      </c>
      <c r="AS23">
        <v>1.6166892657815848E-3</v>
      </c>
      <c r="AT23" t="s">
        <v>459</v>
      </c>
      <c r="AU23">
        <v>6.873631285310493E-3</v>
      </c>
      <c r="AV23" t="s">
        <v>459</v>
      </c>
      <c r="AW23" t="s">
        <v>459</v>
      </c>
      <c r="AX23">
        <v>6.4635977558886507E-5</v>
      </c>
      <c r="AY23">
        <v>4.1346722578329775E-2</v>
      </c>
      <c r="AZ23">
        <v>2.8518999914346896E-5</v>
      </c>
      <c r="BA23" t="s">
        <v>459</v>
      </c>
      <c r="BB23" t="s">
        <v>459</v>
      </c>
      <c r="BC23" t="s">
        <v>459</v>
      </c>
      <c r="BD23">
        <v>3.4721238269807284E-4</v>
      </c>
      <c r="BE23">
        <v>3.1371333516059955E-3</v>
      </c>
    </row>
    <row r="24" spans="1:57" x14ac:dyDescent="0.25">
      <c r="A24" t="str">
        <f t="shared" si="0"/>
        <v>Roots_AM_ram1-3_7 wpi-3</v>
      </c>
      <c r="B24" t="s">
        <v>410</v>
      </c>
      <c r="C24" t="s">
        <v>446</v>
      </c>
      <c r="D24" s="122">
        <v>20.667000000000002</v>
      </c>
      <c r="E24" t="s">
        <v>452</v>
      </c>
      <c r="F24">
        <v>7</v>
      </c>
      <c r="G24">
        <v>3</v>
      </c>
      <c r="H24">
        <v>0.26167353253592573</v>
      </c>
      <c r="I24">
        <v>2.393609072028281E-3</v>
      </c>
      <c r="J24">
        <v>2.4091843234644276E-4</v>
      </c>
      <c r="K24">
        <v>1.9536039946973041E-5</v>
      </c>
      <c r="L24">
        <v>6.5465453486522325E-4</v>
      </c>
      <c r="M24">
        <v>1.1050333824127263E-3</v>
      </c>
      <c r="N24" t="s">
        <v>423</v>
      </c>
      <c r="O24">
        <v>8.7126286327883344E-4</v>
      </c>
      <c r="P24">
        <v>8.1531499938135223E-4</v>
      </c>
      <c r="Q24">
        <v>4.5838962828104288E-4</v>
      </c>
      <c r="R24">
        <v>2.4656660491383119E-2</v>
      </c>
      <c r="S24">
        <v>1.600234670207689E-2</v>
      </c>
      <c r="T24">
        <v>5.209328148475475E-4</v>
      </c>
      <c r="U24" t="s">
        <v>423</v>
      </c>
      <c r="V24">
        <v>7.3727160017675656E-4</v>
      </c>
      <c r="W24">
        <v>9.0596906690234191E-4</v>
      </c>
      <c r="X24">
        <v>5.958420335837384E-4</v>
      </c>
      <c r="Y24">
        <v>8.9554394891736629E-4</v>
      </c>
      <c r="Z24">
        <v>6.4208274326115771E-5</v>
      </c>
      <c r="AA24" t="s">
        <v>423</v>
      </c>
      <c r="AB24" t="s">
        <v>459</v>
      </c>
      <c r="AC24" t="s">
        <v>459</v>
      </c>
      <c r="AD24" t="s">
        <v>423</v>
      </c>
      <c r="AE24">
        <v>4.3797770928148468E-2</v>
      </c>
      <c r="AF24">
        <v>1.9653523890410956E-2</v>
      </c>
      <c r="AG24" t="s">
        <v>459</v>
      </c>
      <c r="AH24">
        <v>1.1116910171807335E-2</v>
      </c>
      <c r="AI24">
        <v>2.2342935330092796E-3</v>
      </c>
      <c r="AJ24">
        <v>4.5148800524790103E-2</v>
      </c>
      <c r="AK24" t="s">
        <v>459</v>
      </c>
      <c r="AL24">
        <v>3.1915062624127265E-2</v>
      </c>
      <c r="AM24">
        <v>8.2212991779054365E-3</v>
      </c>
      <c r="AN24">
        <v>7.6192955368979218E-5</v>
      </c>
      <c r="AO24">
        <v>9.0514872825452931E-3</v>
      </c>
      <c r="AP24" t="s">
        <v>459</v>
      </c>
      <c r="AQ24">
        <v>3.0048728030048605E-3</v>
      </c>
      <c r="AR24">
        <v>8.4258861688024738E-6</v>
      </c>
      <c r="AS24">
        <v>3.0316706967741937E-3</v>
      </c>
      <c r="AT24" t="s">
        <v>459</v>
      </c>
      <c r="AU24">
        <v>2.166736480229783E-2</v>
      </c>
      <c r="AV24" t="s">
        <v>459</v>
      </c>
      <c r="AW24" t="s">
        <v>459</v>
      </c>
      <c r="AX24">
        <v>4.3227307291206361E-5</v>
      </c>
      <c r="AY24">
        <v>8.470723287706583E-2</v>
      </c>
      <c r="AZ24">
        <v>6.7762801414052152E-5</v>
      </c>
      <c r="BA24" t="s">
        <v>459</v>
      </c>
      <c r="BB24" t="s">
        <v>459</v>
      </c>
      <c r="BC24" t="s">
        <v>459</v>
      </c>
      <c r="BD24">
        <v>2.2366258488731776E-4</v>
      </c>
      <c r="BE24">
        <v>9.1844668464869644E-3</v>
      </c>
    </row>
    <row r="25" spans="1:57" x14ac:dyDescent="0.25">
      <c r="A25" t="str">
        <f t="shared" si="0"/>
        <v>Roots_AM_ram1-4_7 wpi-1</v>
      </c>
      <c r="B25" t="s">
        <v>410</v>
      </c>
      <c r="C25" t="s">
        <v>446</v>
      </c>
      <c r="D25" s="122">
        <v>5.3330000000000002</v>
      </c>
      <c r="E25" t="s">
        <v>453</v>
      </c>
      <c r="F25">
        <v>7</v>
      </c>
      <c r="G25">
        <v>1</v>
      </c>
      <c r="H25">
        <v>0.12290254814372469</v>
      </c>
      <c r="I25" t="s">
        <v>423</v>
      </c>
      <c r="J25">
        <v>6.3471626518218612E-4</v>
      </c>
      <c r="K25" t="s">
        <v>423</v>
      </c>
      <c r="L25" t="s">
        <v>423</v>
      </c>
      <c r="M25" t="s">
        <v>423</v>
      </c>
      <c r="N25" t="s">
        <v>459</v>
      </c>
      <c r="O25">
        <v>7.7132763461538459E-4</v>
      </c>
      <c r="P25">
        <v>1.142667263157895E-3</v>
      </c>
      <c r="Q25">
        <v>1.2811337348178137E-4</v>
      </c>
      <c r="R25">
        <v>4.7707422155870436E-3</v>
      </c>
      <c r="S25">
        <v>8.497782022267206E-3</v>
      </c>
      <c r="T25">
        <v>1.1269649524291497E-3</v>
      </c>
      <c r="U25" t="s">
        <v>423</v>
      </c>
      <c r="V25" t="s">
        <v>423</v>
      </c>
      <c r="W25">
        <v>6.0352080060728736E-4</v>
      </c>
      <c r="X25">
        <v>1.2938160587044533E-3</v>
      </c>
      <c r="Y25">
        <v>4.5941307591093112E-4</v>
      </c>
      <c r="Z25" t="s">
        <v>423</v>
      </c>
      <c r="AA25" t="s">
        <v>459</v>
      </c>
      <c r="AB25" t="s">
        <v>459</v>
      </c>
      <c r="AC25" t="s">
        <v>459</v>
      </c>
      <c r="AD25" t="s">
        <v>423</v>
      </c>
      <c r="AE25">
        <v>0.11874379714068825</v>
      </c>
      <c r="AF25">
        <v>8.5691685836032372E-2</v>
      </c>
      <c r="AG25" t="s">
        <v>459</v>
      </c>
      <c r="AH25">
        <v>3.2208112469635625E-3</v>
      </c>
      <c r="AI25">
        <v>7.7717934919028348E-4</v>
      </c>
      <c r="AJ25">
        <v>6.3540731773279346E-2</v>
      </c>
      <c r="AK25" t="s">
        <v>459</v>
      </c>
      <c r="AL25">
        <v>3.7011621611336032E-2</v>
      </c>
      <c r="AM25">
        <v>2.5231890310728741E-2</v>
      </c>
      <c r="AN25" t="s">
        <v>459</v>
      </c>
      <c r="AO25">
        <v>1.4265379013157895E-2</v>
      </c>
      <c r="AP25" t="s">
        <v>459</v>
      </c>
      <c r="AQ25">
        <v>4.001884570850202E-3</v>
      </c>
      <c r="AR25" t="s">
        <v>459</v>
      </c>
      <c r="AS25">
        <v>5.1066391933198381E-3</v>
      </c>
      <c r="AT25" t="s">
        <v>459</v>
      </c>
      <c r="AU25">
        <v>2.5496807491902838E-2</v>
      </c>
      <c r="AV25" t="s">
        <v>459</v>
      </c>
      <c r="AW25" t="s">
        <v>459</v>
      </c>
      <c r="AX25" t="s">
        <v>423</v>
      </c>
      <c r="AY25">
        <v>6.2726899560728758E-2</v>
      </c>
      <c r="AZ25">
        <v>6.3022366396761124E-5</v>
      </c>
      <c r="BA25" t="s">
        <v>459</v>
      </c>
      <c r="BB25" t="s">
        <v>459</v>
      </c>
      <c r="BC25" t="s">
        <v>459</v>
      </c>
      <c r="BD25">
        <v>3.2156071862348177E-4</v>
      </c>
      <c r="BE25">
        <v>2.1981782180161943E-2</v>
      </c>
    </row>
    <row r="26" spans="1:57" x14ac:dyDescent="0.25">
      <c r="A26" t="str">
        <f t="shared" si="0"/>
        <v>Roots_AM_ram1-4_7 wpi-2</v>
      </c>
      <c r="B26" t="s">
        <v>410</v>
      </c>
      <c r="C26" t="s">
        <v>446</v>
      </c>
      <c r="D26" s="122">
        <v>11.555999999999999</v>
      </c>
      <c r="E26" t="s">
        <v>453</v>
      </c>
      <c r="F26">
        <v>7</v>
      </c>
      <c r="G26">
        <v>2</v>
      </c>
      <c r="H26">
        <v>0.49995551309036595</v>
      </c>
      <c r="I26">
        <v>6.564937365363871E-3</v>
      </c>
      <c r="J26">
        <v>1.4131786125632729E-4</v>
      </c>
      <c r="K26">
        <v>9.6113940751804822E-6</v>
      </c>
      <c r="L26">
        <v>1.8070068956933033E-3</v>
      </c>
      <c r="M26">
        <v>3.5263766575387937E-4</v>
      </c>
      <c r="N26" t="s">
        <v>459</v>
      </c>
      <c r="O26">
        <v>1.6144536161314413E-3</v>
      </c>
      <c r="P26">
        <v>2.4436478149531156E-3</v>
      </c>
      <c r="Q26">
        <v>9.0692330130279642E-4</v>
      </c>
      <c r="R26">
        <v>2.2290394185378804E-2</v>
      </c>
      <c r="S26">
        <v>2.2179393738278978E-2</v>
      </c>
      <c r="T26">
        <v>3.2279808264874284E-4</v>
      </c>
      <c r="U26">
        <v>1.4407731756700687E-4</v>
      </c>
      <c r="V26">
        <v>1.2763256649240726E-3</v>
      </c>
      <c r="W26">
        <v>1.2894307149614139E-3</v>
      </c>
      <c r="X26">
        <v>1.0938467162891047E-3</v>
      </c>
      <c r="Y26">
        <v>1.1584172040494563E-3</v>
      </c>
      <c r="Z26">
        <v>2.3918196498215913E-4</v>
      </c>
      <c r="AA26" t="s">
        <v>423</v>
      </c>
      <c r="AB26" t="s">
        <v>459</v>
      </c>
      <c r="AC26" t="s">
        <v>459</v>
      </c>
      <c r="AD26">
        <v>1.0062284092606422E-4</v>
      </c>
      <c r="AE26">
        <v>0.10660845215500789</v>
      </c>
      <c r="AF26">
        <v>2.3135955804829474E-2</v>
      </c>
      <c r="AG26" t="s">
        <v>459</v>
      </c>
      <c r="AH26">
        <v>2.1988396346029379E-2</v>
      </c>
      <c r="AI26">
        <v>4.8574690523607994E-3</v>
      </c>
      <c r="AJ26">
        <v>9.8602345484856024E-2</v>
      </c>
      <c r="AK26" t="s">
        <v>459</v>
      </c>
      <c r="AL26">
        <v>7.9045914152352501E-2</v>
      </c>
      <c r="AM26">
        <v>1.4847450731391586E-2</v>
      </c>
      <c r="AN26" t="s">
        <v>459</v>
      </c>
      <c r="AO26">
        <v>8.9720936653057845E-2</v>
      </c>
      <c r="AP26" t="s">
        <v>459</v>
      </c>
      <c r="AQ26">
        <v>1.0393105453157414E-2</v>
      </c>
      <c r="AR26">
        <v>2.8925046884076006E-6</v>
      </c>
      <c r="AS26">
        <v>4.0010770538544517E-3</v>
      </c>
      <c r="AT26" t="s">
        <v>459</v>
      </c>
      <c r="AU26">
        <v>1.6507370793461124E-2</v>
      </c>
      <c r="AV26" t="s">
        <v>459</v>
      </c>
      <c r="AW26" t="s">
        <v>459</v>
      </c>
      <c r="AX26">
        <v>1.2046592100240644E-4</v>
      </c>
      <c r="AY26">
        <v>0.11488291549614139</v>
      </c>
      <c r="AZ26">
        <v>1.2687411999004231E-5</v>
      </c>
      <c r="BA26" t="s">
        <v>459</v>
      </c>
      <c r="BB26" t="s">
        <v>459</v>
      </c>
      <c r="BC26" t="s">
        <v>459</v>
      </c>
      <c r="BD26">
        <v>3.1898438021740934E-4</v>
      </c>
      <c r="BE26">
        <v>8.1670910994938173E-3</v>
      </c>
    </row>
    <row r="27" spans="1:57" x14ac:dyDescent="0.25">
      <c r="A27" t="str">
        <f t="shared" si="0"/>
        <v>Roots_AM_ram1-4_7 wpi-3</v>
      </c>
      <c r="B27" t="s">
        <v>410</v>
      </c>
      <c r="C27" t="s">
        <v>446</v>
      </c>
      <c r="D27" s="122">
        <v>23.332999999999998</v>
      </c>
      <c r="E27" t="s">
        <v>453</v>
      </c>
      <c r="F27">
        <v>7</v>
      </c>
      <c r="G27">
        <v>3</v>
      </c>
      <c r="H27">
        <v>0.38841900798494289</v>
      </c>
      <c r="I27">
        <v>3.4251386393141458E-3</v>
      </c>
      <c r="J27">
        <v>1.2407727639494255E-4</v>
      </c>
      <c r="K27">
        <v>3.0693336695364002E-6</v>
      </c>
      <c r="L27">
        <v>9.8253542523684298E-5</v>
      </c>
      <c r="M27">
        <v>2.6689363473938256E-4</v>
      </c>
      <c r="N27" t="s">
        <v>459</v>
      </c>
      <c r="O27">
        <v>8.8342680357335833E-4</v>
      </c>
      <c r="P27">
        <v>1.1214881556139908E-3</v>
      </c>
      <c r="Q27">
        <v>3.2195107928388746E-4</v>
      </c>
      <c r="R27">
        <v>1.806333974539822E-2</v>
      </c>
      <c r="S27">
        <v>1.0987818434062173E-2</v>
      </c>
      <c r="T27">
        <v>2.5625002946579734E-4</v>
      </c>
      <c r="U27">
        <v>1.0266053701235545E-4</v>
      </c>
      <c r="V27">
        <v>5.9526582039551887E-4</v>
      </c>
      <c r="W27">
        <v>5.8225175181009334E-4</v>
      </c>
      <c r="X27">
        <v>6.4815180404164112E-4</v>
      </c>
      <c r="Y27">
        <v>6.371546303087064E-4</v>
      </c>
      <c r="Z27">
        <v>5.4256264976045531E-5</v>
      </c>
      <c r="AA27">
        <v>1.5581862324844206E-5</v>
      </c>
      <c r="AB27" t="s">
        <v>459</v>
      </c>
      <c r="AC27" t="s">
        <v>459</v>
      </c>
      <c r="AD27" t="s">
        <v>459</v>
      </c>
      <c r="AE27">
        <v>6.389403867706496E-2</v>
      </c>
      <c r="AF27">
        <v>1.0212495327329707E-2</v>
      </c>
      <c r="AG27" t="s">
        <v>459</v>
      </c>
      <c r="AH27">
        <v>1.4742799503404057E-2</v>
      </c>
      <c r="AI27">
        <v>2.6075033815064299E-3</v>
      </c>
      <c r="AJ27">
        <v>2.3480089875004502E-2</v>
      </c>
      <c r="AK27" t="s">
        <v>459</v>
      </c>
      <c r="AL27">
        <v>3.1826768684125206E-2</v>
      </c>
      <c r="AM27">
        <v>6.3109488483844237E-3</v>
      </c>
      <c r="AN27">
        <v>2.717450805086272E-5</v>
      </c>
      <c r="AO27">
        <v>3.8087189660242785E-2</v>
      </c>
      <c r="AP27" t="s">
        <v>459</v>
      </c>
      <c r="AQ27">
        <v>4.4109907358524545E-3</v>
      </c>
      <c r="AR27">
        <v>3.8162251359821332E-6</v>
      </c>
      <c r="AS27">
        <v>2.7330691698425847E-3</v>
      </c>
      <c r="AT27" t="s">
        <v>459</v>
      </c>
      <c r="AU27">
        <v>9.7753295867584016E-3</v>
      </c>
      <c r="AV27" t="s">
        <v>459</v>
      </c>
      <c r="AW27" t="s">
        <v>459</v>
      </c>
      <c r="AX27">
        <v>4.9738726198623964E-5</v>
      </c>
      <c r="AY27">
        <v>7.6672740739382586E-2</v>
      </c>
      <c r="AZ27">
        <v>2.3917721479773783E-5</v>
      </c>
      <c r="BA27" t="s">
        <v>459</v>
      </c>
      <c r="BB27" t="s">
        <v>459</v>
      </c>
      <c r="BC27" t="s">
        <v>459</v>
      </c>
      <c r="BD27">
        <v>1.1250203688627931E-4</v>
      </c>
      <c r="BE27">
        <v>3.3468489708583979E-3</v>
      </c>
    </row>
    <row r="28" spans="1:57" x14ac:dyDescent="0.25">
      <c r="A28" t="str">
        <f t="shared" si="0"/>
        <v>Roots_AM_ram2-1_7 wpi-1</v>
      </c>
      <c r="B28" t="s">
        <v>410</v>
      </c>
      <c r="C28" t="s">
        <v>446</v>
      </c>
      <c r="D28" s="122">
        <v>14.222</v>
      </c>
      <c r="E28" t="s">
        <v>454</v>
      </c>
      <c r="F28">
        <v>7</v>
      </c>
      <c r="G28">
        <v>1</v>
      </c>
      <c r="H28">
        <v>1.1839185730840909</v>
      </c>
      <c r="I28">
        <v>1.1995121979870129E-2</v>
      </c>
      <c r="J28">
        <v>1.8907216688311687E-4</v>
      </c>
      <c r="K28">
        <v>7.7469366883116874E-6</v>
      </c>
      <c r="L28">
        <v>6.7811040899350651E-3</v>
      </c>
      <c r="M28">
        <v>2.9604268636363639E-4</v>
      </c>
      <c r="N28" t="s">
        <v>459</v>
      </c>
      <c r="O28">
        <v>9.2455691623376625E-4</v>
      </c>
      <c r="P28">
        <v>2.6895764168831174E-3</v>
      </c>
      <c r="Q28">
        <v>5.6406086363636361E-4</v>
      </c>
      <c r="R28">
        <v>4.1028802964285715E-3</v>
      </c>
      <c r="S28">
        <v>1.1850395184415583E-2</v>
      </c>
      <c r="T28">
        <v>4.2852520876623371E-4</v>
      </c>
      <c r="U28">
        <v>2.710788159090909E-4</v>
      </c>
      <c r="V28" t="s">
        <v>423</v>
      </c>
      <c r="W28">
        <v>1.0096286438311688E-3</v>
      </c>
      <c r="X28">
        <v>1.3594194889610391E-3</v>
      </c>
      <c r="Y28">
        <v>6.6416385681818178E-4</v>
      </c>
      <c r="Z28">
        <v>1.0282557824675325E-4</v>
      </c>
      <c r="AA28" t="s">
        <v>423</v>
      </c>
      <c r="AB28" t="s">
        <v>459</v>
      </c>
      <c r="AC28" t="s">
        <v>459</v>
      </c>
      <c r="AD28">
        <v>1.4900704772727273E-4</v>
      </c>
      <c r="AE28">
        <v>0.1190245426883117</v>
      </c>
      <c r="AF28">
        <v>4.4276725821103903E-2</v>
      </c>
      <c r="AG28" t="s">
        <v>459</v>
      </c>
      <c r="AH28">
        <v>7.8803751431818191E-3</v>
      </c>
      <c r="AI28">
        <v>2.867138587337662E-3</v>
      </c>
      <c r="AJ28">
        <v>2.1619639347402596E-2</v>
      </c>
      <c r="AK28" t="s">
        <v>459</v>
      </c>
      <c r="AL28">
        <v>2.5038325074675325E-3</v>
      </c>
      <c r="AM28">
        <v>4.0106232499999995E-3</v>
      </c>
      <c r="AN28" t="s">
        <v>423</v>
      </c>
      <c r="AO28">
        <v>3.8298401125974026E-2</v>
      </c>
      <c r="AP28" t="s">
        <v>459</v>
      </c>
      <c r="AQ28">
        <v>1.0959847975974026E-2</v>
      </c>
      <c r="AR28">
        <v>1.8864907467532468E-5</v>
      </c>
      <c r="AS28">
        <v>5.9789417269480519E-3</v>
      </c>
      <c r="AT28" t="s">
        <v>459</v>
      </c>
      <c r="AU28">
        <v>2.2448709270129871E-2</v>
      </c>
      <c r="AV28" t="s">
        <v>459</v>
      </c>
      <c r="AW28" t="s">
        <v>459</v>
      </c>
      <c r="AX28">
        <v>6.3897203246753251E-5</v>
      </c>
      <c r="AY28">
        <v>3.6553669178571425E-2</v>
      </c>
      <c r="AZ28">
        <v>3.9225960714285711E-5</v>
      </c>
      <c r="BA28" t="s">
        <v>459</v>
      </c>
      <c r="BB28" t="s">
        <v>459</v>
      </c>
      <c r="BC28" t="s">
        <v>459</v>
      </c>
      <c r="BD28">
        <v>1.4657819967532471E-4</v>
      </c>
      <c r="BE28">
        <v>1.5887860126948053E-2</v>
      </c>
    </row>
    <row r="29" spans="1:57" x14ac:dyDescent="0.25">
      <c r="A29" t="str">
        <f t="shared" si="0"/>
        <v>Roots_AM_ram2-1_7 wpi-2</v>
      </c>
      <c r="B29" t="s">
        <v>410</v>
      </c>
      <c r="C29" t="s">
        <v>446</v>
      </c>
      <c r="D29" s="122">
        <v>14.444000000000001</v>
      </c>
      <c r="E29" t="s">
        <v>454</v>
      </c>
      <c r="F29">
        <v>7</v>
      </c>
      <c r="G29">
        <v>2</v>
      </c>
      <c r="H29">
        <v>0.71055399467805347</v>
      </c>
      <c r="I29">
        <v>5.4041465439246469E-3</v>
      </c>
      <c r="J29">
        <v>1.134166019466248E-4</v>
      </c>
      <c r="K29">
        <v>6.1076229827315547E-6</v>
      </c>
      <c r="L29">
        <v>2.7181038279434856E-4</v>
      </c>
      <c r="M29">
        <v>4.1931276835164834E-4</v>
      </c>
      <c r="N29" t="s">
        <v>423</v>
      </c>
      <c r="O29">
        <v>1.8428512938147568E-3</v>
      </c>
      <c r="P29">
        <v>9.1681212533751969E-4</v>
      </c>
      <c r="Q29">
        <v>8.0633240904238622E-4</v>
      </c>
      <c r="R29">
        <v>9.3097606490423861E-3</v>
      </c>
      <c r="S29">
        <v>2.0663324756295131E-2</v>
      </c>
      <c r="T29">
        <v>5.164866074725275E-4</v>
      </c>
      <c r="U29">
        <v>1.6733334593406593E-4</v>
      </c>
      <c r="V29">
        <v>9.7951334580847734E-4</v>
      </c>
      <c r="W29">
        <v>1.1015946418838304E-3</v>
      </c>
      <c r="X29">
        <v>1.9371905529670329E-3</v>
      </c>
      <c r="Y29">
        <v>7.6767859127158567E-4</v>
      </c>
      <c r="Z29">
        <v>3.7124319083202515E-4</v>
      </c>
      <c r="AA29">
        <v>3.3289308885400309E-5</v>
      </c>
      <c r="AB29" t="s">
        <v>459</v>
      </c>
      <c r="AC29" t="s">
        <v>459</v>
      </c>
      <c r="AD29" t="s">
        <v>423</v>
      </c>
      <c r="AE29">
        <v>0.21735539507026691</v>
      </c>
      <c r="AF29">
        <v>0.10791693378675038</v>
      </c>
      <c r="AG29" t="s">
        <v>459</v>
      </c>
      <c r="AH29">
        <v>1.9594830712715856E-2</v>
      </c>
      <c r="AI29">
        <v>2.8664426382417584E-3</v>
      </c>
      <c r="AJ29">
        <v>5.7267628405902667E-2</v>
      </c>
      <c r="AK29" t="s">
        <v>459</v>
      </c>
      <c r="AL29">
        <v>2.0313187642072216E-3</v>
      </c>
      <c r="AM29">
        <v>3.7870301814756672E-3</v>
      </c>
      <c r="AN29">
        <v>2.4084266285714285E-4</v>
      </c>
      <c r="AO29">
        <v>6.0158853299340662E-2</v>
      </c>
      <c r="AP29" t="s">
        <v>459</v>
      </c>
      <c r="AQ29">
        <v>5.7653847043014125E-3</v>
      </c>
      <c r="AR29">
        <v>9.5320041444270022E-6</v>
      </c>
      <c r="AS29">
        <v>4.4994820411930923E-3</v>
      </c>
      <c r="AT29" t="s">
        <v>459</v>
      </c>
      <c r="AU29">
        <v>2.3008092929607534E-2</v>
      </c>
      <c r="AV29" t="s">
        <v>459</v>
      </c>
      <c r="AW29" t="s">
        <v>459</v>
      </c>
      <c r="AX29">
        <v>9.2330419340659343E-5</v>
      </c>
      <c r="AY29">
        <v>3.6903685970612242E-2</v>
      </c>
      <c r="AZ29">
        <v>2.8716305180533751E-5</v>
      </c>
      <c r="BA29" t="s">
        <v>459</v>
      </c>
      <c r="BB29" t="s">
        <v>459</v>
      </c>
      <c r="BC29" t="s">
        <v>459</v>
      </c>
      <c r="BD29">
        <v>1.5512089946624803E-4</v>
      </c>
      <c r="BE29">
        <v>9.224762369858714E-3</v>
      </c>
    </row>
    <row r="30" spans="1:57" x14ac:dyDescent="0.25">
      <c r="A30" t="str">
        <f t="shared" si="0"/>
        <v>Roots_AM_ram2-1_7 wpi-3</v>
      </c>
      <c r="B30" t="s">
        <v>410</v>
      </c>
      <c r="C30" t="s">
        <v>446</v>
      </c>
      <c r="D30" s="122">
        <v>15.555999999999999</v>
      </c>
      <c r="E30" t="s">
        <v>454</v>
      </c>
      <c r="F30">
        <v>7</v>
      </c>
      <c r="G30">
        <v>3</v>
      </c>
      <c r="H30">
        <v>0.89422067743317935</v>
      </c>
      <c r="I30">
        <v>8.4304517695057112E-3</v>
      </c>
      <c r="J30">
        <v>1.1275745968093454E-4</v>
      </c>
      <c r="K30" t="s">
        <v>423</v>
      </c>
      <c r="L30">
        <v>2.8731951475895736E-3</v>
      </c>
      <c r="M30">
        <v>3.9837919884927209E-4</v>
      </c>
      <c r="N30" t="s">
        <v>423</v>
      </c>
      <c r="O30">
        <v>1.5190552663237732E-3</v>
      </c>
      <c r="P30">
        <v>1.5041270032255252E-3</v>
      </c>
      <c r="Q30">
        <v>9.7692380298143155E-4</v>
      </c>
      <c r="R30">
        <v>2.2142205840467267E-2</v>
      </c>
      <c r="S30">
        <v>2.9520107808735072E-2</v>
      </c>
      <c r="T30">
        <v>6.1487959532734724E-4</v>
      </c>
      <c r="U30">
        <v>2.3016690959811698E-4</v>
      </c>
      <c r="V30">
        <v>1.6174083530642491E-3</v>
      </c>
      <c r="W30">
        <v>8.4075394106878222E-4</v>
      </c>
      <c r="X30">
        <v>1.4925004221079245E-3</v>
      </c>
      <c r="Y30">
        <v>1.0624209123877605E-3</v>
      </c>
      <c r="Z30">
        <v>2.2700725952401709E-4</v>
      </c>
      <c r="AA30">
        <v>4.3424904193182807E-5</v>
      </c>
      <c r="AB30" t="s">
        <v>423</v>
      </c>
      <c r="AC30" t="s">
        <v>459</v>
      </c>
      <c r="AD30" t="s">
        <v>423</v>
      </c>
      <c r="AE30">
        <v>0.27697210818899837</v>
      </c>
      <c r="AF30">
        <v>2.8661376327260048E-2</v>
      </c>
      <c r="AG30" t="s">
        <v>459</v>
      </c>
      <c r="AH30">
        <v>2.8626713777351584E-2</v>
      </c>
      <c r="AI30">
        <v>3.0428932281405287E-3</v>
      </c>
      <c r="AJ30">
        <v>4.6563212193357163E-2</v>
      </c>
      <c r="AK30" t="s">
        <v>459</v>
      </c>
      <c r="AL30">
        <v>3.7333429298230321E-3</v>
      </c>
      <c r="AM30">
        <v>5.233416780925813E-3</v>
      </c>
      <c r="AN30" t="s">
        <v>459</v>
      </c>
      <c r="AO30">
        <v>0.20374388370848226</v>
      </c>
      <c r="AP30" t="s">
        <v>459</v>
      </c>
      <c r="AQ30">
        <v>1.0281559812745186E-2</v>
      </c>
      <c r="AR30">
        <v>1.0034494464301282E-5</v>
      </c>
      <c r="AS30">
        <v>8.5957546316798895E-3</v>
      </c>
      <c r="AT30" t="s">
        <v>459</v>
      </c>
      <c r="AU30">
        <v>2.1255503271380004E-2</v>
      </c>
      <c r="AV30" t="s">
        <v>459</v>
      </c>
      <c r="AW30" t="s">
        <v>459</v>
      </c>
      <c r="AX30">
        <v>4.1854816145061461E-5</v>
      </c>
      <c r="AY30">
        <v>7.3421950041844666E-2</v>
      </c>
      <c r="AZ30">
        <v>2.9395662453142711E-5</v>
      </c>
      <c r="BA30" t="s">
        <v>459</v>
      </c>
      <c r="BB30" t="s">
        <v>459</v>
      </c>
      <c r="BC30" t="s">
        <v>459</v>
      </c>
      <c r="BD30">
        <v>2.8157261459332231E-4</v>
      </c>
      <c r="BE30">
        <v>1.2436917455845178E-2</v>
      </c>
    </row>
    <row r="31" spans="1:57" x14ac:dyDescent="0.25">
      <c r="A31" t="str">
        <f t="shared" si="0"/>
        <v>Roots_AM_ram2-2_7 wpi-1</v>
      </c>
      <c r="B31" t="s">
        <v>410</v>
      </c>
      <c r="C31" t="s">
        <v>446</v>
      </c>
      <c r="D31" s="122">
        <v>7</v>
      </c>
      <c r="E31" t="s">
        <v>455</v>
      </c>
      <c r="F31">
        <v>7</v>
      </c>
      <c r="G31">
        <v>1</v>
      </c>
      <c r="H31">
        <v>0.161106509159894</v>
      </c>
      <c r="I31" t="s">
        <v>423</v>
      </c>
      <c r="J31">
        <v>4.2365200583038866E-3</v>
      </c>
      <c r="K31">
        <v>5.5910026501766783E-5</v>
      </c>
      <c r="L31" t="s">
        <v>459</v>
      </c>
      <c r="M31">
        <v>1.4667560750883392E-3</v>
      </c>
      <c r="N31">
        <v>5.1787221731448764E-5</v>
      </c>
      <c r="O31">
        <v>3.4101325883392226E-3</v>
      </c>
      <c r="P31">
        <v>1.6536260786219081E-3</v>
      </c>
      <c r="Q31">
        <v>3.2343596996466432E-4</v>
      </c>
      <c r="R31">
        <v>1.6167702947879857E-2</v>
      </c>
      <c r="S31">
        <v>3.9730295681978806E-2</v>
      </c>
      <c r="T31">
        <v>7.3391627756183749E-3</v>
      </c>
      <c r="U31">
        <v>2.3525144416961133E-3</v>
      </c>
      <c r="V31" t="s">
        <v>423</v>
      </c>
      <c r="W31">
        <v>2.473718977031802E-3</v>
      </c>
      <c r="X31">
        <v>6.512171371024735E-3</v>
      </c>
      <c r="Y31">
        <v>9.782169434628975E-4</v>
      </c>
      <c r="Z31">
        <v>8.3642034187279151E-4</v>
      </c>
      <c r="AA31" t="s">
        <v>459</v>
      </c>
      <c r="AB31" t="s">
        <v>459</v>
      </c>
      <c r="AC31" t="s">
        <v>459</v>
      </c>
      <c r="AD31" t="s">
        <v>423</v>
      </c>
      <c r="AE31">
        <v>0.38429053363692584</v>
      </c>
      <c r="AF31">
        <v>0.39154186998321555</v>
      </c>
      <c r="AG31" t="s">
        <v>459</v>
      </c>
      <c r="AH31">
        <v>1.0451483088339222E-2</v>
      </c>
      <c r="AI31">
        <v>3.5340511784452298E-3</v>
      </c>
      <c r="AJ31">
        <v>1.3803907136757949</v>
      </c>
      <c r="AK31" t="s">
        <v>459</v>
      </c>
      <c r="AL31">
        <v>7.0789174263250876E-2</v>
      </c>
      <c r="AM31">
        <v>7.9381597712014119E-3</v>
      </c>
      <c r="AN31" t="s">
        <v>459</v>
      </c>
      <c r="AO31">
        <v>9.8531469187279151E-3</v>
      </c>
      <c r="AP31" t="s">
        <v>459</v>
      </c>
      <c r="AQ31">
        <v>3.2329938265901061E-2</v>
      </c>
      <c r="AR31" t="s">
        <v>459</v>
      </c>
      <c r="AS31">
        <v>2.436844601501767E-2</v>
      </c>
      <c r="AT31" t="s">
        <v>459</v>
      </c>
      <c r="AU31">
        <v>0.49358888539134271</v>
      </c>
      <c r="AV31" t="s">
        <v>459</v>
      </c>
      <c r="AW31" t="s">
        <v>459</v>
      </c>
      <c r="AX31">
        <v>1.1701427994699647E-3</v>
      </c>
      <c r="AY31">
        <v>0.12880000331890459</v>
      </c>
      <c r="AZ31">
        <v>4.2066069143109541E-3</v>
      </c>
      <c r="BA31" t="s">
        <v>459</v>
      </c>
      <c r="BB31" t="s">
        <v>459</v>
      </c>
      <c r="BC31" t="s">
        <v>459</v>
      </c>
      <c r="BD31">
        <v>1.8921050212014135E-3</v>
      </c>
      <c r="BE31">
        <v>6.1244975831272079E-2</v>
      </c>
    </row>
    <row r="32" spans="1:57" x14ac:dyDescent="0.25">
      <c r="A32" t="str">
        <f t="shared" si="0"/>
        <v>Roots_AM_ram2-2_7 wpi-2</v>
      </c>
      <c r="B32" t="s">
        <v>410</v>
      </c>
      <c r="C32" t="s">
        <v>446</v>
      </c>
      <c r="D32" s="122">
        <v>5.6669999999999998</v>
      </c>
      <c r="E32" t="s">
        <v>455</v>
      </c>
      <c r="F32">
        <v>7</v>
      </c>
      <c r="G32">
        <v>2</v>
      </c>
      <c r="H32">
        <v>0.11224707587660207</v>
      </c>
      <c r="I32">
        <v>2.5484422738201685E-3</v>
      </c>
      <c r="J32">
        <v>7.542902295081967E-5</v>
      </c>
      <c r="K32" t="s">
        <v>459</v>
      </c>
      <c r="L32" t="s">
        <v>423</v>
      </c>
      <c r="M32">
        <v>2.5014745148534525E-3</v>
      </c>
      <c r="N32" t="s">
        <v>459</v>
      </c>
      <c r="O32">
        <v>8.7830559387978135E-3</v>
      </c>
      <c r="P32">
        <v>4.6515357496274213E-4</v>
      </c>
      <c r="Q32">
        <v>1.1411980530551416E-3</v>
      </c>
      <c r="R32">
        <v>6.3558906915052163E-3</v>
      </c>
      <c r="S32">
        <v>4.8156127593840033E-2</v>
      </c>
      <c r="T32">
        <v>1.4606187956284153E-3</v>
      </c>
      <c r="U32">
        <v>4.2389096631892696E-4</v>
      </c>
      <c r="V32" t="s">
        <v>423</v>
      </c>
      <c r="W32">
        <v>3.7064666163934422E-3</v>
      </c>
      <c r="X32">
        <v>3.4129782529557871E-3</v>
      </c>
      <c r="Y32">
        <v>1.4880411936413313E-3</v>
      </c>
      <c r="Z32">
        <v>6.8838800158966705E-4</v>
      </c>
      <c r="AA32" t="s">
        <v>459</v>
      </c>
      <c r="AB32" t="s">
        <v>459</v>
      </c>
      <c r="AC32" t="s">
        <v>459</v>
      </c>
      <c r="AD32">
        <v>7.3634049279682054E-5</v>
      </c>
      <c r="AE32">
        <v>7.5439251389965226E-2</v>
      </c>
      <c r="AF32">
        <v>4.7468842612617995E-2</v>
      </c>
      <c r="AG32" t="s">
        <v>459</v>
      </c>
      <c r="AH32">
        <v>9.6600999290213596E-2</v>
      </c>
      <c r="AI32">
        <v>1.8447466538102336E-2</v>
      </c>
      <c r="AJ32">
        <v>0.23583064894644809</v>
      </c>
      <c r="AK32" t="s">
        <v>459</v>
      </c>
      <c r="AL32">
        <v>5.4033642390461994E-3</v>
      </c>
      <c r="AM32">
        <v>8.3473896222553395E-3</v>
      </c>
      <c r="AN32" t="s">
        <v>423</v>
      </c>
      <c r="AO32">
        <v>2.460195277138599E-2</v>
      </c>
      <c r="AP32" t="s">
        <v>459</v>
      </c>
      <c r="AQ32">
        <v>1.8464831426130153E-2</v>
      </c>
      <c r="AR32">
        <v>1.8539777247888721E-5</v>
      </c>
      <c r="AS32">
        <v>6.5071061226030799E-3</v>
      </c>
      <c r="AT32" t="s">
        <v>459</v>
      </c>
      <c r="AU32">
        <v>9.3130363422354687E-2</v>
      </c>
      <c r="AV32" t="s">
        <v>459</v>
      </c>
      <c r="AW32" t="s">
        <v>459</v>
      </c>
      <c r="AX32">
        <v>8.4284043119721804E-5</v>
      </c>
      <c r="AY32">
        <v>5.4141104466766017E-2</v>
      </c>
      <c r="AZ32">
        <v>2.8339704918032784E-5</v>
      </c>
      <c r="BA32" t="s">
        <v>459</v>
      </c>
      <c r="BB32" t="s">
        <v>459</v>
      </c>
      <c r="BC32" t="s">
        <v>459</v>
      </c>
      <c r="BD32">
        <v>1.9087098082463984E-4</v>
      </c>
      <c r="BE32">
        <v>1.9730974265275707E-3</v>
      </c>
    </row>
    <row r="33" spans="1:57" x14ac:dyDescent="0.25">
      <c r="A33" t="str">
        <f t="shared" si="0"/>
        <v>Roots_AM_ram2-2_7 wpi-3</v>
      </c>
      <c r="B33" t="s">
        <v>410</v>
      </c>
      <c r="C33" t="s">
        <v>446</v>
      </c>
      <c r="D33" s="122">
        <v>10</v>
      </c>
      <c r="E33" t="s">
        <v>455</v>
      </c>
      <c r="F33">
        <v>7</v>
      </c>
      <c r="G33">
        <v>3</v>
      </c>
      <c r="H33">
        <v>0.22193793996904679</v>
      </c>
      <c r="I33">
        <v>2.598138427998593E-3</v>
      </c>
      <c r="J33">
        <v>9.5920345691171289E-5</v>
      </c>
      <c r="K33">
        <v>5.3290488920154762E-6</v>
      </c>
      <c r="L33">
        <v>2.4987172198381988E-4</v>
      </c>
      <c r="M33">
        <v>5.1809495800211045E-4</v>
      </c>
      <c r="N33" t="s">
        <v>459</v>
      </c>
      <c r="O33">
        <v>1.0843590256771017E-3</v>
      </c>
      <c r="P33">
        <v>7.3148414941962719E-4</v>
      </c>
      <c r="Q33">
        <v>2.8309336194161095E-4</v>
      </c>
      <c r="R33">
        <v>1.0876342857685543E-2</v>
      </c>
      <c r="S33">
        <v>1.7259610732325008E-2</v>
      </c>
      <c r="T33">
        <v>6.3840541118536764E-4</v>
      </c>
      <c r="U33">
        <v>1.466296317973971E-4</v>
      </c>
      <c r="V33">
        <v>5.6384927217727752E-4</v>
      </c>
      <c r="W33">
        <v>7.3647360154766083E-4</v>
      </c>
      <c r="X33">
        <v>6.9754084910306018E-4</v>
      </c>
      <c r="Y33">
        <v>8.1286363855082662E-4</v>
      </c>
      <c r="Z33">
        <v>1.4331110601477313E-4</v>
      </c>
      <c r="AA33" t="s">
        <v>423</v>
      </c>
      <c r="AB33" t="s">
        <v>459</v>
      </c>
      <c r="AC33" t="s">
        <v>459</v>
      </c>
      <c r="AD33" t="s">
        <v>423</v>
      </c>
      <c r="AE33">
        <v>5.9365486991487866E-2</v>
      </c>
      <c r="AF33">
        <v>2.0585398989377415E-2</v>
      </c>
      <c r="AG33" t="s">
        <v>459</v>
      </c>
      <c r="AH33">
        <v>1.2439362404783678E-2</v>
      </c>
      <c r="AI33">
        <v>3.4356422026028842E-3</v>
      </c>
      <c r="AJ33">
        <v>4.4545304499190995E-2</v>
      </c>
      <c r="AK33" t="s">
        <v>459</v>
      </c>
      <c r="AL33">
        <v>3.3648937816813232E-2</v>
      </c>
      <c r="AM33">
        <v>6.8729927179739707E-3</v>
      </c>
      <c r="AN33" t="s">
        <v>423</v>
      </c>
      <c r="AO33">
        <v>3.8525648708125221E-2</v>
      </c>
      <c r="AP33" t="s">
        <v>459</v>
      </c>
      <c r="AQ33">
        <v>7.3533538345409771E-3</v>
      </c>
      <c r="AR33">
        <v>6.5016617657404153E-6</v>
      </c>
      <c r="AS33">
        <v>3.5445530702778757E-3</v>
      </c>
      <c r="AT33" t="s">
        <v>459</v>
      </c>
      <c r="AU33">
        <v>2.1093091407105167E-2</v>
      </c>
      <c r="AV33" t="s">
        <v>459</v>
      </c>
      <c r="AW33" t="s">
        <v>459</v>
      </c>
      <c r="AX33">
        <v>4.7905249947238833E-5</v>
      </c>
      <c r="AY33">
        <v>6.5762528185860022E-2</v>
      </c>
      <c r="AZ33">
        <v>2.7173546113260637E-5</v>
      </c>
      <c r="BA33" t="s">
        <v>459</v>
      </c>
      <c r="BB33" t="s">
        <v>459</v>
      </c>
      <c r="BC33" t="s">
        <v>459</v>
      </c>
      <c r="BD33">
        <v>1.9161398339781921E-4</v>
      </c>
      <c r="BE33">
        <v>3.5974088606401688E-3</v>
      </c>
    </row>
    <row r="34" spans="1:57" x14ac:dyDescent="0.25">
      <c r="A34" t="str">
        <f t="shared" si="0"/>
        <v>Roots_Control_WT_7 wpi-1</v>
      </c>
      <c r="B34" t="s">
        <v>410</v>
      </c>
      <c r="C34" t="s">
        <v>456</v>
      </c>
      <c r="D34" s="122">
        <v>0</v>
      </c>
      <c r="E34" t="s">
        <v>447</v>
      </c>
      <c r="F34">
        <v>7</v>
      </c>
      <c r="G34">
        <v>1</v>
      </c>
      <c r="H34">
        <v>0.6768661729309392</v>
      </c>
      <c r="I34">
        <v>1.1214109388812156E-2</v>
      </c>
      <c r="J34">
        <v>1.1006325989871086E-4</v>
      </c>
      <c r="K34">
        <v>9.1959578729281764E-6</v>
      </c>
      <c r="L34">
        <v>3.3914751392725598E-3</v>
      </c>
      <c r="M34">
        <v>9.2727354373849005E-4</v>
      </c>
      <c r="N34" t="s">
        <v>459</v>
      </c>
      <c r="O34">
        <v>1.2402275589318602E-3</v>
      </c>
      <c r="P34">
        <v>2.2401304668508292E-3</v>
      </c>
      <c r="Q34">
        <v>1.994017329650092E-4</v>
      </c>
      <c r="R34">
        <v>2.4210517023480664E-3</v>
      </c>
      <c r="S34">
        <v>7.7535821236187847E-3</v>
      </c>
      <c r="T34">
        <v>4.0060965055248624E-4</v>
      </c>
      <c r="U34" t="s">
        <v>423</v>
      </c>
      <c r="V34">
        <v>1.3680733692449357E-3</v>
      </c>
      <c r="W34">
        <v>6.3570497813075517E-4</v>
      </c>
      <c r="X34">
        <v>1.0359463623388582E-3</v>
      </c>
      <c r="Y34">
        <v>5.8612399424493565E-4</v>
      </c>
      <c r="Z34">
        <v>1.7043142219152856E-4</v>
      </c>
      <c r="AA34" t="s">
        <v>423</v>
      </c>
      <c r="AB34" t="s">
        <v>459</v>
      </c>
      <c r="AC34" t="s">
        <v>459</v>
      </c>
      <c r="AD34" t="s">
        <v>423</v>
      </c>
      <c r="AE34">
        <v>3.4054966798802946E-2</v>
      </c>
      <c r="AF34">
        <v>8.3053595943830584E-3</v>
      </c>
      <c r="AG34" t="s">
        <v>459</v>
      </c>
      <c r="AH34">
        <v>1.9607609066068142E-2</v>
      </c>
      <c r="AI34">
        <v>3.7740386441068143E-3</v>
      </c>
      <c r="AJ34">
        <v>1.875073446616022E-2</v>
      </c>
      <c r="AK34" t="s">
        <v>459</v>
      </c>
      <c r="AL34">
        <v>1.5075147026012892E-2</v>
      </c>
      <c r="AM34">
        <v>7.3858473591160217E-3</v>
      </c>
      <c r="AN34" t="s">
        <v>459</v>
      </c>
      <c r="AO34">
        <v>5.8917482460865561E-3</v>
      </c>
      <c r="AP34" t="s">
        <v>459</v>
      </c>
      <c r="AQ34">
        <v>1.1285304935543279E-2</v>
      </c>
      <c r="AR34">
        <v>1.7146768186003684E-5</v>
      </c>
      <c r="AS34">
        <v>3.1756244286372005E-3</v>
      </c>
      <c r="AT34" t="s">
        <v>459</v>
      </c>
      <c r="AU34">
        <v>1.0453380720994476E-2</v>
      </c>
      <c r="AV34" t="s">
        <v>459</v>
      </c>
      <c r="AW34" t="s">
        <v>459</v>
      </c>
      <c r="AX34">
        <v>3.870259069981584E-5</v>
      </c>
      <c r="AY34">
        <v>2.8555708373848993E-2</v>
      </c>
      <c r="AZ34">
        <v>4.3343397099447524E-5</v>
      </c>
      <c r="BA34" t="s">
        <v>459</v>
      </c>
      <c r="BB34" t="s">
        <v>459</v>
      </c>
      <c r="BC34" t="s">
        <v>459</v>
      </c>
      <c r="BD34">
        <v>6.6682605202578275E-5</v>
      </c>
      <c r="BE34">
        <v>5.1919851395027632E-3</v>
      </c>
    </row>
    <row r="35" spans="1:57" x14ac:dyDescent="0.25">
      <c r="A35" t="str">
        <f t="shared" si="0"/>
        <v>Roots_Control_WT_7 wpi-2</v>
      </c>
      <c r="B35" t="s">
        <v>410</v>
      </c>
      <c r="C35" t="s">
        <v>456</v>
      </c>
      <c r="D35" s="122">
        <v>0</v>
      </c>
      <c r="E35" t="s">
        <v>447</v>
      </c>
      <c r="F35">
        <v>7</v>
      </c>
      <c r="G35">
        <v>2</v>
      </c>
      <c r="H35">
        <v>0.37614573928085482</v>
      </c>
      <c r="I35">
        <v>4.9905594950043312E-3</v>
      </c>
      <c r="J35">
        <v>1.850380105111175E-4</v>
      </c>
      <c r="K35">
        <v>2.8787432861680621E-6</v>
      </c>
      <c r="L35">
        <v>2.8894237553566274E-3</v>
      </c>
      <c r="M35">
        <v>1.729824463182212E-4</v>
      </c>
      <c r="N35" t="s">
        <v>459</v>
      </c>
      <c r="O35">
        <v>4.1502260259890277E-4</v>
      </c>
      <c r="P35">
        <v>8.8610439122148422E-4</v>
      </c>
      <c r="Q35">
        <v>5.3521185792665322E-5</v>
      </c>
      <c r="R35">
        <v>1.8395450636095871E-2</v>
      </c>
      <c r="S35">
        <v>6.8311909726826454E-3</v>
      </c>
      <c r="T35">
        <v>1.9955361039561073E-4</v>
      </c>
      <c r="U35" t="s">
        <v>423</v>
      </c>
      <c r="V35">
        <v>5.7171388322263929E-4</v>
      </c>
      <c r="W35">
        <v>3.5711059520646831E-4</v>
      </c>
      <c r="X35">
        <v>5.3097947906439503E-4</v>
      </c>
      <c r="Y35">
        <v>6.4479288905573207E-4</v>
      </c>
      <c r="Z35">
        <v>2.6304619809413803E-5</v>
      </c>
      <c r="AA35">
        <v>1.8121950909615939E-5</v>
      </c>
      <c r="AB35" t="s">
        <v>423</v>
      </c>
      <c r="AC35" t="s">
        <v>459</v>
      </c>
      <c r="AD35" t="s">
        <v>423</v>
      </c>
      <c r="AE35">
        <v>8.3271783977476171E-2</v>
      </c>
      <c r="AF35">
        <v>3.3619128734161126E-2</v>
      </c>
      <c r="AG35" t="s">
        <v>459</v>
      </c>
      <c r="AH35">
        <v>3.6259298290499562E-3</v>
      </c>
      <c r="AI35">
        <v>8.9458030389835404E-4</v>
      </c>
      <c r="AJ35">
        <v>3.8660895540398497E-2</v>
      </c>
      <c r="AK35" t="s">
        <v>459</v>
      </c>
      <c r="AL35">
        <v>2.0599952935835979E-2</v>
      </c>
      <c r="AM35">
        <v>1.9628184758879587E-3</v>
      </c>
      <c r="AN35" t="s">
        <v>423</v>
      </c>
      <c r="AO35">
        <v>1.1653790248108576E-2</v>
      </c>
      <c r="AP35" t="s">
        <v>459</v>
      </c>
      <c r="AQ35">
        <v>2.620903773837713E-3</v>
      </c>
      <c r="AR35">
        <v>1.4117734911926075E-6</v>
      </c>
      <c r="AS35">
        <v>2.541424166329772E-3</v>
      </c>
      <c r="AT35" t="s">
        <v>459</v>
      </c>
      <c r="AU35">
        <v>3.2279971643315045E-2</v>
      </c>
      <c r="AV35" t="s">
        <v>459</v>
      </c>
      <c r="AW35" t="s">
        <v>459</v>
      </c>
      <c r="AX35">
        <v>7.4846315333525846E-5</v>
      </c>
      <c r="AY35">
        <v>6.3600946776552134E-2</v>
      </c>
      <c r="AZ35">
        <v>3.1928048050822981E-5</v>
      </c>
      <c r="BA35" t="s">
        <v>459</v>
      </c>
      <c r="BB35" t="s">
        <v>459</v>
      </c>
      <c r="BC35" t="s">
        <v>459</v>
      </c>
      <c r="BD35">
        <v>1.4532207669650592E-4</v>
      </c>
      <c r="BE35">
        <v>7.4042703735489454E-3</v>
      </c>
    </row>
    <row r="36" spans="1:57" x14ac:dyDescent="0.25">
      <c r="A36" t="str">
        <f t="shared" si="0"/>
        <v>Roots_Control_WT_7 wpi-3</v>
      </c>
      <c r="B36" t="s">
        <v>410</v>
      </c>
      <c r="C36" t="s">
        <v>456</v>
      </c>
      <c r="D36" s="122">
        <v>0</v>
      </c>
      <c r="E36" t="s">
        <v>447</v>
      </c>
      <c r="F36">
        <v>7</v>
      </c>
      <c r="G36">
        <v>3</v>
      </c>
      <c r="H36">
        <v>0.40906960657901453</v>
      </c>
      <c r="I36">
        <v>3.2363248693584607E-3</v>
      </c>
      <c r="J36">
        <v>8.2956505658051153E-5</v>
      </c>
      <c r="K36">
        <v>3.5051787239663599E-6</v>
      </c>
      <c r="L36">
        <v>4.7759805803355201E-4</v>
      </c>
      <c r="M36">
        <v>1.5897018634142046E-4</v>
      </c>
      <c r="N36" t="s">
        <v>459</v>
      </c>
      <c r="O36">
        <v>8.1770048284972037E-4</v>
      </c>
      <c r="P36">
        <v>1.134249522698252E-3</v>
      </c>
      <c r="Q36">
        <v>1.9053618933556426E-4</v>
      </c>
      <c r="R36">
        <v>3.4018887377306149E-2</v>
      </c>
      <c r="S36">
        <v>8.7601711141737475E-3</v>
      </c>
      <c r="T36">
        <v>2.2620026374884416E-4</v>
      </c>
      <c r="U36">
        <v>9.2618538505569983E-5</v>
      </c>
      <c r="V36">
        <v>6.6661882717625816E-4</v>
      </c>
      <c r="W36">
        <v>7.9603889278323265E-4</v>
      </c>
      <c r="X36">
        <v>9.7111398159482182E-4</v>
      </c>
      <c r="Y36">
        <v>9.9960314305842985E-4</v>
      </c>
      <c r="Z36">
        <v>5.6112591607591042E-5</v>
      </c>
      <c r="AA36">
        <v>3.1847019153714065E-5</v>
      </c>
      <c r="AB36" t="s">
        <v>423</v>
      </c>
      <c r="AC36" t="s">
        <v>459</v>
      </c>
      <c r="AD36" t="s">
        <v>459</v>
      </c>
      <c r="AE36">
        <v>6.0053970275020907E-2</v>
      </c>
      <c r="AF36">
        <v>2.2724191540751174E-2</v>
      </c>
      <c r="AG36" t="s">
        <v>459</v>
      </c>
      <c r="AH36">
        <v>1.6805056025186033E-2</v>
      </c>
      <c r="AI36">
        <v>2.9065945703843949E-3</v>
      </c>
      <c r="AJ36">
        <v>3.7589109077363389E-2</v>
      </c>
      <c r="AK36" t="s">
        <v>459</v>
      </c>
      <c r="AL36">
        <v>2.1084025828277043E-2</v>
      </c>
      <c r="AM36">
        <v>6.8279281581612441E-3</v>
      </c>
      <c r="AN36" t="s">
        <v>459</v>
      </c>
      <c r="AO36">
        <v>1.5563123711681563E-2</v>
      </c>
      <c r="AP36" t="s">
        <v>459</v>
      </c>
      <c r="AQ36">
        <v>6.2823537027871957E-3</v>
      </c>
      <c r="AR36">
        <v>8.6897454977764084E-6</v>
      </c>
      <c r="AS36">
        <v>2.5897134890581655E-3</v>
      </c>
      <c r="AT36" t="s">
        <v>459</v>
      </c>
      <c r="AU36">
        <v>5.3294865456386771E-3</v>
      </c>
      <c r="AV36" t="s">
        <v>459</v>
      </c>
      <c r="AW36" t="s">
        <v>459</v>
      </c>
      <c r="AX36">
        <v>3.8179172735678742E-5</v>
      </c>
      <c r="AY36">
        <v>6.8230830554973365E-2</v>
      </c>
      <c r="AZ36">
        <v>1.7559169389282724E-5</v>
      </c>
      <c r="BA36" t="s">
        <v>459</v>
      </c>
      <c r="BB36" t="s">
        <v>459</v>
      </c>
      <c r="BC36" t="s">
        <v>459</v>
      </c>
      <c r="BD36">
        <v>9.7207161551670986E-5</v>
      </c>
      <c r="BE36">
        <v>2.9660316458984632E-3</v>
      </c>
    </row>
    <row r="37" spans="1:57" x14ac:dyDescent="0.25">
      <c r="A37" t="str">
        <f t="shared" si="0"/>
        <v>Roots_Control_WT_7 wpi-4</v>
      </c>
      <c r="B37" t="s">
        <v>410</v>
      </c>
      <c r="C37" t="s">
        <v>456</v>
      </c>
      <c r="D37" s="122">
        <v>0</v>
      </c>
      <c r="E37" t="s">
        <v>447</v>
      </c>
      <c r="F37">
        <v>7</v>
      </c>
      <c r="G37">
        <v>4</v>
      </c>
      <c r="H37">
        <v>0.43913509813176804</v>
      </c>
      <c r="I37" t="s">
        <v>459</v>
      </c>
      <c r="J37">
        <v>1.2676255476760899E-3</v>
      </c>
      <c r="K37" t="s">
        <v>459</v>
      </c>
      <c r="L37" t="s">
        <v>459</v>
      </c>
      <c r="M37">
        <v>6.0980592448490649E-3</v>
      </c>
      <c r="N37">
        <v>9.8530333013895533E-4</v>
      </c>
      <c r="O37">
        <v>1.224606173981792E-2</v>
      </c>
      <c r="P37" t="s">
        <v>459</v>
      </c>
      <c r="Q37">
        <v>1.4781515836128412E-3</v>
      </c>
      <c r="R37">
        <v>2.9269086746046957E-2</v>
      </c>
      <c r="S37">
        <v>6.3527964563009118E-2</v>
      </c>
      <c r="T37" t="s">
        <v>459</v>
      </c>
      <c r="U37">
        <v>2.1310357268806901E-3</v>
      </c>
      <c r="V37" t="s">
        <v>459</v>
      </c>
      <c r="W37">
        <v>8.5326551844753249E-4</v>
      </c>
      <c r="X37">
        <v>9.5469830723526588E-3</v>
      </c>
      <c r="Y37">
        <v>7.3837571394345946E-4</v>
      </c>
      <c r="Z37">
        <v>1.8236939482510779E-4</v>
      </c>
      <c r="AA37" t="s">
        <v>459</v>
      </c>
      <c r="AB37" t="s">
        <v>459</v>
      </c>
      <c r="AC37" t="s">
        <v>459</v>
      </c>
      <c r="AD37" t="s">
        <v>423</v>
      </c>
      <c r="AE37">
        <v>0.25667253669477719</v>
      </c>
      <c r="AF37">
        <v>0.21358577155342595</v>
      </c>
      <c r="AG37" t="s">
        <v>459</v>
      </c>
      <c r="AH37">
        <v>3.9536501196454236E-2</v>
      </c>
      <c r="AI37">
        <v>3.4936142434115964E-3</v>
      </c>
      <c r="AJ37">
        <v>9.2203075764254929E-3</v>
      </c>
      <c r="AK37" t="s">
        <v>459</v>
      </c>
      <c r="AL37">
        <v>2.6389105893627218E-3</v>
      </c>
      <c r="AM37">
        <v>1.389789327743172E-3</v>
      </c>
      <c r="AN37" t="s">
        <v>459</v>
      </c>
      <c r="AO37">
        <v>1.2388739538092955E-2</v>
      </c>
      <c r="AP37" t="s">
        <v>459</v>
      </c>
      <c r="AQ37">
        <v>6.5088386861523713E-3</v>
      </c>
      <c r="AR37" t="s">
        <v>459</v>
      </c>
      <c r="AS37">
        <v>4.1937291892668906E-3</v>
      </c>
      <c r="AT37" t="s">
        <v>459</v>
      </c>
      <c r="AU37">
        <v>2.11553079822712E-2</v>
      </c>
      <c r="AV37" t="s">
        <v>459</v>
      </c>
      <c r="AW37" t="s">
        <v>459</v>
      </c>
      <c r="AX37" t="s">
        <v>459</v>
      </c>
      <c r="AY37">
        <v>2.5494501161954956E-2</v>
      </c>
      <c r="AZ37">
        <v>3.2931873502635363E-5</v>
      </c>
      <c r="BA37" t="s">
        <v>459</v>
      </c>
      <c r="BB37" t="s">
        <v>459</v>
      </c>
      <c r="BC37" t="s">
        <v>459</v>
      </c>
      <c r="BD37" t="s">
        <v>423</v>
      </c>
      <c r="BE37">
        <v>8.3795904293243895E-3</v>
      </c>
    </row>
    <row r="38" spans="1:57" x14ac:dyDescent="0.25">
      <c r="A38" t="str">
        <f t="shared" si="0"/>
        <v>Roots_Control_WT_7 wpi-5</v>
      </c>
      <c r="B38" t="s">
        <v>410</v>
      </c>
      <c r="C38" t="s">
        <v>456</v>
      </c>
      <c r="D38" s="122">
        <v>0</v>
      </c>
      <c r="E38" t="s">
        <v>447</v>
      </c>
      <c r="F38">
        <v>7</v>
      </c>
      <c r="G38">
        <v>5</v>
      </c>
      <c r="H38">
        <v>1.076396494062992</v>
      </c>
      <c r="I38" t="s">
        <v>459</v>
      </c>
      <c r="J38">
        <v>1.4750273900262467E-2</v>
      </c>
      <c r="K38">
        <v>5.6768183727034117E-4</v>
      </c>
      <c r="L38" t="s">
        <v>459</v>
      </c>
      <c r="M38">
        <v>3.9984698740157483E-2</v>
      </c>
      <c r="N38" t="s">
        <v>459</v>
      </c>
      <c r="O38">
        <v>2.0637227312335957E-2</v>
      </c>
      <c r="P38" t="s">
        <v>459</v>
      </c>
      <c r="Q38">
        <v>3.5408515485564303E-4</v>
      </c>
      <c r="R38">
        <v>1.2075965900262468E-2</v>
      </c>
      <c r="S38">
        <v>0.1440444362519685</v>
      </c>
      <c r="T38" t="s">
        <v>459</v>
      </c>
      <c r="U38">
        <v>4.3697631333333327E-2</v>
      </c>
      <c r="V38" t="s">
        <v>459</v>
      </c>
      <c r="W38">
        <v>6.2562003674540686E-4</v>
      </c>
      <c r="X38">
        <v>1.0793486288713912E-2</v>
      </c>
      <c r="Y38" t="s">
        <v>423</v>
      </c>
      <c r="Z38">
        <v>5.8831299737532817E-4</v>
      </c>
      <c r="AA38" t="s">
        <v>459</v>
      </c>
      <c r="AB38" t="s">
        <v>459</v>
      </c>
      <c r="AC38" t="s">
        <v>459</v>
      </c>
      <c r="AD38" t="s">
        <v>459</v>
      </c>
      <c r="AE38">
        <v>0.32276326874015748</v>
      </c>
      <c r="AF38">
        <v>0.70796091405774275</v>
      </c>
      <c r="AG38" t="s">
        <v>459</v>
      </c>
      <c r="AH38">
        <v>0.15690353891338582</v>
      </c>
      <c r="AI38">
        <v>3.2124959527559055E-3</v>
      </c>
      <c r="AJ38">
        <v>9.6151894383202114E-3</v>
      </c>
      <c r="AK38" t="s">
        <v>459</v>
      </c>
      <c r="AL38">
        <v>6.3887561312335958E-3</v>
      </c>
      <c r="AM38" t="s">
        <v>459</v>
      </c>
      <c r="AN38" t="s">
        <v>459</v>
      </c>
      <c r="AO38">
        <v>3.1097396430446195E-3</v>
      </c>
      <c r="AP38" t="s">
        <v>459</v>
      </c>
      <c r="AQ38">
        <v>6.7454697112860895E-3</v>
      </c>
      <c r="AR38" t="s">
        <v>459</v>
      </c>
      <c r="AS38">
        <v>1.1025964682414697E-2</v>
      </c>
      <c r="AT38" t="s">
        <v>459</v>
      </c>
      <c r="AU38">
        <v>5.6354535758530187E-2</v>
      </c>
      <c r="AV38" t="s">
        <v>459</v>
      </c>
      <c r="AW38" t="s">
        <v>459</v>
      </c>
      <c r="AX38" t="s">
        <v>459</v>
      </c>
      <c r="AY38">
        <v>1.9983119406824148E-2</v>
      </c>
      <c r="AZ38">
        <v>2.5432917060367455E-4</v>
      </c>
      <c r="BA38" t="s">
        <v>459</v>
      </c>
      <c r="BB38" t="s">
        <v>459</v>
      </c>
      <c r="BC38" t="s">
        <v>459</v>
      </c>
      <c r="BD38" t="s">
        <v>459</v>
      </c>
      <c r="BE38">
        <v>1.0684117800524933E-2</v>
      </c>
    </row>
    <row r="39" spans="1:57" x14ac:dyDescent="0.25">
      <c r="A39" t="str">
        <f t="shared" si="0"/>
        <v>Roots_Control_WT_7 wpi-6</v>
      </c>
      <c r="B39" t="s">
        <v>410</v>
      </c>
      <c r="C39" t="s">
        <v>456</v>
      </c>
      <c r="D39" s="122">
        <v>0</v>
      </c>
      <c r="E39" t="s">
        <v>447</v>
      </c>
      <c r="F39">
        <v>7</v>
      </c>
      <c r="G39">
        <v>6</v>
      </c>
      <c r="H39">
        <v>0.44234304315375145</v>
      </c>
      <c r="I39" t="s">
        <v>459</v>
      </c>
      <c r="J39">
        <v>3.2048065382533825E-2</v>
      </c>
      <c r="K39" t="s">
        <v>459</v>
      </c>
      <c r="L39" t="s">
        <v>459</v>
      </c>
      <c r="M39">
        <v>1.8604274236162361E-2</v>
      </c>
      <c r="N39" t="s">
        <v>459</v>
      </c>
      <c r="O39">
        <v>3.1423941638376376E-2</v>
      </c>
      <c r="P39" t="s">
        <v>459</v>
      </c>
      <c r="Q39">
        <v>3.9310509298892985E-3</v>
      </c>
      <c r="R39">
        <v>1.4006639867158671E-2</v>
      </c>
      <c r="S39">
        <v>0.23513009365067647</v>
      </c>
      <c r="T39">
        <v>0.10866814393603935</v>
      </c>
      <c r="U39">
        <v>2.2071373960639604E-2</v>
      </c>
      <c r="V39" t="s">
        <v>459</v>
      </c>
      <c r="W39">
        <v>5.3088066912669119E-4</v>
      </c>
      <c r="X39">
        <v>1.4731207306273061E-3</v>
      </c>
      <c r="Y39">
        <v>1.2893893382533825E-3</v>
      </c>
      <c r="Z39">
        <v>2.2364246002460022E-4</v>
      </c>
      <c r="AA39" t="s">
        <v>459</v>
      </c>
      <c r="AB39" t="s">
        <v>459</v>
      </c>
      <c r="AC39" t="s">
        <v>459</v>
      </c>
      <c r="AD39" t="s">
        <v>423</v>
      </c>
      <c r="AE39">
        <v>0.37043835159901595</v>
      </c>
      <c r="AF39">
        <v>0.15433081767527676</v>
      </c>
      <c r="AG39" t="s">
        <v>459</v>
      </c>
      <c r="AH39">
        <v>0.12669666395817958</v>
      </c>
      <c r="AI39">
        <v>6.3925819237392366E-3</v>
      </c>
      <c r="AJ39">
        <v>2.7645132688806886E-2</v>
      </c>
      <c r="AK39" t="s">
        <v>459</v>
      </c>
      <c r="AL39">
        <v>1.557938012300123E-3</v>
      </c>
      <c r="AM39" t="s">
        <v>459</v>
      </c>
      <c r="AN39" t="s">
        <v>459</v>
      </c>
      <c r="AO39">
        <v>7.1259654366543658E-4</v>
      </c>
      <c r="AP39" t="s">
        <v>459</v>
      </c>
      <c r="AQ39">
        <v>6.5406266814268133E-3</v>
      </c>
      <c r="AR39" t="s">
        <v>459</v>
      </c>
      <c r="AS39">
        <v>1.4579295003690035E-2</v>
      </c>
      <c r="AT39" t="s">
        <v>459</v>
      </c>
      <c r="AU39">
        <v>3.9553100027060271E-2</v>
      </c>
      <c r="AV39" t="s">
        <v>459</v>
      </c>
      <c r="AW39" t="s">
        <v>459</v>
      </c>
      <c r="AX39" t="s">
        <v>459</v>
      </c>
      <c r="AY39">
        <v>3.8631294068880682E-2</v>
      </c>
      <c r="AZ39" t="s">
        <v>423</v>
      </c>
      <c r="BA39" t="s">
        <v>459</v>
      </c>
      <c r="BB39" t="s">
        <v>459</v>
      </c>
      <c r="BC39" t="s">
        <v>459</v>
      </c>
      <c r="BD39" t="s">
        <v>459</v>
      </c>
      <c r="BE39">
        <v>8.4454541057810591E-3</v>
      </c>
    </row>
    <row r="40" spans="1:57" x14ac:dyDescent="0.25">
      <c r="A40" t="str">
        <f t="shared" si="0"/>
        <v>Roots_Control_WT_7 wpi-7</v>
      </c>
      <c r="B40" t="s">
        <v>410</v>
      </c>
      <c r="C40" t="s">
        <v>456</v>
      </c>
      <c r="D40" s="122">
        <v>0</v>
      </c>
      <c r="E40" t="s">
        <v>447</v>
      </c>
      <c r="F40">
        <v>7</v>
      </c>
      <c r="G40">
        <v>7</v>
      </c>
      <c r="H40" t="s">
        <v>459</v>
      </c>
      <c r="I40" t="s">
        <v>459</v>
      </c>
      <c r="J40">
        <v>1.5385749552272726E-2</v>
      </c>
      <c r="K40">
        <v>1.9015266454545452E-3</v>
      </c>
      <c r="L40" t="s">
        <v>459</v>
      </c>
      <c r="M40">
        <v>8.689947802499999E-2</v>
      </c>
      <c r="N40" t="s">
        <v>459</v>
      </c>
      <c r="O40">
        <v>4.8754504940909091E-2</v>
      </c>
      <c r="P40" t="s">
        <v>459</v>
      </c>
      <c r="Q40">
        <v>7.2532770681818189E-4</v>
      </c>
      <c r="R40">
        <v>1.0528604793181818E-2</v>
      </c>
      <c r="S40">
        <v>0.28010420405454545</v>
      </c>
      <c r="T40">
        <v>0.11011067083409092</v>
      </c>
      <c r="U40">
        <v>0.17584227215000001</v>
      </c>
      <c r="V40" t="s">
        <v>459</v>
      </c>
      <c r="W40">
        <v>6.5480112727272729E-4</v>
      </c>
      <c r="X40">
        <v>8.6431393209090907E-2</v>
      </c>
      <c r="Y40" t="s">
        <v>423</v>
      </c>
      <c r="Z40">
        <v>3.0808786363636367E-4</v>
      </c>
      <c r="AA40" t="s">
        <v>459</v>
      </c>
      <c r="AB40" t="s">
        <v>459</v>
      </c>
      <c r="AC40" t="s">
        <v>459</v>
      </c>
      <c r="AD40" t="s">
        <v>423</v>
      </c>
      <c r="AE40">
        <v>0.70617701570227276</v>
      </c>
      <c r="AF40">
        <v>1.5677353723749998</v>
      </c>
      <c r="AG40" t="s">
        <v>459</v>
      </c>
      <c r="AH40">
        <v>7.6909151765909081E-2</v>
      </c>
      <c r="AI40">
        <v>4.520655340909091E-3</v>
      </c>
      <c r="AJ40">
        <v>4.087187418181819E-3</v>
      </c>
      <c r="AK40" t="s">
        <v>459</v>
      </c>
      <c r="AL40">
        <v>5.9596647818181813E-3</v>
      </c>
      <c r="AM40" t="s">
        <v>459</v>
      </c>
      <c r="AN40" t="s">
        <v>459</v>
      </c>
      <c r="AO40">
        <v>2.0496402886363637E-3</v>
      </c>
      <c r="AP40" t="s">
        <v>459</v>
      </c>
      <c r="AQ40">
        <v>7.8366402749999991E-3</v>
      </c>
      <c r="AR40" t="s">
        <v>459</v>
      </c>
      <c r="AS40">
        <v>5.4349429409090901E-3</v>
      </c>
      <c r="AT40" t="s">
        <v>459</v>
      </c>
      <c r="AU40">
        <v>2.0591812524999999E-2</v>
      </c>
      <c r="AV40" t="s">
        <v>459</v>
      </c>
      <c r="AW40" t="s">
        <v>459</v>
      </c>
      <c r="AX40" t="s">
        <v>459</v>
      </c>
      <c r="AY40">
        <v>4.0999160545454544E-3</v>
      </c>
      <c r="AZ40">
        <v>1.6672337727272727E-4</v>
      </c>
      <c r="BA40" t="s">
        <v>459</v>
      </c>
      <c r="BB40" t="s">
        <v>459</v>
      </c>
      <c r="BC40" t="s">
        <v>459</v>
      </c>
      <c r="BD40" t="s">
        <v>459</v>
      </c>
      <c r="BE40">
        <v>4.0675966681818177E-3</v>
      </c>
    </row>
    <row r="41" spans="1:57" x14ac:dyDescent="0.25">
      <c r="A41" t="str">
        <f t="shared" si="0"/>
        <v>Roots_Control_ccamk-3_7 wpi-1</v>
      </c>
      <c r="B41" t="s">
        <v>410</v>
      </c>
      <c r="C41" t="s">
        <v>456</v>
      </c>
      <c r="D41" s="122">
        <v>0</v>
      </c>
      <c r="E41" t="s">
        <v>448</v>
      </c>
      <c r="F41">
        <v>7</v>
      </c>
      <c r="G41">
        <v>1</v>
      </c>
      <c r="H41">
        <v>0.32879711180594984</v>
      </c>
      <c r="I41">
        <v>3.969710681508848E-3</v>
      </c>
      <c r="J41">
        <v>1.0911229739451682E-4</v>
      </c>
      <c r="K41">
        <v>6.961350962473265E-6</v>
      </c>
      <c r="L41">
        <v>4.3744990715535682E-4</v>
      </c>
      <c r="M41">
        <v>1.6544467470348047E-4</v>
      </c>
      <c r="N41" t="s">
        <v>459</v>
      </c>
      <c r="O41">
        <v>5.0242724781256079E-4</v>
      </c>
      <c r="P41">
        <v>8.2424028689480843E-4</v>
      </c>
      <c r="Q41">
        <v>8.2987908905308178E-5</v>
      </c>
      <c r="R41">
        <v>1.2886507838226717E-2</v>
      </c>
      <c r="S41">
        <v>3.580303909585845E-3</v>
      </c>
      <c r="T41">
        <v>2.2796939111413577E-4</v>
      </c>
      <c r="U41">
        <v>1.0010192465487071E-4</v>
      </c>
      <c r="V41">
        <v>8.9224877590900263E-4</v>
      </c>
      <c r="W41">
        <v>4.4922390880808874E-4</v>
      </c>
      <c r="X41">
        <v>4.5677249037526734E-4</v>
      </c>
      <c r="Y41">
        <v>8.8294101351351359E-4</v>
      </c>
      <c r="Z41">
        <v>3.1175347170911917E-5</v>
      </c>
      <c r="AA41" t="s">
        <v>423</v>
      </c>
      <c r="AB41" t="s">
        <v>459</v>
      </c>
      <c r="AC41" t="s">
        <v>459</v>
      </c>
      <c r="AD41" t="s">
        <v>423</v>
      </c>
      <c r="AE41">
        <v>5.2580264868170336E-2</v>
      </c>
      <c r="AF41">
        <v>1.2246245920571651E-2</v>
      </c>
      <c r="AG41" t="s">
        <v>459</v>
      </c>
      <c r="AH41">
        <v>3.845176850476376E-3</v>
      </c>
      <c r="AI41">
        <v>1.100547778047832E-3</v>
      </c>
      <c r="AJ41">
        <v>7.3365601467042579E-3</v>
      </c>
      <c r="AK41" t="s">
        <v>459</v>
      </c>
      <c r="AL41">
        <v>2.6410440541415517E-2</v>
      </c>
      <c r="AM41">
        <v>2.2595124842504375E-3</v>
      </c>
      <c r="AN41" t="s">
        <v>459</v>
      </c>
      <c r="AO41">
        <v>8.8945316093719615E-3</v>
      </c>
      <c r="AP41" t="s">
        <v>459</v>
      </c>
      <c r="AQ41">
        <v>4.8571135794283496E-3</v>
      </c>
      <c r="AR41">
        <v>3.1661567178689485E-6</v>
      </c>
      <c r="AS41">
        <v>2.4357756013027418E-3</v>
      </c>
      <c r="AT41" t="s">
        <v>459</v>
      </c>
      <c r="AU41">
        <v>2.3894452286603155E-3</v>
      </c>
      <c r="AV41" t="s">
        <v>459</v>
      </c>
      <c r="AW41" t="s">
        <v>459</v>
      </c>
      <c r="AX41">
        <v>4.6524381392183545E-5</v>
      </c>
      <c r="AY41">
        <v>5.1842603439043358E-2</v>
      </c>
      <c r="AZ41">
        <v>2.0381597900058331E-5</v>
      </c>
      <c r="BA41" t="s">
        <v>459</v>
      </c>
      <c r="BB41" t="s">
        <v>459</v>
      </c>
      <c r="BC41" t="s">
        <v>459</v>
      </c>
      <c r="BD41">
        <v>1.3544701866614816E-4</v>
      </c>
      <c r="BE41">
        <v>7.3592502546179278E-3</v>
      </c>
    </row>
    <row r="42" spans="1:57" x14ac:dyDescent="0.25">
      <c r="A42" t="str">
        <f t="shared" si="0"/>
        <v>Roots_Control_ccamk-3_7 wpi-2</v>
      </c>
      <c r="B42" t="s">
        <v>410</v>
      </c>
      <c r="C42" t="s">
        <v>456</v>
      </c>
      <c r="D42" s="122">
        <v>0</v>
      </c>
      <c r="E42" t="s">
        <v>448</v>
      </c>
      <c r="F42">
        <v>7</v>
      </c>
      <c r="G42">
        <v>2</v>
      </c>
      <c r="H42">
        <v>0.48019799482584191</v>
      </c>
      <c r="I42">
        <v>2.9481716074456496E-3</v>
      </c>
      <c r="J42">
        <v>1.1729213697721783E-4</v>
      </c>
      <c r="K42">
        <v>8.0498160375124338E-6</v>
      </c>
      <c r="L42">
        <v>4.9745007038317626E-4</v>
      </c>
      <c r="M42">
        <v>3.0977628854260419E-4</v>
      </c>
      <c r="N42" t="s">
        <v>459</v>
      </c>
      <c r="O42">
        <v>1.5350856669350639E-3</v>
      </c>
      <c r="P42">
        <v>1.2600676391796525E-3</v>
      </c>
      <c r="Q42">
        <v>1.1476385250793349E-4</v>
      </c>
      <c r="R42">
        <v>1.6598373217543694E-2</v>
      </c>
      <c r="S42">
        <v>1.1849842316108559E-2</v>
      </c>
      <c r="T42">
        <v>2.8440048008336095E-4</v>
      </c>
      <c r="U42">
        <v>1.1999787249561881E-4</v>
      </c>
      <c r="V42">
        <v>1.0383938814948136E-3</v>
      </c>
      <c r="W42">
        <v>7.1843060313550903E-4</v>
      </c>
      <c r="X42">
        <v>1.3750689205702649E-3</v>
      </c>
      <c r="Y42">
        <v>9.227557935868896E-4</v>
      </c>
      <c r="Z42">
        <v>8.609692795907736E-5</v>
      </c>
      <c r="AA42">
        <v>2.9326827073367123E-5</v>
      </c>
      <c r="AB42" t="s">
        <v>423</v>
      </c>
      <c r="AC42" t="s">
        <v>459</v>
      </c>
      <c r="AD42" t="s">
        <v>459</v>
      </c>
      <c r="AE42">
        <v>8.6639621218112056E-2</v>
      </c>
      <c r="AF42">
        <v>2.971035192393312E-2</v>
      </c>
      <c r="AG42" t="s">
        <v>459</v>
      </c>
      <c r="AH42">
        <v>2.6616250796949747E-2</v>
      </c>
      <c r="AI42">
        <v>2.7878940245346468E-3</v>
      </c>
      <c r="AJ42">
        <v>2.7061916413962963E-2</v>
      </c>
      <c r="AK42" t="s">
        <v>459</v>
      </c>
      <c r="AL42">
        <v>2.6538919331123005E-2</v>
      </c>
      <c r="AM42">
        <v>2.3143506320087152E-2</v>
      </c>
      <c r="AN42">
        <v>3.6530249703973858E-5</v>
      </c>
      <c r="AO42">
        <v>2.6308571641168951E-2</v>
      </c>
      <c r="AP42" t="s">
        <v>459</v>
      </c>
      <c r="AQ42">
        <v>7.8796885151328558E-3</v>
      </c>
      <c r="AR42">
        <v>8.3289116657983246E-6</v>
      </c>
      <c r="AS42">
        <v>3.6231862455359258E-3</v>
      </c>
      <c r="AT42" t="s">
        <v>459</v>
      </c>
      <c r="AU42">
        <v>6.0926792568559655E-3</v>
      </c>
      <c r="AV42" t="s">
        <v>459</v>
      </c>
      <c r="AW42" t="s">
        <v>459</v>
      </c>
      <c r="AX42">
        <v>2.8462610429593147E-5</v>
      </c>
      <c r="AY42">
        <v>5.7223979367214517E-2</v>
      </c>
      <c r="AZ42">
        <v>1.6818767868138114E-5</v>
      </c>
      <c r="BA42" t="s">
        <v>459</v>
      </c>
      <c r="BB42" t="s">
        <v>459</v>
      </c>
      <c r="BC42" t="s">
        <v>459</v>
      </c>
      <c r="BD42">
        <v>2.0141112622554827E-4</v>
      </c>
      <c r="BE42">
        <v>6.8920799728129593E-3</v>
      </c>
    </row>
    <row r="43" spans="1:57" x14ac:dyDescent="0.25">
      <c r="A43" t="str">
        <f t="shared" si="0"/>
        <v>Roots_Control_ccamk-3_7 wpi-3</v>
      </c>
      <c r="B43" t="s">
        <v>410</v>
      </c>
      <c r="C43" t="s">
        <v>456</v>
      </c>
      <c r="D43" s="122">
        <v>0</v>
      </c>
      <c r="E43" t="s">
        <v>448</v>
      </c>
      <c r="F43">
        <v>7</v>
      </c>
      <c r="G43">
        <v>3</v>
      </c>
      <c r="H43">
        <v>0.41435126749505796</v>
      </c>
      <c r="I43">
        <v>6.5560755020449895E-3</v>
      </c>
      <c r="J43">
        <v>8.6990068507157459E-5</v>
      </c>
      <c r="K43">
        <v>6.2637297205180641E-6</v>
      </c>
      <c r="L43">
        <v>3.0631501968302658E-3</v>
      </c>
      <c r="M43">
        <v>2.177631083674165E-3</v>
      </c>
      <c r="N43" t="s">
        <v>423</v>
      </c>
      <c r="O43">
        <v>1.0316552801635992E-3</v>
      </c>
      <c r="P43">
        <v>1.4223808357191547E-3</v>
      </c>
      <c r="Q43">
        <v>1.7589632106339469E-4</v>
      </c>
      <c r="R43">
        <v>9.5027517343217443E-3</v>
      </c>
      <c r="S43">
        <v>1.3935390176891617E-2</v>
      </c>
      <c r="T43">
        <v>4.1012203340149968E-4</v>
      </c>
      <c r="U43">
        <v>2.1233141905248806E-4</v>
      </c>
      <c r="V43">
        <v>6.8825502965235178E-4</v>
      </c>
      <c r="W43">
        <v>8.1426012406271315E-4</v>
      </c>
      <c r="X43">
        <v>8.1249872273346968E-4</v>
      </c>
      <c r="Y43">
        <v>7.9495165235173818E-4</v>
      </c>
      <c r="Z43">
        <v>1.0617581884798911E-4</v>
      </c>
      <c r="AA43" t="s">
        <v>423</v>
      </c>
      <c r="AB43" t="s">
        <v>459</v>
      </c>
      <c r="AC43" t="s">
        <v>459</v>
      </c>
      <c r="AD43" t="s">
        <v>423</v>
      </c>
      <c r="AE43">
        <v>7.2784017372017715E-2</v>
      </c>
      <c r="AF43">
        <v>4.7110150239263807E-2</v>
      </c>
      <c r="AG43" t="s">
        <v>459</v>
      </c>
      <c r="AH43">
        <v>1.2793637416666667E-2</v>
      </c>
      <c r="AI43">
        <v>2.1227052980572598E-3</v>
      </c>
      <c r="AJ43">
        <v>3.5423366631049759E-2</v>
      </c>
      <c r="AK43" t="s">
        <v>459</v>
      </c>
      <c r="AL43">
        <v>4.1785016159679618E-2</v>
      </c>
      <c r="AM43">
        <v>1.0442680335037492E-2</v>
      </c>
      <c r="AN43" t="s">
        <v>423</v>
      </c>
      <c r="AO43">
        <v>3.0911482942910705E-2</v>
      </c>
      <c r="AP43" t="s">
        <v>459</v>
      </c>
      <c r="AQ43">
        <v>1.0400010035787324E-2</v>
      </c>
      <c r="AR43">
        <v>1.0418110599863666E-5</v>
      </c>
      <c r="AS43">
        <v>4.2986492448875259E-3</v>
      </c>
      <c r="AT43" t="s">
        <v>459</v>
      </c>
      <c r="AU43">
        <v>3.0808579592365371E-2</v>
      </c>
      <c r="AV43" t="s">
        <v>459</v>
      </c>
      <c r="AW43" t="s">
        <v>459</v>
      </c>
      <c r="AX43">
        <v>4.2700873721881392E-5</v>
      </c>
      <c r="AY43">
        <v>6.2491189096625765E-2</v>
      </c>
      <c r="AZ43">
        <v>7.0737620313565092E-5</v>
      </c>
      <c r="BA43" t="s">
        <v>459</v>
      </c>
      <c r="BB43" t="s">
        <v>459</v>
      </c>
      <c r="BC43" t="s">
        <v>459</v>
      </c>
      <c r="BD43">
        <v>1.2216277948193591E-4</v>
      </c>
      <c r="BE43">
        <v>8.5761758488411728E-3</v>
      </c>
    </row>
    <row r="44" spans="1:57" x14ac:dyDescent="0.25">
      <c r="A44" t="str">
        <f t="shared" si="0"/>
        <v>Roots_Control_ccamk-13_7 wpi-1</v>
      </c>
      <c r="B44" t="s">
        <v>410</v>
      </c>
      <c r="C44" t="s">
        <v>456</v>
      </c>
      <c r="D44" s="122">
        <v>0</v>
      </c>
      <c r="E44" t="s">
        <v>449</v>
      </c>
      <c r="F44">
        <v>7</v>
      </c>
      <c r="G44">
        <v>1</v>
      </c>
      <c r="H44">
        <v>0.2585328995961384</v>
      </c>
      <c r="I44">
        <v>2.6438933049074817E-3</v>
      </c>
      <c r="J44">
        <v>1.688392919116282E-4</v>
      </c>
      <c r="K44">
        <v>4.5204834457577821E-6</v>
      </c>
      <c r="L44" t="s">
        <v>459</v>
      </c>
      <c r="M44">
        <v>4.2274674323906176E-4</v>
      </c>
      <c r="N44" t="s">
        <v>459</v>
      </c>
      <c r="O44">
        <v>6.3014273952596074E-4</v>
      </c>
      <c r="P44">
        <v>3.9053677083977968E-4</v>
      </c>
      <c r="Q44">
        <v>1.1524584355467541E-4</v>
      </c>
      <c r="R44">
        <v>2.4028423927594529E-2</v>
      </c>
      <c r="S44">
        <v>9.5725489198589028E-3</v>
      </c>
      <c r="T44">
        <v>3.0280026919982675E-4</v>
      </c>
      <c r="U44">
        <v>1.0331333201311963E-4</v>
      </c>
      <c r="V44" t="s">
        <v>459</v>
      </c>
      <c r="W44">
        <v>5.8595522074385796E-4</v>
      </c>
      <c r="X44">
        <v>3.1063223107865586E-4</v>
      </c>
      <c r="Y44">
        <v>1.3799947188563649E-3</v>
      </c>
      <c r="Z44">
        <v>1.9380025867937371E-5</v>
      </c>
      <c r="AA44">
        <v>1.8958909090909089E-5</v>
      </c>
      <c r="AB44" t="s">
        <v>423</v>
      </c>
      <c r="AC44" t="s">
        <v>459</v>
      </c>
      <c r="AD44" t="s">
        <v>459</v>
      </c>
      <c r="AE44">
        <v>0.24792242648790147</v>
      </c>
      <c r="AF44">
        <v>1.9164920853023081E-2</v>
      </c>
      <c r="AG44" t="s">
        <v>459</v>
      </c>
      <c r="AH44">
        <v>5.4886163031128169E-3</v>
      </c>
      <c r="AI44">
        <v>1.3585089121851599E-3</v>
      </c>
      <c r="AJ44">
        <v>5.5198771140540876E-3</v>
      </c>
      <c r="AK44" t="s">
        <v>459</v>
      </c>
      <c r="AL44">
        <v>4.248105701825608E-2</v>
      </c>
      <c r="AM44">
        <v>1.7217373984776286E-3</v>
      </c>
      <c r="AN44">
        <v>3.2336079584132678E-4</v>
      </c>
      <c r="AO44">
        <v>3.6651612922953151E-2</v>
      </c>
      <c r="AP44" t="s">
        <v>459</v>
      </c>
      <c r="AQ44">
        <v>2.9506437237452813E-3</v>
      </c>
      <c r="AR44">
        <v>3.2673223590568718E-6</v>
      </c>
      <c r="AS44">
        <v>6.9269694590011772E-3</v>
      </c>
      <c r="AT44" t="s">
        <v>459</v>
      </c>
      <c r="AU44">
        <v>1.8034380179466555E-3</v>
      </c>
      <c r="AV44" t="s">
        <v>459</v>
      </c>
      <c r="AW44" t="s">
        <v>459</v>
      </c>
      <c r="AX44">
        <v>2.9504310539018505E-5</v>
      </c>
      <c r="AY44">
        <v>0.13013800341939477</v>
      </c>
      <c r="AZ44">
        <v>1.2102450646698433E-5</v>
      </c>
      <c r="BA44" t="s">
        <v>459</v>
      </c>
      <c r="BB44" t="s">
        <v>459</v>
      </c>
      <c r="BC44" t="s">
        <v>459</v>
      </c>
      <c r="BD44">
        <v>3.4776759205396371E-4</v>
      </c>
      <c r="BE44">
        <v>6.5219724560925795E-3</v>
      </c>
    </row>
    <row r="45" spans="1:57" x14ac:dyDescent="0.25">
      <c r="A45" t="str">
        <f t="shared" si="0"/>
        <v>Roots_Control_ccamk-13_7 wpi-2</v>
      </c>
      <c r="B45" t="s">
        <v>410</v>
      </c>
      <c r="C45" t="s">
        <v>456</v>
      </c>
      <c r="D45" s="122">
        <v>0</v>
      </c>
      <c r="E45" t="s">
        <v>449</v>
      </c>
      <c r="F45">
        <v>7</v>
      </c>
      <c r="G45">
        <v>2</v>
      </c>
      <c r="H45">
        <v>3.1779874082789948E-2</v>
      </c>
      <c r="I45">
        <v>9.1363429921605967E-4</v>
      </c>
      <c r="J45">
        <v>3.2552169228514908E-4</v>
      </c>
      <c r="K45" t="s">
        <v>459</v>
      </c>
      <c r="L45" t="s">
        <v>459</v>
      </c>
      <c r="M45">
        <v>1.7236980694849441E-2</v>
      </c>
      <c r="N45">
        <v>4.325855866363836E-4</v>
      </c>
      <c r="O45">
        <v>3.2521683703128426E-2</v>
      </c>
      <c r="P45">
        <v>2.6985024353432489E-4</v>
      </c>
      <c r="Q45">
        <v>2.6505051345886142E-3</v>
      </c>
      <c r="R45">
        <v>3.4484393183822987E-2</v>
      </c>
      <c r="S45">
        <v>0.31591486735511759</v>
      </c>
      <c r="T45">
        <v>1.4053212380394168E-2</v>
      </c>
      <c r="U45">
        <v>1.1859238073118909E-3</v>
      </c>
      <c r="V45" t="s">
        <v>459</v>
      </c>
      <c r="W45">
        <v>5.2902599909150846E-3</v>
      </c>
      <c r="X45">
        <v>9.4409259158912736E-3</v>
      </c>
      <c r="Y45">
        <v>1.2081555030405158E-2</v>
      </c>
      <c r="Z45">
        <v>1.3095221415488313E-3</v>
      </c>
      <c r="AA45" t="s">
        <v>423</v>
      </c>
      <c r="AB45" t="s">
        <v>459</v>
      </c>
      <c r="AC45" t="s">
        <v>459</v>
      </c>
      <c r="AD45" t="s">
        <v>459</v>
      </c>
      <c r="AE45">
        <v>2.0580098043984174</v>
      </c>
      <c r="AF45">
        <v>0.11773990682057293</v>
      </c>
      <c r="AG45" t="s">
        <v>459</v>
      </c>
      <c r="AH45">
        <v>0.26461189769668103</v>
      </c>
      <c r="AI45">
        <v>9.923375093369477E-2</v>
      </c>
      <c r="AJ45">
        <v>0.56162099124477982</v>
      </c>
      <c r="AK45" t="s">
        <v>459</v>
      </c>
      <c r="AL45">
        <v>7.6007500678437982E-3</v>
      </c>
      <c r="AM45">
        <v>7.507232634918308E-3</v>
      </c>
      <c r="AN45" t="s">
        <v>459</v>
      </c>
      <c r="AO45">
        <v>2.7094794686643713E-2</v>
      </c>
      <c r="AP45" t="s">
        <v>459</v>
      </c>
      <c r="AQ45">
        <v>6.1420969424719758E-2</v>
      </c>
      <c r="AR45">
        <v>1.0172754047915598E-5</v>
      </c>
      <c r="AS45">
        <v>3.5889182673016343E-2</v>
      </c>
      <c r="AT45" t="s">
        <v>459</v>
      </c>
      <c r="AU45">
        <v>6.9217433663125494E-2</v>
      </c>
      <c r="AV45" t="s">
        <v>459</v>
      </c>
      <c r="AW45" t="s">
        <v>459</v>
      </c>
      <c r="AX45">
        <v>2.6007164510220523E-4</v>
      </c>
      <c r="AY45">
        <v>0.31524961373873539</v>
      </c>
      <c r="AZ45">
        <v>2.3252337900212466E-5</v>
      </c>
      <c r="BA45" t="s">
        <v>459</v>
      </c>
      <c r="BB45" t="s">
        <v>459</v>
      </c>
      <c r="BC45" t="s">
        <v>459</v>
      </c>
      <c r="BD45">
        <v>5.1006628646787307E-4</v>
      </c>
      <c r="BE45">
        <v>4.6009243827386621E-3</v>
      </c>
    </row>
    <row r="46" spans="1:57" x14ac:dyDescent="0.25">
      <c r="A46" t="str">
        <f t="shared" si="0"/>
        <v>Roots_Control_ccamk-13_7 wpi-3</v>
      </c>
      <c r="B46" t="s">
        <v>410</v>
      </c>
      <c r="C46" t="s">
        <v>456</v>
      </c>
      <c r="D46" s="122">
        <v>0</v>
      </c>
      <c r="E46" t="s">
        <v>449</v>
      </c>
      <c r="F46">
        <v>7</v>
      </c>
      <c r="G46">
        <v>3</v>
      </c>
      <c r="H46">
        <v>7.0714126367992902E-2</v>
      </c>
      <c r="I46" t="s">
        <v>423</v>
      </c>
      <c r="J46">
        <v>2.9566939091850322E-4</v>
      </c>
      <c r="K46">
        <v>7.3136024256766747E-6</v>
      </c>
      <c r="L46">
        <v>1.1510831010205591E-3</v>
      </c>
      <c r="M46">
        <v>2.360142117142435E-3</v>
      </c>
      <c r="N46" t="s">
        <v>423</v>
      </c>
      <c r="O46">
        <v>6.2551407454518567E-3</v>
      </c>
      <c r="P46">
        <v>4.1252583345658924E-4</v>
      </c>
      <c r="Q46">
        <v>1.1500836219494157E-3</v>
      </c>
      <c r="R46">
        <v>9.108219699452743E-3</v>
      </c>
      <c r="S46">
        <v>5.9818776360005918E-2</v>
      </c>
      <c r="T46">
        <v>1.2306698207365774E-3</v>
      </c>
      <c r="U46">
        <v>2.6141365360153823E-4</v>
      </c>
      <c r="V46" t="s">
        <v>423</v>
      </c>
      <c r="W46">
        <v>2.4612328155598283E-3</v>
      </c>
      <c r="X46">
        <v>2.0908974500813489E-3</v>
      </c>
      <c r="Y46">
        <v>3.8615138512054429E-3</v>
      </c>
      <c r="Z46">
        <v>4.5400593965389734E-4</v>
      </c>
      <c r="AA46" t="s">
        <v>423</v>
      </c>
      <c r="AB46" t="s">
        <v>459</v>
      </c>
      <c r="AC46" t="s">
        <v>459</v>
      </c>
      <c r="AD46" t="s">
        <v>423</v>
      </c>
      <c r="AE46">
        <v>0.34970032557136516</v>
      </c>
      <c r="AF46">
        <v>3.9451993376127793E-2</v>
      </c>
      <c r="AG46" t="s">
        <v>459</v>
      </c>
      <c r="AH46">
        <v>8.6634625925750636E-2</v>
      </c>
      <c r="AI46">
        <v>2.1818686090519155E-2</v>
      </c>
      <c r="AJ46">
        <v>0.14150035317734064</v>
      </c>
      <c r="AK46" t="s">
        <v>459</v>
      </c>
      <c r="AL46">
        <v>4.3616204857269639E-3</v>
      </c>
      <c r="AM46">
        <v>6.37158831829611E-3</v>
      </c>
      <c r="AN46" t="s">
        <v>459</v>
      </c>
      <c r="AO46">
        <v>1.6053385001922795E-2</v>
      </c>
      <c r="AP46" t="s">
        <v>459</v>
      </c>
      <c r="AQ46">
        <v>1.5497334271261647E-2</v>
      </c>
      <c r="AR46">
        <v>1.8913122910812011E-5</v>
      </c>
      <c r="AS46">
        <v>1.3388563673125277E-2</v>
      </c>
      <c r="AT46" t="s">
        <v>459</v>
      </c>
      <c r="AU46">
        <v>5.3938199194202043E-2</v>
      </c>
      <c r="AV46" t="s">
        <v>459</v>
      </c>
      <c r="AW46" t="s">
        <v>459</v>
      </c>
      <c r="AX46">
        <v>1.1836063984617661E-4</v>
      </c>
      <c r="AY46">
        <v>9.2282254234580682E-2</v>
      </c>
      <c r="AZ46">
        <v>2.880232391658039E-5</v>
      </c>
      <c r="BA46" t="s">
        <v>459</v>
      </c>
      <c r="BB46" t="s">
        <v>459</v>
      </c>
      <c r="BC46" t="s">
        <v>459</v>
      </c>
      <c r="BD46">
        <v>2.7069631622541045E-4</v>
      </c>
      <c r="BE46">
        <v>5.3769064295222596E-3</v>
      </c>
    </row>
    <row r="47" spans="1:57" x14ac:dyDescent="0.25">
      <c r="A47" t="str">
        <f t="shared" si="0"/>
        <v>Roots_Control_cyclops-3_7 wpi-1</v>
      </c>
      <c r="B47" t="s">
        <v>410</v>
      </c>
      <c r="C47" t="s">
        <v>456</v>
      </c>
      <c r="D47" s="122">
        <v>0</v>
      </c>
      <c r="E47" t="s">
        <v>450</v>
      </c>
      <c r="F47">
        <v>7</v>
      </c>
      <c r="G47">
        <v>1</v>
      </c>
      <c r="H47">
        <v>0.4063478324327619</v>
      </c>
      <c r="I47">
        <v>5.365216353333333E-3</v>
      </c>
      <c r="J47">
        <v>1.6525761180952381E-4</v>
      </c>
      <c r="K47" t="s">
        <v>423</v>
      </c>
      <c r="L47">
        <v>8.1569431409523805E-4</v>
      </c>
      <c r="M47">
        <v>3.134184544761905E-4</v>
      </c>
      <c r="N47" t="s">
        <v>459</v>
      </c>
      <c r="O47">
        <v>2.2899302895238098E-3</v>
      </c>
      <c r="P47">
        <v>1.7045698824761904E-3</v>
      </c>
      <c r="Q47">
        <v>2.3917770266666666E-4</v>
      </c>
      <c r="R47">
        <v>2.4118344297142857E-3</v>
      </c>
      <c r="S47">
        <v>1.5891278443619049E-2</v>
      </c>
      <c r="T47">
        <v>3.0477781047619045E-4</v>
      </c>
      <c r="U47">
        <v>2.4556986704761904E-4</v>
      </c>
      <c r="V47">
        <v>6.2828667847619041E-4</v>
      </c>
      <c r="W47">
        <v>6.2168346247619053E-4</v>
      </c>
      <c r="X47">
        <v>1.2701904910476191E-3</v>
      </c>
      <c r="Y47">
        <v>6.2672218247619054E-4</v>
      </c>
      <c r="Z47">
        <v>2.2236854857142857E-4</v>
      </c>
      <c r="AA47" t="s">
        <v>423</v>
      </c>
      <c r="AB47" t="s">
        <v>459</v>
      </c>
      <c r="AC47" t="s">
        <v>459</v>
      </c>
      <c r="AD47">
        <v>7.465961180952381E-5</v>
      </c>
      <c r="AE47">
        <v>3.5398035747047626E-2</v>
      </c>
      <c r="AF47">
        <v>2.1916970146666666E-2</v>
      </c>
      <c r="AG47" t="s">
        <v>459</v>
      </c>
      <c r="AH47">
        <v>3.9145430117904764E-2</v>
      </c>
      <c r="AI47">
        <v>5.2959132687619053E-3</v>
      </c>
      <c r="AJ47">
        <v>0.16184576221009525</v>
      </c>
      <c r="AK47" t="s">
        <v>459</v>
      </c>
      <c r="AL47">
        <v>1.7778601349333335E-2</v>
      </c>
      <c r="AM47">
        <v>9.8788040577142862E-3</v>
      </c>
      <c r="AN47" t="s">
        <v>423</v>
      </c>
      <c r="AO47">
        <v>2.7984266310476191E-2</v>
      </c>
      <c r="AP47" t="s">
        <v>459</v>
      </c>
      <c r="AQ47">
        <v>1.1477392481333334E-2</v>
      </c>
      <c r="AR47">
        <v>2.5502700571428571E-5</v>
      </c>
      <c r="AS47">
        <v>2.6372981843809525E-3</v>
      </c>
      <c r="AT47" t="s">
        <v>459</v>
      </c>
      <c r="AU47">
        <v>5.7770949067619051E-2</v>
      </c>
      <c r="AV47" t="s">
        <v>459</v>
      </c>
      <c r="AW47" t="s">
        <v>459</v>
      </c>
      <c r="AX47">
        <v>7.4204836761904743E-5</v>
      </c>
      <c r="AY47">
        <v>3.8641641795047622E-2</v>
      </c>
      <c r="AZ47">
        <v>3.7104105714285716E-5</v>
      </c>
      <c r="BA47" t="s">
        <v>459</v>
      </c>
      <c r="BB47" t="s">
        <v>459</v>
      </c>
      <c r="BC47" t="s">
        <v>459</v>
      </c>
      <c r="BD47">
        <v>1.6050799923809526E-4</v>
      </c>
      <c r="BE47">
        <v>3.1339295491428568E-3</v>
      </c>
    </row>
    <row r="48" spans="1:57" x14ac:dyDescent="0.25">
      <c r="A48" t="str">
        <f t="shared" si="0"/>
        <v>Roots_Control_cyclops-3_7 wpi-2</v>
      </c>
      <c r="B48" t="s">
        <v>410</v>
      </c>
      <c r="C48" t="s">
        <v>456</v>
      </c>
      <c r="D48" s="122">
        <v>0</v>
      </c>
      <c r="E48" t="s">
        <v>450</v>
      </c>
      <c r="F48">
        <v>7</v>
      </c>
      <c r="G48">
        <v>2</v>
      </c>
      <c r="H48">
        <v>0.71814283194082884</v>
      </c>
      <c r="I48">
        <v>5.734186798086586E-3</v>
      </c>
      <c r="J48" t="s">
        <v>459</v>
      </c>
      <c r="K48">
        <v>5.6099787755758327E-6</v>
      </c>
      <c r="L48">
        <v>1.4226221861960845E-3</v>
      </c>
      <c r="M48">
        <v>2.1961278168589459E-4</v>
      </c>
      <c r="N48" t="s">
        <v>459</v>
      </c>
      <c r="O48">
        <v>1.2388499698516701E-3</v>
      </c>
      <c r="P48">
        <v>2.1651461231659763E-3</v>
      </c>
      <c r="Q48">
        <v>2.955892020742051E-4</v>
      </c>
      <c r="R48">
        <v>1.716721600868272E-2</v>
      </c>
      <c r="S48">
        <v>1.6358435825139687E-2</v>
      </c>
      <c r="T48">
        <v>3.1680459275636126E-4</v>
      </c>
      <c r="U48">
        <v>1.635589324275435E-4</v>
      </c>
      <c r="V48">
        <v>5.7122274020179279E-4</v>
      </c>
      <c r="W48">
        <v>8.4122562157816451E-4</v>
      </c>
      <c r="X48">
        <v>1.517819831892913E-3</v>
      </c>
      <c r="Y48">
        <v>1.0412884074446275E-3</v>
      </c>
      <c r="Z48">
        <v>1.09881859548981E-4</v>
      </c>
      <c r="AA48">
        <v>1.5715444949149815E-5</v>
      </c>
      <c r="AB48" t="s">
        <v>423</v>
      </c>
      <c r="AC48" t="s">
        <v>459</v>
      </c>
      <c r="AD48">
        <v>3.9462236925674313E-5</v>
      </c>
      <c r="AE48">
        <v>7.9667122694778311E-2</v>
      </c>
      <c r="AF48">
        <v>2.7148393140330424E-2</v>
      </c>
      <c r="AG48" t="s">
        <v>459</v>
      </c>
      <c r="AH48">
        <v>2.2830585608071712E-2</v>
      </c>
      <c r="AI48">
        <v>5.0912572462113595E-3</v>
      </c>
      <c r="AJ48">
        <v>0.10623350834256542</v>
      </c>
      <c r="AK48" t="s">
        <v>459</v>
      </c>
      <c r="AL48">
        <v>3.8777007459420344E-2</v>
      </c>
      <c r="AM48">
        <v>1.3929329791293162E-2</v>
      </c>
      <c r="AN48" t="s">
        <v>459</v>
      </c>
      <c r="AO48">
        <v>2.8952600957591348E-2</v>
      </c>
      <c r="AP48" t="s">
        <v>459</v>
      </c>
      <c r="AQ48">
        <v>1.230401144060779E-2</v>
      </c>
      <c r="AR48">
        <v>1.5224920609398239E-5</v>
      </c>
      <c r="AS48">
        <v>3.4322591158097841E-3</v>
      </c>
      <c r="AT48" t="s">
        <v>459</v>
      </c>
      <c r="AU48">
        <v>1.0713162191502191E-2</v>
      </c>
      <c r="AV48" t="s">
        <v>459</v>
      </c>
      <c r="AW48" t="s">
        <v>459</v>
      </c>
      <c r="AX48">
        <v>3.8194116091168546E-5</v>
      </c>
      <c r="AY48">
        <v>8.9097981345580252E-2</v>
      </c>
      <c r="AZ48">
        <v>2.4965464887245245E-5</v>
      </c>
      <c r="BA48" t="s">
        <v>459</v>
      </c>
      <c r="BB48" t="s">
        <v>459</v>
      </c>
      <c r="BC48" t="s">
        <v>459</v>
      </c>
      <c r="BD48">
        <v>1.7936434168107086E-4</v>
      </c>
      <c r="BE48">
        <v>4.5274962079832771E-3</v>
      </c>
    </row>
    <row r="49" spans="1:57" x14ac:dyDescent="0.25">
      <c r="A49" t="str">
        <f t="shared" si="0"/>
        <v>Roots_Control_cyclops-3_7 wpi-3</v>
      </c>
      <c r="B49" t="s">
        <v>410</v>
      </c>
      <c r="C49" t="s">
        <v>456</v>
      </c>
      <c r="D49" s="122">
        <v>0</v>
      </c>
      <c r="E49" t="s">
        <v>450</v>
      </c>
      <c r="F49">
        <v>7</v>
      </c>
      <c r="G49">
        <v>3</v>
      </c>
      <c r="H49">
        <v>0.35551241241383047</v>
      </c>
      <c r="I49">
        <v>4.2435222962896096E-3</v>
      </c>
      <c r="J49">
        <v>1.5165499286810507E-4</v>
      </c>
      <c r="K49">
        <v>5.1741350546176764E-6</v>
      </c>
      <c r="L49">
        <v>3.6066501592488948E-3</v>
      </c>
      <c r="M49">
        <v>4.8636070578676537E-4</v>
      </c>
      <c r="N49" t="s">
        <v>459</v>
      </c>
      <c r="O49">
        <v>1.6478225017604045E-3</v>
      </c>
      <c r="P49">
        <v>1.5129555737112938E-3</v>
      </c>
      <c r="Q49">
        <v>2.7387604152748939E-4</v>
      </c>
      <c r="R49">
        <v>1.9520125716890858E-2</v>
      </c>
      <c r="S49">
        <v>3.3614670365983569E-2</v>
      </c>
      <c r="T49">
        <v>5.8139812927688001E-4</v>
      </c>
      <c r="U49">
        <v>2.5922430224790109E-4</v>
      </c>
      <c r="V49">
        <v>1.2561690423399839E-3</v>
      </c>
      <c r="W49">
        <v>8.5185755421142905E-4</v>
      </c>
      <c r="X49">
        <v>1.3980849320213056E-3</v>
      </c>
      <c r="Y49">
        <v>9.0731100370136316E-4</v>
      </c>
      <c r="Z49">
        <v>3.5781143612891578E-4</v>
      </c>
      <c r="AA49">
        <v>3.0569246727453286E-5</v>
      </c>
      <c r="AB49" t="s">
        <v>459</v>
      </c>
      <c r="AC49" t="s">
        <v>459</v>
      </c>
      <c r="AD49">
        <v>8.6145902681231381E-5</v>
      </c>
      <c r="AE49">
        <v>0.11191863961596102</v>
      </c>
      <c r="AF49">
        <v>4.5061901328699104E-2</v>
      </c>
      <c r="AG49" t="s">
        <v>459</v>
      </c>
      <c r="AH49">
        <v>2.4338593920736663E-2</v>
      </c>
      <c r="AI49">
        <v>4.1328103459420422E-3</v>
      </c>
      <c r="AJ49">
        <v>7.0350164056694045E-2</v>
      </c>
      <c r="AK49" t="s">
        <v>459</v>
      </c>
      <c r="AL49">
        <v>4.4099364029610913E-2</v>
      </c>
      <c r="AM49">
        <v>2.5165548693870186E-2</v>
      </c>
      <c r="AN49" t="s">
        <v>459</v>
      </c>
      <c r="AO49">
        <v>9.1405468335650469E-2</v>
      </c>
      <c r="AP49" t="s">
        <v>459</v>
      </c>
      <c r="AQ49">
        <v>1.2607454219915139E-2</v>
      </c>
      <c r="AR49">
        <v>2.2984795883361923E-5</v>
      </c>
      <c r="AS49">
        <v>4.6888554586982031E-3</v>
      </c>
      <c r="AT49" t="s">
        <v>459</v>
      </c>
      <c r="AU49">
        <v>4.6665799663807891E-2</v>
      </c>
      <c r="AV49" t="s">
        <v>459</v>
      </c>
      <c r="AW49" t="s">
        <v>459</v>
      </c>
      <c r="AX49">
        <v>2.0157367446059404E-4</v>
      </c>
      <c r="AY49">
        <v>0.10651338097607657</v>
      </c>
      <c r="AZ49">
        <v>5.8757766723842199E-5</v>
      </c>
      <c r="BA49" t="s">
        <v>459</v>
      </c>
      <c r="BB49" t="s">
        <v>459</v>
      </c>
      <c r="BC49" t="s">
        <v>459</v>
      </c>
      <c r="BD49">
        <v>3.2121750329511603E-4</v>
      </c>
      <c r="BE49">
        <v>1.0374674580120972E-2</v>
      </c>
    </row>
    <row r="50" spans="1:57" x14ac:dyDescent="0.25">
      <c r="A50" t="str">
        <f t="shared" si="0"/>
        <v>Roots_Control_cyclops-4_7 wpi-1</v>
      </c>
      <c r="B50" t="s">
        <v>410</v>
      </c>
      <c r="C50" t="s">
        <v>456</v>
      </c>
      <c r="D50" s="122">
        <v>0</v>
      </c>
      <c r="E50" t="s">
        <v>451</v>
      </c>
      <c r="F50">
        <v>7</v>
      </c>
      <c r="G50">
        <v>1</v>
      </c>
      <c r="H50">
        <v>0.29282660118489834</v>
      </c>
      <c r="I50">
        <v>3.7036442895127465E-3</v>
      </c>
      <c r="J50">
        <v>1.6918467983220394E-4</v>
      </c>
      <c r="K50">
        <v>6.7442421426266548E-6</v>
      </c>
      <c r="L50">
        <v>6.3618674966118118E-4</v>
      </c>
      <c r="M50">
        <v>2.7237262020006459E-4</v>
      </c>
      <c r="N50" t="s">
        <v>459</v>
      </c>
      <c r="O50">
        <v>1.5027369568247823E-3</v>
      </c>
      <c r="P50">
        <v>1.1489155509519201E-3</v>
      </c>
      <c r="Q50">
        <v>2.3121029945143596E-4</v>
      </c>
      <c r="R50">
        <v>3.3018373094030336E-2</v>
      </c>
      <c r="S50">
        <v>1.1385060426202001E-2</v>
      </c>
      <c r="T50">
        <v>3.0969538560826079E-4</v>
      </c>
      <c r="U50">
        <v>1.0815272758954501E-4</v>
      </c>
      <c r="V50" t="s">
        <v>423</v>
      </c>
      <c r="W50">
        <v>8.3628601639238473E-4</v>
      </c>
      <c r="X50">
        <v>1.102764308228461E-3</v>
      </c>
      <c r="Y50">
        <v>1.3551407007421749E-3</v>
      </c>
      <c r="Z50">
        <v>1.49927371797354E-4</v>
      </c>
      <c r="AA50" t="s">
        <v>423</v>
      </c>
      <c r="AB50" t="s">
        <v>423</v>
      </c>
      <c r="AC50" t="s">
        <v>459</v>
      </c>
      <c r="AD50" t="s">
        <v>423</v>
      </c>
      <c r="AE50">
        <v>4.5753854066214912E-2</v>
      </c>
      <c r="AF50">
        <v>2.1503325626718296E-2</v>
      </c>
      <c r="AG50" t="s">
        <v>459</v>
      </c>
      <c r="AH50">
        <v>2.4015728429170706E-2</v>
      </c>
      <c r="AI50">
        <v>2.88503297696031E-3</v>
      </c>
      <c r="AJ50">
        <v>3.5643991417231367E-2</v>
      </c>
      <c r="AK50" t="s">
        <v>459</v>
      </c>
      <c r="AL50">
        <v>3.6738411976121335E-2</v>
      </c>
      <c r="AM50">
        <v>6.8581588229751538E-3</v>
      </c>
      <c r="AN50" t="s">
        <v>459</v>
      </c>
      <c r="AO50">
        <v>2.1502711658986772E-2</v>
      </c>
      <c r="AP50" t="s">
        <v>459</v>
      </c>
      <c r="AQ50">
        <v>6.0830999136495647E-3</v>
      </c>
      <c r="AR50">
        <v>1.2735907583091322E-5</v>
      </c>
      <c r="AS50">
        <v>3.6555272680219432E-3</v>
      </c>
      <c r="AT50" t="s">
        <v>459</v>
      </c>
      <c r="AU50">
        <v>1.6476148170764763E-2</v>
      </c>
      <c r="AV50" t="s">
        <v>459</v>
      </c>
      <c r="AW50" t="s">
        <v>459</v>
      </c>
      <c r="AX50">
        <v>5.7173904356243954E-5</v>
      </c>
      <c r="AY50">
        <v>0.11032986310229106</v>
      </c>
      <c r="AZ50">
        <v>5.010586627944499E-5</v>
      </c>
      <c r="BA50" t="s">
        <v>459</v>
      </c>
      <c r="BB50" t="s">
        <v>459</v>
      </c>
      <c r="BC50" t="s">
        <v>459</v>
      </c>
      <c r="BD50">
        <v>1.3681170248467248E-4</v>
      </c>
      <c r="BE50">
        <v>4.2662812747337854E-3</v>
      </c>
    </row>
    <row r="51" spans="1:57" x14ac:dyDescent="0.25">
      <c r="A51" t="str">
        <f t="shared" si="0"/>
        <v>Roots_Control_cyclops-4_7 wpi-2</v>
      </c>
      <c r="B51" t="s">
        <v>410</v>
      </c>
      <c r="C51" t="s">
        <v>456</v>
      </c>
      <c r="D51" s="122">
        <v>0</v>
      </c>
      <c r="E51" t="s">
        <v>451</v>
      </c>
      <c r="F51">
        <v>7</v>
      </c>
      <c r="G51">
        <v>2</v>
      </c>
      <c r="H51">
        <v>0.43548444789720386</v>
      </c>
      <c r="I51">
        <v>4.5084580584562484E-3</v>
      </c>
      <c r="J51">
        <v>5.0861785449280614E-5</v>
      </c>
      <c r="K51">
        <v>5.6899222694778745E-6</v>
      </c>
      <c r="L51">
        <v>2.9584581576327934E-4</v>
      </c>
      <c r="M51">
        <v>3.2736464953397881E-4</v>
      </c>
      <c r="N51" t="s">
        <v>459</v>
      </c>
      <c r="O51">
        <v>1.0146670567369469E-3</v>
      </c>
      <c r="P51">
        <v>1.3173910135734321E-3</v>
      </c>
      <c r="Q51">
        <v>2.4240181522034202E-4</v>
      </c>
      <c r="R51">
        <v>1.5912899379875126E-2</v>
      </c>
      <c r="S51">
        <v>7.0213791019817211E-3</v>
      </c>
      <c r="T51">
        <v>2.2069880970047962E-4</v>
      </c>
      <c r="U51">
        <v>7.2590276988507835E-5</v>
      </c>
      <c r="V51">
        <v>5.9785194606822912E-4</v>
      </c>
      <c r="W51">
        <v>7.4287203058546743E-4</v>
      </c>
      <c r="X51">
        <v>1.024176963713691E-3</v>
      </c>
      <c r="Y51">
        <v>1.1459184234910869E-3</v>
      </c>
      <c r="Z51">
        <v>4.7494025880010858E-5</v>
      </c>
      <c r="AA51">
        <v>1.3368958193828613E-5</v>
      </c>
      <c r="AB51" t="s">
        <v>423</v>
      </c>
      <c r="AC51" t="s">
        <v>459</v>
      </c>
      <c r="AD51">
        <v>4.6628045335263777E-5</v>
      </c>
      <c r="AE51">
        <v>2.0637153721744635E-2</v>
      </c>
      <c r="AF51">
        <v>1.0750418906886255E-2</v>
      </c>
      <c r="AG51" t="s">
        <v>459</v>
      </c>
      <c r="AH51">
        <v>1.6986522018188399E-2</v>
      </c>
      <c r="AI51">
        <v>2.5503242422405211E-3</v>
      </c>
      <c r="AJ51">
        <v>1.1163917382137362E-2</v>
      </c>
      <c r="AK51" t="s">
        <v>459</v>
      </c>
      <c r="AL51">
        <v>3.2284710728893315E-2</v>
      </c>
      <c r="AM51">
        <v>5.9304553767984807E-3</v>
      </c>
      <c r="AN51">
        <v>5.8562912315627537E-5</v>
      </c>
      <c r="AO51">
        <v>1.9753453222694776E-2</v>
      </c>
      <c r="AP51" t="s">
        <v>459</v>
      </c>
      <c r="AQ51">
        <v>6.3988685270111294E-3</v>
      </c>
      <c r="AR51">
        <v>2.7609581938286127E-6</v>
      </c>
      <c r="AS51">
        <v>2.4710449315899011E-3</v>
      </c>
      <c r="AT51" t="s">
        <v>459</v>
      </c>
      <c r="AU51">
        <v>1.6762089910415349E-3</v>
      </c>
      <c r="AV51" t="s">
        <v>459</v>
      </c>
      <c r="AW51" t="s">
        <v>459</v>
      </c>
      <c r="AX51">
        <v>1.2187801855035743E-4</v>
      </c>
      <c r="AY51">
        <v>6.5337873247398426E-2</v>
      </c>
      <c r="AZ51">
        <v>1.6735673875667359E-5</v>
      </c>
      <c r="BA51" t="s">
        <v>459</v>
      </c>
      <c r="BB51" t="s">
        <v>459</v>
      </c>
      <c r="BC51" t="s">
        <v>459</v>
      </c>
      <c r="BD51">
        <v>5.0303713962537328E-5</v>
      </c>
      <c r="BE51">
        <v>1.2642639990951045E-3</v>
      </c>
    </row>
    <row r="52" spans="1:57" x14ac:dyDescent="0.25">
      <c r="A52" t="str">
        <f t="shared" si="0"/>
        <v>Roots_Control_cyclops-4_7 wpi-3</v>
      </c>
      <c r="B52" t="s">
        <v>410</v>
      </c>
      <c r="C52" t="s">
        <v>456</v>
      </c>
      <c r="D52" s="122">
        <v>0</v>
      </c>
      <c r="E52" t="s">
        <v>451</v>
      </c>
      <c r="F52">
        <v>7</v>
      </c>
      <c r="G52">
        <v>3</v>
      </c>
      <c r="H52">
        <v>0.204153826610946</v>
      </c>
      <c r="I52">
        <v>4.8898324864486793E-3</v>
      </c>
      <c r="J52">
        <v>3.0574072565133767E-4</v>
      </c>
      <c r="K52">
        <v>1.1944805735268403E-5</v>
      </c>
      <c r="L52">
        <v>1.2021426826368249E-3</v>
      </c>
      <c r="M52">
        <v>1.9238722259136212E-4</v>
      </c>
      <c r="N52" t="s">
        <v>459</v>
      </c>
      <c r="O52">
        <v>3.6913622626333277E-4</v>
      </c>
      <c r="P52">
        <v>1.3703583434166813E-3</v>
      </c>
      <c r="Q52">
        <v>8.7674658856443444E-5</v>
      </c>
      <c r="R52">
        <v>1.4497318869732472E-2</v>
      </c>
      <c r="S52">
        <v>6.0471048106312299E-3</v>
      </c>
      <c r="T52" t="s">
        <v>423</v>
      </c>
      <c r="U52" t="s">
        <v>423</v>
      </c>
      <c r="V52" t="s">
        <v>423</v>
      </c>
      <c r="W52">
        <v>4.3348283755901385E-4</v>
      </c>
      <c r="X52">
        <v>6.8716407973421932E-4</v>
      </c>
      <c r="Y52">
        <v>5.0578263367721636E-4</v>
      </c>
      <c r="Z52">
        <v>2.223134918692079E-5</v>
      </c>
      <c r="AA52" t="s">
        <v>459</v>
      </c>
      <c r="AB52" t="s">
        <v>459</v>
      </c>
      <c r="AC52" t="s">
        <v>459</v>
      </c>
      <c r="AD52" t="s">
        <v>423</v>
      </c>
      <c r="AE52">
        <v>7.6562988433292539E-2</v>
      </c>
      <c r="AF52">
        <v>4.7967229804161571E-2</v>
      </c>
      <c r="AG52" t="s">
        <v>459</v>
      </c>
      <c r="AH52">
        <v>2.8497579986011541E-3</v>
      </c>
      <c r="AI52">
        <v>6.9497505228186744E-4</v>
      </c>
      <c r="AJ52">
        <v>3.4786094701870964E-3</v>
      </c>
      <c r="AK52" t="s">
        <v>459</v>
      </c>
      <c r="AL52">
        <v>5.7742563436964517E-2</v>
      </c>
      <c r="AM52">
        <v>4.0469865004371403E-3</v>
      </c>
      <c r="AN52" t="s">
        <v>459</v>
      </c>
      <c r="AO52">
        <v>2.235244898863438E-2</v>
      </c>
      <c r="AP52" t="s">
        <v>459</v>
      </c>
      <c r="AQ52">
        <v>3.9174339902080784E-3</v>
      </c>
      <c r="AR52" t="s">
        <v>459</v>
      </c>
      <c r="AS52">
        <v>4.1674872026578073E-3</v>
      </c>
      <c r="AT52" t="s">
        <v>459</v>
      </c>
      <c r="AU52">
        <v>1.2339338461619165E-2</v>
      </c>
      <c r="AV52" t="s">
        <v>459</v>
      </c>
      <c r="AW52" t="s">
        <v>459</v>
      </c>
      <c r="AX52" t="s">
        <v>423</v>
      </c>
      <c r="AY52">
        <v>9.6570844272425252E-2</v>
      </c>
      <c r="AZ52">
        <v>4.1160470012239902E-5</v>
      </c>
      <c r="BA52" t="s">
        <v>459</v>
      </c>
      <c r="BB52" t="s">
        <v>459</v>
      </c>
      <c r="BC52" t="s">
        <v>459</v>
      </c>
      <c r="BD52">
        <v>2.0565296100716912E-4</v>
      </c>
      <c r="BE52">
        <v>1.0156963258261934E-2</v>
      </c>
    </row>
    <row r="53" spans="1:57" x14ac:dyDescent="0.25">
      <c r="A53" t="str">
        <f t="shared" si="0"/>
        <v>Roots_Control_ram1-3_7 wpi-1</v>
      </c>
      <c r="B53" t="s">
        <v>410</v>
      </c>
      <c r="C53" t="s">
        <v>456</v>
      </c>
      <c r="D53" s="122">
        <v>0</v>
      </c>
      <c r="E53" t="s">
        <v>452</v>
      </c>
      <c r="F53">
        <v>7</v>
      </c>
      <c r="G53">
        <v>1</v>
      </c>
      <c r="H53">
        <v>0.4402743246464238</v>
      </c>
      <c r="I53">
        <v>2.5285125467407782E-3</v>
      </c>
      <c r="J53">
        <v>2.5707850190638065E-4</v>
      </c>
      <c r="K53">
        <v>2.5256824475171115E-5</v>
      </c>
      <c r="L53" t="s">
        <v>459</v>
      </c>
      <c r="M53">
        <v>3.2220764931783737E-4</v>
      </c>
      <c r="N53" t="s">
        <v>459</v>
      </c>
      <c r="O53">
        <v>8.9604986117874051E-4</v>
      </c>
      <c r="P53">
        <v>6.2854572006063676E-4</v>
      </c>
      <c r="Q53">
        <v>1.122611438283798E-4</v>
      </c>
      <c r="R53">
        <v>4.3127458702191195E-2</v>
      </c>
      <c r="S53">
        <v>1.6004575456474802E-2</v>
      </c>
      <c r="T53">
        <v>4.4291371482383204E-4</v>
      </c>
      <c r="U53">
        <v>1.0276086425651156E-4</v>
      </c>
      <c r="V53">
        <v>3.3323126381551758E-4</v>
      </c>
      <c r="W53">
        <v>5.1561191226055401E-4</v>
      </c>
      <c r="X53">
        <v>8.0807577325554695E-4</v>
      </c>
      <c r="Y53">
        <v>9.4819327925031E-4</v>
      </c>
      <c r="Z53">
        <v>4.656063696081584E-5</v>
      </c>
      <c r="AA53">
        <v>1.5836359318296659E-5</v>
      </c>
      <c r="AB53" t="s">
        <v>459</v>
      </c>
      <c r="AC53" t="s">
        <v>459</v>
      </c>
      <c r="AD53" t="s">
        <v>459</v>
      </c>
      <c r="AE53">
        <v>9.9222037737516658E-2</v>
      </c>
      <c r="AF53">
        <v>1.9132495596490419E-2</v>
      </c>
      <c r="AG53" t="s">
        <v>459</v>
      </c>
      <c r="AH53">
        <v>1.1781630214892739E-2</v>
      </c>
      <c r="AI53">
        <v>1.7156061431393265E-3</v>
      </c>
      <c r="AJ53">
        <v>4.1433669678809314E-2</v>
      </c>
      <c r="AK53" t="s">
        <v>459</v>
      </c>
      <c r="AL53">
        <v>4.207522959777666E-2</v>
      </c>
      <c r="AM53">
        <v>9.1326691783729166E-3</v>
      </c>
      <c r="AN53">
        <v>6.6293016583214657E-5</v>
      </c>
      <c r="AO53">
        <v>3.3951980977444993E-2</v>
      </c>
      <c r="AP53" t="s">
        <v>459</v>
      </c>
      <c r="AQ53">
        <v>5.3638469494234923E-3</v>
      </c>
      <c r="AR53">
        <v>9.571803757637009E-6</v>
      </c>
      <c r="AS53">
        <v>2.9552501871468605E-3</v>
      </c>
      <c r="AT53" t="s">
        <v>459</v>
      </c>
      <c r="AU53">
        <v>5.0470464417290643E-3</v>
      </c>
      <c r="AV53" t="s">
        <v>459</v>
      </c>
      <c r="AW53" t="s">
        <v>459</v>
      </c>
      <c r="AX53">
        <v>2.4763460333501772E-5</v>
      </c>
      <c r="AY53">
        <v>0.12210258825853279</v>
      </c>
      <c r="AZ53">
        <v>2.8062806559786858E-5</v>
      </c>
      <c r="BA53" t="s">
        <v>459</v>
      </c>
      <c r="BB53" t="s">
        <v>459</v>
      </c>
      <c r="BC53" t="s">
        <v>459</v>
      </c>
      <c r="BD53">
        <v>4.2004139537874961E-4</v>
      </c>
      <c r="BE53">
        <v>4.8114852156736646E-3</v>
      </c>
    </row>
    <row r="54" spans="1:57" x14ac:dyDescent="0.25">
      <c r="A54" t="str">
        <f t="shared" si="0"/>
        <v>Roots_Control_ram1-3_7 wpi-2</v>
      </c>
      <c r="B54" t="s">
        <v>410</v>
      </c>
      <c r="C54" t="s">
        <v>456</v>
      </c>
      <c r="D54" s="122">
        <v>0</v>
      </c>
      <c r="E54" t="s">
        <v>452</v>
      </c>
      <c r="F54">
        <v>7</v>
      </c>
      <c r="G54">
        <v>2</v>
      </c>
      <c r="H54">
        <v>0.35788980056997882</v>
      </c>
      <c r="I54">
        <v>4.0137501388973042E-3</v>
      </c>
      <c r="J54">
        <v>6.0010265192365951E-4</v>
      </c>
      <c r="K54">
        <v>3.6472221599515301E-5</v>
      </c>
      <c r="L54">
        <v>6.0851619176007269E-4</v>
      </c>
      <c r="M54">
        <v>6.3805136867615877E-4</v>
      </c>
      <c r="N54" t="s">
        <v>459</v>
      </c>
      <c r="O54">
        <v>1.0142043209633443E-3</v>
      </c>
      <c r="P54">
        <v>9.8018190608906391E-4</v>
      </c>
      <c r="Q54">
        <v>1.9932529082096335E-4</v>
      </c>
      <c r="R54">
        <v>2.1551585466525296E-2</v>
      </c>
      <c r="S54">
        <v>1.5264315598000606E-2</v>
      </c>
      <c r="T54">
        <v>4.4747425507422E-4</v>
      </c>
      <c r="U54">
        <v>1.5267912026658588E-4</v>
      </c>
      <c r="V54">
        <v>9.0191394895486213E-4</v>
      </c>
      <c r="W54">
        <v>8.1028973326264771E-4</v>
      </c>
      <c r="X54">
        <v>8.0556911178430784E-4</v>
      </c>
      <c r="Y54">
        <v>9.7904435761890334E-4</v>
      </c>
      <c r="Z54">
        <v>1.3340400212056953E-4</v>
      </c>
      <c r="AA54" t="s">
        <v>423</v>
      </c>
      <c r="AB54" t="s">
        <v>459</v>
      </c>
      <c r="AC54" t="s">
        <v>459</v>
      </c>
      <c r="AD54" t="s">
        <v>423</v>
      </c>
      <c r="AE54">
        <v>5.3826426182066046E-2</v>
      </c>
      <c r="AF54">
        <v>1.2118583411844897E-2</v>
      </c>
      <c r="AG54" t="s">
        <v>459</v>
      </c>
      <c r="AH54">
        <v>1.3160698348227811E-2</v>
      </c>
      <c r="AI54">
        <v>2.3241885384731901E-3</v>
      </c>
      <c r="AJ54">
        <v>4.7615237530293848E-2</v>
      </c>
      <c r="AK54" t="s">
        <v>459</v>
      </c>
      <c r="AL54">
        <v>6.4054528133898822E-2</v>
      </c>
      <c r="AM54">
        <v>1.4255043122387156E-2</v>
      </c>
      <c r="AN54" t="s">
        <v>423</v>
      </c>
      <c r="AO54">
        <v>3.8933582268554985E-2</v>
      </c>
      <c r="AP54" t="s">
        <v>459</v>
      </c>
      <c r="AQ54">
        <v>6.8346200722508334E-3</v>
      </c>
      <c r="AR54">
        <v>1.2334595728567102E-5</v>
      </c>
      <c r="AS54">
        <v>2.8130237275068165E-3</v>
      </c>
      <c r="AT54" t="s">
        <v>459</v>
      </c>
      <c r="AU54">
        <v>8.5995843362617393E-3</v>
      </c>
      <c r="AV54" t="s">
        <v>459</v>
      </c>
      <c r="AW54" t="s">
        <v>459</v>
      </c>
      <c r="AX54">
        <v>3.5060904574371401E-5</v>
      </c>
      <c r="AY54">
        <v>0.12388500952241746</v>
      </c>
      <c r="AZ54">
        <v>2.6250945774007878E-5</v>
      </c>
      <c r="BA54" t="s">
        <v>459</v>
      </c>
      <c r="BB54" t="s">
        <v>459</v>
      </c>
      <c r="BC54" t="s">
        <v>459</v>
      </c>
      <c r="BD54">
        <v>4.3234709436534385E-4</v>
      </c>
      <c r="BE54">
        <v>4.5642641853983644E-3</v>
      </c>
    </row>
    <row r="55" spans="1:57" x14ac:dyDescent="0.25">
      <c r="A55" t="str">
        <f t="shared" si="0"/>
        <v>Roots_Control_ram1-3_7 wpi-3</v>
      </c>
      <c r="B55" t="s">
        <v>410</v>
      </c>
      <c r="C55" t="s">
        <v>456</v>
      </c>
      <c r="D55" s="122">
        <v>0</v>
      </c>
      <c r="E55" t="s">
        <v>452</v>
      </c>
      <c r="F55">
        <v>7</v>
      </c>
      <c r="G55">
        <v>3</v>
      </c>
      <c r="H55">
        <v>0.28820002755476709</v>
      </c>
      <c r="I55">
        <v>2.3413114356530995E-3</v>
      </c>
      <c r="J55">
        <v>2.091578289827158E-4</v>
      </c>
      <c r="K55">
        <v>2.8051326879213343E-5</v>
      </c>
      <c r="L55" t="s">
        <v>423</v>
      </c>
      <c r="M55">
        <v>3.6745458573673274E-4</v>
      </c>
      <c r="N55" t="s">
        <v>459</v>
      </c>
      <c r="O55">
        <v>4.9555033037660301E-4</v>
      </c>
      <c r="P55">
        <v>4.915995061077602E-4</v>
      </c>
      <c r="Q55">
        <v>9.3871265750925033E-5</v>
      </c>
      <c r="R55">
        <v>2.67564781717269E-2</v>
      </c>
      <c r="S55">
        <v>1.2108350883471035E-2</v>
      </c>
      <c r="T55">
        <v>2.637736621217497E-4</v>
      </c>
      <c r="U55" t="s">
        <v>423</v>
      </c>
      <c r="V55" t="s">
        <v>423</v>
      </c>
      <c r="W55">
        <v>4.5444121617922858E-4</v>
      </c>
      <c r="X55">
        <v>4.6991553743220643E-4</v>
      </c>
      <c r="Y55">
        <v>5.4232805676922313E-4</v>
      </c>
      <c r="Z55">
        <v>2.4722192609863654E-5</v>
      </c>
      <c r="AA55" t="s">
        <v>423</v>
      </c>
      <c r="AB55" t="s">
        <v>459</v>
      </c>
      <c r="AC55" t="s">
        <v>459</v>
      </c>
      <c r="AD55">
        <v>4.0572676871610319E-5</v>
      </c>
      <c r="AE55">
        <v>8.1796886565259283E-2</v>
      </c>
      <c r="AF55">
        <v>1.8643389079730347E-2</v>
      </c>
      <c r="AG55" t="s">
        <v>459</v>
      </c>
      <c r="AH55">
        <v>6.6915886954229823E-3</v>
      </c>
      <c r="AI55">
        <v>1.2384389684221197E-3</v>
      </c>
      <c r="AJ55">
        <v>2.6973258592630143E-2</v>
      </c>
      <c r="AK55" t="s">
        <v>459</v>
      </c>
      <c r="AL55">
        <v>5.2608852632774095E-2</v>
      </c>
      <c r="AM55">
        <v>1.1496749684423947E-2</v>
      </c>
      <c r="AN55" t="s">
        <v>459</v>
      </c>
      <c r="AO55">
        <v>5.9840619194789398E-2</v>
      </c>
      <c r="AP55" t="s">
        <v>459</v>
      </c>
      <c r="AQ55">
        <v>3.0711825730650312E-3</v>
      </c>
      <c r="AR55">
        <v>6.5725130518526032E-6</v>
      </c>
      <c r="AS55">
        <v>2.5752873534390995E-3</v>
      </c>
      <c r="AT55" t="s">
        <v>459</v>
      </c>
      <c r="AU55">
        <v>1.1798407470829744E-2</v>
      </c>
      <c r="AV55" t="s">
        <v>459</v>
      </c>
      <c r="AW55" t="s">
        <v>459</v>
      </c>
      <c r="AX55">
        <v>4.5469025900957981E-5</v>
      </c>
      <c r="AY55">
        <v>0.11365727586567997</v>
      </c>
      <c r="AZ55">
        <v>4.6710795782857726E-5</v>
      </c>
      <c r="BA55" t="s">
        <v>459</v>
      </c>
      <c r="BB55" t="s">
        <v>459</v>
      </c>
      <c r="BC55" t="s">
        <v>459</v>
      </c>
      <c r="BD55">
        <v>4.7550330751685335E-4</v>
      </c>
      <c r="BE55">
        <v>8.2677122775609499E-3</v>
      </c>
    </row>
    <row r="56" spans="1:57" x14ac:dyDescent="0.25">
      <c r="A56" t="str">
        <f t="shared" si="0"/>
        <v>Roots_Control_ram1-4_7 wpi-1</v>
      </c>
      <c r="B56" t="s">
        <v>410</v>
      </c>
      <c r="C56" t="s">
        <v>456</v>
      </c>
      <c r="D56" s="122">
        <v>0</v>
      </c>
      <c r="E56" t="s">
        <v>453</v>
      </c>
      <c r="F56">
        <v>7</v>
      </c>
      <c r="G56">
        <v>1</v>
      </c>
      <c r="H56">
        <v>0.4223884502111514</v>
      </c>
      <c r="I56">
        <v>4.0440008003666652E-3</v>
      </c>
      <c r="J56" t="s">
        <v>459</v>
      </c>
      <c r="K56">
        <v>7.0484131361842902E-6</v>
      </c>
      <c r="L56">
        <v>3.7205742728468373E-4</v>
      </c>
      <c r="M56">
        <v>4.9816826320194494E-4</v>
      </c>
      <c r="N56" t="s">
        <v>459</v>
      </c>
      <c r="O56">
        <v>1.0343796312622055E-3</v>
      </c>
      <c r="P56">
        <v>4.6546508851779523E-4</v>
      </c>
      <c r="Q56">
        <v>1.6907549846558527E-4</v>
      </c>
      <c r="R56">
        <v>1.28942039175003E-2</v>
      </c>
      <c r="S56">
        <v>6.8565971922203177E-3</v>
      </c>
      <c r="T56">
        <v>1.9963104722808974E-4</v>
      </c>
      <c r="U56">
        <v>7.2356331593001493E-5</v>
      </c>
      <c r="V56">
        <v>3.8531898919931447E-4</v>
      </c>
      <c r="W56">
        <v>6.2544640365071137E-4</v>
      </c>
      <c r="X56">
        <v>1.0742573494081547E-3</v>
      </c>
      <c r="Y56">
        <v>6.5701338232832494E-4</v>
      </c>
      <c r="Z56">
        <v>6.1941993862341081E-5</v>
      </c>
      <c r="AA56">
        <v>1.2536231796261608E-5</v>
      </c>
      <c r="AB56" t="s">
        <v>423</v>
      </c>
      <c r="AC56" t="s">
        <v>459</v>
      </c>
      <c r="AD56">
        <v>4.2926139492248219E-5</v>
      </c>
      <c r="AE56">
        <v>4.5987523610298509E-2</v>
      </c>
      <c r="AF56">
        <v>8.1219247747798019E-3</v>
      </c>
      <c r="AG56" t="s">
        <v>459</v>
      </c>
      <c r="AH56">
        <v>2.2255246904308322E-2</v>
      </c>
      <c r="AI56">
        <v>2.3271082396875372E-3</v>
      </c>
      <c r="AJ56">
        <v>2.712884360726954E-2</v>
      </c>
      <c r="AK56" t="s">
        <v>459</v>
      </c>
      <c r="AL56">
        <v>2.1691845699892392E-2</v>
      </c>
      <c r="AM56">
        <v>4.771982019768045E-3</v>
      </c>
      <c r="AN56">
        <v>4.504402255788929E-5</v>
      </c>
      <c r="AO56">
        <v>1.6899106516998125E-2</v>
      </c>
      <c r="AP56" t="s">
        <v>459</v>
      </c>
      <c r="AQ56">
        <v>4.1649682003108684E-3</v>
      </c>
      <c r="AR56">
        <v>5.1864608026782516E-6</v>
      </c>
      <c r="AS56">
        <v>1.8789321775138496E-3</v>
      </c>
      <c r="AT56" t="s">
        <v>459</v>
      </c>
      <c r="AU56">
        <v>4.6281965020923835E-3</v>
      </c>
      <c r="AV56" t="s">
        <v>459</v>
      </c>
      <c r="AW56" t="s">
        <v>459</v>
      </c>
      <c r="AX56">
        <v>1.414782192818142E-5</v>
      </c>
      <c r="AY56">
        <v>5.5166067857478789E-2</v>
      </c>
      <c r="AZ56">
        <v>1.246299613407198E-5</v>
      </c>
      <c r="BA56" t="s">
        <v>459</v>
      </c>
      <c r="BB56" t="s">
        <v>459</v>
      </c>
      <c r="BC56" t="s">
        <v>459</v>
      </c>
      <c r="BD56">
        <v>3.781166768960982E-5</v>
      </c>
      <c r="BE56">
        <v>1.8913666359252322E-3</v>
      </c>
    </row>
    <row r="57" spans="1:57" x14ac:dyDescent="0.25">
      <c r="A57" t="str">
        <f t="shared" si="0"/>
        <v>Roots_Control_ram1-4_7 wpi-2</v>
      </c>
      <c r="B57" t="s">
        <v>410</v>
      </c>
      <c r="C57" t="s">
        <v>456</v>
      </c>
      <c r="D57" s="122">
        <v>0</v>
      </c>
      <c r="E57" t="s">
        <v>453</v>
      </c>
      <c r="F57">
        <v>7</v>
      </c>
      <c r="G57">
        <v>2</v>
      </c>
      <c r="H57">
        <v>0.49932536110882914</v>
      </c>
      <c r="I57">
        <v>3.4040839241842608E-3</v>
      </c>
      <c r="J57">
        <v>1.470704820537428E-4</v>
      </c>
      <c r="K57">
        <v>5.9432848368522066E-6</v>
      </c>
      <c r="L57">
        <v>2.3731500513435701E-3</v>
      </c>
      <c r="M57">
        <v>3.2921476362763913E-4</v>
      </c>
      <c r="N57" t="s">
        <v>459</v>
      </c>
      <c r="O57">
        <v>1.6118879346449135E-3</v>
      </c>
      <c r="P57">
        <v>1.7864240967370444E-3</v>
      </c>
      <c r="Q57">
        <v>1.9000510950095969E-4</v>
      </c>
      <c r="R57">
        <v>1.1793254260556624E-2</v>
      </c>
      <c r="S57">
        <v>1.8110647581765834E-2</v>
      </c>
      <c r="T57">
        <v>2.533427678502879E-4</v>
      </c>
      <c r="U57">
        <v>1.2638895422264874E-4</v>
      </c>
      <c r="V57">
        <v>5.6075509692898266E-4</v>
      </c>
      <c r="W57">
        <v>8.6528641650671784E-4</v>
      </c>
      <c r="X57">
        <v>1.4091326280230327E-3</v>
      </c>
      <c r="Y57">
        <v>1.0089302326295585E-3</v>
      </c>
      <c r="Z57">
        <v>1.3960355191938579E-4</v>
      </c>
      <c r="AA57">
        <v>1.8239819289827258E-5</v>
      </c>
      <c r="AB57" t="s">
        <v>459</v>
      </c>
      <c r="AC57" t="s">
        <v>459</v>
      </c>
      <c r="AD57">
        <v>3.5100665834932823E-5</v>
      </c>
      <c r="AE57">
        <v>6.3268972681669866E-2</v>
      </c>
      <c r="AF57">
        <v>2.7654940936084452E-2</v>
      </c>
      <c r="AG57" t="s">
        <v>459</v>
      </c>
      <c r="AH57">
        <v>3.1871823615451059E-2</v>
      </c>
      <c r="AI57">
        <v>3.2102615034548948E-3</v>
      </c>
      <c r="AJ57">
        <v>6.3221828968522076E-2</v>
      </c>
      <c r="AK57" t="s">
        <v>459</v>
      </c>
      <c r="AL57">
        <v>3.1835858274664106E-2</v>
      </c>
      <c r="AM57">
        <v>1.5754835564011516E-2</v>
      </c>
      <c r="AN57" t="s">
        <v>459</v>
      </c>
      <c r="AO57">
        <v>2.130696697303263E-2</v>
      </c>
      <c r="AP57" t="s">
        <v>459</v>
      </c>
      <c r="AQ57">
        <v>9.0460211674664101E-3</v>
      </c>
      <c r="AR57">
        <v>6.8673169865642992E-6</v>
      </c>
      <c r="AS57">
        <v>3.1600734435700581E-3</v>
      </c>
      <c r="AT57" t="s">
        <v>459</v>
      </c>
      <c r="AU57">
        <v>1.739821812015355E-2</v>
      </c>
      <c r="AV57" t="s">
        <v>459</v>
      </c>
      <c r="AW57" t="s">
        <v>459</v>
      </c>
      <c r="AX57" t="s">
        <v>423</v>
      </c>
      <c r="AY57">
        <v>5.9653477018234161E-2</v>
      </c>
      <c r="AZ57">
        <v>2.4629185892514399E-5</v>
      </c>
      <c r="BA57" t="s">
        <v>459</v>
      </c>
      <c r="BB57" t="s">
        <v>459</v>
      </c>
      <c r="BC57" t="s">
        <v>459</v>
      </c>
      <c r="BD57">
        <v>8.3252354126679473E-5</v>
      </c>
      <c r="BE57">
        <v>3.3691155573896351E-3</v>
      </c>
    </row>
    <row r="58" spans="1:57" x14ac:dyDescent="0.25">
      <c r="A58" t="str">
        <f t="shared" si="0"/>
        <v>Roots_Control_ram1-4_7 wpi-3</v>
      </c>
      <c r="B58" t="s">
        <v>410</v>
      </c>
      <c r="C58" t="s">
        <v>456</v>
      </c>
      <c r="D58" s="122">
        <v>0</v>
      </c>
      <c r="E58" t="s">
        <v>453</v>
      </c>
      <c r="F58">
        <v>7</v>
      </c>
      <c r="G58">
        <v>3</v>
      </c>
      <c r="H58">
        <v>0.26320231858864929</v>
      </c>
      <c r="I58">
        <v>3.236566453487323E-3</v>
      </c>
      <c r="J58">
        <v>1.9674598989443293E-4</v>
      </c>
      <c r="K58">
        <v>6.3023195885590554E-6</v>
      </c>
      <c r="L58">
        <v>1.9500145709645405E-3</v>
      </c>
      <c r="M58">
        <v>1.1790195650997022E-4</v>
      </c>
      <c r="N58" t="s">
        <v>459</v>
      </c>
      <c r="O58">
        <v>4.0920617847153303E-4</v>
      </c>
      <c r="P58">
        <v>1.0564051991338085E-3</v>
      </c>
      <c r="Q58">
        <v>7.3169058919065241E-5</v>
      </c>
      <c r="R58">
        <v>9.3459550264368852E-3</v>
      </c>
      <c r="S58">
        <v>5.6736346597491653E-3</v>
      </c>
      <c r="T58">
        <v>4.1661503112875578E-4</v>
      </c>
      <c r="U58" t="s">
        <v>423</v>
      </c>
      <c r="V58">
        <v>6.2116470973563116E-4</v>
      </c>
      <c r="W58">
        <v>4.0320118415591443E-4</v>
      </c>
      <c r="X58">
        <v>5.6756086240187674E-4</v>
      </c>
      <c r="Y58">
        <v>5.9110252314355314E-4</v>
      </c>
      <c r="Z58">
        <v>2.4598275015789951E-5</v>
      </c>
      <c r="AA58" t="s">
        <v>423</v>
      </c>
      <c r="AB58" t="s">
        <v>459</v>
      </c>
      <c r="AC58" t="s">
        <v>459</v>
      </c>
      <c r="AD58" t="s">
        <v>423</v>
      </c>
      <c r="AE58">
        <v>4.866745904773076E-2</v>
      </c>
      <c r="AF58">
        <v>2.0026007990977174E-2</v>
      </c>
      <c r="AG58" t="s">
        <v>459</v>
      </c>
      <c r="AH58">
        <v>2.969645656049806E-3</v>
      </c>
      <c r="AI58">
        <v>7.431162365785438E-4</v>
      </c>
      <c r="AJ58">
        <v>3.5476399696832989E-3</v>
      </c>
      <c r="AK58" t="s">
        <v>459</v>
      </c>
      <c r="AL58">
        <v>4.6045067227285026E-2</v>
      </c>
      <c r="AM58">
        <v>3.6999778076333124E-3</v>
      </c>
      <c r="AN58" t="s">
        <v>459</v>
      </c>
      <c r="AO58">
        <v>1.225021413931246E-2</v>
      </c>
      <c r="AP58" t="s">
        <v>459</v>
      </c>
      <c r="AQ58">
        <v>1.8009519344942707E-3</v>
      </c>
      <c r="AR58">
        <v>3.3376762609401787E-6</v>
      </c>
      <c r="AS58">
        <v>1.3499715057294958E-3</v>
      </c>
      <c r="AT58" t="s">
        <v>459</v>
      </c>
      <c r="AU58">
        <v>1.8314035302715872E-3</v>
      </c>
      <c r="AV58" t="s">
        <v>459</v>
      </c>
      <c r="AW58" t="s">
        <v>459</v>
      </c>
      <c r="AX58" t="s">
        <v>459</v>
      </c>
      <c r="AY58">
        <v>5.5587138843814859E-2</v>
      </c>
      <c r="AZ58">
        <v>1.4293934494270505E-5</v>
      </c>
      <c r="BA58" t="s">
        <v>459</v>
      </c>
      <c r="BB58" t="s">
        <v>459</v>
      </c>
      <c r="BC58" t="s">
        <v>459</v>
      </c>
      <c r="BD58">
        <v>1.9032944184787514E-4</v>
      </c>
      <c r="BE58">
        <v>4.7538796677794827E-3</v>
      </c>
    </row>
    <row r="59" spans="1:57" x14ac:dyDescent="0.25">
      <c r="A59" t="str">
        <f t="shared" si="0"/>
        <v>Roots_Control_ram2-1_7 wpi-1</v>
      </c>
      <c r="B59" t="s">
        <v>410</v>
      </c>
      <c r="C59" t="s">
        <v>456</v>
      </c>
      <c r="D59" s="122">
        <v>0</v>
      </c>
      <c r="E59" t="s">
        <v>454</v>
      </c>
      <c r="F59">
        <v>7</v>
      </c>
      <c r="G59">
        <v>1</v>
      </c>
      <c r="H59">
        <v>1.0556425452562157</v>
      </c>
      <c r="I59">
        <v>6.522845309050224E-3</v>
      </c>
      <c r="J59">
        <v>8.1892649552461468E-5</v>
      </c>
      <c r="K59">
        <v>3.457473023371457E-6</v>
      </c>
      <c r="L59">
        <v>2.1371373284435606E-4</v>
      </c>
      <c r="M59">
        <v>1.4498476877175537E-4</v>
      </c>
      <c r="N59" t="s">
        <v>423</v>
      </c>
      <c r="O59">
        <v>1.3312981131277974E-3</v>
      </c>
      <c r="P59">
        <v>7.4345236636001993E-4</v>
      </c>
      <c r="Q59">
        <v>2.4960810927399302E-4</v>
      </c>
      <c r="R59">
        <v>5.4131317452759823E-3</v>
      </c>
      <c r="S59">
        <v>7.4310623602685238E-3</v>
      </c>
      <c r="T59" t="s">
        <v>459</v>
      </c>
      <c r="U59">
        <v>9.8637824962705134E-5</v>
      </c>
      <c r="V59" t="s">
        <v>423</v>
      </c>
      <c r="W59">
        <v>4.7301298110392838E-4</v>
      </c>
      <c r="X59">
        <v>1.9769189367230232E-3</v>
      </c>
      <c r="Y59">
        <v>4.9119452685231235E-4</v>
      </c>
      <c r="Z59">
        <v>1.6412410852809548E-4</v>
      </c>
      <c r="AA59">
        <v>1.9614493411238193E-5</v>
      </c>
      <c r="AB59" t="s">
        <v>459</v>
      </c>
      <c r="AC59" t="s">
        <v>459</v>
      </c>
      <c r="AD59" t="s">
        <v>423</v>
      </c>
      <c r="AE59">
        <v>0.11502303261263053</v>
      </c>
      <c r="AF59">
        <v>3.9540605845350581E-2</v>
      </c>
      <c r="AG59" t="s">
        <v>459</v>
      </c>
      <c r="AH59">
        <v>1.9962976489806068E-2</v>
      </c>
      <c r="AI59">
        <v>1.3811734709099951E-3</v>
      </c>
      <c r="AJ59">
        <v>4.0288321852312285E-2</v>
      </c>
      <c r="AK59" t="s">
        <v>459</v>
      </c>
      <c r="AL59">
        <v>1.594504175161611E-3</v>
      </c>
      <c r="AM59">
        <v>2.2882594098707115E-3</v>
      </c>
      <c r="AN59">
        <v>4.9552717180507211E-5</v>
      </c>
      <c r="AO59">
        <v>1.7702859839259077E-2</v>
      </c>
      <c r="AP59" t="s">
        <v>459</v>
      </c>
      <c r="AQ59">
        <v>4.6045749690452513E-3</v>
      </c>
      <c r="AR59">
        <v>8.3947246394828448E-6</v>
      </c>
      <c r="AS59">
        <v>3.9952576950522132E-3</v>
      </c>
      <c r="AT59" t="s">
        <v>459</v>
      </c>
      <c r="AU59">
        <v>1.6439958276603679E-2</v>
      </c>
      <c r="AV59" t="s">
        <v>459</v>
      </c>
      <c r="AW59" t="s">
        <v>459</v>
      </c>
      <c r="AX59" t="s">
        <v>423</v>
      </c>
      <c r="AY59">
        <v>2.1715492251243165E-2</v>
      </c>
      <c r="AZ59">
        <v>1.1787959099950273E-5</v>
      </c>
      <c r="BA59" t="s">
        <v>459</v>
      </c>
      <c r="BB59" t="s">
        <v>459</v>
      </c>
      <c r="BC59" t="s">
        <v>459</v>
      </c>
      <c r="BD59">
        <v>6.5642547861760318E-5</v>
      </c>
      <c r="BE59">
        <v>4.344395424912979E-3</v>
      </c>
    </row>
    <row r="60" spans="1:57" x14ac:dyDescent="0.25">
      <c r="A60" t="str">
        <f t="shared" si="0"/>
        <v>Roots_Control_ram2-1_7 wpi-2</v>
      </c>
      <c r="B60" t="s">
        <v>410</v>
      </c>
      <c r="C60" t="s">
        <v>456</v>
      </c>
      <c r="D60" s="122">
        <v>0</v>
      </c>
      <c r="E60" t="s">
        <v>454</v>
      </c>
      <c r="F60">
        <v>7</v>
      </c>
      <c r="G60">
        <v>2</v>
      </c>
      <c r="H60">
        <v>0.36710157574791852</v>
      </c>
      <c r="I60">
        <v>4.0705301114260404E-3</v>
      </c>
      <c r="J60">
        <v>6.6003617360496015E-5</v>
      </c>
      <c r="K60" t="s">
        <v>423</v>
      </c>
      <c r="L60" t="s">
        <v>423</v>
      </c>
      <c r="M60">
        <v>9.0867292825509293E-5</v>
      </c>
      <c r="N60" t="s">
        <v>459</v>
      </c>
      <c r="O60">
        <v>9.0767805155004427E-4</v>
      </c>
      <c r="P60">
        <v>3.781574798937112E-4</v>
      </c>
      <c r="Q60">
        <v>1.8881455252435782E-4</v>
      </c>
      <c r="R60">
        <v>7.609411082196634E-3</v>
      </c>
      <c r="S60">
        <v>8.07175160938884E-3</v>
      </c>
      <c r="T60" t="s">
        <v>459</v>
      </c>
      <c r="U60" t="s">
        <v>423</v>
      </c>
      <c r="V60" t="s">
        <v>423</v>
      </c>
      <c r="W60">
        <v>4.4693731248892819E-4</v>
      </c>
      <c r="X60">
        <v>9.4246094844995573E-4</v>
      </c>
      <c r="Y60">
        <v>4.4799240566873339E-4</v>
      </c>
      <c r="Z60">
        <v>6.665708733392382E-5</v>
      </c>
      <c r="AA60" t="s">
        <v>459</v>
      </c>
      <c r="AB60" t="s">
        <v>459</v>
      </c>
      <c r="AC60" t="s">
        <v>459</v>
      </c>
      <c r="AD60" t="s">
        <v>423</v>
      </c>
      <c r="AE60">
        <v>0.11407145296191319</v>
      </c>
      <c r="AF60">
        <v>2.8570235065013282E-2</v>
      </c>
      <c r="AG60" t="s">
        <v>459</v>
      </c>
      <c r="AH60">
        <v>9.565476314437554E-3</v>
      </c>
      <c r="AI60">
        <v>9.4824790841452605E-4</v>
      </c>
      <c r="AJ60">
        <v>1.2362762313020371E-2</v>
      </c>
      <c r="AK60" t="s">
        <v>459</v>
      </c>
      <c r="AL60">
        <v>2.3257360350752878E-3</v>
      </c>
      <c r="AM60">
        <v>1.3280013608503098E-3</v>
      </c>
      <c r="AN60">
        <v>1.5931376811337467E-4</v>
      </c>
      <c r="AO60">
        <v>5.1013438651372894E-2</v>
      </c>
      <c r="AP60" t="s">
        <v>459</v>
      </c>
      <c r="AQ60">
        <v>2.3170948278122233E-3</v>
      </c>
      <c r="AR60">
        <v>4.6012573959255978E-6</v>
      </c>
      <c r="AS60">
        <v>2.8838125199291405E-3</v>
      </c>
      <c r="AT60" t="s">
        <v>459</v>
      </c>
      <c r="AU60">
        <v>2.8922455803365808E-3</v>
      </c>
      <c r="AV60" t="s">
        <v>459</v>
      </c>
      <c r="AW60" t="s">
        <v>459</v>
      </c>
      <c r="AX60">
        <v>1.0712300832595216E-4</v>
      </c>
      <c r="AY60">
        <v>3.2912049603188664E-2</v>
      </c>
      <c r="AZ60">
        <v>1.0645741009743135E-5</v>
      </c>
      <c r="BA60" t="s">
        <v>459</v>
      </c>
      <c r="BB60" t="s">
        <v>459</v>
      </c>
      <c r="BC60" t="s">
        <v>459</v>
      </c>
      <c r="BD60">
        <v>9.5359218777679356E-5</v>
      </c>
      <c r="BE60">
        <v>5.894429543135518E-3</v>
      </c>
    </row>
    <row r="61" spans="1:57" x14ac:dyDescent="0.25">
      <c r="A61" t="str">
        <f t="shared" si="0"/>
        <v>Roots_Control_ram2-1_7 wpi-3</v>
      </c>
      <c r="B61" t="s">
        <v>410</v>
      </c>
      <c r="C61" t="s">
        <v>456</v>
      </c>
      <c r="D61" s="122">
        <v>0</v>
      </c>
      <c r="E61" t="s">
        <v>454</v>
      </c>
      <c r="F61">
        <v>7</v>
      </c>
      <c r="G61">
        <v>3</v>
      </c>
      <c r="H61">
        <v>1.3794765063302641</v>
      </c>
      <c r="I61">
        <v>9.0486285967434025E-3</v>
      </c>
      <c r="J61">
        <v>1.6073174284110051E-4</v>
      </c>
      <c r="K61">
        <v>6.0676053902302087E-6</v>
      </c>
      <c r="L61">
        <v>8.9583016080853459E-4</v>
      </c>
      <c r="M61">
        <v>1.2500417781021898E-3</v>
      </c>
      <c r="N61" t="s">
        <v>423</v>
      </c>
      <c r="O61">
        <v>2.0095227627175746E-3</v>
      </c>
      <c r="P61">
        <v>1.7479209635036497E-3</v>
      </c>
      <c r="Q61">
        <v>5.6014060965749581E-4</v>
      </c>
      <c r="R61">
        <v>1.3411928975856262E-2</v>
      </c>
      <c r="S61">
        <v>2.2297678784278498E-2</v>
      </c>
      <c r="T61">
        <v>6.7511282987085905E-4</v>
      </c>
      <c r="U61">
        <v>2.0248134620999439E-4</v>
      </c>
      <c r="V61">
        <v>4.4793696047164516E-4</v>
      </c>
      <c r="W61">
        <v>1.1544885846153847E-3</v>
      </c>
      <c r="X61">
        <v>1.8165442828747894E-3</v>
      </c>
      <c r="Y61">
        <v>8.1192140179674351E-4</v>
      </c>
      <c r="Z61">
        <v>3.5658034093206069E-4</v>
      </c>
      <c r="AA61">
        <v>4.5689824368332402E-5</v>
      </c>
      <c r="AB61" t="s">
        <v>423</v>
      </c>
      <c r="AC61" t="s">
        <v>459</v>
      </c>
      <c r="AD61" t="s">
        <v>423</v>
      </c>
      <c r="AE61">
        <v>0.17888411082998318</v>
      </c>
      <c r="AF61">
        <v>4.3296759224256041E-2</v>
      </c>
      <c r="AG61" t="s">
        <v>459</v>
      </c>
      <c r="AH61">
        <v>2.7299862412240316E-2</v>
      </c>
      <c r="AI61">
        <v>3.4403941195957325E-3</v>
      </c>
      <c r="AJ61">
        <v>7.2340011269623819E-2</v>
      </c>
      <c r="AK61" t="s">
        <v>459</v>
      </c>
      <c r="AL61">
        <v>3.2431870554744525E-3</v>
      </c>
      <c r="AM61">
        <v>5.4264323821448628E-3</v>
      </c>
      <c r="AN61">
        <v>8.0561048848961256E-5</v>
      </c>
      <c r="AO61">
        <v>3.892710343694554E-2</v>
      </c>
      <c r="AP61" t="s">
        <v>459</v>
      </c>
      <c r="AQ61">
        <v>8.1474881517125206E-3</v>
      </c>
      <c r="AR61">
        <v>1.0257406625491298E-5</v>
      </c>
      <c r="AS61">
        <v>6.7088918582818647E-3</v>
      </c>
      <c r="AT61" t="s">
        <v>459</v>
      </c>
      <c r="AU61">
        <v>4.1596663316676032E-2</v>
      </c>
      <c r="AV61" t="s">
        <v>459</v>
      </c>
      <c r="AW61" t="s">
        <v>459</v>
      </c>
      <c r="AX61">
        <v>5.3467407299270071E-5</v>
      </c>
      <c r="AY61">
        <v>4.5751143327456494E-2</v>
      </c>
      <c r="AZ61">
        <v>3.3191051880965752E-5</v>
      </c>
      <c r="BA61" t="s">
        <v>459</v>
      </c>
      <c r="BB61" t="s">
        <v>459</v>
      </c>
      <c r="BC61" t="s">
        <v>459</v>
      </c>
      <c r="BD61">
        <v>1.9894941875350927E-4</v>
      </c>
      <c r="BE61">
        <v>9.3567401770915225E-3</v>
      </c>
    </row>
    <row r="62" spans="1:57" x14ac:dyDescent="0.25">
      <c r="A62" t="str">
        <f t="shared" si="0"/>
        <v>Roots_Control_ram2-2_7 wpi-1</v>
      </c>
      <c r="B62" t="s">
        <v>410</v>
      </c>
      <c r="C62" t="s">
        <v>456</v>
      </c>
      <c r="D62" s="122">
        <v>0</v>
      </c>
      <c r="E62" t="s">
        <v>455</v>
      </c>
      <c r="F62">
        <v>7</v>
      </c>
      <c r="G62">
        <v>1</v>
      </c>
      <c r="H62">
        <v>0.2450867315248384</v>
      </c>
      <c r="I62">
        <v>2.7218272861295502E-3</v>
      </c>
      <c r="J62">
        <v>2.0860185812833528E-4</v>
      </c>
      <c r="K62">
        <v>6.7801091587487526E-6</v>
      </c>
      <c r="L62">
        <v>1.2199069059829059E-3</v>
      </c>
      <c r="M62">
        <v>1.2938836157750877E-4</v>
      </c>
      <c r="N62" t="s">
        <v>459</v>
      </c>
      <c r="O62">
        <v>1.1415579298884983E-3</v>
      </c>
      <c r="P62">
        <v>4.2863561265130807E-4</v>
      </c>
      <c r="Q62">
        <v>9.6333082476463187E-5</v>
      </c>
      <c r="R62">
        <v>8.2292638186472304E-3</v>
      </c>
      <c r="S62">
        <v>6.3440148141784896E-3</v>
      </c>
      <c r="T62">
        <v>2.6038882597943509E-4</v>
      </c>
      <c r="U62" t="s">
        <v>423</v>
      </c>
      <c r="V62">
        <v>7.9253347485791134E-4</v>
      </c>
      <c r="W62">
        <v>4.224885431905939E-4</v>
      </c>
      <c r="X62">
        <v>9.0546500351425219E-4</v>
      </c>
      <c r="Y62">
        <v>5.4308929940561409E-4</v>
      </c>
      <c r="Z62">
        <v>6.4642904334244434E-5</v>
      </c>
      <c r="AA62">
        <v>1.5727412035229294E-5</v>
      </c>
      <c r="AB62" t="s">
        <v>459</v>
      </c>
      <c r="AC62" t="s">
        <v>459</v>
      </c>
      <c r="AD62" t="s">
        <v>423</v>
      </c>
      <c r="AE62">
        <v>4.5535097568571298E-2</v>
      </c>
      <c r="AF62">
        <v>2.2214278688272807E-2</v>
      </c>
      <c r="AG62" t="s">
        <v>459</v>
      </c>
      <c r="AH62">
        <v>1.7245180266302226E-2</v>
      </c>
      <c r="AI62">
        <v>1.8499972317237191E-3</v>
      </c>
      <c r="AJ62">
        <v>2.4487043022083387E-2</v>
      </c>
      <c r="AK62" t="s">
        <v>459</v>
      </c>
      <c r="AL62">
        <v>1.844673854857044E-2</v>
      </c>
      <c r="AM62">
        <v>3.1980528687578637E-3</v>
      </c>
      <c r="AN62">
        <v>2.5862233242223089E-5</v>
      </c>
      <c r="AO62">
        <v>1.6544172478806022E-2</v>
      </c>
      <c r="AP62" t="s">
        <v>459</v>
      </c>
      <c r="AQ62">
        <v>4.7201884939910626E-3</v>
      </c>
      <c r="AR62">
        <v>8.1295394160267261E-6</v>
      </c>
      <c r="AS62">
        <v>2.0937401194845761E-3</v>
      </c>
      <c r="AT62" t="s">
        <v>459</v>
      </c>
      <c r="AU62">
        <v>4.2543230822161479E-3</v>
      </c>
      <c r="AV62" t="s">
        <v>459</v>
      </c>
      <c r="AW62" t="s">
        <v>459</v>
      </c>
      <c r="AX62">
        <v>3.4684020131025206E-5</v>
      </c>
      <c r="AY62">
        <v>3.7060986479326645E-2</v>
      </c>
      <c r="AZ62">
        <v>2.4932773829667229E-5</v>
      </c>
      <c r="BA62" t="s">
        <v>459</v>
      </c>
      <c r="BB62" t="s">
        <v>459</v>
      </c>
      <c r="BC62" t="s">
        <v>459</v>
      </c>
      <c r="BD62">
        <v>1.8605221588789101E-4</v>
      </c>
      <c r="BE62">
        <v>7.1867820546661458E-3</v>
      </c>
    </row>
    <row r="63" spans="1:57" x14ac:dyDescent="0.25">
      <c r="A63" t="str">
        <f t="shared" si="0"/>
        <v>Roots_Control_ram2-2_7 wpi-2</v>
      </c>
      <c r="B63" t="s">
        <v>410</v>
      </c>
      <c r="C63" t="s">
        <v>456</v>
      </c>
      <c r="D63" s="122">
        <v>0</v>
      </c>
      <c r="E63" t="s">
        <v>455</v>
      </c>
      <c r="F63">
        <v>7</v>
      </c>
      <c r="G63">
        <v>2</v>
      </c>
      <c r="H63">
        <v>0.26029057729219812</v>
      </c>
      <c r="I63">
        <v>2.4760163376726183E-3</v>
      </c>
      <c r="J63">
        <v>8.6016268449291941E-5</v>
      </c>
      <c r="K63">
        <v>5.822642976515085E-6</v>
      </c>
      <c r="L63">
        <v>6.5484120529510066E-4</v>
      </c>
      <c r="M63">
        <v>3.2165962133872815E-4</v>
      </c>
      <c r="N63" t="s">
        <v>423</v>
      </c>
      <c r="O63">
        <v>9.7840517415779746E-4</v>
      </c>
      <c r="P63">
        <v>7.156920688714928E-4</v>
      </c>
      <c r="Q63">
        <v>1.0602258817837982E-4</v>
      </c>
      <c r="R63">
        <v>2.0883600651068694E-2</v>
      </c>
      <c r="S63">
        <v>1.5441876608584749E-2</v>
      </c>
      <c r="T63">
        <v>2.5333850189110737E-4</v>
      </c>
      <c r="U63">
        <v>1.4680036309262033E-4</v>
      </c>
      <c r="V63">
        <v>7.0390345773594862E-4</v>
      </c>
      <c r="W63">
        <v>4.5505207107045476E-4</v>
      </c>
      <c r="X63">
        <v>6.4074855827249541E-4</v>
      </c>
      <c r="Y63">
        <v>6.2805560172398637E-4</v>
      </c>
      <c r="Z63">
        <v>1.6655167297035799E-4</v>
      </c>
      <c r="AA63">
        <v>1.3562347348051721E-5</v>
      </c>
      <c r="AB63" t="s">
        <v>423</v>
      </c>
      <c r="AC63" t="s">
        <v>459</v>
      </c>
      <c r="AD63" t="s">
        <v>459</v>
      </c>
      <c r="AE63">
        <v>9.7392506034215856E-2</v>
      </c>
      <c r="AF63">
        <v>4.6856285257806315E-2</v>
      </c>
      <c r="AG63" t="s">
        <v>459</v>
      </c>
      <c r="AH63">
        <v>1.0620077985838684E-2</v>
      </c>
      <c r="AI63">
        <v>1.507278586771044E-3</v>
      </c>
      <c r="AJ63">
        <v>2.2863017119007831E-2</v>
      </c>
      <c r="AK63" t="s">
        <v>459</v>
      </c>
      <c r="AL63">
        <v>4.8612312922684496E-2</v>
      </c>
      <c r="AM63">
        <v>9.3800008337584697E-3</v>
      </c>
      <c r="AN63" t="s">
        <v>459</v>
      </c>
      <c r="AO63">
        <v>3.8033092041428448E-2</v>
      </c>
      <c r="AP63" t="s">
        <v>459</v>
      </c>
      <c r="AQ63">
        <v>4.320895523968687E-3</v>
      </c>
      <c r="AR63">
        <v>7.4242293957252178E-6</v>
      </c>
      <c r="AS63">
        <v>3.2597735368106256E-3</v>
      </c>
      <c r="AT63" t="s">
        <v>459</v>
      </c>
      <c r="AU63">
        <v>3.5781971667165104E-2</v>
      </c>
      <c r="AV63" t="s">
        <v>459</v>
      </c>
      <c r="AW63" t="s">
        <v>459</v>
      </c>
      <c r="AX63">
        <v>9.8661055325886189E-5</v>
      </c>
      <c r="AY63">
        <v>8.9281530513237742E-2</v>
      </c>
      <c r="AZ63">
        <v>4.2569693816518613E-5</v>
      </c>
      <c r="BA63" t="s">
        <v>459</v>
      </c>
      <c r="BB63" t="s">
        <v>459</v>
      </c>
      <c r="BC63" t="s">
        <v>459</v>
      </c>
      <c r="BD63">
        <v>2.0346131673849941E-4</v>
      </c>
      <c r="BE63">
        <v>1.1708776686076172E-2</v>
      </c>
    </row>
    <row r="64" spans="1:57" x14ac:dyDescent="0.25">
      <c r="A64" t="str">
        <f t="shared" si="0"/>
        <v>Roots_Control_ram2-2_7 wpi-3</v>
      </c>
      <c r="B64" t="s">
        <v>410</v>
      </c>
      <c r="C64" t="s">
        <v>456</v>
      </c>
      <c r="D64" s="122">
        <v>0</v>
      </c>
      <c r="E64" t="s">
        <v>455</v>
      </c>
      <c r="F64">
        <v>7</v>
      </c>
      <c r="G64">
        <v>3</v>
      </c>
      <c r="H64">
        <v>0.20416678359138093</v>
      </c>
      <c r="I64">
        <v>4.220524983642655E-3</v>
      </c>
      <c r="J64">
        <v>1.002134745202894E-3</v>
      </c>
      <c r="K64">
        <v>1.5265901226800883E-5</v>
      </c>
      <c r="L64">
        <v>4.4770616181189051E-3</v>
      </c>
      <c r="M64">
        <v>3.3659380150990878E-4</v>
      </c>
      <c r="N64">
        <v>1.4213584460522178E-5</v>
      </c>
      <c r="O64">
        <v>8.0819334633532567E-4</v>
      </c>
      <c r="P64">
        <v>1.2799749735765964E-3</v>
      </c>
      <c r="Q64">
        <v>1.1629165051903117E-4</v>
      </c>
      <c r="R64">
        <v>2.3506412817238129E-2</v>
      </c>
      <c r="S64">
        <v>1.2988117039005978E-2</v>
      </c>
      <c r="T64">
        <v>1.1164018578169238E-3</v>
      </c>
      <c r="U64" t="s">
        <v>423</v>
      </c>
      <c r="V64">
        <v>1.4114448518402012E-3</v>
      </c>
      <c r="W64">
        <v>7.8580742214532891E-4</v>
      </c>
      <c r="X64">
        <v>1.177714506763133E-3</v>
      </c>
      <c r="Y64">
        <v>1.032367342875118E-3</v>
      </c>
      <c r="Z64">
        <v>5.1819069833280908E-5</v>
      </c>
      <c r="AA64" t="s">
        <v>423</v>
      </c>
      <c r="AB64" t="s">
        <v>459</v>
      </c>
      <c r="AC64" t="s">
        <v>459</v>
      </c>
      <c r="AD64" t="s">
        <v>423</v>
      </c>
      <c r="AE64">
        <v>0.17519525381849638</v>
      </c>
      <c r="AF64">
        <v>8.7406289811261403E-2</v>
      </c>
      <c r="AG64" t="s">
        <v>459</v>
      </c>
      <c r="AH64">
        <v>3.7656060371185911E-3</v>
      </c>
      <c r="AI64">
        <v>1.5536714026423404E-3</v>
      </c>
      <c r="AJ64">
        <v>5.506490840610255E-2</v>
      </c>
      <c r="AK64" t="s">
        <v>459</v>
      </c>
      <c r="AL64">
        <v>8.408719308650521E-2</v>
      </c>
      <c r="AM64">
        <v>1.4886041938659956E-2</v>
      </c>
      <c r="AN64" t="s">
        <v>423</v>
      </c>
      <c r="AO64">
        <v>2.0556524843661529E-2</v>
      </c>
      <c r="AP64" t="s">
        <v>459</v>
      </c>
      <c r="AQ64">
        <v>6.4765073696130861E-3</v>
      </c>
      <c r="AR64" t="s">
        <v>459</v>
      </c>
      <c r="AS64">
        <v>6.0740103570305131E-3</v>
      </c>
      <c r="AT64" t="s">
        <v>459</v>
      </c>
      <c r="AU64">
        <v>9.6963976469015417E-2</v>
      </c>
      <c r="AV64" t="s">
        <v>459</v>
      </c>
      <c r="AW64" t="s">
        <v>459</v>
      </c>
      <c r="AX64">
        <v>1.48523509594212E-4</v>
      </c>
      <c r="AY64">
        <v>0.10760246184995283</v>
      </c>
      <c r="AZ64">
        <v>4.2899295061340057E-5</v>
      </c>
      <c r="BA64" t="s">
        <v>459</v>
      </c>
      <c r="BB64" t="s">
        <v>459</v>
      </c>
      <c r="BC64" t="s">
        <v>459</v>
      </c>
      <c r="BD64">
        <v>2.894806753696131E-4</v>
      </c>
      <c r="BE64">
        <v>2.2908476880465555E-2</v>
      </c>
    </row>
    <row r="66" spans="1:57" x14ac:dyDescent="0.25">
      <c r="A66" s="1" t="s">
        <v>442</v>
      </c>
      <c r="B66" s="1" t="s">
        <v>443</v>
      </c>
      <c r="C66" s="1" t="s">
        <v>444</v>
      </c>
      <c r="D66" s="1" t="s">
        <v>478</v>
      </c>
      <c r="E66" s="1" t="s">
        <v>445</v>
      </c>
      <c r="F66" s="1" t="s">
        <v>457</v>
      </c>
      <c r="G66" s="1" t="s">
        <v>460</v>
      </c>
      <c r="H66" s="1">
        <v>1</v>
      </c>
      <c r="I66" s="1">
        <v>2</v>
      </c>
      <c r="J66" s="1">
        <v>3</v>
      </c>
      <c r="K66" s="1">
        <v>5</v>
      </c>
      <c r="L66" s="1">
        <v>6</v>
      </c>
      <c r="M66" s="1">
        <v>9</v>
      </c>
      <c r="N66" s="1">
        <v>10</v>
      </c>
      <c r="O66" s="1">
        <v>11</v>
      </c>
      <c r="P66" s="1">
        <v>12</v>
      </c>
      <c r="Q66" s="1">
        <v>14</v>
      </c>
      <c r="R66" s="1">
        <v>15</v>
      </c>
      <c r="S66" s="1">
        <v>16</v>
      </c>
      <c r="T66" s="1">
        <v>17</v>
      </c>
      <c r="U66" s="1">
        <v>18</v>
      </c>
      <c r="V66" s="1">
        <v>19</v>
      </c>
      <c r="W66" s="1">
        <v>20</v>
      </c>
      <c r="X66" s="1">
        <v>21</v>
      </c>
      <c r="Y66" s="1">
        <v>22</v>
      </c>
      <c r="Z66" s="1">
        <v>23</v>
      </c>
      <c r="AA66" s="1">
        <v>24</v>
      </c>
      <c r="AB66" s="1">
        <v>25</v>
      </c>
      <c r="AC66" s="1">
        <v>26</v>
      </c>
      <c r="AD66" s="1">
        <v>27</v>
      </c>
      <c r="AE66" s="1">
        <v>28</v>
      </c>
      <c r="AF66" s="1">
        <v>29</v>
      </c>
      <c r="AG66" s="1">
        <v>30</v>
      </c>
      <c r="AH66" s="1">
        <v>31</v>
      </c>
      <c r="AI66" s="1">
        <v>32</v>
      </c>
      <c r="AJ66" s="1">
        <v>33</v>
      </c>
      <c r="AK66" s="1">
        <v>34</v>
      </c>
      <c r="AL66" s="1">
        <v>35</v>
      </c>
      <c r="AM66" s="1">
        <v>36</v>
      </c>
      <c r="AN66" s="1">
        <v>37</v>
      </c>
      <c r="AO66" s="1">
        <v>38</v>
      </c>
      <c r="AP66" s="1">
        <v>39</v>
      </c>
      <c r="AQ66" s="1">
        <v>40</v>
      </c>
      <c r="AR66" s="1">
        <v>41</v>
      </c>
      <c r="AS66" s="1">
        <v>42</v>
      </c>
      <c r="AT66" s="1">
        <v>43</v>
      </c>
      <c r="AU66" s="1">
        <v>44</v>
      </c>
      <c r="AV66" s="1">
        <v>45</v>
      </c>
      <c r="AW66" s="1">
        <v>46</v>
      </c>
      <c r="AX66" s="1">
        <v>47</v>
      </c>
      <c r="AY66" s="1">
        <v>48</v>
      </c>
      <c r="AZ66" s="1">
        <v>49</v>
      </c>
      <c r="BA66" s="1">
        <v>51</v>
      </c>
      <c r="BB66" s="1">
        <v>52</v>
      </c>
      <c r="BC66" s="1">
        <v>53</v>
      </c>
      <c r="BD66" s="1">
        <v>54</v>
      </c>
      <c r="BE66" s="1">
        <v>55</v>
      </c>
    </row>
    <row r="67" spans="1:57" x14ac:dyDescent="0.25">
      <c r="A67" t="str">
        <f>B67&amp;"_"&amp;C67&amp;"_"&amp;E67&amp;"_"&amp;F67&amp;" wpi-"&amp;G67</f>
        <v>Roots_AM_WT_10 wpi-1</v>
      </c>
      <c r="B67" t="s">
        <v>410</v>
      </c>
      <c r="C67" t="s">
        <v>446</v>
      </c>
      <c r="D67" s="122">
        <v>44</v>
      </c>
      <c r="E67" t="s">
        <v>447</v>
      </c>
      <c r="F67">
        <v>10</v>
      </c>
      <c r="G67">
        <v>1</v>
      </c>
      <c r="H67">
        <v>0.36956435932548093</v>
      </c>
      <c r="I67">
        <v>6.2556294817432273E-3</v>
      </c>
      <c r="J67" t="s">
        <v>459</v>
      </c>
      <c r="K67" t="s">
        <v>459</v>
      </c>
      <c r="L67">
        <v>9.2058588299960748E-4</v>
      </c>
      <c r="M67">
        <v>7.8821179583824104E-4</v>
      </c>
      <c r="N67" t="s">
        <v>459</v>
      </c>
      <c r="O67">
        <v>1.1719229289360031E-3</v>
      </c>
      <c r="P67">
        <v>1.2756169579897921E-3</v>
      </c>
      <c r="Q67">
        <v>3.2526743227326268E-3</v>
      </c>
      <c r="R67">
        <v>9.8520549540636049E-3</v>
      </c>
      <c r="S67">
        <v>3.4371645182567729E-3</v>
      </c>
      <c r="T67">
        <v>9.1994329014526914E-4</v>
      </c>
      <c r="U67" t="s">
        <v>423</v>
      </c>
      <c r="V67" t="s">
        <v>423</v>
      </c>
      <c r="W67">
        <v>5.1274314252061247E-4</v>
      </c>
      <c r="X67">
        <v>4.1769772124067539E-4</v>
      </c>
      <c r="Y67">
        <v>6.7069690851982733E-4</v>
      </c>
      <c r="Z67">
        <v>5.4840463290145278E-5</v>
      </c>
      <c r="AA67" t="s">
        <v>459</v>
      </c>
      <c r="AB67" t="s">
        <v>459</v>
      </c>
      <c r="AC67" t="s">
        <v>459</v>
      </c>
      <c r="AD67" t="s">
        <v>423</v>
      </c>
      <c r="AE67">
        <v>1.8080258990184533E-2</v>
      </c>
      <c r="AF67">
        <v>4.4153264727129962E-3</v>
      </c>
      <c r="AG67" t="s">
        <v>459</v>
      </c>
      <c r="AH67">
        <v>4.5284543572830785E-3</v>
      </c>
      <c r="AI67">
        <v>2.2488513019238319E-3</v>
      </c>
      <c r="AJ67">
        <v>2.1175669061641146E-3</v>
      </c>
      <c r="AK67" t="s">
        <v>459</v>
      </c>
      <c r="AL67">
        <v>1.3566038697290931E-2</v>
      </c>
      <c r="AM67">
        <v>1.807700193953671E-3</v>
      </c>
      <c r="AN67" t="s">
        <v>459</v>
      </c>
      <c r="AO67">
        <v>1.2565666650176678E-2</v>
      </c>
      <c r="AP67" t="s">
        <v>459</v>
      </c>
      <c r="AQ67">
        <v>3.1026076898311742E-3</v>
      </c>
      <c r="AR67" t="s">
        <v>459</v>
      </c>
      <c r="AS67">
        <v>4.0990785842167253E-3</v>
      </c>
      <c r="AT67" t="s">
        <v>459</v>
      </c>
      <c r="AU67">
        <v>4.4329163902630548E-3</v>
      </c>
      <c r="AV67" t="s">
        <v>459</v>
      </c>
      <c r="AW67" t="s">
        <v>459</v>
      </c>
      <c r="AX67" t="s">
        <v>459</v>
      </c>
      <c r="AY67">
        <v>6.3487355918335292E-2</v>
      </c>
      <c r="AZ67">
        <v>2.3125634079308993E-5</v>
      </c>
      <c r="BA67" t="s">
        <v>459</v>
      </c>
      <c r="BB67" t="s">
        <v>459</v>
      </c>
      <c r="BC67" t="s">
        <v>459</v>
      </c>
      <c r="BD67" t="s">
        <v>423</v>
      </c>
      <c r="BE67">
        <v>1.8080258990184533E-2</v>
      </c>
    </row>
    <row r="68" spans="1:57" x14ac:dyDescent="0.25">
      <c r="A68" t="str">
        <f t="shared" ref="A68:A124" si="1">B68&amp;"_"&amp;C68&amp;"_"&amp;E68&amp;"_"&amp;F68&amp;" wpi-"&amp;G68</f>
        <v>Roots_AM_WT_10 wpi-2</v>
      </c>
      <c r="B68" t="s">
        <v>410</v>
      </c>
      <c r="C68" t="s">
        <v>446</v>
      </c>
      <c r="D68" s="122">
        <v>86.5</v>
      </c>
      <c r="E68" t="s">
        <v>447</v>
      </c>
      <c r="F68">
        <v>10</v>
      </c>
      <c r="G68">
        <v>2</v>
      </c>
      <c r="H68">
        <v>0.21547793523881537</v>
      </c>
      <c r="I68" s="12" t="s">
        <v>423</v>
      </c>
      <c r="J68" s="12">
        <v>4.3883392375551362E-4</v>
      </c>
      <c r="K68">
        <v>2.7254987397605553E-5</v>
      </c>
      <c r="L68" s="12" t="s">
        <v>423</v>
      </c>
      <c r="M68" s="12">
        <v>2.4139132854442348E-3</v>
      </c>
      <c r="N68" s="12" t="s">
        <v>459</v>
      </c>
      <c r="O68" s="12">
        <v>1.9769380359168243E-3</v>
      </c>
      <c r="P68" s="12">
        <v>4.0956898229363593E-3</v>
      </c>
      <c r="Q68" s="12">
        <v>9.6504848330182741E-4</v>
      </c>
      <c r="R68" s="12">
        <v>1.4158504328922496E-2</v>
      </c>
      <c r="S68" s="12">
        <v>2.5651530475110273E-2</v>
      </c>
      <c r="T68" s="12">
        <v>1.0634721222432262E-3</v>
      </c>
      <c r="U68" t="s">
        <v>423</v>
      </c>
      <c r="V68" s="12">
        <v>7.0378438153749215E-3</v>
      </c>
      <c r="W68" s="12">
        <v>3.3186144788909895E-3</v>
      </c>
      <c r="X68">
        <v>8.8865979395085068E-4</v>
      </c>
      <c r="Y68">
        <v>1.6390145708884689E-3</v>
      </c>
      <c r="Z68" s="12">
        <v>2.4640847448015128E-4</v>
      </c>
      <c r="AA68" s="12" t="s">
        <v>459</v>
      </c>
      <c r="AB68" s="12" t="s">
        <v>423</v>
      </c>
      <c r="AC68" s="12" t="s">
        <v>459</v>
      </c>
      <c r="AD68" s="12" t="s">
        <v>423</v>
      </c>
      <c r="AE68" s="12">
        <v>0.11279816598172655</v>
      </c>
      <c r="AF68" s="12">
        <v>6.207288859294266E-2</v>
      </c>
      <c r="AG68" s="12" t="s">
        <v>459</v>
      </c>
      <c r="AH68" s="12">
        <v>3.2536171512287334E-3</v>
      </c>
      <c r="AI68" s="12">
        <v>1.8039603748582232E-2</v>
      </c>
      <c r="AJ68" s="12">
        <v>0.1956199348431002</v>
      </c>
      <c r="AK68" s="12" t="s">
        <v>459</v>
      </c>
      <c r="AL68" s="12">
        <v>1.8817043166351608E-2</v>
      </c>
      <c r="AM68" s="12">
        <v>5.5805079174543176E-3</v>
      </c>
      <c r="AN68" s="12">
        <v>1.7414244801512287E-4</v>
      </c>
      <c r="AO68" s="12">
        <v>2.8434922596093258E-3</v>
      </c>
      <c r="AP68" s="12" t="s">
        <v>459</v>
      </c>
      <c r="AQ68" s="12">
        <v>1.6753388493383745E-2</v>
      </c>
      <c r="AR68" s="12" t="s">
        <v>459</v>
      </c>
      <c r="AS68" s="12">
        <v>2.0819694166981727E-2</v>
      </c>
      <c r="AT68" s="12" t="s">
        <v>459</v>
      </c>
      <c r="AU68" s="12">
        <v>0.2664050756131065</v>
      </c>
      <c r="AV68" s="12" t="s">
        <v>459</v>
      </c>
      <c r="AW68" s="12" t="s">
        <v>459</v>
      </c>
      <c r="AX68" s="12" t="s">
        <v>423</v>
      </c>
      <c r="AY68" s="12">
        <v>7.2409185828607447E-2</v>
      </c>
      <c r="AZ68" s="12">
        <v>1.0067560365469439E-4</v>
      </c>
      <c r="BA68" s="12" t="s">
        <v>459</v>
      </c>
      <c r="BB68" s="12" t="s">
        <v>459</v>
      </c>
      <c r="BC68" s="12" t="s">
        <v>459</v>
      </c>
      <c r="BD68" s="12">
        <v>2.0753694517958415E-4</v>
      </c>
      <c r="BE68" s="12">
        <v>0.11279816598172655</v>
      </c>
    </row>
    <row r="69" spans="1:57" x14ac:dyDescent="0.25">
      <c r="A69" t="str">
        <f t="shared" si="1"/>
        <v>Roots_AM_WT_10 wpi-3</v>
      </c>
      <c r="B69" t="s">
        <v>410</v>
      </c>
      <c r="C69" t="s">
        <v>446</v>
      </c>
      <c r="D69" s="122">
        <v>56</v>
      </c>
      <c r="E69" t="s">
        <v>447</v>
      </c>
      <c r="F69">
        <v>10</v>
      </c>
      <c r="G69">
        <v>3</v>
      </c>
      <c r="H69">
        <v>0.45069939222578487</v>
      </c>
      <c r="I69">
        <v>8.3225405831663327E-3</v>
      </c>
      <c r="J69" t="s">
        <v>459</v>
      </c>
      <c r="K69" t="s">
        <v>459</v>
      </c>
      <c r="L69" t="s">
        <v>459</v>
      </c>
      <c r="M69">
        <v>1.0726700688042752E-3</v>
      </c>
      <c r="N69" t="s">
        <v>459</v>
      </c>
      <c r="O69">
        <v>2.0674721282565134E-3</v>
      </c>
      <c r="P69">
        <v>1.7904001162324648E-3</v>
      </c>
      <c r="Q69">
        <v>3.4030429986639946E-3</v>
      </c>
      <c r="R69">
        <v>3.968755584502338E-3</v>
      </c>
      <c r="S69">
        <v>3.9448620708082832E-3</v>
      </c>
      <c r="T69" t="s">
        <v>459</v>
      </c>
      <c r="U69">
        <v>6.1994959519038077E-4</v>
      </c>
      <c r="V69" t="s">
        <v>459</v>
      </c>
      <c r="W69">
        <v>3.5458279759519035E-4</v>
      </c>
      <c r="X69">
        <v>5.3396357515030058E-4</v>
      </c>
      <c r="Y69">
        <v>5.5502074014696058E-4</v>
      </c>
      <c r="Z69">
        <v>6.1414306613226445E-5</v>
      </c>
      <c r="AA69" t="s">
        <v>459</v>
      </c>
      <c r="AB69" t="s">
        <v>459</v>
      </c>
      <c r="AC69" t="s">
        <v>459</v>
      </c>
      <c r="AD69" t="s">
        <v>423</v>
      </c>
      <c r="AE69">
        <v>1.2905154196392784E-2</v>
      </c>
      <c r="AF69">
        <v>4.3777164268537071E-3</v>
      </c>
      <c r="AG69" t="s">
        <v>459</v>
      </c>
      <c r="AH69">
        <v>7.486444048096192E-3</v>
      </c>
      <c r="AI69">
        <v>2.7397078957915829E-3</v>
      </c>
      <c r="AJ69">
        <v>2.1198725544422179E-3</v>
      </c>
      <c r="AK69" t="s">
        <v>459</v>
      </c>
      <c r="AL69">
        <v>8.4041342090848351E-3</v>
      </c>
      <c r="AM69">
        <v>1.5487424756179026E-3</v>
      </c>
      <c r="AN69" t="s">
        <v>459</v>
      </c>
      <c r="AO69">
        <v>1.0123139341349365E-2</v>
      </c>
      <c r="AP69" t="s">
        <v>459</v>
      </c>
      <c r="AQ69">
        <v>2.4159723046092187E-3</v>
      </c>
      <c r="AR69">
        <v>1.2958233132932534E-5</v>
      </c>
      <c r="AS69">
        <v>2.1143140086840348E-3</v>
      </c>
      <c r="AT69" t="s">
        <v>459</v>
      </c>
      <c r="AU69">
        <v>2.2439151736806948E-3</v>
      </c>
      <c r="AV69" t="s">
        <v>459</v>
      </c>
      <c r="AW69" t="s">
        <v>459</v>
      </c>
      <c r="AX69" t="s">
        <v>459</v>
      </c>
      <c r="AY69">
        <v>3.4230546611222448E-2</v>
      </c>
      <c r="AZ69">
        <v>2.6409597194388776E-5</v>
      </c>
      <c r="BA69" t="s">
        <v>459</v>
      </c>
      <c r="BB69" t="s">
        <v>459</v>
      </c>
      <c r="BC69" t="s">
        <v>459</v>
      </c>
      <c r="BD69">
        <v>1.8551624782899129E-4</v>
      </c>
      <c r="BE69">
        <v>1.2905154196392784E-2</v>
      </c>
    </row>
    <row r="70" spans="1:57" x14ac:dyDescent="0.25">
      <c r="A70" t="str">
        <f t="shared" si="1"/>
        <v>Roots_AM_WT_10 wpi-4</v>
      </c>
      <c r="B70" t="s">
        <v>410</v>
      </c>
      <c r="C70" t="s">
        <v>446</v>
      </c>
      <c r="D70" s="122">
        <v>38</v>
      </c>
      <c r="E70" t="s">
        <v>447</v>
      </c>
      <c r="F70">
        <v>10</v>
      </c>
      <c r="G70">
        <v>4</v>
      </c>
      <c r="H70">
        <v>0.25358048039021963</v>
      </c>
      <c r="I70">
        <v>7.4735510199600797E-3</v>
      </c>
      <c r="J70" t="s">
        <v>423</v>
      </c>
      <c r="K70" t="s">
        <v>423</v>
      </c>
      <c r="L70" t="s">
        <v>459</v>
      </c>
      <c r="M70">
        <v>6.1485729890219569E-3</v>
      </c>
      <c r="N70" t="s">
        <v>423</v>
      </c>
      <c r="O70">
        <v>1.3823798203592816E-3</v>
      </c>
      <c r="P70">
        <v>4.4607668682634738E-3</v>
      </c>
      <c r="Q70">
        <v>1.9875401596806388E-3</v>
      </c>
      <c r="R70">
        <v>1.1185079283433135E-2</v>
      </c>
      <c r="S70">
        <v>1.2821560186626746E-2</v>
      </c>
      <c r="T70">
        <v>2.2858315628742514E-3</v>
      </c>
      <c r="U70" t="s">
        <v>423</v>
      </c>
      <c r="V70">
        <v>3.1121308103792419E-3</v>
      </c>
      <c r="W70">
        <v>2.3064387794411176E-3</v>
      </c>
      <c r="X70">
        <v>6.9959840718562881E-4</v>
      </c>
      <c r="Y70">
        <v>1.9222959371257488E-3</v>
      </c>
      <c r="Z70">
        <v>3.2269595708582836E-4</v>
      </c>
      <c r="AA70" t="s">
        <v>459</v>
      </c>
      <c r="AB70" t="s">
        <v>459</v>
      </c>
      <c r="AC70" t="s">
        <v>459</v>
      </c>
      <c r="AD70" t="s">
        <v>459</v>
      </c>
      <c r="AE70">
        <v>5.4580025797405195E-2</v>
      </c>
      <c r="AF70">
        <v>3.9043170903193619E-2</v>
      </c>
      <c r="AG70" t="s">
        <v>459</v>
      </c>
      <c r="AH70">
        <v>2.6472318363273454E-3</v>
      </c>
      <c r="AI70">
        <v>2.0417757483033934E-2</v>
      </c>
      <c r="AJ70">
        <v>0.20859491941816369</v>
      </c>
      <c r="AK70" t="s">
        <v>459</v>
      </c>
      <c r="AL70">
        <v>2.210849567764471E-2</v>
      </c>
      <c r="AM70">
        <v>2.1205187804391218E-3</v>
      </c>
      <c r="AN70" t="s">
        <v>459</v>
      </c>
      <c r="AO70">
        <v>5.2419901706586827E-3</v>
      </c>
      <c r="AP70" t="s">
        <v>459</v>
      </c>
      <c r="AQ70">
        <v>1.4082088419161681E-2</v>
      </c>
      <c r="AR70" t="s">
        <v>459</v>
      </c>
      <c r="AS70">
        <v>1.2051126702594811E-2</v>
      </c>
      <c r="AT70" t="s">
        <v>459</v>
      </c>
      <c r="AU70">
        <v>0.18314979797604791</v>
      </c>
      <c r="AV70" t="s">
        <v>459</v>
      </c>
      <c r="AW70" t="s">
        <v>459</v>
      </c>
      <c r="AX70" t="s">
        <v>459</v>
      </c>
      <c r="AY70">
        <v>8.406721323153693E-2</v>
      </c>
      <c r="AZ70">
        <v>4.8281792415169662E-5</v>
      </c>
      <c r="BA70" t="s">
        <v>459</v>
      </c>
      <c r="BB70" t="s">
        <v>459</v>
      </c>
      <c r="BC70" t="s">
        <v>459</v>
      </c>
      <c r="BD70">
        <v>4.3403414071856286E-4</v>
      </c>
      <c r="BE70">
        <v>5.4580025797405195E-2</v>
      </c>
    </row>
    <row r="71" spans="1:57" x14ac:dyDescent="0.25">
      <c r="A71" t="str">
        <f t="shared" si="1"/>
        <v>Roots_AM_WT_10 wpi-5</v>
      </c>
      <c r="B71" t="s">
        <v>410</v>
      </c>
      <c r="C71" t="s">
        <v>446</v>
      </c>
      <c r="D71" s="122">
        <v>29</v>
      </c>
      <c r="E71" t="s">
        <v>447</v>
      </c>
      <c r="F71">
        <v>10</v>
      </c>
      <c r="G71">
        <v>5</v>
      </c>
      <c r="H71">
        <v>0.25603137654797331</v>
      </c>
      <c r="I71" t="s">
        <v>423</v>
      </c>
      <c r="J71" t="s">
        <v>459</v>
      </c>
      <c r="K71" t="s">
        <v>423</v>
      </c>
      <c r="L71" t="s">
        <v>423</v>
      </c>
      <c r="M71">
        <v>1.2101108147768087E-3</v>
      </c>
      <c r="N71" t="s">
        <v>459</v>
      </c>
      <c r="O71">
        <v>3.7659701364802468E-3</v>
      </c>
      <c r="P71">
        <v>1.1087195854284251E-3</v>
      </c>
      <c r="Q71">
        <v>1.3054420985120576E-3</v>
      </c>
      <c r="R71">
        <v>4.791818571575168E-3</v>
      </c>
      <c r="S71">
        <v>1.4859627787583376E-2</v>
      </c>
      <c r="T71" t="s">
        <v>423</v>
      </c>
      <c r="U71" t="s">
        <v>423</v>
      </c>
      <c r="V71">
        <v>5.3856250425859424E-3</v>
      </c>
      <c r="W71">
        <v>4.2515344864032835E-3</v>
      </c>
      <c r="X71">
        <v>1.0720199281682914E-3</v>
      </c>
      <c r="Y71">
        <v>1.2040597260133405E-3</v>
      </c>
      <c r="Z71">
        <v>1.326696777834787E-4</v>
      </c>
      <c r="AA71" t="s">
        <v>459</v>
      </c>
      <c r="AB71" t="s">
        <v>459</v>
      </c>
      <c r="AC71" t="s">
        <v>459</v>
      </c>
      <c r="AD71" t="s">
        <v>423</v>
      </c>
      <c r="AE71">
        <v>4.102231516777835E-2</v>
      </c>
      <c r="AF71">
        <v>3.4298506641354545E-2</v>
      </c>
      <c r="AG71" t="s">
        <v>459</v>
      </c>
      <c r="AH71">
        <v>4.641971130836327E-3</v>
      </c>
      <c r="AI71">
        <v>2.4339387100051312E-2</v>
      </c>
      <c r="AJ71">
        <v>0.20788987617547461</v>
      </c>
      <c r="AK71" t="s">
        <v>459</v>
      </c>
      <c r="AL71">
        <v>1.2664385872755261E-2</v>
      </c>
      <c r="AM71">
        <v>3.6921141754746025E-3</v>
      </c>
      <c r="AN71" t="s">
        <v>459</v>
      </c>
      <c r="AO71">
        <v>4.7323115505387382E-3</v>
      </c>
      <c r="AP71" t="s">
        <v>459</v>
      </c>
      <c r="AQ71">
        <v>1.1686215256028736E-2</v>
      </c>
      <c r="AR71" t="s">
        <v>459</v>
      </c>
      <c r="AS71">
        <v>7.1729429707542338E-3</v>
      </c>
      <c r="AT71" t="s">
        <v>459</v>
      </c>
      <c r="AU71">
        <v>8.482135387480759E-2</v>
      </c>
      <c r="AV71" t="s">
        <v>459</v>
      </c>
      <c r="AW71" t="s">
        <v>459</v>
      </c>
      <c r="AX71" t="s">
        <v>423</v>
      </c>
      <c r="AY71">
        <v>5.2760747627501298E-2</v>
      </c>
      <c r="AZ71">
        <v>3.4902103642893793E-5</v>
      </c>
      <c r="BA71" t="s">
        <v>459</v>
      </c>
      <c r="BB71" t="s">
        <v>459</v>
      </c>
      <c r="BC71" t="s">
        <v>459</v>
      </c>
      <c r="BD71">
        <v>2.5716737506413544E-4</v>
      </c>
      <c r="BE71">
        <v>4.102231516777835E-2</v>
      </c>
    </row>
    <row r="72" spans="1:57" x14ac:dyDescent="0.25">
      <c r="A72" t="str">
        <f t="shared" si="1"/>
        <v>Roots_AM_ccamk-3_10 wpi-1</v>
      </c>
      <c r="B72" t="s">
        <v>410</v>
      </c>
      <c r="C72" t="s">
        <v>446</v>
      </c>
      <c r="D72" s="122">
        <v>1.5</v>
      </c>
      <c r="E72" t="s">
        <v>448</v>
      </c>
      <c r="F72">
        <v>10</v>
      </c>
      <c r="G72">
        <v>1</v>
      </c>
      <c r="H72">
        <v>0.49279825986100106</v>
      </c>
      <c r="I72">
        <v>5.3477468498379548E-3</v>
      </c>
      <c r="J72">
        <v>3.4436414692113791E-4</v>
      </c>
      <c r="K72" t="s">
        <v>423</v>
      </c>
      <c r="L72" t="s">
        <v>423</v>
      </c>
      <c r="M72">
        <v>4.7986061793302124E-4</v>
      </c>
      <c r="N72" t="s">
        <v>459</v>
      </c>
      <c r="O72">
        <v>1.317501935181851E-3</v>
      </c>
      <c r="P72">
        <v>2.0985962491897733E-3</v>
      </c>
      <c r="Q72">
        <v>5.6309799423838675E-4</v>
      </c>
      <c r="R72">
        <v>6.4063189600288076E-3</v>
      </c>
      <c r="S72">
        <v>5.0862830803024848E-3</v>
      </c>
      <c r="T72" t="s">
        <v>459</v>
      </c>
      <c r="U72" t="s">
        <v>423</v>
      </c>
      <c r="V72">
        <v>3.4616388404753334E-3</v>
      </c>
      <c r="W72">
        <v>2.0728551364782139E-3</v>
      </c>
      <c r="X72">
        <v>5.3337228952106592E-4</v>
      </c>
      <c r="Y72">
        <v>8.0859119985595969E-4</v>
      </c>
      <c r="Z72">
        <v>7.7484089305005399E-5</v>
      </c>
      <c r="AA72" t="s">
        <v>423</v>
      </c>
      <c r="AB72" t="s">
        <v>459</v>
      </c>
      <c r="AC72" t="s">
        <v>459</v>
      </c>
      <c r="AD72" t="s">
        <v>423</v>
      </c>
      <c r="AE72">
        <v>2.29974354339215E-2</v>
      </c>
      <c r="AF72">
        <v>1.2029893923658623E-2</v>
      </c>
      <c r="AG72" t="s">
        <v>459</v>
      </c>
      <c r="AH72">
        <v>5.056471437522506E-3</v>
      </c>
      <c r="AI72">
        <v>1.8650838783579402E-2</v>
      </c>
      <c r="AJ72">
        <v>0.15754428353402952</v>
      </c>
      <c r="AK72" t="s">
        <v>459</v>
      </c>
      <c r="AL72">
        <v>1.0279289917176812E-2</v>
      </c>
      <c r="AM72">
        <v>2.5765014540871448E-3</v>
      </c>
      <c r="AN72" t="s">
        <v>459</v>
      </c>
      <c r="AO72">
        <v>2.9576952113791861E-3</v>
      </c>
      <c r="AP72" t="s">
        <v>459</v>
      </c>
      <c r="AQ72">
        <v>5.9088092689953183E-3</v>
      </c>
      <c r="AR72" t="s">
        <v>459</v>
      </c>
      <c r="AS72">
        <v>4.0667594857760172E-3</v>
      </c>
      <c r="AT72" t="s">
        <v>459</v>
      </c>
      <c r="AU72">
        <v>9.8876210631616862E-2</v>
      </c>
      <c r="AV72" t="s">
        <v>459</v>
      </c>
      <c r="AW72" t="s">
        <v>459</v>
      </c>
      <c r="AX72" t="s">
        <v>459</v>
      </c>
      <c r="AY72">
        <v>4.5980832486136131E-2</v>
      </c>
      <c r="AZ72" t="s">
        <v>423</v>
      </c>
      <c r="BA72" t="s">
        <v>459</v>
      </c>
      <c r="BB72" t="s">
        <v>459</v>
      </c>
      <c r="BC72" t="s">
        <v>459</v>
      </c>
      <c r="BD72" t="s">
        <v>423</v>
      </c>
      <c r="BE72">
        <v>2.29974354339215E-2</v>
      </c>
    </row>
    <row r="73" spans="1:57" x14ac:dyDescent="0.25">
      <c r="A73" t="str">
        <f t="shared" si="1"/>
        <v>Roots_AM_ccamk-3_10 wpi-2</v>
      </c>
      <c r="B73" t="s">
        <v>410</v>
      </c>
      <c r="C73" t="s">
        <v>446</v>
      </c>
      <c r="D73" s="122">
        <v>0</v>
      </c>
      <c r="E73" t="s">
        <v>448</v>
      </c>
      <c r="F73">
        <v>10</v>
      </c>
      <c r="G73">
        <v>2</v>
      </c>
      <c r="H73">
        <v>0.34315485333069978</v>
      </c>
      <c r="I73">
        <v>5.4405824864559825E-3</v>
      </c>
      <c r="J73" t="s">
        <v>459</v>
      </c>
      <c r="K73" t="s">
        <v>423</v>
      </c>
      <c r="L73">
        <v>8.157274920993228E-4</v>
      </c>
      <c r="M73">
        <v>7.5046570146726868E-4</v>
      </c>
      <c r="N73" t="s">
        <v>459</v>
      </c>
      <c r="O73">
        <v>1.4087227432279909E-3</v>
      </c>
      <c r="P73">
        <v>9.7673480417607224E-4</v>
      </c>
      <c r="Q73">
        <v>6.2408786173814899E-4</v>
      </c>
      <c r="R73">
        <v>2.7809732799097069E-3</v>
      </c>
      <c r="S73">
        <v>2.7553226608352153E-3</v>
      </c>
      <c r="T73">
        <v>7.7304906264108377E-4</v>
      </c>
      <c r="U73" t="s">
        <v>423</v>
      </c>
      <c r="V73">
        <v>2.2180739074492101E-3</v>
      </c>
      <c r="W73">
        <v>1.0803059954853276E-3</v>
      </c>
      <c r="X73">
        <v>6.3188838487584652E-4</v>
      </c>
      <c r="Y73">
        <v>6.0883590519187367E-4</v>
      </c>
      <c r="Z73">
        <v>4.5345402370203163E-5</v>
      </c>
      <c r="AA73" t="s">
        <v>459</v>
      </c>
      <c r="AB73" t="s">
        <v>459</v>
      </c>
      <c r="AC73" t="s">
        <v>459</v>
      </c>
      <c r="AD73" t="s">
        <v>423</v>
      </c>
      <c r="AE73">
        <v>1.7134243279909707E-2</v>
      </c>
      <c r="AF73">
        <v>8.8913402974040642E-3</v>
      </c>
      <c r="AG73" t="s">
        <v>459</v>
      </c>
      <c r="AH73">
        <v>5.1159828498871336E-3</v>
      </c>
      <c r="AI73">
        <v>7.1930687059819417E-3</v>
      </c>
      <c r="AJ73">
        <v>1.3445897841986458E-2</v>
      </c>
      <c r="AK73" t="s">
        <v>459</v>
      </c>
      <c r="AL73">
        <v>9.4408210965011286E-3</v>
      </c>
      <c r="AM73">
        <v>7.3301241817155761E-4</v>
      </c>
      <c r="AN73" t="s">
        <v>423</v>
      </c>
      <c r="AO73">
        <v>1.622311477200903E-2</v>
      </c>
      <c r="AP73" t="s">
        <v>459</v>
      </c>
      <c r="AQ73">
        <v>3.8878897183972916E-3</v>
      </c>
      <c r="AR73" t="s">
        <v>459</v>
      </c>
      <c r="AS73">
        <v>3.763043319413093E-3</v>
      </c>
      <c r="AT73" t="s">
        <v>459</v>
      </c>
      <c r="AU73">
        <v>6.1596765440180591E-3</v>
      </c>
      <c r="AV73" t="s">
        <v>459</v>
      </c>
      <c r="AW73" t="s">
        <v>459</v>
      </c>
      <c r="AX73" t="s">
        <v>459</v>
      </c>
      <c r="AY73">
        <v>5.2982720557562077E-2</v>
      </c>
      <c r="AZ73" t="s">
        <v>459</v>
      </c>
      <c r="BA73" t="s">
        <v>459</v>
      </c>
      <c r="BB73" t="s">
        <v>459</v>
      </c>
      <c r="BC73" t="s">
        <v>459</v>
      </c>
      <c r="BD73">
        <v>1.7217746275395037E-4</v>
      </c>
      <c r="BE73">
        <v>1.7134243279909707E-2</v>
      </c>
    </row>
    <row r="74" spans="1:57" x14ac:dyDescent="0.25">
      <c r="A74" t="str">
        <f t="shared" si="1"/>
        <v>Roots_AM_ccamk-3_10 wpi-3</v>
      </c>
      <c r="B74" t="s">
        <v>410</v>
      </c>
      <c r="C74" t="s">
        <v>446</v>
      </c>
      <c r="D74" s="122">
        <v>0.5</v>
      </c>
      <c r="E74" t="s">
        <v>448</v>
      </c>
      <c r="F74">
        <v>10</v>
      </c>
      <c r="G74">
        <v>3</v>
      </c>
      <c r="H74">
        <v>0.20832937338551857</v>
      </c>
      <c r="I74">
        <v>4.6739889628180029E-3</v>
      </c>
      <c r="J74">
        <v>2.4391022700587082E-4</v>
      </c>
      <c r="K74">
        <v>1.4433606933184233E-5</v>
      </c>
      <c r="L74">
        <v>2.7374092653061222E-3</v>
      </c>
      <c r="M74">
        <v>1.2686428772714564E-3</v>
      </c>
      <c r="N74" t="s">
        <v>459</v>
      </c>
      <c r="O74">
        <v>1.4044520687727143E-3</v>
      </c>
      <c r="P74">
        <v>1.9670372837573388E-3</v>
      </c>
      <c r="Q74">
        <v>8.8940690858261109E-4</v>
      </c>
      <c r="R74">
        <v>2.7953317066256641E-2</v>
      </c>
      <c r="S74">
        <v>1.9170060031870283E-2</v>
      </c>
      <c r="T74">
        <v>7.5483024545708701E-4</v>
      </c>
      <c r="U74" t="s">
        <v>423</v>
      </c>
      <c r="V74">
        <v>2.0977194576460721E-3</v>
      </c>
      <c r="W74">
        <v>2.098277329046687E-3</v>
      </c>
      <c r="X74">
        <v>6.8333968688845392E-4</v>
      </c>
      <c r="Y74">
        <v>1.6971905518590995E-3</v>
      </c>
      <c r="Z74">
        <v>1.4134682918646909E-4</v>
      </c>
      <c r="AA74" t="s">
        <v>423</v>
      </c>
      <c r="AB74" t="s">
        <v>459</v>
      </c>
      <c r="AC74" t="s">
        <v>459</v>
      </c>
      <c r="AD74" t="s">
        <v>423</v>
      </c>
      <c r="AE74">
        <v>7.9833566888454013E-2</v>
      </c>
      <c r="AF74">
        <v>4.3334191737769076E-2</v>
      </c>
      <c r="AG74" t="s">
        <v>459</v>
      </c>
      <c r="AH74">
        <v>3.431453937936819E-3</v>
      </c>
      <c r="AI74">
        <v>2.8441514032429407E-2</v>
      </c>
      <c r="AJ74">
        <v>3.6152689658372934E-2</v>
      </c>
      <c r="AK74" t="s">
        <v>459</v>
      </c>
      <c r="AL74">
        <v>2.3563672499301087E-2</v>
      </c>
      <c r="AM74">
        <v>3.3940233324014535E-3</v>
      </c>
      <c r="AN74" t="s">
        <v>459</v>
      </c>
      <c r="AO74">
        <v>1.8050177732736927E-2</v>
      </c>
      <c r="AP74" t="s">
        <v>459</v>
      </c>
      <c r="AQ74">
        <v>1.5662834222532847E-2</v>
      </c>
      <c r="AR74">
        <v>6.5364976237070162E-6</v>
      </c>
      <c r="AS74">
        <v>1.6944488814090018E-2</v>
      </c>
      <c r="AT74" t="s">
        <v>459</v>
      </c>
      <c r="AU74">
        <v>0.10941337462678223</v>
      </c>
      <c r="AV74" t="s">
        <v>459</v>
      </c>
      <c r="AW74" t="s">
        <v>459</v>
      </c>
      <c r="AX74" t="s">
        <v>459</v>
      </c>
      <c r="AY74">
        <v>0.12935086217053393</v>
      </c>
      <c r="AZ74">
        <v>1.0182662342745317E-4</v>
      </c>
      <c r="BA74" t="s">
        <v>459</v>
      </c>
      <c r="BB74" t="s">
        <v>459</v>
      </c>
      <c r="BC74" t="s">
        <v>459</v>
      </c>
      <c r="BD74">
        <v>3.3417417556611689E-4</v>
      </c>
      <c r="BE74">
        <v>7.9833566888454013E-2</v>
      </c>
    </row>
    <row r="75" spans="1:57" x14ac:dyDescent="0.25">
      <c r="A75" t="str">
        <f t="shared" si="1"/>
        <v>Roots_AM_ccamk-13_10 wpi-1</v>
      </c>
      <c r="B75" t="s">
        <v>410</v>
      </c>
      <c r="C75" t="s">
        <v>446</v>
      </c>
      <c r="D75" s="122">
        <v>0.5</v>
      </c>
      <c r="E75" t="s">
        <v>449</v>
      </c>
      <c r="F75">
        <v>10</v>
      </c>
      <c r="G75">
        <v>1</v>
      </c>
      <c r="H75">
        <v>0.39897298190830388</v>
      </c>
      <c r="I75">
        <v>6.702043326066047E-3</v>
      </c>
      <c r="J75">
        <v>4.7517777236293687E-4</v>
      </c>
      <c r="K75">
        <v>1.4905819814042961E-5</v>
      </c>
      <c r="L75">
        <v>5.8934462648284705E-4</v>
      </c>
      <c r="M75">
        <v>6.2956156595062518E-3</v>
      </c>
      <c r="N75" t="s">
        <v>459</v>
      </c>
      <c r="O75">
        <v>4.2316624277011858E-3</v>
      </c>
      <c r="P75">
        <v>1.5083575716575825E-3</v>
      </c>
      <c r="Q75">
        <v>1.3440836704071816E-3</v>
      </c>
      <c r="R75">
        <v>1.8080079801218341E-2</v>
      </c>
      <c r="S75">
        <v>6.4512326149406855E-3</v>
      </c>
      <c r="T75">
        <v>1.0590562314844502E-3</v>
      </c>
      <c r="U75" t="s">
        <v>423</v>
      </c>
      <c r="V75">
        <v>4.4520997813401733E-3</v>
      </c>
      <c r="W75">
        <v>1.8661047592176978E-3</v>
      </c>
      <c r="X75">
        <v>9.9584037768515551E-4</v>
      </c>
      <c r="Y75">
        <v>1.9497292055145879E-3</v>
      </c>
      <c r="Z75">
        <v>7.8515750561077268E-5</v>
      </c>
      <c r="AA75" t="s">
        <v>459</v>
      </c>
      <c r="AB75" t="s">
        <v>459</v>
      </c>
      <c r="AC75" t="s">
        <v>459</v>
      </c>
      <c r="AD75" t="s">
        <v>459</v>
      </c>
      <c r="AE75">
        <v>0.13617747365501764</v>
      </c>
      <c r="AF75">
        <v>9.5088285290157101E-3</v>
      </c>
      <c r="AG75" t="s">
        <v>459</v>
      </c>
      <c r="AH75">
        <v>4.2116604219301062E-3</v>
      </c>
      <c r="AI75">
        <v>2.749997326194293E-2</v>
      </c>
      <c r="AJ75">
        <v>2.1927944203270277E-2</v>
      </c>
      <c r="AK75" t="s">
        <v>459</v>
      </c>
      <c r="AL75">
        <v>1.2624184144277012E-2</v>
      </c>
      <c r="AM75">
        <v>2.3852485232446295E-3</v>
      </c>
      <c r="AN75" t="s">
        <v>459</v>
      </c>
      <c r="AO75">
        <v>7.5107445794164798E-2</v>
      </c>
      <c r="AP75" t="s">
        <v>459</v>
      </c>
      <c r="AQ75">
        <v>1.3867236150048092E-2</v>
      </c>
      <c r="AR75" t="s">
        <v>459</v>
      </c>
      <c r="AS75">
        <v>1.5492853098428983E-2</v>
      </c>
      <c r="AT75" t="s">
        <v>459</v>
      </c>
      <c r="AU75">
        <v>2.8112361590253284E-3</v>
      </c>
      <c r="AV75" t="s">
        <v>459</v>
      </c>
      <c r="AW75" t="s">
        <v>459</v>
      </c>
      <c r="AX75" t="s">
        <v>459</v>
      </c>
      <c r="AY75">
        <v>0.15444109990702148</v>
      </c>
      <c r="AZ75">
        <v>3.1081121513305544E-5</v>
      </c>
      <c r="BA75" t="s">
        <v>459</v>
      </c>
      <c r="BB75" t="s">
        <v>459</v>
      </c>
      <c r="BC75" t="s">
        <v>459</v>
      </c>
      <c r="BD75">
        <v>6.2336292593780063E-4</v>
      </c>
      <c r="BE75">
        <v>0.13617747365501764</v>
      </c>
    </row>
    <row r="76" spans="1:57" x14ac:dyDescent="0.25">
      <c r="A76" t="str">
        <f t="shared" si="1"/>
        <v>Roots_AM_ccamk-13_10 wpi-2</v>
      </c>
      <c r="B76" t="s">
        <v>410</v>
      </c>
      <c r="C76" t="s">
        <v>446</v>
      </c>
      <c r="D76" s="122">
        <v>1.5</v>
      </c>
      <c r="E76" t="s">
        <v>449</v>
      </c>
      <c r="F76">
        <v>10</v>
      </c>
      <c r="G76">
        <v>2</v>
      </c>
      <c r="H76">
        <v>0.72917563641095895</v>
      </c>
      <c r="I76" t="s">
        <v>423</v>
      </c>
      <c r="J76" t="s">
        <v>423</v>
      </c>
      <c r="K76" t="s">
        <v>459</v>
      </c>
      <c r="L76" t="s">
        <v>459</v>
      </c>
      <c r="M76">
        <v>1.307239379825654E-3</v>
      </c>
      <c r="N76" t="s">
        <v>459</v>
      </c>
      <c r="O76">
        <v>3.5589086425902869E-3</v>
      </c>
      <c r="P76">
        <v>4.1083972627646336E-3</v>
      </c>
      <c r="Q76">
        <v>1.5547277633872977E-3</v>
      </c>
      <c r="R76">
        <v>9.3733867397260279E-3</v>
      </c>
      <c r="S76">
        <v>4.4209774620174351E-3</v>
      </c>
      <c r="T76" t="s">
        <v>423</v>
      </c>
      <c r="U76" t="s">
        <v>459</v>
      </c>
      <c r="V76" t="s">
        <v>423</v>
      </c>
      <c r="W76">
        <v>1.251417885429639E-3</v>
      </c>
      <c r="X76">
        <v>1.0650275193026153E-3</v>
      </c>
      <c r="Y76">
        <v>2.0732607422166878E-3</v>
      </c>
      <c r="Z76">
        <v>1.6964904607721048E-4</v>
      </c>
      <c r="AA76" t="s">
        <v>459</v>
      </c>
      <c r="AB76" t="s">
        <v>459</v>
      </c>
      <c r="AC76" t="s">
        <v>459</v>
      </c>
      <c r="AD76" t="s">
        <v>459</v>
      </c>
      <c r="AE76">
        <v>8.5938732702366127E-2</v>
      </c>
      <c r="AF76">
        <v>3.2603413100871738E-3</v>
      </c>
      <c r="AG76" t="s">
        <v>459</v>
      </c>
      <c r="AH76">
        <v>8.5558649688667505E-3</v>
      </c>
      <c r="AI76">
        <v>1.2275451143212953E-2</v>
      </c>
      <c r="AJ76">
        <v>5.9260687481942728E-2</v>
      </c>
      <c r="AK76" t="s">
        <v>459</v>
      </c>
      <c r="AL76">
        <v>2.0013083755915321E-2</v>
      </c>
      <c r="AM76">
        <v>1.910745479452055E-3</v>
      </c>
      <c r="AN76" t="s">
        <v>459</v>
      </c>
      <c r="AO76">
        <v>6.1682758209215448E-2</v>
      </c>
      <c r="AP76" t="s">
        <v>459</v>
      </c>
      <c r="AQ76">
        <v>1.503884390286426E-2</v>
      </c>
      <c r="AR76" t="s">
        <v>459</v>
      </c>
      <c r="AS76">
        <v>9.5604520224159412E-3</v>
      </c>
      <c r="AT76" t="s">
        <v>459</v>
      </c>
      <c r="AU76">
        <v>3.5729641337484436E-2</v>
      </c>
      <c r="AV76" t="s">
        <v>459</v>
      </c>
      <c r="AW76" t="s">
        <v>459</v>
      </c>
      <c r="AX76" t="s">
        <v>459</v>
      </c>
      <c r="AY76">
        <v>0.14324111648567872</v>
      </c>
      <c r="AZ76" t="s">
        <v>459</v>
      </c>
      <c r="BA76" t="s">
        <v>459</v>
      </c>
      <c r="BB76" t="s">
        <v>459</v>
      </c>
      <c r="BC76" t="s">
        <v>459</v>
      </c>
      <c r="BD76">
        <v>5.8614704109589044E-4</v>
      </c>
      <c r="BE76">
        <v>8.5938732702366127E-2</v>
      </c>
    </row>
    <row r="77" spans="1:57" x14ac:dyDescent="0.25">
      <c r="A77" t="str">
        <f t="shared" si="1"/>
        <v>Roots_AM_ccamk-13_10 wpi-3</v>
      </c>
      <c r="B77" t="s">
        <v>410</v>
      </c>
      <c r="C77" t="s">
        <v>446</v>
      </c>
      <c r="D77" s="122">
        <v>1.5</v>
      </c>
      <c r="E77" t="s">
        <v>449</v>
      </c>
      <c r="F77">
        <v>10</v>
      </c>
      <c r="G77">
        <v>3</v>
      </c>
      <c r="H77">
        <v>0.31009086768131866</v>
      </c>
      <c r="I77">
        <v>4.2914033375196234E-3</v>
      </c>
      <c r="J77" t="s">
        <v>423</v>
      </c>
      <c r="K77" t="s">
        <v>423</v>
      </c>
      <c r="L77">
        <v>9.1388520172684456E-4</v>
      </c>
      <c r="M77">
        <v>3.2601869356357924E-3</v>
      </c>
      <c r="N77" t="s">
        <v>459</v>
      </c>
      <c r="O77">
        <v>2.5476160219780218E-3</v>
      </c>
      <c r="P77">
        <v>2.7298717158555732E-3</v>
      </c>
      <c r="Q77">
        <v>1.9557766193092625E-3</v>
      </c>
      <c r="R77">
        <v>3.7750020337519626E-2</v>
      </c>
      <c r="S77">
        <v>1.5521481571428571E-2</v>
      </c>
      <c r="T77">
        <v>8.4124263500784922E-4</v>
      </c>
      <c r="U77" t="s">
        <v>423</v>
      </c>
      <c r="V77">
        <v>2.4109442786499216E-3</v>
      </c>
      <c r="W77">
        <v>1.4895300706436422E-3</v>
      </c>
      <c r="X77">
        <v>9.9795964364207223E-4</v>
      </c>
      <c r="Y77">
        <v>3.0215086507064362E-3</v>
      </c>
      <c r="Z77">
        <v>1.1775019073783358E-4</v>
      </c>
      <c r="AA77" t="s">
        <v>459</v>
      </c>
      <c r="AB77" t="s">
        <v>459</v>
      </c>
      <c r="AC77" t="s">
        <v>459</v>
      </c>
      <c r="AD77" t="s">
        <v>423</v>
      </c>
      <c r="AE77">
        <v>0.11286166119309263</v>
      </c>
      <c r="AF77">
        <v>3.0466492591836734E-2</v>
      </c>
      <c r="AG77" t="s">
        <v>459</v>
      </c>
      <c r="AH77">
        <v>6.7109701412872841E-3</v>
      </c>
      <c r="AI77">
        <v>1.0912659194662479E-2</v>
      </c>
      <c r="AJ77">
        <v>7.152527569466248E-2</v>
      </c>
      <c r="AK77" t="s">
        <v>459</v>
      </c>
      <c r="AL77">
        <v>2.4001011116954473E-2</v>
      </c>
      <c r="AM77">
        <v>1.1779174095761381E-2</v>
      </c>
      <c r="AN77" t="s">
        <v>459</v>
      </c>
      <c r="AO77">
        <v>3.8939065332025118E-2</v>
      </c>
      <c r="AP77" t="s">
        <v>459</v>
      </c>
      <c r="AQ77">
        <v>8.1871772221350086E-3</v>
      </c>
      <c r="AR77" t="s">
        <v>459</v>
      </c>
      <c r="AS77">
        <v>1.7236610255886967E-2</v>
      </c>
      <c r="AT77" t="s">
        <v>459</v>
      </c>
      <c r="AU77">
        <v>0.15438262444505496</v>
      </c>
      <c r="AV77" t="s">
        <v>459</v>
      </c>
      <c r="AW77" t="s">
        <v>459</v>
      </c>
      <c r="AX77" t="s">
        <v>459</v>
      </c>
      <c r="AY77">
        <v>0.16112008506671902</v>
      </c>
      <c r="AZ77">
        <v>7.939315698587126E-5</v>
      </c>
      <c r="BA77" t="s">
        <v>459</v>
      </c>
      <c r="BB77" t="s">
        <v>459</v>
      </c>
      <c r="BC77" t="s">
        <v>459</v>
      </c>
      <c r="BD77">
        <v>2.994013076923077E-4</v>
      </c>
      <c r="BE77">
        <v>0.11286166119309263</v>
      </c>
    </row>
    <row r="78" spans="1:57" x14ac:dyDescent="0.25">
      <c r="A78" t="str">
        <f t="shared" si="1"/>
        <v>Roots_AM_cyclops-3_10 wpi-1</v>
      </c>
      <c r="B78" t="s">
        <v>410</v>
      </c>
      <c r="C78" t="s">
        <v>446</v>
      </c>
      <c r="D78" s="122">
        <v>7.5</v>
      </c>
      <c r="E78" t="s">
        <v>450</v>
      </c>
      <c r="F78">
        <v>10</v>
      </c>
      <c r="G78">
        <v>1</v>
      </c>
      <c r="H78">
        <v>0.27755148909113242</v>
      </c>
      <c r="I78">
        <v>3.7501985762711863E-3</v>
      </c>
      <c r="J78">
        <v>2.4844875951854578E-4</v>
      </c>
      <c r="K78">
        <v>1.1639097519037091E-5</v>
      </c>
      <c r="L78">
        <v>1.8616322893637925E-3</v>
      </c>
      <c r="M78">
        <v>4.9978300515843776E-4</v>
      </c>
      <c r="N78" t="s">
        <v>459</v>
      </c>
      <c r="O78">
        <v>1.4247128135593222E-3</v>
      </c>
      <c r="P78">
        <v>4.0321335843773029E-3</v>
      </c>
      <c r="Q78">
        <v>7.1074839941046432E-4</v>
      </c>
      <c r="R78">
        <v>2.3880809120117908E-2</v>
      </c>
      <c r="S78">
        <v>4.7123547362318843E-2</v>
      </c>
      <c r="T78" t="s">
        <v>459</v>
      </c>
      <c r="U78" t="s">
        <v>423</v>
      </c>
      <c r="V78">
        <v>7.4791833765659533E-3</v>
      </c>
      <c r="W78">
        <v>2.2544985915008598E-3</v>
      </c>
      <c r="X78">
        <v>6.9486864898059449E-4</v>
      </c>
      <c r="Y78">
        <v>2.7523944814541882E-3</v>
      </c>
      <c r="Z78">
        <v>2.8140683959715053E-4</v>
      </c>
      <c r="AA78" t="s">
        <v>423</v>
      </c>
      <c r="AB78" t="s">
        <v>423</v>
      </c>
      <c r="AC78" t="s">
        <v>459</v>
      </c>
      <c r="AD78" t="s">
        <v>423</v>
      </c>
      <c r="AE78">
        <v>0.11137163809186933</v>
      </c>
      <c r="AF78">
        <v>9.502026778383689E-2</v>
      </c>
      <c r="AG78" t="s">
        <v>459</v>
      </c>
      <c r="AH78">
        <v>5.3707140358634237E-3</v>
      </c>
      <c r="AI78">
        <v>2.4983667272905928E-2</v>
      </c>
      <c r="AJ78">
        <v>0.20148964703021369</v>
      </c>
      <c r="AK78" t="s">
        <v>459</v>
      </c>
      <c r="AL78">
        <v>3.056397434094817E-2</v>
      </c>
      <c r="AM78">
        <v>9.1481761626136075E-3</v>
      </c>
      <c r="AN78" t="s">
        <v>459</v>
      </c>
      <c r="AO78">
        <v>1.0936798197494473E-2</v>
      </c>
      <c r="AP78" t="s">
        <v>459</v>
      </c>
      <c r="AQ78">
        <v>2.7415299842299193E-2</v>
      </c>
      <c r="AR78" t="s">
        <v>459</v>
      </c>
      <c r="AS78">
        <v>1.4022708292802751E-2</v>
      </c>
      <c r="AT78" t="s">
        <v>459</v>
      </c>
      <c r="AU78">
        <v>0.20965994400638668</v>
      </c>
      <c r="AV78" t="s">
        <v>459</v>
      </c>
      <c r="AW78" t="s">
        <v>459</v>
      </c>
      <c r="AX78">
        <v>9.555952837140751E-5</v>
      </c>
      <c r="AY78">
        <v>7.5538159230164589E-2</v>
      </c>
      <c r="AZ78">
        <v>1.3364188847948908E-4</v>
      </c>
      <c r="BA78" t="s">
        <v>459</v>
      </c>
      <c r="BB78" t="s">
        <v>459</v>
      </c>
      <c r="BC78" t="s">
        <v>459</v>
      </c>
      <c r="BD78">
        <v>4.8799365757799064E-4</v>
      </c>
      <c r="BE78">
        <v>0.11137163809186933</v>
      </c>
    </row>
    <row r="79" spans="1:57" x14ac:dyDescent="0.25">
      <c r="A79" t="str">
        <f t="shared" si="1"/>
        <v>Roots_AM_cyclops-3_10 wpi-2</v>
      </c>
      <c r="B79" t="s">
        <v>410</v>
      </c>
      <c r="C79" t="s">
        <v>446</v>
      </c>
      <c r="D79" s="122">
        <v>7.5</v>
      </c>
      <c r="E79" t="s">
        <v>450</v>
      </c>
      <c r="F79">
        <v>10</v>
      </c>
      <c r="G79">
        <v>2</v>
      </c>
      <c r="H79">
        <v>0.44424554095668145</v>
      </c>
      <c r="I79">
        <v>6.4606588427981023E-3</v>
      </c>
      <c r="J79">
        <v>4.9609575355885507E-4</v>
      </c>
      <c r="K79">
        <v>1.1445265880912291E-5</v>
      </c>
      <c r="L79">
        <v>1.1530388014694627E-3</v>
      </c>
      <c r="M79">
        <v>1.5307404359406094E-3</v>
      </c>
      <c r="N79" t="s">
        <v>423</v>
      </c>
      <c r="O79">
        <v>2.0577646539109138E-3</v>
      </c>
      <c r="P79">
        <v>4.6285660554109907E-3</v>
      </c>
      <c r="Q79">
        <v>1.2161119363232817E-3</v>
      </c>
      <c r="R79">
        <v>2.0155883294351754E-2</v>
      </c>
      <c r="S79">
        <v>3.3806476221337825E-2</v>
      </c>
      <c r="T79">
        <v>9.5521000244910468E-4</v>
      </c>
      <c r="U79">
        <v>2.8976756007959595E-4</v>
      </c>
      <c r="V79">
        <v>4.1785319341803157E-3</v>
      </c>
      <c r="W79">
        <v>1.3987098068268791E-3</v>
      </c>
      <c r="X79">
        <v>9.508852404714527E-4</v>
      </c>
      <c r="Y79">
        <v>1.7584753228225929E-3</v>
      </c>
      <c r="Z79">
        <v>3.0262353956834537E-4</v>
      </c>
      <c r="AA79">
        <v>5.0820514924230829E-5</v>
      </c>
      <c r="AB79">
        <v>7.3563911771008729E-4</v>
      </c>
      <c r="AC79" t="s">
        <v>459</v>
      </c>
      <c r="AD79" t="s">
        <v>459</v>
      </c>
      <c r="AE79">
        <v>0.10026498424062452</v>
      </c>
      <c r="AF79">
        <v>8.5760307920710238E-2</v>
      </c>
      <c r="AG79" t="s">
        <v>459</v>
      </c>
      <c r="AH79">
        <v>1.2889292262054187E-2</v>
      </c>
      <c r="AI79">
        <v>1.9505492853206796E-2</v>
      </c>
      <c r="AJ79">
        <v>0.12113612989407622</v>
      </c>
      <c r="AK79" t="s">
        <v>459</v>
      </c>
      <c r="AL79">
        <v>2.7682794907699374E-2</v>
      </c>
      <c r="AM79">
        <v>5.7238539801010256E-3</v>
      </c>
      <c r="AN79">
        <v>1.1519767579978571E-4</v>
      </c>
      <c r="AO79">
        <v>2.7168362057860097E-2</v>
      </c>
      <c r="AP79" t="s">
        <v>459</v>
      </c>
      <c r="AQ79">
        <v>2.1253147155671209E-2</v>
      </c>
      <c r="AR79" t="s">
        <v>459</v>
      </c>
      <c r="AS79">
        <v>9.8329788770855648E-3</v>
      </c>
      <c r="AT79" t="s">
        <v>459</v>
      </c>
      <c r="AU79">
        <v>9.7897220351752634E-2</v>
      </c>
      <c r="AV79" t="s">
        <v>459</v>
      </c>
      <c r="AW79" t="s">
        <v>459</v>
      </c>
      <c r="AX79" t="s">
        <v>423</v>
      </c>
      <c r="AY79">
        <v>8.187736913669065E-2</v>
      </c>
      <c r="AZ79">
        <v>1.2600402112352671E-4</v>
      </c>
      <c r="BA79" t="s">
        <v>459</v>
      </c>
      <c r="BB79" t="s">
        <v>459</v>
      </c>
      <c r="BC79" t="s">
        <v>459</v>
      </c>
      <c r="BD79">
        <v>4.0820612490433193E-4</v>
      </c>
      <c r="BE79">
        <v>0.10026498424062452</v>
      </c>
    </row>
    <row r="80" spans="1:57" x14ac:dyDescent="0.25">
      <c r="A80" t="str">
        <f t="shared" si="1"/>
        <v>Roots_AM_cyclops-3_10 wpi-3</v>
      </c>
      <c r="B80" t="s">
        <v>410</v>
      </c>
      <c r="C80" t="s">
        <v>446</v>
      </c>
      <c r="D80" s="122">
        <v>0</v>
      </c>
      <c r="E80" t="s">
        <v>450</v>
      </c>
      <c r="F80">
        <v>10</v>
      </c>
      <c r="G80">
        <v>3</v>
      </c>
      <c r="H80">
        <v>0.27184345895187489</v>
      </c>
      <c r="I80">
        <v>4.9740324210215533E-3</v>
      </c>
      <c r="J80">
        <v>3.1477389607322112E-4</v>
      </c>
      <c r="K80" t="s">
        <v>459</v>
      </c>
      <c r="L80">
        <v>1.0240735116622381E-3</v>
      </c>
      <c r="M80">
        <v>4.2529581694715095E-4</v>
      </c>
      <c r="N80" t="s">
        <v>459</v>
      </c>
      <c r="O80">
        <v>1.64561794213168E-3</v>
      </c>
      <c r="P80">
        <v>1.4182261499852378E-3</v>
      </c>
      <c r="Q80">
        <v>7.781732158252141E-4</v>
      </c>
      <c r="R80">
        <v>9.1592365627398888E-3</v>
      </c>
      <c r="S80">
        <v>8.8825563501623867E-3</v>
      </c>
      <c r="T80" t="s">
        <v>423</v>
      </c>
      <c r="U80" t="s">
        <v>423</v>
      </c>
      <c r="V80">
        <v>5.9235173274284026E-3</v>
      </c>
      <c r="W80">
        <v>2.6575980496014173E-3</v>
      </c>
      <c r="X80">
        <v>5.0068057750221444E-4</v>
      </c>
      <c r="Y80">
        <v>8.8683743076468859E-4</v>
      </c>
      <c r="Z80">
        <v>1.0983362798937115E-4</v>
      </c>
      <c r="AA80" t="s">
        <v>423</v>
      </c>
      <c r="AB80" t="s">
        <v>459</v>
      </c>
      <c r="AC80" t="s">
        <v>459</v>
      </c>
      <c r="AD80">
        <v>2.422215931502805E-4</v>
      </c>
      <c r="AE80">
        <v>4.0840267088278717E-2</v>
      </c>
      <c r="AF80">
        <v>3.4201731588426341E-2</v>
      </c>
      <c r="AG80" t="s">
        <v>459</v>
      </c>
      <c r="AH80">
        <v>3.8289318311189851E-3</v>
      </c>
      <c r="AI80">
        <v>1.8008964256864483E-2</v>
      </c>
      <c r="AJ80">
        <v>0.23802925864186597</v>
      </c>
      <c r="AK80" t="s">
        <v>459</v>
      </c>
      <c r="AL80">
        <v>2.9402914756421612E-2</v>
      </c>
      <c r="AM80">
        <v>4.0936733510481254E-3</v>
      </c>
      <c r="AN80" t="s">
        <v>459</v>
      </c>
      <c r="AO80">
        <v>1.1901398548568056E-2</v>
      </c>
      <c r="AP80" t="s">
        <v>459</v>
      </c>
      <c r="AQ80">
        <v>1.3679135815175672E-2</v>
      </c>
      <c r="AR80" t="s">
        <v>459</v>
      </c>
      <c r="AS80">
        <v>6.0822685155004436E-3</v>
      </c>
      <c r="AT80" t="s">
        <v>459</v>
      </c>
      <c r="AU80">
        <v>4.8885059264245655E-2</v>
      </c>
      <c r="AV80" t="s">
        <v>459</v>
      </c>
      <c r="AW80" t="s">
        <v>459</v>
      </c>
      <c r="AX80" t="s">
        <v>459</v>
      </c>
      <c r="AY80">
        <v>7.19136817106584E-2</v>
      </c>
      <c r="AZ80">
        <v>7.1320964865662832E-5</v>
      </c>
      <c r="BA80" t="s">
        <v>459</v>
      </c>
      <c r="BB80" t="s">
        <v>459</v>
      </c>
      <c r="BC80" t="s">
        <v>459</v>
      </c>
      <c r="BD80" t="s">
        <v>423</v>
      </c>
      <c r="BE80">
        <v>4.0840267088278717E-2</v>
      </c>
    </row>
    <row r="81" spans="1:57" x14ac:dyDescent="0.25">
      <c r="A81" t="str">
        <f t="shared" si="1"/>
        <v>Roots_AM_cyclops-4_10 wpi-1</v>
      </c>
      <c r="B81" t="s">
        <v>410</v>
      </c>
      <c r="C81" t="s">
        <v>446</v>
      </c>
      <c r="D81" s="122">
        <v>20</v>
      </c>
      <c r="E81" t="s">
        <v>451</v>
      </c>
      <c r="F81">
        <v>10</v>
      </c>
      <c r="G81">
        <v>1</v>
      </c>
      <c r="H81">
        <v>0.66641966224101468</v>
      </c>
      <c r="I81" t="s">
        <v>423</v>
      </c>
      <c r="J81" t="s">
        <v>459</v>
      </c>
      <c r="K81" t="s">
        <v>423</v>
      </c>
      <c r="L81" t="s">
        <v>459</v>
      </c>
      <c r="M81">
        <v>1.5282899238900634E-3</v>
      </c>
      <c r="N81" t="s">
        <v>459</v>
      </c>
      <c r="O81">
        <v>1.7342238350951374E-3</v>
      </c>
      <c r="P81">
        <v>4.0022675813953489E-3</v>
      </c>
      <c r="Q81">
        <v>1.0260701437632136E-3</v>
      </c>
      <c r="R81">
        <v>3.6913332262156445E-3</v>
      </c>
      <c r="S81">
        <v>1.1678570693446086E-2</v>
      </c>
      <c r="T81" t="s">
        <v>459</v>
      </c>
      <c r="U81" t="s">
        <v>423</v>
      </c>
      <c r="V81" t="s">
        <v>459</v>
      </c>
      <c r="W81">
        <v>7.1934191966173356E-4</v>
      </c>
      <c r="X81" t="s">
        <v>423</v>
      </c>
      <c r="Y81" t="s">
        <v>423</v>
      </c>
      <c r="Z81" t="s">
        <v>423</v>
      </c>
      <c r="AA81" t="s">
        <v>459</v>
      </c>
      <c r="AB81" t="s">
        <v>459</v>
      </c>
      <c r="AC81" t="s">
        <v>459</v>
      </c>
      <c r="AD81" t="s">
        <v>459</v>
      </c>
      <c r="AE81">
        <v>5.6092975429175469E-2</v>
      </c>
      <c r="AF81">
        <v>3.8657486596194498E-3</v>
      </c>
      <c r="AG81" t="s">
        <v>459</v>
      </c>
      <c r="AH81">
        <v>1.2165701226215644E-2</v>
      </c>
      <c r="AI81">
        <v>3.2972576363636363E-3</v>
      </c>
      <c r="AJ81">
        <v>7.8199204820295978E-3</v>
      </c>
      <c r="AK81" t="s">
        <v>459</v>
      </c>
      <c r="AL81">
        <v>2.894787088372093E-2</v>
      </c>
      <c r="AM81" t="s">
        <v>423</v>
      </c>
      <c r="AN81" t="s">
        <v>459</v>
      </c>
      <c r="AO81">
        <v>0.35340027691331921</v>
      </c>
      <c r="AP81" t="s">
        <v>459</v>
      </c>
      <c r="AQ81">
        <v>5.6277273775898515E-2</v>
      </c>
      <c r="AR81" t="s">
        <v>459</v>
      </c>
      <c r="AS81">
        <v>7.5567788752642692E-3</v>
      </c>
      <c r="AT81" t="s">
        <v>459</v>
      </c>
      <c r="AU81">
        <v>2.4752934587737841E-3</v>
      </c>
      <c r="AV81" t="s">
        <v>459</v>
      </c>
      <c r="AW81" t="s">
        <v>459</v>
      </c>
      <c r="AX81" t="s">
        <v>459</v>
      </c>
      <c r="AY81">
        <v>0.18918050249471458</v>
      </c>
      <c r="AZ81" t="s">
        <v>459</v>
      </c>
      <c r="BA81" t="s">
        <v>459</v>
      </c>
      <c r="BB81" t="s">
        <v>459</v>
      </c>
      <c r="BC81" t="s">
        <v>459</v>
      </c>
      <c r="BD81">
        <v>1.5243218942917549E-3</v>
      </c>
      <c r="BE81">
        <v>5.6092975429175469E-2</v>
      </c>
    </row>
    <row r="82" spans="1:57" x14ac:dyDescent="0.25">
      <c r="A82" t="str">
        <f t="shared" si="1"/>
        <v>Roots_AM_cyclops-4_10 wpi-2</v>
      </c>
      <c r="B82" t="s">
        <v>410</v>
      </c>
      <c r="C82" t="s">
        <v>446</v>
      </c>
      <c r="D82" s="122">
        <v>0</v>
      </c>
      <c r="E82" t="s">
        <v>451</v>
      </c>
      <c r="F82">
        <v>10</v>
      </c>
      <c r="G82">
        <v>2</v>
      </c>
      <c r="H82">
        <v>0.36838235192087909</v>
      </c>
      <c r="I82" t="s">
        <v>459</v>
      </c>
      <c r="J82" t="s">
        <v>423</v>
      </c>
      <c r="K82">
        <v>6.8128349450549453E-5</v>
      </c>
      <c r="L82" t="s">
        <v>423</v>
      </c>
      <c r="M82">
        <v>8.2375453318681326E-3</v>
      </c>
      <c r="N82" t="s">
        <v>459</v>
      </c>
      <c r="O82">
        <v>1.1197225186813187E-3</v>
      </c>
      <c r="P82">
        <v>3.1746150263736264E-3</v>
      </c>
      <c r="Q82">
        <v>1.1978366219780221E-3</v>
      </c>
      <c r="R82">
        <v>5.1698649516483527E-3</v>
      </c>
      <c r="S82">
        <v>7.7531003054945053E-3</v>
      </c>
      <c r="T82">
        <v>3.6190290835164838E-3</v>
      </c>
      <c r="U82" t="s">
        <v>423</v>
      </c>
      <c r="V82">
        <v>8.0436248307692321E-3</v>
      </c>
      <c r="W82">
        <v>1.6505129384615385E-3</v>
      </c>
      <c r="X82">
        <v>9.9081502197802197E-4</v>
      </c>
      <c r="Y82">
        <v>9.137873582417582E-4</v>
      </c>
      <c r="Z82">
        <v>1.3013505274725275E-4</v>
      </c>
      <c r="AA82" t="s">
        <v>459</v>
      </c>
      <c r="AB82" t="s">
        <v>459</v>
      </c>
      <c r="AC82" t="s">
        <v>459</v>
      </c>
      <c r="AD82" t="s">
        <v>423</v>
      </c>
      <c r="AE82">
        <v>0.18271149528131869</v>
      </c>
      <c r="AF82">
        <v>1.1784982301098902E-2</v>
      </c>
      <c r="AG82" t="s">
        <v>459</v>
      </c>
      <c r="AH82">
        <v>7.3413285560439568E-3</v>
      </c>
      <c r="AI82">
        <v>3.7917303028571429E-2</v>
      </c>
      <c r="AJ82">
        <v>3.9448374402197804E-2</v>
      </c>
      <c r="AK82" t="s">
        <v>459</v>
      </c>
      <c r="AL82">
        <v>5.245562965494506E-2</v>
      </c>
      <c r="AM82">
        <v>1.9517422505494508E-3</v>
      </c>
      <c r="AN82" t="s">
        <v>459</v>
      </c>
      <c r="AO82">
        <v>0.17139877123516484</v>
      </c>
      <c r="AP82" t="s">
        <v>459</v>
      </c>
      <c r="AQ82">
        <v>3.8398139982417583E-2</v>
      </c>
      <c r="AR82">
        <v>2.3240912087912088E-5</v>
      </c>
      <c r="AS82">
        <v>1.7891515118681322E-2</v>
      </c>
      <c r="AT82" t="s">
        <v>459</v>
      </c>
      <c r="AU82">
        <v>9.105431771428571E-3</v>
      </c>
      <c r="AV82" t="s">
        <v>459</v>
      </c>
      <c r="AW82" t="s">
        <v>459</v>
      </c>
      <c r="AX82" t="s">
        <v>459</v>
      </c>
      <c r="AY82">
        <v>0.2693607385230769</v>
      </c>
      <c r="AZ82">
        <v>8.6007701098901108E-5</v>
      </c>
      <c r="BA82" t="s">
        <v>459</v>
      </c>
      <c r="BB82" t="s">
        <v>459</v>
      </c>
      <c r="BC82" t="s">
        <v>459</v>
      </c>
      <c r="BD82">
        <v>1.4341175934065933E-3</v>
      </c>
      <c r="BE82">
        <v>0.18271149528131869</v>
      </c>
    </row>
    <row r="83" spans="1:57" x14ac:dyDescent="0.25">
      <c r="A83" t="str">
        <f t="shared" si="1"/>
        <v>Roots_AM_ram1-3_10 wpi-1</v>
      </c>
      <c r="B83" t="s">
        <v>410</v>
      </c>
      <c r="C83" t="s">
        <v>446</v>
      </c>
      <c r="D83" s="122">
        <v>0</v>
      </c>
      <c r="E83" t="s">
        <v>452</v>
      </c>
      <c r="F83">
        <v>10</v>
      </c>
      <c r="G83">
        <v>1</v>
      </c>
      <c r="H83">
        <v>0.36639240257464928</v>
      </c>
      <c r="I83">
        <v>5.2545664093186367E-3</v>
      </c>
      <c r="J83">
        <v>5.3048793086172348E-4</v>
      </c>
      <c r="K83">
        <v>2.9512816132264527E-5</v>
      </c>
      <c r="L83">
        <v>9.5099929759519036E-4</v>
      </c>
      <c r="M83">
        <v>4.6950326753507007E-4</v>
      </c>
      <c r="N83" t="s">
        <v>459</v>
      </c>
      <c r="O83">
        <v>5.3570652755511022E-4</v>
      </c>
      <c r="P83">
        <v>9.0512602454909813E-4</v>
      </c>
      <c r="Q83">
        <v>5.9212350951903803E-4</v>
      </c>
      <c r="R83">
        <v>8.403221285571142E-3</v>
      </c>
      <c r="S83">
        <v>4.2522708607214427E-3</v>
      </c>
      <c r="T83" t="s">
        <v>459</v>
      </c>
      <c r="U83" t="s">
        <v>423</v>
      </c>
      <c r="V83">
        <v>1.6885430435871743E-3</v>
      </c>
      <c r="W83">
        <v>5.6725700651302595E-4</v>
      </c>
      <c r="X83">
        <v>2.4854565781563126E-4</v>
      </c>
      <c r="Y83">
        <v>5.6178603557114227E-4</v>
      </c>
      <c r="Z83">
        <v>3.7447988476953904E-5</v>
      </c>
      <c r="AA83" t="s">
        <v>459</v>
      </c>
      <c r="AB83" t="s">
        <v>459</v>
      </c>
      <c r="AC83" t="s">
        <v>459</v>
      </c>
      <c r="AD83" t="s">
        <v>423</v>
      </c>
      <c r="AE83">
        <v>1.596664215981964E-2</v>
      </c>
      <c r="AF83">
        <v>9.7490714864729468E-3</v>
      </c>
      <c r="AG83" t="s">
        <v>459</v>
      </c>
      <c r="AH83">
        <v>1.8250877314629258E-3</v>
      </c>
      <c r="AI83">
        <v>2.0839734924849702E-3</v>
      </c>
      <c r="AJ83">
        <v>5.3689999894789581E-3</v>
      </c>
      <c r="AK83" t="s">
        <v>459</v>
      </c>
      <c r="AL83">
        <v>2.2433416550601201E-2</v>
      </c>
      <c r="AM83">
        <v>1.9123309639278558E-3</v>
      </c>
      <c r="AN83" t="s">
        <v>459</v>
      </c>
      <c r="AO83">
        <v>8.4018561277555102E-3</v>
      </c>
      <c r="AP83" t="s">
        <v>459</v>
      </c>
      <c r="AQ83">
        <v>1.6940225320641281E-3</v>
      </c>
      <c r="AR83" t="s">
        <v>459</v>
      </c>
      <c r="AS83">
        <v>2.9648247399799601E-3</v>
      </c>
      <c r="AT83" t="s">
        <v>459</v>
      </c>
      <c r="AU83">
        <v>7.5232897369739487E-3</v>
      </c>
      <c r="AV83" t="s">
        <v>459</v>
      </c>
      <c r="AW83" t="s">
        <v>459</v>
      </c>
      <c r="AX83" t="s">
        <v>459</v>
      </c>
      <c r="AY83">
        <v>6.5992833382264526E-2</v>
      </c>
      <c r="AZ83">
        <v>2.5658867234468937E-5</v>
      </c>
      <c r="BA83" t="s">
        <v>459</v>
      </c>
      <c r="BB83" t="s">
        <v>459</v>
      </c>
      <c r="BC83" t="s">
        <v>459</v>
      </c>
      <c r="BD83">
        <v>1.8357429008016032E-4</v>
      </c>
      <c r="BE83">
        <v>1.596664215981964E-2</v>
      </c>
    </row>
    <row r="84" spans="1:57" x14ac:dyDescent="0.25">
      <c r="A84" t="str">
        <f t="shared" si="1"/>
        <v>Roots_AM_ram1-3_10 wpi-2</v>
      </c>
      <c r="B84" t="s">
        <v>410</v>
      </c>
      <c r="C84" t="s">
        <v>446</v>
      </c>
      <c r="D84" s="122">
        <v>1.5</v>
      </c>
      <c r="E84" t="s">
        <v>452</v>
      </c>
      <c r="F84">
        <v>10</v>
      </c>
      <c r="G84">
        <v>2</v>
      </c>
      <c r="H84">
        <v>0.26356449402809368</v>
      </c>
      <c r="I84">
        <v>4.0586723692307694E-3</v>
      </c>
      <c r="J84">
        <v>5.1302523812709038E-4</v>
      </c>
      <c r="K84">
        <v>1.9625935117056857E-5</v>
      </c>
      <c r="L84" t="s">
        <v>423</v>
      </c>
      <c r="M84">
        <v>2.7207332260869568E-3</v>
      </c>
      <c r="N84" t="s">
        <v>459</v>
      </c>
      <c r="O84">
        <v>8.6261040936454854E-4</v>
      </c>
      <c r="P84">
        <v>2.9850427652173914E-3</v>
      </c>
      <c r="Q84">
        <v>5.8758784882943164E-4</v>
      </c>
      <c r="R84">
        <v>1.6151303573244149E-2</v>
      </c>
      <c r="S84">
        <v>1.2163262260869565E-2</v>
      </c>
      <c r="T84" t="s">
        <v>423</v>
      </c>
      <c r="U84" t="s">
        <v>459</v>
      </c>
      <c r="V84">
        <v>4.6459189391304346E-3</v>
      </c>
      <c r="W84">
        <v>9.9544832976588638E-4</v>
      </c>
      <c r="X84">
        <v>6.1203204214046829E-4</v>
      </c>
      <c r="Y84">
        <v>1.3525127190635452E-3</v>
      </c>
      <c r="Z84">
        <v>8.4775582608695663E-5</v>
      </c>
      <c r="AA84" t="s">
        <v>459</v>
      </c>
      <c r="AB84" t="s">
        <v>459</v>
      </c>
      <c r="AC84" t="s">
        <v>459</v>
      </c>
      <c r="AD84" t="s">
        <v>423</v>
      </c>
      <c r="AE84">
        <v>4.412333116120401E-2</v>
      </c>
      <c r="AF84">
        <v>3.3834847268227428E-2</v>
      </c>
      <c r="AG84" t="s">
        <v>459</v>
      </c>
      <c r="AH84">
        <v>2.6576924147157189E-3</v>
      </c>
      <c r="AI84">
        <v>3.4995316695652177E-3</v>
      </c>
      <c r="AJ84">
        <v>4.3499152336454849E-2</v>
      </c>
      <c r="AK84" t="s">
        <v>459</v>
      </c>
      <c r="AL84">
        <v>2.1079569040133781E-2</v>
      </c>
      <c r="AM84">
        <v>5.1035981190635463E-3</v>
      </c>
      <c r="AN84" t="s">
        <v>423</v>
      </c>
      <c r="AO84">
        <v>3.9782301638795993E-3</v>
      </c>
      <c r="AP84" t="s">
        <v>459</v>
      </c>
      <c r="AQ84">
        <v>4.5069543217391298E-3</v>
      </c>
      <c r="AR84" t="s">
        <v>459</v>
      </c>
      <c r="AS84">
        <v>6.9308866695652173E-3</v>
      </c>
      <c r="AT84" t="s">
        <v>459</v>
      </c>
      <c r="AU84">
        <v>0.18656196967959868</v>
      </c>
      <c r="AV84" t="s">
        <v>459</v>
      </c>
      <c r="AW84" t="s">
        <v>459</v>
      </c>
      <c r="AX84" t="s">
        <v>459</v>
      </c>
      <c r="AY84">
        <v>6.402550276989967E-2</v>
      </c>
      <c r="AZ84">
        <v>1.706967772575251E-4</v>
      </c>
      <c r="BA84" t="s">
        <v>459</v>
      </c>
      <c r="BB84" t="s">
        <v>459</v>
      </c>
      <c r="BC84" t="s">
        <v>459</v>
      </c>
      <c r="BD84">
        <v>3.9776334381270908E-4</v>
      </c>
      <c r="BE84">
        <v>4.412333116120401E-2</v>
      </c>
    </row>
    <row r="85" spans="1:57" x14ac:dyDescent="0.25">
      <c r="A85" t="str">
        <f t="shared" si="1"/>
        <v>Roots_AM_ram1-3_10 wpi-3</v>
      </c>
      <c r="B85" t="s">
        <v>410</v>
      </c>
      <c r="C85" t="s">
        <v>446</v>
      </c>
      <c r="D85" s="122">
        <v>23.5</v>
      </c>
      <c r="E85" t="s">
        <v>452</v>
      </c>
      <c r="F85">
        <v>10</v>
      </c>
      <c r="G85">
        <v>3</v>
      </c>
      <c r="H85">
        <v>0.29860972465162378</v>
      </c>
      <c r="I85">
        <v>3.4120051944327295E-3</v>
      </c>
      <c r="J85">
        <v>5.3138264234500212E-4</v>
      </c>
      <c r="K85">
        <v>2.413146562631801E-5</v>
      </c>
      <c r="L85" t="s">
        <v>423</v>
      </c>
      <c r="M85">
        <v>7.9959517123576553E-4</v>
      </c>
      <c r="N85" t="s">
        <v>459</v>
      </c>
      <c r="O85">
        <v>9.7610708266554188E-4</v>
      </c>
      <c r="P85">
        <v>2.4656597283846476E-3</v>
      </c>
      <c r="Q85">
        <v>9.8668831632222698E-4</v>
      </c>
      <c r="R85">
        <v>6.8388448954027833E-3</v>
      </c>
      <c r="S85">
        <v>4.9156234512863764E-3</v>
      </c>
      <c r="T85">
        <v>8.4315407886967515E-4</v>
      </c>
      <c r="U85" t="s">
        <v>423</v>
      </c>
      <c r="V85">
        <v>5.3911687815267817E-3</v>
      </c>
      <c r="W85">
        <v>1.8436708414171234E-3</v>
      </c>
      <c r="X85">
        <v>5.3338712484183887E-4</v>
      </c>
      <c r="Y85">
        <v>7.7752280134964148E-4</v>
      </c>
      <c r="Z85">
        <v>4.2693776465626319E-5</v>
      </c>
      <c r="AA85" t="s">
        <v>459</v>
      </c>
      <c r="AB85" t="s">
        <v>423</v>
      </c>
      <c r="AC85" t="s">
        <v>459</v>
      </c>
      <c r="AD85" t="s">
        <v>423</v>
      </c>
      <c r="AE85">
        <v>2.7810848584141717E-2</v>
      </c>
      <c r="AF85">
        <v>1.6576143212568534E-2</v>
      </c>
      <c r="AG85" t="s">
        <v>459</v>
      </c>
      <c r="AH85">
        <v>1.7377077587515815E-3</v>
      </c>
      <c r="AI85">
        <v>1.262294996035428E-2</v>
      </c>
      <c r="AJ85">
        <v>8.1005316932939692E-2</v>
      </c>
      <c r="AK85" t="s">
        <v>459</v>
      </c>
      <c r="AL85">
        <v>1.2848487653732601E-2</v>
      </c>
      <c r="AM85">
        <v>2.3608537722479964E-3</v>
      </c>
      <c r="AN85" t="s">
        <v>459</v>
      </c>
      <c r="AO85">
        <v>6.3375155335301553E-4</v>
      </c>
      <c r="AP85" t="s">
        <v>459</v>
      </c>
      <c r="AQ85">
        <v>9.1959172239561363E-3</v>
      </c>
      <c r="AR85">
        <v>6.2926845212990297E-6</v>
      </c>
      <c r="AS85">
        <v>4.0028977262758338E-3</v>
      </c>
      <c r="AT85" t="s">
        <v>459</v>
      </c>
      <c r="AU85">
        <v>9.1720383524251367E-2</v>
      </c>
      <c r="AV85" t="s">
        <v>459</v>
      </c>
      <c r="AW85" t="s">
        <v>459</v>
      </c>
      <c r="AX85" t="s">
        <v>423</v>
      </c>
      <c r="AY85">
        <v>4.1550605618304509E-2</v>
      </c>
      <c r="AZ85">
        <v>8.9432754533951914E-5</v>
      </c>
      <c r="BA85" t="s">
        <v>459</v>
      </c>
      <c r="BB85" t="s">
        <v>459</v>
      </c>
      <c r="BC85" t="s">
        <v>459</v>
      </c>
      <c r="BD85">
        <v>4.6133925347954455E-4</v>
      </c>
      <c r="BE85">
        <v>2.7810848584141717E-2</v>
      </c>
    </row>
    <row r="86" spans="1:57" x14ac:dyDescent="0.25">
      <c r="A86" t="str">
        <f t="shared" si="1"/>
        <v>Roots_AM_ram1-3_10 wpi-4</v>
      </c>
      <c r="B86" t="s">
        <v>410</v>
      </c>
      <c r="C86" t="s">
        <v>446</v>
      </c>
      <c r="D86" s="122">
        <v>10.5</v>
      </c>
      <c r="E86" t="s">
        <v>452</v>
      </c>
      <c r="F86">
        <v>10</v>
      </c>
      <c r="G86">
        <v>4</v>
      </c>
      <c r="H86">
        <v>0.32018998250121133</v>
      </c>
      <c r="I86">
        <v>4.8708741970390308E-3</v>
      </c>
      <c r="J86">
        <v>2.0835384818304172E-4</v>
      </c>
      <c r="K86">
        <v>2.3475294212651415E-5</v>
      </c>
      <c r="L86" t="s">
        <v>423</v>
      </c>
      <c r="M86">
        <v>4.0958961561238222E-4</v>
      </c>
      <c r="N86" t="s">
        <v>459</v>
      </c>
      <c r="O86">
        <v>4.3126844791386274E-4</v>
      </c>
      <c r="P86">
        <v>5.1932477146702561E-4</v>
      </c>
      <c r="Q86">
        <v>4.9858418088829072E-4</v>
      </c>
      <c r="R86">
        <v>2.7296698444145358E-3</v>
      </c>
      <c r="S86">
        <v>1.1551083838492598E-3</v>
      </c>
      <c r="T86" t="s">
        <v>423</v>
      </c>
      <c r="U86" t="s">
        <v>459</v>
      </c>
      <c r="V86" t="s">
        <v>423</v>
      </c>
      <c r="W86">
        <v>5.4996757792732172E-4</v>
      </c>
      <c r="X86">
        <v>1.8708709986541052E-4</v>
      </c>
      <c r="Y86">
        <v>4.120707423956931E-4</v>
      </c>
      <c r="Z86">
        <v>3.8070763930013459E-5</v>
      </c>
      <c r="AA86" t="s">
        <v>459</v>
      </c>
      <c r="AB86" t="s">
        <v>459</v>
      </c>
      <c r="AC86" t="s">
        <v>459</v>
      </c>
      <c r="AD86" t="s">
        <v>423</v>
      </c>
      <c r="AE86">
        <v>6.6673805012113056E-3</v>
      </c>
      <c r="AF86">
        <v>9.0977071709286703E-4</v>
      </c>
      <c r="AG86" t="s">
        <v>459</v>
      </c>
      <c r="AH86">
        <v>1.1354707779273217E-3</v>
      </c>
      <c r="AI86">
        <v>8.4060648118438764E-3</v>
      </c>
      <c r="AJ86">
        <v>2.2101930263795425E-2</v>
      </c>
      <c r="AK86" t="s">
        <v>459</v>
      </c>
      <c r="AL86">
        <v>9.7580774218034988E-3</v>
      </c>
      <c r="AM86">
        <v>8.0002094589502022E-4</v>
      </c>
      <c r="AN86" t="s">
        <v>459</v>
      </c>
      <c r="AO86">
        <v>2.400905458950202E-4</v>
      </c>
      <c r="AP86" t="s">
        <v>459</v>
      </c>
      <c r="AQ86">
        <v>5.8475702713324364E-3</v>
      </c>
      <c r="AR86" t="s">
        <v>423</v>
      </c>
      <c r="AS86">
        <v>1.4337089399730821E-3</v>
      </c>
      <c r="AT86" t="s">
        <v>459</v>
      </c>
      <c r="AU86">
        <v>2.0978738921130554E-2</v>
      </c>
      <c r="AV86" t="s">
        <v>459</v>
      </c>
      <c r="AW86" t="s">
        <v>459</v>
      </c>
      <c r="AX86" t="s">
        <v>459</v>
      </c>
      <c r="AY86">
        <v>2.9679525575773899E-2</v>
      </c>
      <c r="AZ86" t="s">
        <v>423</v>
      </c>
      <c r="BA86" t="s">
        <v>459</v>
      </c>
      <c r="BB86" t="s">
        <v>459</v>
      </c>
      <c r="BC86" t="s">
        <v>459</v>
      </c>
      <c r="BD86">
        <v>1.2810296742934052E-4</v>
      </c>
      <c r="BE86">
        <v>6.6673805012113056E-3</v>
      </c>
    </row>
    <row r="87" spans="1:57" x14ac:dyDescent="0.25">
      <c r="A87" t="str">
        <f t="shared" si="1"/>
        <v>Roots_AM_ram1-4_10 wpi-1</v>
      </c>
      <c r="B87" t="s">
        <v>410</v>
      </c>
      <c r="C87" t="s">
        <v>446</v>
      </c>
      <c r="D87" s="122">
        <v>4</v>
      </c>
      <c r="E87" t="s">
        <v>453</v>
      </c>
      <c r="F87">
        <v>10</v>
      </c>
      <c r="G87">
        <v>1</v>
      </c>
      <c r="H87">
        <v>0.30620963207837304</v>
      </c>
      <c r="I87">
        <v>5.8463711884920635E-3</v>
      </c>
      <c r="J87" t="s">
        <v>459</v>
      </c>
      <c r="K87" t="s">
        <v>423</v>
      </c>
      <c r="L87" t="s">
        <v>423</v>
      </c>
      <c r="M87">
        <v>5.6954636408730163E-4</v>
      </c>
      <c r="N87" t="s">
        <v>459</v>
      </c>
      <c r="O87">
        <v>1.2996677063492063E-3</v>
      </c>
      <c r="P87">
        <v>3.9092833313492063E-3</v>
      </c>
      <c r="Q87">
        <v>1.4275370734126987E-3</v>
      </c>
      <c r="R87">
        <v>1.0398145697420636E-2</v>
      </c>
      <c r="S87">
        <v>1.9645025250992064E-2</v>
      </c>
      <c r="T87" t="s">
        <v>459</v>
      </c>
      <c r="U87" t="s">
        <v>423</v>
      </c>
      <c r="V87">
        <v>4.8935485952380951E-3</v>
      </c>
      <c r="W87">
        <v>2.2420505575396826E-3</v>
      </c>
      <c r="X87">
        <v>8.5822194841269847E-4</v>
      </c>
      <c r="Y87">
        <v>1.2677493204365079E-3</v>
      </c>
      <c r="Z87">
        <v>3.2641669246031744E-4</v>
      </c>
      <c r="AA87" t="s">
        <v>459</v>
      </c>
      <c r="AB87" t="s">
        <v>459</v>
      </c>
      <c r="AC87" t="s">
        <v>459</v>
      </c>
      <c r="AD87" t="s">
        <v>423</v>
      </c>
      <c r="AE87">
        <v>6.5973879253968262E-2</v>
      </c>
      <c r="AF87">
        <v>4.2021704008928573E-2</v>
      </c>
      <c r="AG87" t="s">
        <v>459</v>
      </c>
      <c r="AH87">
        <v>4.6155039613095241E-3</v>
      </c>
      <c r="AI87">
        <v>9.6908773571428592E-3</v>
      </c>
      <c r="AJ87">
        <v>0.27325291775396826</v>
      </c>
      <c r="AK87" t="s">
        <v>459</v>
      </c>
      <c r="AL87">
        <v>1.7030711070436508E-2</v>
      </c>
      <c r="AM87">
        <v>3.9136800119047629E-3</v>
      </c>
      <c r="AN87" t="s">
        <v>459</v>
      </c>
      <c r="AO87">
        <v>1.122374048611111E-3</v>
      </c>
      <c r="AP87" t="s">
        <v>459</v>
      </c>
      <c r="AQ87">
        <v>7.8045052956349217E-3</v>
      </c>
      <c r="AR87" t="s">
        <v>423</v>
      </c>
      <c r="AS87">
        <v>9.7252828164682541E-3</v>
      </c>
      <c r="AT87" t="s">
        <v>459</v>
      </c>
      <c r="AU87">
        <v>0.60774310785416674</v>
      </c>
      <c r="AV87" t="s">
        <v>459</v>
      </c>
      <c r="AW87" t="s">
        <v>459</v>
      </c>
      <c r="AX87" t="s">
        <v>423</v>
      </c>
      <c r="AY87">
        <v>5.7444303950396819E-2</v>
      </c>
      <c r="AZ87">
        <v>8.9724616071428569E-5</v>
      </c>
      <c r="BA87" t="s">
        <v>459</v>
      </c>
      <c r="BB87" t="s">
        <v>459</v>
      </c>
      <c r="BC87" t="s">
        <v>459</v>
      </c>
      <c r="BD87">
        <v>3.228410486111111E-4</v>
      </c>
      <c r="BE87">
        <v>6.5973879253968262E-2</v>
      </c>
    </row>
    <row r="88" spans="1:57" x14ac:dyDescent="0.25">
      <c r="A88" t="str">
        <f t="shared" si="1"/>
        <v>Roots_AM_ram1-4_10 wpi-2</v>
      </c>
      <c r="B88" t="s">
        <v>410</v>
      </c>
      <c r="C88" t="s">
        <v>446</v>
      </c>
      <c r="D88" s="122">
        <v>0</v>
      </c>
      <c r="E88" t="s">
        <v>453</v>
      </c>
      <c r="F88">
        <v>10</v>
      </c>
      <c r="G88">
        <v>2</v>
      </c>
      <c r="H88">
        <v>0.13658209547838043</v>
      </c>
      <c r="I88">
        <v>2.6208181740565066E-3</v>
      </c>
      <c r="J88">
        <v>5.9896113686670792E-4</v>
      </c>
      <c r="K88">
        <v>1.2478195366742283E-5</v>
      </c>
      <c r="L88" t="s">
        <v>459</v>
      </c>
      <c r="M88">
        <v>3.6665741381728192E-3</v>
      </c>
      <c r="N88" t="s">
        <v>423</v>
      </c>
      <c r="O88">
        <v>3.7750137452395686E-3</v>
      </c>
      <c r="P88">
        <v>1.468939783735478E-3</v>
      </c>
      <c r="Q88">
        <v>5.8201975788822432E-4</v>
      </c>
      <c r="R88">
        <v>1.8994635560184235E-2</v>
      </c>
      <c r="S88">
        <v>1.6567396552691276E-2</v>
      </c>
      <c r="T88">
        <v>1.7711021633326459E-3</v>
      </c>
      <c r="U88">
        <v>9.0892579005980619E-4</v>
      </c>
      <c r="V88">
        <v>1.0550475425861003E-2</v>
      </c>
      <c r="W88">
        <v>1.5717684399532551E-3</v>
      </c>
      <c r="X88">
        <v>1.6038728096514744E-3</v>
      </c>
      <c r="Y88">
        <v>4.0345327311473158E-4</v>
      </c>
      <c r="Z88">
        <v>5.2929622877569267E-5</v>
      </c>
      <c r="AA88" t="s">
        <v>459</v>
      </c>
      <c r="AB88" t="s">
        <v>423</v>
      </c>
      <c r="AC88" t="s">
        <v>459</v>
      </c>
      <c r="AD88" t="s">
        <v>423</v>
      </c>
      <c r="AE88">
        <v>4.4222951303773982E-2</v>
      </c>
      <c r="AF88">
        <v>6.167501980449578E-2</v>
      </c>
      <c r="AG88" t="s">
        <v>459</v>
      </c>
      <c r="AH88">
        <v>1.7714320268508971E-2</v>
      </c>
      <c r="AI88">
        <v>7.411930473637177E-3</v>
      </c>
      <c r="AJ88">
        <v>9.2210058691276561E-2</v>
      </c>
      <c r="AK88" t="s">
        <v>459</v>
      </c>
      <c r="AL88">
        <v>4.3917287015879563E-3</v>
      </c>
      <c r="AM88">
        <v>2.8334400983020557E-3</v>
      </c>
      <c r="AN88" t="s">
        <v>459</v>
      </c>
      <c r="AO88">
        <v>2.1151358986182721E-2</v>
      </c>
      <c r="AP88" t="s">
        <v>459</v>
      </c>
      <c r="AQ88">
        <v>7.6730494138997725E-3</v>
      </c>
      <c r="AR88" t="s">
        <v>459</v>
      </c>
      <c r="AS88">
        <v>3.85052878174194E-3</v>
      </c>
      <c r="AT88" t="s">
        <v>459</v>
      </c>
      <c r="AU88">
        <v>2.6732557863614493E-2</v>
      </c>
      <c r="AV88" t="s">
        <v>459</v>
      </c>
      <c r="AW88" t="s">
        <v>459</v>
      </c>
      <c r="AX88">
        <v>2.2727719942256135E-5</v>
      </c>
      <c r="AY88">
        <v>2.6871108950574003E-2</v>
      </c>
      <c r="AZ88">
        <v>3.2618178318553661E-5</v>
      </c>
      <c r="BA88" t="s">
        <v>459</v>
      </c>
      <c r="BB88" t="s">
        <v>459</v>
      </c>
      <c r="BC88" t="s">
        <v>459</v>
      </c>
      <c r="BD88">
        <v>1.5361203794596825E-4</v>
      </c>
      <c r="BE88">
        <v>4.4222951303773982E-2</v>
      </c>
    </row>
    <row r="89" spans="1:57" x14ac:dyDescent="0.25">
      <c r="A89" t="str">
        <f t="shared" si="1"/>
        <v>Roots_AM_ram1-4_10 wpi-3</v>
      </c>
      <c r="B89" t="s">
        <v>410</v>
      </c>
      <c r="C89" t="s">
        <v>446</v>
      </c>
      <c r="D89" s="122">
        <v>0</v>
      </c>
      <c r="E89" t="s">
        <v>453</v>
      </c>
      <c r="F89">
        <v>10</v>
      </c>
      <c r="G89">
        <v>3</v>
      </c>
      <c r="H89">
        <v>0.19554174705594901</v>
      </c>
      <c r="I89">
        <v>4.6514859886685554E-3</v>
      </c>
      <c r="J89">
        <v>3.4375157542492922E-4</v>
      </c>
      <c r="K89">
        <v>1.6017659348441926E-5</v>
      </c>
      <c r="L89">
        <v>6.1167001487252132E-4</v>
      </c>
      <c r="M89">
        <v>9.1539641324362613E-4</v>
      </c>
      <c r="N89" t="s">
        <v>423</v>
      </c>
      <c r="O89">
        <v>1.9261309621104816E-3</v>
      </c>
      <c r="P89">
        <v>1.3884521062322945E-3</v>
      </c>
      <c r="Q89">
        <v>1.0744768583569406E-3</v>
      </c>
      <c r="R89">
        <v>1.1855210266288952E-2</v>
      </c>
      <c r="S89">
        <v>1.3078148777620398E-2</v>
      </c>
      <c r="T89" t="s">
        <v>423</v>
      </c>
      <c r="U89">
        <v>3.2771636827195468E-4</v>
      </c>
      <c r="V89">
        <v>6.4784015417847021E-3</v>
      </c>
      <c r="W89">
        <v>3.1431066299575077E-3</v>
      </c>
      <c r="X89">
        <v>7.3765493944759212E-4</v>
      </c>
      <c r="Y89">
        <v>8.7091039128895189E-4</v>
      </c>
      <c r="Z89">
        <v>1.2065351912181304E-4</v>
      </c>
      <c r="AA89" t="s">
        <v>459</v>
      </c>
      <c r="AB89" t="s">
        <v>423</v>
      </c>
      <c r="AC89" t="s">
        <v>459</v>
      </c>
      <c r="AD89" t="s">
        <v>423</v>
      </c>
      <c r="AE89">
        <v>3.8547973364376778E-2</v>
      </c>
      <c r="AF89">
        <v>6.0912225222025503E-2</v>
      </c>
      <c r="AG89" t="s">
        <v>459</v>
      </c>
      <c r="AH89">
        <v>3.9746418466713885E-3</v>
      </c>
      <c r="AI89">
        <v>1.3571546202549575E-2</v>
      </c>
      <c r="AJ89">
        <v>0.13928606405771954</v>
      </c>
      <c r="AK89" t="s">
        <v>459</v>
      </c>
      <c r="AL89">
        <v>1.1177057541784703E-2</v>
      </c>
      <c r="AM89">
        <v>4.1525711614730891E-3</v>
      </c>
      <c r="AN89" t="s">
        <v>459</v>
      </c>
      <c r="AO89">
        <v>7.2682408006373945E-3</v>
      </c>
      <c r="AP89" t="s">
        <v>459</v>
      </c>
      <c r="AQ89">
        <v>1.0297728627832863E-2</v>
      </c>
      <c r="AR89" t="s">
        <v>459</v>
      </c>
      <c r="AS89">
        <v>7.4180705028328627E-3</v>
      </c>
      <c r="AT89" t="s">
        <v>459</v>
      </c>
      <c r="AU89">
        <v>4.5391136229461754E-2</v>
      </c>
      <c r="AV89" t="s">
        <v>459</v>
      </c>
      <c r="AW89" t="s">
        <v>459</v>
      </c>
      <c r="AX89">
        <v>5.7222107648725216E-5</v>
      </c>
      <c r="AY89">
        <v>5.5909466508498581E-2</v>
      </c>
      <c r="AZ89">
        <v>7.0042815509915028E-5</v>
      </c>
      <c r="BA89" t="s">
        <v>459</v>
      </c>
      <c r="BB89" t="s">
        <v>459</v>
      </c>
      <c r="BC89" t="s">
        <v>459</v>
      </c>
      <c r="BD89">
        <v>2.4216837110481587E-4</v>
      </c>
      <c r="BE89">
        <v>3.8547973364376778E-2</v>
      </c>
    </row>
    <row r="90" spans="1:57" x14ac:dyDescent="0.25">
      <c r="A90" t="str">
        <f t="shared" si="1"/>
        <v>Roots_AM_ram2-1_10 wpi-1</v>
      </c>
      <c r="B90" t="s">
        <v>410</v>
      </c>
      <c r="C90" t="s">
        <v>446</v>
      </c>
      <c r="D90" s="122">
        <v>36.5</v>
      </c>
      <c r="E90" t="s">
        <v>454</v>
      </c>
      <c r="F90">
        <v>10</v>
      </c>
      <c r="G90">
        <v>1</v>
      </c>
      <c r="H90" t="s">
        <v>459</v>
      </c>
      <c r="I90" t="s">
        <v>459</v>
      </c>
      <c r="J90">
        <v>3.8924494319481513E-4</v>
      </c>
      <c r="K90" t="s">
        <v>423</v>
      </c>
      <c r="L90" t="s">
        <v>459</v>
      </c>
      <c r="M90">
        <v>3.3508459778879148E-4</v>
      </c>
      <c r="N90" t="s">
        <v>459</v>
      </c>
      <c r="O90">
        <v>2.1882587563858175E-3</v>
      </c>
      <c r="P90">
        <v>3.7684039801753715E-4</v>
      </c>
      <c r="Q90">
        <v>2.4135270895920698E-3</v>
      </c>
      <c r="R90">
        <v>5.9232890560427E-3</v>
      </c>
      <c r="S90">
        <v>1.1453903014868471E-2</v>
      </c>
      <c r="T90" t="s">
        <v>459</v>
      </c>
      <c r="U90" t="s">
        <v>459</v>
      </c>
      <c r="V90">
        <v>3.2232777255051469E-3</v>
      </c>
      <c r="W90">
        <v>1.2139049660693862E-3</v>
      </c>
      <c r="X90">
        <v>5.8257586275257337E-4</v>
      </c>
      <c r="Y90">
        <v>6.1585664658787647E-4</v>
      </c>
      <c r="Z90">
        <v>1.7129908425467024E-4</v>
      </c>
      <c r="AA90" t="s">
        <v>459</v>
      </c>
      <c r="AB90" t="s">
        <v>459</v>
      </c>
      <c r="AC90" t="s">
        <v>459</v>
      </c>
      <c r="AD90" t="s">
        <v>423</v>
      </c>
      <c r="AE90">
        <v>7.8031901811666027E-2</v>
      </c>
      <c r="AF90">
        <v>1.960135354555852E-2</v>
      </c>
      <c r="AG90" t="s">
        <v>459</v>
      </c>
      <c r="AH90">
        <v>7.1457992939382388E-3</v>
      </c>
      <c r="AI90">
        <v>2.2562933229126952E-3</v>
      </c>
      <c r="AJ90">
        <v>4.572937863972551E-2</v>
      </c>
      <c r="AK90" t="s">
        <v>459</v>
      </c>
      <c r="AL90">
        <v>1.8568963919176516E-3</v>
      </c>
      <c r="AM90">
        <v>2.3662422401829965E-3</v>
      </c>
      <c r="AN90" t="s">
        <v>459</v>
      </c>
      <c r="AO90">
        <v>3.4328524747998475E-2</v>
      </c>
      <c r="AP90" t="s">
        <v>459</v>
      </c>
      <c r="AQ90">
        <v>3.256426953869615E-3</v>
      </c>
      <c r="AR90">
        <v>2.3713125428898209E-5</v>
      </c>
      <c r="AS90">
        <v>6.7686469645444145E-3</v>
      </c>
      <c r="AT90" t="s">
        <v>459</v>
      </c>
      <c r="AU90">
        <v>5.7377402988943955E-2</v>
      </c>
      <c r="AV90" t="s">
        <v>459</v>
      </c>
      <c r="AW90" t="s">
        <v>459</v>
      </c>
      <c r="AX90" t="s">
        <v>423</v>
      </c>
      <c r="AY90">
        <v>3.7298829080442235E-2</v>
      </c>
      <c r="AZ90" t="s">
        <v>459</v>
      </c>
      <c r="BA90" t="s">
        <v>459</v>
      </c>
      <c r="BB90" t="s">
        <v>459</v>
      </c>
      <c r="BC90" t="s">
        <v>459</v>
      </c>
      <c r="BD90">
        <v>2.4901250400304997E-4</v>
      </c>
      <c r="BE90">
        <v>7.8031901811666027E-2</v>
      </c>
    </row>
    <row r="91" spans="1:57" x14ac:dyDescent="0.25">
      <c r="A91" t="str">
        <f t="shared" si="1"/>
        <v>Roots_AM_ram2-1_10 wpi-2</v>
      </c>
      <c r="B91" t="s">
        <v>410</v>
      </c>
      <c r="C91" t="s">
        <v>446</v>
      </c>
      <c r="D91" s="122">
        <v>11</v>
      </c>
      <c r="E91" t="s">
        <v>454</v>
      </c>
      <c r="F91">
        <v>10</v>
      </c>
      <c r="G91">
        <v>2</v>
      </c>
      <c r="H91" t="s">
        <v>459</v>
      </c>
      <c r="I91" t="s">
        <v>459</v>
      </c>
      <c r="J91" t="s">
        <v>423</v>
      </c>
      <c r="K91" t="s">
        <v>423</v>
      </c>
      <c r="L91" t="s">
        <v>459</v>
      </c>
      <c r="M91">
        <v>8.5733177150722651E-4</v>
      </c>
      <c r="N91" t="s">
        <v>459</v>
      </c>
      <c r="O91">
        <v>1.9338525918788714E-3</v>
      </c>
      <c r="P91">
        <v>5.7476013626978659E-4</v>
      </c>
      <c r="Q91">
        <v>1.4670709841706814E-3</v>
      </c>
      <c r="R91">
        <v>4.5242798306951151E-3</v>
      </c>
      <c r="S91">
        <v>3.4318960209222302E-2</v>
      </c>
      <c r="T91" t="s">
        <v>423</v>
      </c>
      <c r="U91" t="s">
        <v>423</v>
      </c>
      <c r="V91" t="s">
        <v>459</v>
      </c>
      <c r="W91">
        <v>9.3939467309015845E-4</v>
      </c>
      <c r="X91">
        <v>1.0923667832071578E-3</v>
      </c>
      <c r="Y91">
        <v>1.0214509456297316E-3</v>
      </c>
      <c r="Z91">
        <v>7.699488534067448E-4</v>
      </c>
      <c r="AA91" t="s">
        <v>459</v>
      </c>
      <c r="AB91" t="s">
        <v>459</v>
      </c>
      <c r="AC91" t="s">
        <v>459</v>
      </c>
      <c r="AD91" t="s">
        <v>423</v>
      </c>
      <c r="AE91">
        <v>0.3867896384184446</v>
      </c>
      <c r="AF91">
        <v>9.8413753113558169E-2</v>
      </c>
      <c r="AG91" t="s">
        <v>459</v>
      </c>
      <c r="AH91">
        <v>9.2041183743977982E-3</v>
      </c>
      <c r="AI91">
        <v>4.9067302243633861E-3</v>
      </c>
      <c r="AJ91">
        <v>7.5565686184445979E-2</v>
      </c>
      <c r="AK91" t="s">
        <v>459</v>
      </c>
      <c r="AL91">
        <v>3.2205164528561598E-3</v>
      </c>
      <c r="AM91">
        <v>6.0840990929112186E-3</v>
      </c>
      <c r="AN91" t="s">
        <v>459</v>
      </c>
      <c r="AO91">
        <v>9.2314263563661389E-2</v>
      </c>
      <c r="AP91" t="s">
        <v>459</v>
      </c>
      <c r="AQ91">
        <v>1.7287627754989675E-2</v>
      </c>
      <c r="AR91" t="s">
        <v>423</v>
      </c>
      <c r="AS91">
        <v>1.486302162973159E-2</v>
      </c>
      <c r="AT91" t="s">
        <v>459</v>
      </c>
      <c r="AU91">
        <v>0.15239105928561597</v>
      </c>
      <c r="AV91" t="s">
        <v>459</v>
      </c>
      <c r="AW91" t="s">
        <v>459</v>
      </c>
      <c r="AX91" t="s">
        <v>423</v>
      </c>
      <c r="AY91">
        <v>6.2305696894700627E-2</v>
      </c>
      <c r="AZ91" t="s">
        <v>423</v>
      </c>
      <c r="BA91" t="s">
        <v>459</v>
      </c>
      <c r="BB91" t="s">
        <v>459</v>
      </c>
      <c r="BC91" t="s">
        <v>459</v>
      </c>
      <c r="BD91">
        <v>5.7686150309704072E-4</v>
      </c>
      <c r="BE91">
        <v>0.3867896384184446</v>
      </c>
    </row>
    <row r="92" spans="1:57" x14ac:dyDescent="0.25">
      <c r="A92" t="str">
        <f t="shared" si="1"/>
        <v>Roots_AM_ram2-1_10 wpi-3</v>
      </c>
      <c r="B92" t="s">
        <v>410</v>
      </c>
      <c r="C92" t="s">
        <v>446</v>
      </c>
      <c r="D92" s="122">
        <v>36.5</v>
      </c>
      <c r="E92" t="s">
        <v>454</v>
      </c>
      <c r="F92">
        <v>10</v>
      </c>
      <c r="G92">
        <v>3</v>
      </c>
      <c r="H92" t="s">
        <v>423</v>
      </c>
      <c r="I92" t="s">
        <v>459</v>
      </c>
      <c r="J92">
        <v>3.2345248981399471E-4</v>
      </c>
      <c r="K92">
        <v>2.2335424269264837E-5</v>
      </c>
      <c r="L92" t="s">
        <v>459</v>
      </c>
      <c r="M92">
        <v>4.8321076350752888E-4</v>
      </c>
      <c r="N92" t="s">
        <v>459</v>
      </c>
      <c r="O92">
        <v>1.3558133790965458E-3</v>
      </c>
      <c r="P92">
        <v>3.8119929937998232E-4</v>
      </c>
      <c r="Q92">
        <v>2.7444860062001775E-3</v>
      </c>
      <c r="R92">
        <v>9.7266191390611174E-3</v>
      </c>
      <c r="S92">
        <v>8.8947841576616487E-3</v>
      </c>
      <c r="T92" t="s">
        <v>459</v>
      </c>
      <c r="U92" t="s">
        <v>423</v>
      </c>
      <c r="V92">
        <v>3.3460262187776798E-3</v>
      </c>
      <c r="W92">
        <v>1.4165625907883086E-3</v>
      </c>
      <c r="X92">
        <v>4.4876391054030117E-4</v>
      </c>
      <c r="Y92">
        <v>5.4214638883968123E-4</v>
      </c>
      <c r="Z92">
        <v>1.8039123826395039E-4</v>
      </c>
      <c r="AA92" t="s">
        <v>459</v>
      </c>
      <c r="AB92" t="s">
        <v>459</v>
      </c>
      <c r="AC92" t="s">
        <v>459</v>
      </c>
      <c r="AD92" t="s">
        <v>423</v>
      </c>
      <c r="AE92">
        <v>6.5909956393268382E-2</v>
      </c>
      <c r="AF92">
        <v>7.7892627705934475E-3</v>
      </c>
      <c r="AG92" t="s">
        <v>459</v>
      </c>
      <c r="AH92">
        <v>4.4194608033658106E-3</v>
      </c>
      <c r="AI92">
        <v>3.2327107794508413E-3</v>
      </c>
      <c r="AJ92">
        <v>6.7738373483613834E-2</v>
      </c>
      <c r="AK92" t="s">
        <v>459</v>
      </c>
      <c r="AL92">
        <v>1.7673115907883084E-3</v>
      </c>
      <c r="AM92">
        <v>7.4795665987599654E-4</v>
      </c>
      <c r="AN92" t="s">
        <v>423</v>
      </c>
      <c r="AO92">
        <v>1.3235374427812224E-2</v>
      </c>
      <c r="AP92" t="s">
        <v>459</v>
      </c>
      <c r="AQ92">
        <v>3.3842750256864486E-3</v>
      </c>
      <c r="AR92">
        <v>1.5857467670504872E-5</v>
      </c>
      <c r="AS92">
        <v>3.9391500770593448E-3</v>
      </c>
      <c r="AT92" t="s">
        <v>459</v>
      </c>
      <c r="AU92">
        <v>3.2799381395039857E-2</v>
      </c>
      <c r="AV92" t="s">
        <v>459</v>
      </c>
      <c r="AW92" t="s">
        <v>459</v>
      </c>
      <c r="AX92" t="s">
        <v>459</v>
      </c>
      <c r="AY92">
        <v>3.7515376012400355E-2</v>
      </c>
      <c r="AZ92">
        <v>5.4175438441098323E-5</v>
      </c>
      <c r="BA92" t="s">
        <v>459</v>
      </c>
      <c r="BB92" t="s">
        <v>459</v>
      </c>
      <c r="BC92" t="s">
        <v>459</v>
      </c>
      <c r="BD92">
        <v>2.6786257573073517E-4</v>
      </c>
      <c r="BE92">
        <v>6.5909956393268382E-2</v>
      </c>
    </row>
    <row r="93" spans="1:57" x14ac:dyDescent="0.25">
      <c r="A93" t="str">
        <f t="shared" si="1"/>
        <v>Roots_AM_ram2-2_10 wpi-1</v>
      </c>
      <c r="B93" t="s">
        <v>410</v>
      </c>
      <c r="C93" t="s">
        <v>446</v>
      </c>
      <c r="D93" s="122">
        <v>30.5</v>
      </c>
      <c r="E93" t="s">
        <v>455</v>
      </c>
      <c r="F93">
        <v>10</v>
      </c>
      <c r="G93">
        <v>1</v>
      </c>
      <c r="H93">
        <v>0.29749235463704804</v>
      </c>
      <c r="I93">
        <v>3.8005390268264234E-3</v>
      </c>
      <c r="J93" t="s">
        <v>459</v>
      </c>
      <c r="K93">
        <v>1.635621545965433E-5</v>
      </c>
      <c r="L93" t="s">
        <v>423</v>
      </c>
      <c r="M93">
        <v>5.6492043516064049E-4</v>
      </c>
      <c r="N93" t="s">
        <v>459</v>
      </c>
      <c r="O93">
        <v>1.0754138810306435E-3</v>
      </c>
      <c r="P93">
        <v>9.5022788166684326E-4</v>
      </c>
      <c r="Q93">
        <v>4.4289254946453189E-4</v>
      </c>
      <c r="R93">
        <v>9.6174202192768534E-3</v>
      </c>
      <c r="S93">
        <v>6.7528594172410143E-3</v>
      </c>
      <c r="T93" t="s">
        <v>459</v>
      </c>
      <c r="U93" t="s">
        <v>423</v>
      </c>
      <c r="V93">
        <v>1.3172681808928002E-3</v>
      </c>
      <c r="W93">
        <v>7.6568529212172611E-4</v>
      </c>
      <c r="X93">
        <v>3.6768087986427741E-4</v>
      </c>
      <c r="Y93">
        <v>4.3043300053016644E-4</v>
      </c>
      <c r="Z93">
        <v>4.8127016223094044E-5</v>
      </c>
      <c r="AA93" t="s">
        <v>459</v>
      </c>
      <c r="AB93" t="s">
        <v>459</v>
      </c>
      <c r="AC93" t="s">
        <v>459</v>
      </c>
      <c r="AD93" t="s">
        <v>423</v>
      </c>
      <c r="AE93">
        <v>5.4665974138903617E-2</v>
      </c>
      <c r="AF93">
        <v>7.6113782489661752E-3</v>
      </c>
      <c r="AG93" t="s">
        <v>459</v>
      </c>
      <c r="AH93">
        <v>8.0175921204538227E-3</v>
      </c>
      <c r="AI93">
        <v>3.7435484953875515E-3</v>
      </c>
      <c r="AJ93">
        <v>2.0183656748807129E-2</v>
      </c>
      <c r="AK93" t="s">
        <v>459</v>
      </c>
      <c r="AL93">
        <v>7.5204808073375037E-3</v>
      </c>
      <c r="AM93">
        <v>1.1085763766302619E-3</v>
      </c>
      <c r="AN93" t="s">
        <v>459</v>
      </c>
      <c r="AO93">
        <v>1.7111958416710846E-2</v>
      </c>
      <c r="AP93" t="s">
        <v>459</v>
      </c>
      <c r="AQ93">
        <v>3.0910115069451814E-3</v>
      </c>
      <c r="AR93">
        <v>6.7548779556780847E-6</v>
      </c>
      <c r="AS93">
        <v>3.8018739785812745E-3</v>
      </c>
      <c r="AT93" t="s">
        <v>459</v>
      </c>
      <c r="AU93">
        <v>1.6174399997031068E-2</v>
      </c>
      <c r="AV93" t="s">
        <v>459</v>
      </c>
      <c r="AW93" t="s">
        <v>459</v>
      </c>
      <c r="AX93" t="s">
        <v>459</v>
      </c>
      <c r="AY93">
        <v>4.4737426481603219E-2</v>
      </c>
      <c r="AZ93">
        <v>1.0053739158095642E-5</v>
      </c>
      <c r="BA93" t="s">
        <v>459</v>
      </c>
      <c r="BB93" t="s">
        <v>459</v>
      </c>
      <c r="BC93" t="s">
        <v>459</v>
      </c>
      <c r="BD93">
        <v>1.0523992683702682E-4</v>
      </c>
      <c r="BE93">
        <v>5.4665974138903617E-2</v>
      </c>
    </row>
    <row r="94" spans="1:57" x14ac:dyDescent="0.25">
      <c r="A94" t="str">
        <f t="shared" si="1"/>
        <v>Roots_AM_ram2-2_10 wpi-2</v>
      </c>
      <c r="B94" t="s">
        <v>410</v>
      </c>
      <c r="C94" t="s">
        <v>446</v>
      </c>
      <c r="D94" s="122">
        <v>11.5</v>
      </c>
      <c r="E94" t="s">
        <v>455</v>
      </c>
      <c r="F94">
        <v>10</v>
      </c>
      <c r="G94">
        <v>2</v>
      </c>
      <c r="H94">
        <v>0.6438534901496521</v>
      </c>
      <c r="I94">
        <v>8.0573283979118344E-3</v>
      </c>
      <c r="J94">
        <v>3.6799181786542927E-4</v>
      </c>
      <c r="K94" t="s">
        <v>423</v>
      </c>
      <c r="L94">
        <v>2.6055397030162412E-3</v>
      </c>
      <c r="M94">
        <v>1.3510008242459399E-3</v>
      </c>
      <c r="N94" t="s">
        <v>459</v>
      </c>
      <c r="O94">
        <v>1.9921015179814386E-3</v>
      </c>
      <c r="P94">
        <v>1.6746194599767984E-3</v>
      </c>
      <c r="Q94">
        <v>1.1125841055684457E-3</v>
      </c>
      <c r="R94">
        <v>2.0221910972157777E-2</v>
      </c>
      <c r="S94">
        <v>6.7246445765661265E-3</v>
      </c>
      <c r="T94" t="s">
        <v>459</v>
      </c>
      <c r="U94" t="s">
        <v>423</v>
      </c>
      <c r="V94">
        <v>2.5903448776102094E-3</v>
      </c>
      <c r="W94">
        <v>1.6873438868909517E-3</v>
      </c>
      <c r="X94">
        <v>3.3865201218097454E-4</v>
      </c>
      <c r="Y94">
        <v>6.4181441183294675E-4</v>
      </c>
      <c r="Z94">
        <v>4.045462993039443E-5</v>
      </c>
      <c r="AA94" t="s">
        <v>459</v>
      </c>
      <c r="AB94" t="s">
        <v>459</v>
      </c>
      <c r="AC94" t="s">
        <v>459</v>
      </c>
      <c r="AD94" t="s">
        <v>423</v>
      </c>
      <c r="AE94">
        <v>4.6945909178654294E-2</v>
      </c>
      <c r="AF94">
        <v>3.1483923921113697E-3</v>
      </c>
      <c r="AG94" t="s">
        <v>459</v>
      </c>
      <c r="AH94">
        <v>9.2502709054524367E-3</v>
      </c>
      <c r="AI94">
        <v>5.4271161780742464E-3</v>
      </c>
      <c r="AJ94">
        <v>4.1267582736078889E-2</v>
      </c>
      <c r="AK94" t="s">
        <v>459</v>
      </c>
      <c r="AL94">
        <v>3.0884199162993044E-2</v>
      </c>
      <c r="AM94">
        <v>2.2997180690255224E-3</v>
      </c>
      <c r="AN94" t="s">
        <v>459</v>
      </c>
      <c r="AO94">
        <v>3.8257063281902551E-2</v>
      </c>
      <c r="AP94" t="s">
        <v>459</v>
      </c>
      <c r="AQ94">
        <v>5.2618971931554532E-3</v>
      </c>
      <c r="AR94" t="s">
        <v>459</v>
      </c>
      <c r="AS94">
        <v>6.9900878358468681E-3</v>
      </c>
      <c r="AT94" t="s">
        <v>459</v>
      </c>
      <c r="AU94">
        <v>2.7663047215777266E-3</v>
      </c>
      <c r="AV94" t="s">
        <v>459</v>
      </c>
      <c r="AW94" t="s">
        <v>459</v>
      </c>
      <c r="AX94" t="s">
        <v>423</v>
      </c>
      <c r="AY94">
        <v>0.13778653251566128</v>
      </c>
      <c r="AZ94">
        <v>2.1275048723897914E-5</v>
      </c>
      <c r="BA94" t="s">
        <v>459</v>
      </c>
      <c r="BB94" t="s">
        <v>459</v>
      </c>
      <c r="BC94" t="s">
        <v>459</v>
      </c>
      <c r="BD94">
        <v>4.1366434802784233E-4</v>
      </c>
      <c r="BE94">
        <v>4.6945909178654294E-2</v>
      </c>
    </row>
    <row r="95" spans="1:57" x14ac:dyDescent="0.25">
      <c r="A95" t="str">
        <f t="shared" si="1"/>
        <v>Roots_AM_ram2-2_10 wpi-3</v>
      </c>
      <c r="B95" t="s">
        <v>410</v>
      </c>
      <c r="C95" t="s">
        <v>446</v>
      </c>
      <c r="D95" s="122">
        <v>15.5</v>
      </c>
      <c r="E95" t="s">
        <v>455</v>
      </c>
      <c r="F95">
        <v>10</v>
      </c>
      <c r="G95">
        <v>3</v>
      </c>
      <c r="H95">
        <v>0.37410552596324326</v>
      </c>
      <c r="I95" t="s">
        <v>423</v>
      </c>
      <c r="J95" t="s">
        <v>459</v>
      </c>
      <c r="K95">
        <v>6.1682380540540536E-5</v>
      </c>
      <c r="L95" t="s">
        <v>459</v>
      </c>
      <c r="M95">
        <v>3.0517867135135138E-3</v>
      </c>
      <c r="N95" t="s">
        <v>459</v>
      </c>
      <c r="O95">
        <v>5.5735605535135136E-3</v>
      </c>
      <c r="P95">
        <v>1.4503345600000001E-3</v>
      </c>
      <c r="Q95">
        <v>1.2917204994594596E-3</v>
      </c>
      <c r="R95">
        <v>2.8253645297297296E-3</v>
      </c>
      <c r="S95">
        <v>9.0321535545945953E-3</v>
      </c>
      <c r="T95" t="s">
        <v>459</v>
      </c>
      <c r="U95">
        <v>2.2831129254054054E-3</v>
      </c>
      <c r="V95" t="s">
        <v>423</v>
      </c>
      <c r="W95">
        <v>8.9291082378378382E-4</v>
      </c>
      <c r="X95">
        <v>1.8370923156756759E-3</v>
      </c>
      <c r="Y95">
        <v>6.7334287351351353E-4</v>
      </c>
      <c r="Z95">
        <v>1.5227151351351352E-4</v>
      </c>
      <c r="AA95" t="s">
        <v>459</v>
      </c>
      <c r="AB95" t="s">
        <v>459</v>
      </c>
      <c r="AC95" t="s">
        <v>459</v>
      </c>
      <c r="AD95" t="s">
        <v>423</v>
      </c>
      <c r="AE95">
        <v>2.5742513022702702E-2</v>
      </c>
      <c r="AF95">
        <v>8.79783248E-3</v>
      </c>
      <c r="AG95" t="s">
        <v>459</v>
      </c>
      <c r="AH95">
        <v>2.6009261204324324E-2</v>
      </c>
      <c r="AI95">
        <v>4.5958085491891888E-3</v>
      </c>
      <c r="AJ95">
        <v>1.6281121102702703E-3</v>
      </c>
      <c r="AK95" t="s">
        <v>459</v>
      </c>
      <c r="AL95">
        <v>5.3758190616216223E-3</v>
      </c>
      <c r="AM95" t="s">
        <v>459</v>
      </c>
      <c r="AN95" t="s">
        <v>459</v>
      </c>
      <c r="AO95">
        <v>2.0738616843243244E-3</v>
      </c>
      <c r="AP95" t="s">
        <v>459</v>
      </c>
      <c r="AQ95">
        <v>3.4232179286486485E-3</v>
      </c>
      <c r="AR95" t="s">
        <v>459</v>
      </c>
      <c r="AS95">
        <v>4.7714689578378378E-3</v>
      </c>
      <c r="AT95" t="s">
        <v>459</v>
      </c>
      <c r="AU95">
        <v>3.2978266724324324E-3</v>
      </c>
      <c r="AV95" t="s">
        <v>459</v>
      </c>
      <c r="AW95" t="s">
        <v>459</v>
      </c>
      <c r="AX95" t="s">
        <v>459</v>
      </c>
      <c r="AY95">
        <v>3.2907856462702702E-2</v>
      </c>
      <c r="AZ95">
        <v>5.5145682162162174E-5</v>
      </c>
      <c r="BA95" t="s">
        <v>459</v>
      </c>
      <c r="BB95" t="s">
        <v>459</v>
      </c>
      <c r="BC95" t="s">
        <v>459</v>
      </c>
      <c r="BD95" t="s">
        <v>423</v>
      </c>
      <c r="BE95">
        <v>2.5742513022702702E-2</v>
      </c>
    </row>
    <row r="96" spans="1:57" x14ac:dyDescent="0.25">
      <c r="A96" t="str">
        <f t="shared" si="1"/>
        <v>Roots_Control_WT_10 wpi-1</v>
      </c>
      <c r="B96" t="s">
        <v>410</v>
      </c>
      <c r="C96" t="s">
        <v>456</v>
      </c>
      <c r="D96" s="122">
        <v>0</v>
      </c>
      <c r="E96" t="s">
        <v>447</v>
      </c>
      <c r="F96">
        <v>10</v>
      </c>
      <c r="G96">
        <v>1</v>
      </c>
      <c r="H96">
        <v>0.25623974170995834</v>
      </c>
      <c r="I96" t="s">
        <v>423</v>
      </c>
      <c r="J96">
        <v>2.7997888148428629E-4</v>
      </c>
      <c r="K96">
        <v>3.5189478985232863E-5</v>
      </c>
      <c r="L96">
        <v>8.0340440060583124E-4</v>
      </c>
      <c r="M96">
        <v>4.2894869193487312E-3</v>
      </c>
      <c r="N96" t="s">
        <v>459</v>
      </c>
      <c r="O96">
        <v>2.1747246134040136E-3</v>
      </c>
      <c r="P96">
        <v>9.1723092692162062E-4</v>
      </c>
      <c r="Q96">
        <v>1.4814555221507005E-3</v>
      </c>
      <c r="R96">
        <v>1.8015551086709579E-3</v>
      </c>
      <c r="S96">
        <v>4.9476708981446415E-3</v>
      </c>
      <c r="T96" t="s">
        <v>459</v>
      </c>
      <c r="U96" t="s">
        <v>423</v>
      </c>
      <c r="V96">
        <v>3.9165348239303295E-3</v>
      </c>
      <c r="W96">
        <v>1.9031305634229457E-3</v>
      </c>
      <c r="X96">
        <v>6.5032521620598258E-4</v>
      </c>
      <c r="Y96">
        <v>8.7975705717531244E-4</v>
      </c>
      <c r="Z96">
        <v>1.5042848996592203E-4</v>
      </c>
      <c r="AA96" t="s">
        <v>459</v>
      </c>
      <c r="AB96" t="s">
        <v>459</v>
      </c>
      <c r="AC96" t="s">
        <v>459</v>
      </c>
      <c r="AD96" t="s">
        <v>423</v>
      </c>
      <c r="AE96">
        <v>1.188098783339644E-2</v>
      </c>
      <c r="AF96">
        <v>9.7678638568723976E-3</v>
      </c>
      <c r="AG96" t="s">
        <v>459</v>
      </c>
      <c r="AH96">
        <v>4.771201941688754E-3</v>
      </c>
      <c r="AI96">
        <v>1.6882480907989397E-2</v>
      </c>
      <c r="AJ96">
        <v>0.11308094312987507</v>
      </c>
      <c r="AK96" t="s">
        <v>459</v>
      </c>
      <c r="AL96">
        <v>4.6492860166603561E-3</v>
      </c>
      <c r="AM96">
        <v>3.6982883597122302E-3</v>
      </c>
      <c r="AN96" t="s">
        <v>459</v>
      </c>
      <c r="AO96">
        <v>4.5861344218099207E-3</v>
      </c>
      <c r="AP96" t="s">
        <v>459</v>
      </c>
      <c r="AQ96">
        <v>6.6722663332071186E-3</v>
      </c>
      <c r="AR96" t="s">
        <v>459</v>
      </c>
      <c r="AS96">
        <v>4.0052120992048476E-3</v>
      </c>
      <c r="AT96" t="s">
        <v>459</v>
      </c>
      <c r="AU96">
        <v>4.0588507196516466E-2</v>
      </c>
      <c r="AV96" t="s">
        <v>459</v>
      </c>
      <c r="AW96" t="s">
        <v>459</v>
      </c>
      <c r="AX96" t="s">
        <v>423</v>
      </c>
      <c r="AY96">
        <v>3.3046197412343811E-2</v>
      </c>
      <c r="AZ96" t="s">
        <v>459</v>
      </c>
      <c r="BA96" t="s">
        <v>459</v>
      </c>
      <c r="BB96" t="s">
        <v>459</v>
      </c>
      <c r="BC96" t="s">
        <v>459</v>
      </c>
      <c r="BD96" t="s">
        <v>459</v>
      </c>
      <c r="BE96">
        <v>1.188098783339644E-2</v>
      </c>
    </row>
    <row r="97" spans="1:57" x14ac:dyDescent="0.25">
      <c r="A97" t="str">
        <f t="shared" si="1"/>
        <v>Roots_Control_WT_10 wpi-2</v>
      </c>
      <c r="B97" t="s">
        <v>410</v>
      </c>
      <c r="C97" t="s">
        <v>456</v>
      </c>
      <c r="D97" s="122">
        <v>0</v>
      </c>
      <c r="E97" t="s">
        <v>447</v>
      </c>
      <c r="F97">
        <v>10</v>
      </c>
      <c r="G97">
        <v>2</v>
      </c>
      <c r="H97">
        <v>0.36910135224368928</v>
      </c>
      <c r="I97">
        <v>8.7561900796116511E-3</v>
      </c>
      <c r="J97" t="s">
        <v>459</v>
      </c>
      <c r="K97" t="s">
        <v>423</v>
      </c>
      <c r="L97" t="s">
        <v>459</v>
      </c>
      <c r="M97">
        <v>1.4689017194174758E-3</v>
      </c>
      <c r="N97" t="s">
        <v>459</v>
      </c>
      <c r="O97">
        <v>2.8972020300970873E-3</v>
      </c>
      <c r="P97">
        <v>1.1529474009708738E-3</v>
      </c>
      <c r="Q97">
        <v>8.2243258601941756E-3</v>
      </c>
      <c r="R97">
        <v>4.9141252116504854E-3</v>
      </c>
      <c r="S97">
        <v>4.8508245553398055E-3</v>
      </c>
      <c r="T97" t="s">
        <v>459</v>
      </c>
      <c r="U97" t="s">
        <v>423</v>
      </c>
      <c r="V97" t="s">
        <v>423</v>
      </c>
      <c r="W97">
        <v>1.2055868388349514E-3</v>
      </c>
      <c r="X97">
        <v>1.7614049145631067E-3</v>
      </c>
      <c r="Y97">
        <v>1.2425937902912621E-3</v>
      </c>
      <c r="Z97">
        <v>1.2165593883495144E-4</v>
      </c>
      <c r="AA97" t="s">
        <v>459</v>
      </c>
      <c r="AB97" t="s">
        <v>459</v>
      </c>
      <c r="AC97" t="s">
        <v>459</v>
      </c>
      <c r="AD97" t="s">
        <v>423</v>
      </c>
      <c r="AE97">
        <v>2.5176093866990292E-2</v>
      </c>
      <c r="AF97">
        <v>3.434785782524272E-3</v>
      </c>
      <c r="AG97" t="s">
        <v>459</v>
      </c>
      <c r="AH97">
        <v>1.6531595212621358E-2</v>
      </c>
      <c r="AI97">
        <v>6.2654415689320378E-3</v>
      </c>
      <c r="AJ97">
        <v>3.857026761165048E-3</v>
      </c>
      <c r="AK97" t="s">
        <v>459</v>
      </c>
      <c r="AL97">
        <v>1.384973294854369E-2</v>
      </c>
      <c r="AM97">
        <v>2.0815640815533979E-3</v>
      </c>
      <c r="AN97" t="s">
        <v>423</v>
      </c>
      <c r="AO97">
        <v>1.8151237347572815E-2</v>
      </c>
      <c r="AP97" t="s">
        <v>459</v>
      </c>
      <c r="AQ97">
        <v>5.7027161922330091E-3</v>
      </c>
      <c r="AR97">
        <v>1.2930391262135922E-5</v>
      </c>
      <c r="AS97">
        <v>6.1100390825242715E-3</v>
      </c>
      <c r="AT97" t="s">
        <v>459</v>
      </c>
      <c r="AU97">
        <v>5.6884932427184469E-4</v>
      </c>
      <c r="AV97" t="s">
        <v>459</v>
      </c>
      <c r="AW97" t="s">
        <v>459</v>
      </c>
      <c r="AX97" t="s">
        <v>459</v>
      </c>
      <c r="AY97">
        <v>7.6746352212621355E-2</v>
      </c>
      <c r="AZ97">
        <v>2.6015961165048544E-5</v>
      </c>
      <c r="BA97" t="s">
        <v>459</v>
      </c>
      <c r="BB97" t="s">
        <v>459</v>
      </c>
      <c r="BC97" t="s">
        <v>459</v>
      </c>
      <c r="BD97">
        <v>2.3253577961165046E-4</v>
      </c>
      <c r="BE97">
        <v>2.5176093866990292E-2</v>
      </c>
    </row>
    <row r="98" spans="1:57" x14ac:dyDescent="0.25">
      <c r="A98" t="str">
        <f t="shared" si="1"/>
        <v>Roots_Control_WT_10 wpi-3</v>
      </c>
      <c r="B98" t="s">
        <v>410</v>
      </c>
      <c r="C98" t="s">
        <v>456</v>
      </c>
      <c r="D98" s="122">
        <v>0</v>
      </c>
      <c r="E98" t="s">
        <v>447</v>
      </c>
      <c r="F98">
        <v>10</v>
      </c>
      <c r="G98">
        <v>3</v>
      </c>
      <c r="H98">
        <v>0.20237742796708055</v>
      </c>
      <c r="I98">
        <v>3.4366997170083742E-3</v>
      </c>
      <c r="J98">
        <v>5.2089419347386653E-4</v>
      </c>
      <c r="K98" t="s">
        <v>423</v>
      </c>
      <c r="L98">
        <v>1.0245992694195784E-3</v>
      </c>
      <c r="M98">
        <v>8.1114920589084609E-4</v>
      </c>
      <c r="N98" s="12" t="s">
        <v>459</v>
      </c>
      <c r="O98">
        <v>1.0169291048224083E-3</v>
      </c>
      <c r="P98">
        <v>9.327775703147559E-4</v>
      </c>
      <c r="Q98">
        <v>4.9349658850707473E-4</v>
      </c>
      <c r="R98">
        <v>6.040508365001444E-3</v>
      </c>
      <c r="S98">
        <v>4.9808205012994511E-3</v>
      </c>
      <c r="T98" t="s">
        <v>423</v>
      </c>
      <c r="U98" t="s">
        <v>423</v>
      </c>
      <c r="V98">
        <v>2.2752714236211375E-3</v>
      </c>
      <c r="W98">
        <v>4.699165417268265E-4</v>
      </c>
      <c r="X98">
        <v>4.7138808316488594E-4</v>
      </c>
      <c r="Y98">
        <v>5.9657528963326584E-4</v>
      </c>
      <c r="Z98">
        <v>8.5748593127346235E-5</v>
      </c>
      <c r="AA98" t="s">
        <v>459</v>
      </c>
      <c r="AB98" t="s">
        <v>459</v>
      </c>
      <c r="AC98" t="s">
        <v>459</v>
      </c>
      <c r="AD98" t="s">
        <v>423</v>
      </c>
      <c r="AE98">
        <v>2.6541547406295118E-2</v>
      </c>
      <c r="AF98">
        <v>1.0963053636153623E-2</v>
      </c>
      <c r="AG98" t="s">
        <v>459</v>
      </c>
      <c r="AH98">
        <v>2.7379643638463761E-3</v>
      </c>
      <c r="AI98">
        <v>3.8791744678024834E-3</v>
      </c>
      <c r="AJ98">
        <v>5.0049769506208489E-3</v>
      </c>
      <c r="AK98" t="s">
        <v>459</v>
      </c>
      <c r="AL98">
        <v>6.3531006318221202E-3</v>
      </c>
      <c r="AM98">
        <v>8.8683459948021934E-4</v>
      </c>
      <c r="AN98" t="s">
        <v>459</v>
      </c>
      <c r="AO98">
        <v>9.3064525844643378E-3</v>
      </c>
      <c r="AP98" t="s">
        <v>459</v>
      </c>
      <c r="AQ98">
        <v>2.9373566641640193E-3</v>
      </c>
      <c r="AR98" t="s">
        <v>459</v>
      </c>
      <c r="AS98">
        <v>3.7105252665319082E-3</v>
      </c>
      <c r="AT98" t="s">
        <v>459</v>
      </c>
      <c r="AU98">
        <v>3.2410767754548077E-2</v>
      </c>
      <c r="AV98" t="s">
        <v>459</v>
      </c>
      <c r="AW98" t="s">
        <v>459</v>
      </c>
      <c r="AX98" t="s">
        <v>459</v>
      </c>
      <c r="AY98">
        <v>5.0338654078544612E-2</v>
      </c>
      <c r="AZ98">
        <v>1.4394251227259602E-5</v>
      </c>
      <c r="BA98" t="s">
        <v>459</v>
      </c>
      <c r="BB98" t="s">
        <v>459</v>
      </c>
      <c r="BC98" t="s">
        <v>459</v>
      </c>
      <c r="BD98">
        <v>1.6433000866300894E-4</v>
      </c>
      <c r="BE98">
        <v>2.6541547406295118E-2</v>
      </c>
    </row>
    <row r="99" spans="1:57" x14ac:dyDescent="0.25">
      <c r="A99" t="str">
        <f t="shared" si="1"/>
        <v>Roots_Control_WT_10 wpi-4</v>
      </c>
      <c r="B99" t="s">
        <v>410</v>
      </c>
      <c r="C99" t="s">
        <v>456</v>
      </c>
      <c r="D99" s="122">
        <v>0</v>
      </c>
      <c r="E99" t="s">
        <v>447</v>
      </c>
      <c r="F99">
        <v>10</v>
      </c>
      <c r="G99">
        <v>4</v>
      </c>
      <c r="H99">
        <v>0.4546558539607547</v>
      </c>
      <c r="I99">
        <v>9.9146356784905656E-3</v>
      </c>
      <c r="J99">
        <v>6.9285664301886791E-4</v>
      </c>
      <c r="K99" t="s">
        <v>459</v>
      </c>
      <c r="L99" t="s">
        <v>423</v>
      </c>
      <c r="M99">
        <v>1.0961787501886791E-3</v>
      </c>
      <c r="N99" t="s">
        <v>459</v>
      </c>
      <c r="O99">
        <v>2.073750759245283E-3</v>
      </c>
      <c r="P99">
        <v>2.5104620588679246E-3</v>
      </c>
      <c r="Q99">
        <v>2.4413981071698121E-3</v>
      </c>
      <c r="R99">
        <v>1.0607045929056603E-2</v>
      </c>
      <c r="S99">
        <v>4.5219375320754724E-3</v>
      </c>
      <c r="T99" t="s">
        <v>423</v>
      </c>
      <c r="U99" t="s">
        <v>423</v>
      </c>
      <c r="V99" t="s">
        <v>423</v>
      </c>
      <c r="W99">
        <v>9.1399950037735855E-4</v>
      </c>
      <c r="X99">
        <v>1.1822155652830189E-3</v>
      </c>
      <c r="Y99">
        <v>1.0640907109433963E-3</v>
      </c>
      <c r="Z99">
        <v>7.5552940377358486E-5</v>
      </c>
      <c r="AA99" t="s">
        <v>459</v>
      </c>
      <c r="AB99" t="s">
        <v>459</v>
      </c>
      <c r="AC99" t="s">
        <v>459</v>
      </c>
      <c r="AD99" t="s">
        <v>459</v>
      </c>
      <c r="AE99">
        <v>6.1507022128301898E-2</v>
      </c>
      <c r="AF99">
        <v>4.0645858233962261E-3</v>
      </c>
      <c r="AG99" t="s">
        <v>459</v>
      </c>
      <c r="AH99">
        <v>1.0370009696603774E-2</v>
      </c>
      <c r="AI99">
        <v>3.704966966037736E-3</v>
      </c>
      <c r="AJ99">
        <v>1.1375534520754716E-3</v>
      </c>
      <c r="AK99" t="s">
        <v>459</v>
      </c>
      <c r="AL99">
        <v>1.3445473308679247E-2</v>
      </c>
      <c r="AM99" t="s">
        <v>423</v>
      </c>
      <c r="AN99" t="s">
        <v>459</v>
      </c>
      <c r="AO99">
        <v>3.1508472556981131E-2</v>
      </c>
      <c r="AP99" t="s">
        <v>459</v>
      </c>
      <c r="AQ99">
        <v>6.6579714203773583E-3</v>
      </c>
      <c r="AR99" t="s">
        <v>459</v>
      </c>
      <c r="AS99">
        <v>9.1723242762264158E-3</v>
      </c>
      <c r="AT99" t="s">
        <v>459</v>
      </c>
      <c r="AU99">
        <v>1.6719526067924529E-3</v>
      </c>
      <c r="AV99" t="s">
        <v>459</v>
      </c>
      <c r="AW99" t="s">
        <v>459</v>
      </c>
      <c r="AX99" t="s">
        <v>459</v>
      </c>
      <c r="AY99">
        <v>0.1060969863109434</v>
      </c>
      <c r="AZ99">
        <v>4.7990339622641512E-5</v>
      </c>
      <c r="BA99" t="s">
        <v>459</v>
      </c>
      <c r="BB99" t="s">
        <v>459</v>
      </c>
      <c r="BC99" t="s">
        <v>459</v>
      </c>
      <c r="BD99">
        <v>6.4541420528301896E-4</v>
      </c>
      <c r="BE99">
        <v>6.1507022128301898E-2</v>
      </c>
    </row>
    <row r="100" spans="1:57" x14ac:dyDescent="0.25">
      <c r="A100" t="str">
        <f t="shared" si="1"/>
        <v>Roots_Control_WT_10 wpi-5</v>
      </c>
      <c r="B100" t="s">
        <v>410</v>
      </c>
      <c r="C100" t="s">
        <v>456</v>
      </c>
      <c r="D100" s="122">
        <v>0</v>
      </c>
      <c r="E100" t="s">
        <v>447</v>
      </c>
      <c r="F100">
        <v>10</v>
      </c>
      <c r="G100">
        <v>5</v>
      </c>
      <c r="H100">
        <v>0.37535267681292256</v>
      </c>
      <c r="I100">
        <v>6.0637303410969205E-3</v>
      </c>
      <c r="J100">
        <v>7.4315563786626611E-4</v>
      </c>
      <c r="K100" t="s">
        <v>459</v>
      </c>
      <c r="L100" t="s">
        <v>423</v>
      </c>
      <c r="M100">
        <v>4.0113100150262956E-4</v>
      </c>
      <c r="N100" t="s">
        <v>423</v>
      </c>
      <c r="O100">
        <v>1.6081914042073628E-3</v>
      </c>
      <c r="P100">
        <v>1.3956727438016528E-3</v>
      </c>
      <c r="Q100">
        <v>1.4843454507888806E-3</v>
      </c>
      <c r="R100">
        <v>7.4639047182569493E-4</v>
      </c>
      <c r="S100">
        <v>1.7687210488354619E-3</v>
      </c>
      <c r="T100" t="s">
        <v>459</v>
      </c>
      <c r="U100">
        <v>6.0594210969196107E-4</v>
      </c>
      <c r="V100">
        <v>2.441404011269722E-3</v>
      </c>
      <c r="W100">
        <v>1.5301761382419232E-4</v>
      </c>
      <c r="X100">
        <v>6.0068443050338087E-4</v>
      </c>
      <c r="Y100" t="s">
        <v>423</v>
      </c>
      <c r="Z100">
        <v>4.4803401953418478E-5</v>
      </c>
      <c r="AA100" t="s">
        <v>459</v>
      </c>
      <c r="AB100" t="s">
        <v>459</v>
      </c>
      <c r="AC100" t="s">
        <v>459</v>
      </c>
      <c r="AD100" t="s">
        <v>459</v>
      </c>
      <c r="AE100">
        <v>3.7274519120961678E-3</v>
      </c>
      <c r="AF100">
        <v>6.3667305259203612E-4</v>
      </c>
      <c r="AG100" t="s">
        <v>459</v>
      </c>
      <c r="AH100">
        <v>6.9350311908339592E-3</v>
      </c>
      <c r="AI100">
        <v>7.2476641697971449E-4</v>
      </c>
      <c r="AJ100" t="s">
        <v>423</v>
      </c>
      <c r="AK100" t="s">
        <v>459</v>
      </c>
      <c r="AL100">
        <v>1.7875138640120209E-3</v>
      </c>
      <c r="AM100" t="s">
        <v>459</v>
      </c>
      <c r="AN100" t="s">
        <v>459</v>
      </c>
      <c r="AO100">
        <v>2.6837154770848983E-4</v>
      </c>
      <c r="AP100" t="s">
        <v>459</v>
      </c>
      <c r="AQ100">
        <v>3.4529971374906086E-4</v>
      </c>
      <c r="AR100" t="s">
        <v>459</v>
      </c>
      <c r="AS100">
        <v>6.1848856649135983E-4</v>
      </c>
      <c r="AT100" t="s">
        <v>459</v>
      </c>
      <c r="AU100" t="s">
        <v>423</v>
      </c>
      <c r="AV100" t="s">
        <v>459</v>
      </c>
      <c r="AW100" t="s">
        <v>459</v>
      </c>
      <c r="AX100" t="s">
        <v>459</v>
      </c>
      <c r="AY100">
        <v>1.1185999640871525E-2</v>
      </c>
      <c r="AZ100" t="s">
        <v>423</v>
      </c>
      <c r="BA100" t="s">
        <v>459</v>
      </c>
      <c r="BB100" t="s">
        <v>459</v>
      </c>
      <c r="BC100" t="s">
        <v>459</v>
      </c>
      <c r="BD100" t="s">
        <v>459</v>
      </c>
      <c r="BE100">
        <v>3.7274519120961678E-3</v>
      </c>
    </row>
    <row r="101" spans="1:57" x14ac:dyDescent="0.25">
      <c r="A101" t="str">
        <f t="shared" si="1"/>
        <v>Roots_Control_ccamk-3_10 wpi-1</v>
      </c>
      <c r="B101" t="s">
        <v>410</v>
      </c>
      <c r="C101" t="s">
        <v>456</v>
      </c>
      <c r="D101" s="122">
        <v>0</v>
      </c>
      <c r="E101" t="s">
        <v>448</v>
      </c>
      <c r="F101">
        <v>10</v>
      </c>
      <c r="G101">
        <v>1</v>
      </c>
      <c r="H101">
        <v>0.23946867906845967</v>
      </c>
      <c r="I101">
        <v>6.3636172139364304E-3</v>
      </c>
      <c r="J101" t="s">
        <v>459</v>
      </c>
      <c r="K101" t="s">
        <v>423</v>
      </c>
      <c r="L101" t="s">
        <v>423</v>
      </c>
      <c r="M101">
        <v>1.035529477383863E-3</v>
      </c>
      <c r="N101" t="s">
        <v>459</v>
      </c>
      <c r="O101">
        <v>2.2965076778728604E-3</v>
      </c>
      <c r="P101">
        <v>2.1107903001222491E-3</v>
      </c>
      <c r="Q101">
        <v>8.5163716992665037E-4</v>
      </c>
      <c r="R101">
        <v>9.7777610715158933E-3</v>
      </c>
      <c r="S101">
        <v>1.745179490158924E-2</v>
      </c>
      <c r="T101">
        <v>6.619048545232274E-4</v>
      </c>
      <c r="U101" t="s">
        <v>423</v>
      </c>
      <c r="V101">
        <v>5.7076274266503685E-3</v>
      </c>
      <c r="W101">
        <v>1.0921710234718827E-2</v>
      </c>
      <c r="X101">
        <v>9.1345353973105135E-4</v>
      </c>
      <c r="Y101">
        <v>1.5296038447432762E-3</v>
      </c>
      <c r="Z101">
        <v>1.6023913386308068E-4</v>
      </c>
      <c r="AA101" t="s">
        <v>459</v>
      </c>
      <c r="AB101" t="s">
        <v>459</v>
      </c>
      <c r="AC101" t="s">
        <v>459</v>
      </c>
      <c r="AD101" t="s">
        <v>423</v>
      </c>
      <c r="AE101">
        <v>5.6629154305623479E-2</v>
      </c>
      <c r="AF101">
        <v>3.5094254569070907E-2</v>
      </c>
      <c r="AG101" t="s">
        <v>459</v>
      </c>
      <c r="AH101">
        <v>5.3263951136919311E-3</v>
      </c>
      <c r="AI101">
        <v>4.3153511102689494E-2</v>
      </c>
      <c r="AJ101">
        <v>0.46039920272432761</v>
      </c>
      <c r="AK101" t="s">
        <v>459</v>
      </c>
      <c r="AL101">
        <v>1.9580850108190714E-2</v>
      </c>
      <c r="AM101">
        <v>9.5201945715158928E-3</v>
      </c>
      <c r="AN101" t="s">
        <v>423</v>
      </c>
      <c r="AO101">
        <v>3.0199416136919314E-3</v>
      </c>
      <c r="AP101" t="s">
        <v>459</v>
      </c>
      <c r="AQ101">
        <v>1.7342937794621028E-2</v>
      </c>
      <c r="AR101" t="s">
        <v>459</v>
      </c>
      <c r="AS101">
        <v>1.2935529266503668E-2</v>
      </c>
      <c r="AT101" t="s">
        <v>459</v>
      </c>
      <c r="AU101">
        <v>0.26012666141503671</v>
      </c>
      <c r="AV101" t="s">
        <v>459</v>
      </c>
      <c r="AW101" t="s">
        <v>459</v>
      </c>
      <c r="AX101" t="s">
        <v>423</v>
      </c>
      <c r="AY101">
        <v>6.0662305955378977E-2</v>
      </c>
      <c r="AZ101">
        <v>8.9138462713936434E-5</v>
      </c>
      <c r="BA101" t="s">
        <v>459</v>
      </c>
      <c r="BB101" t="s">
        <v>459</v>
      </c>
      <c r="BC101" t="s">
        <v>459</v>
      </c>
      <c r="BD101">
        <v>2.4095085085574581E-4</v>
      </c>
      <c r="BE101">
        <v>5.6629154305623479E-2</v>
      </c>
    </row>
    <row r="102" spans="1:57" x14ac:dyDescent="0.25">
      <c r="A102" t="str">
        <f t="shared" si="1"/>
        <v>Roots_Control_ccamk-3_10 wpi-2</v>
      </c>
      <c r="B102" t="s">
        <v>410</v>
      </c>
      <c r="C102" t="s">
        <v>456</v>
      </c>
      <c r="D102" s="122">
        <v>0</v>
      </c>
      <c r="E102" t="s">
        <v>448</v>
      </c>
      <c r="F102">
        <v>10</v>
      </c>
      <c r="G102">
        <v>2</v>
      </c>
      <c r="H102">
        <v>0.29351600797956701</v>
      </c>
      <c r="I102">
        <v>4.9181639022135735E-3</v>
      </c>
      <c r="J102">
        <v>3.2287883434687422E-4</v>
      </c>
      <c r="K102">
        <v>1.3544890780831916E-5</v>
      </c>
      <c r="L102" t="s">
        <v>423</v>
      </c>
      <c r="M102">
        <v>7.6088841123814156E-3</v>
      </c>
      <c r="N102" t="s">
        <v>459</v>
      </c>
      <c r="O102">
        <v>2.5100333821454633E-3</v>
      </c>
      <c r="P102">
        <v>6.547029949890538E-3</v>
      </c>
      <c r="Q102">
        <v>1.4061204480661641E-3</v>
      </c>
      <c r="R102">
        <v>2.0067418661153007E-2</v>
      </c>
      <c r="S102">
        <v>1.7517178757966431E-2</v>
      </c>
      <c r="T102">
        <v>1.3251704115786913E-3</v>
      </c>
      <c r="U102" t="s">
        <v>423</v>
      </c>
      <c r="V102">
        <v>6.6553491617611284E-3</v>
      </c>
      <c r="W102">
        <v>6.1854812425200687E-3</v>
      </c>
      <c r="X102">
        <v>8.1748314473364145E-4</v>
      </c>
      <c r="Y102">
        <v>1.8286687049379712E-3</v>
      </c>
      <c r="Z102">
        <v>3.5362211530041353E-4</v>
      </c>
      <c r="AA102" t="s">
        <v>459</v>
      </c>
      <c r="AB102" t="s">
        <v>423</v>
      </c>
      <c r="AC102" t="s">
        <v>459</v>
      </c>
      <c r="AD102" t="s">
        <v>423</v>
      </c>
      <c r="AE102">
        <v>7.5442825899781074E-2</v>
      </c>
      <c r="AF102">
        <v>4.4637980433471176E-2</v>
      </c>
      <c r="AG102" t="s">
        <v>459</v>
      </c>
      <c r="AH102">
        <v>3.5882084650936514E-3</v>
      </c>
      <c r="AI102">
        <v>4.0861605418146436E-2</v>
      </c>
      <c r="AJ102">
        <v>0.23458895084115786</v>
      </c>
      <c r="AK102" t="s">
        <v>459</v>
      </c>
      <c r="AL102">
        <v>2.5217617175383122E-2</v>
      </c>
      <c r="AM102">
        <v>8.776481579177816E-3</v>
      </c>
      <c r="AN102">
        <v>1.3862510873266845E-4</v>
      </c>
      <c r="AO102">
        <v>6.8534004894186323E-3</v>
      </c>
      <c r="AP102" t="s">
        <v>459</v>
      </c>
      <c r="AQ102">
        <v>1.9092170230600829E-2</v>
      </c>
      <c r="AR102" t="s">
        <v>459</v>
      </c>
      <c r="AS102">
        <v>1.3627122321576259E-2</v>
      </c>
      <c r="AT102" t="s">
        <v>459</v>
      </c>
      <c r="AU102">
        <v>0.28082088046266113</v>
      </c>
      <c r="AV102" t="s">
        <v>459</v>
      </c>
      <c r="AW102" t="s">
        <v>459</v>
      </c>
      <c r="AX102" t="s">
        <v>423</v>
      </c>
      <c r="AY102">
        <v>7.9610093375334465E-2</v>
      </c>
      <c r="AZ102">
        <v>9.6082583313062517E-5</v>
      </c>
      <c r="BA102" t="s">
        <v>459</v>
      </c>
      <c r="BB102" t="s">
        <v>459</v>
      </c>
      <c r="BC102" t="s">
        <v>459</v>
      </c>
      <c r="BD102">
        <v>2.657081328144004E-4</v>
      </c>
      <c r="BE102">
        <v>7.5442825899781074E-2</v>
      </c>
    </row>
    <row r="103" spans="1:57" x14ac:dyDescent="0.25">
      <c r="A103" t="str">
        <f t="shared" si="1"/>
        <v>Roots_Control_ccamk-3_10 wpi-3</v>
      </c>
      <c r="B103" t="s">
        <v>410</v>
      </c>
      <c r="C103" t="s">
        <v>456</v>
      </c>
      <c r="D103" s="122">
        <v>0</v>
      </c>
      <c r="E103" t="s">
        <v>448</v>
      </c>
      <c r="F103">
        <v>10</v>
      </c>
      <c r="G103">
        <v>3</v>
      </c>
      <c r="H103">
        <v>0.28533254600138314</v>
      </c>
      <c r="I103">
        <v>4.3226141157215302E-3</v>
      </c>
      <c r="J103">
        <v>2.6670108667588749E-4</v>
      </c>
      <c r="K103">
        <v>1.1544739511295528E-5</v>
      </c>
      <c r="L103">
        <v>5.2440769432918395E-4</v>
      </c>
      <c r="M103">
        <v>2.139098581373905E-3</v>
      </c>
      <c r="N103" t="s">
        <v>459</v>
      </c>
      <c r="O103">
        <v>8.5758655325034574E-4</v>
      </c>
      <c r="P103">
        <v>8.399308990318118E-4</v>
      </c>
      <c r="Q103">
        <v>5.5543451406177963E-4</v>
      </c>
      <c r="R103">
        <v>8.0169570414937753E-3</v>
      </c>
      <c r="S103">
        <v>3.9996611475334254E-3</v>
      </c>
      <c r="T103">
        <v>6.5757315675426457E-4</v>
      </c>
      <c r="U103" t="s">
        <v>459</v>
      </c>
      <c r="V103" t="s">
        <v>423</v>
      </c>
      <c r="W103">
        <v>7.8444979760258185E-4</v>
      </c>
      <c r="X103">
        <v>3.8341257538035964E-4</v>
      </c>
      <c r="Y103">
        <v>6.298371207929921E-4</v>
      </c>
      <c r="Z103">
        <v>4.038071046565237E-5</v>
      </c>
      <c r="AA103" t="s">
        <v>423</v>
      </c>
      <c r="AB103" t="s">
        <v>459</v>
      </c>
      <c r="AC103" t="s">
        <v>459</v>
      </c>
      <c r="AD103" t="s">
        <v>423</v>
      </c>
      <c r="AE103">
        <v>6.19964907616413E-2</v>
      </c>
      <c r="AF103">
        <v>5.9117247067773165E-3</v>
      </c>
      <c r="AG103" t="s">
        <v>459</v>
      </c>
      <c r="AH103">
        <v>4.0847932120792992E-3</v>
      </c>
      <c r="AI103">
        <v>3.8676151433840482E-3</v>
      </c>
      <c r="AJ103">
        <v>8.5700353633010595E-3</v>
      </c>
      <c r="AK103" t="s">
        <v>459</v>
      </c>
      <c r="AL103">
        <v>1.6748990106500692E-2</v>
      </c>
      <c r="AM103" t="s">
        <v>423</v>
      </c>
      <c r="AN103" t="s">
        <v>423</v>
      </c>
      <c r="AO103">
        <v>5.7354321603042872E-2</v>
      </c>
      <c r="AP103" t="s">
        <v>459</v>
      </c>
      <c r="AQ103">
        <v>4.8494552876901798E-3</v>
      </c>
      <c r="AR103" t="s">
        <v>459</v>
      </c>
      <c r="AS103">
        <v>6.455491210696173E-3</v>
      </c>
      <c r="AT103" t="s">
        <v>459</v>
      </c>
      <c r="AU103">
        <v>5.6873223909635773E-3</v>
      </c>
      <c r="AV103" t="s">
        <v>459</v>
      </c>
      <c r="AW103" t="s">
        <v>459</v>
      </c>
      <c r="AX103" t="s">
        <v>459</v>
      </c>
      <c r="AY103">
        <v>0.11464548901152603</v>
      </c>
      <c r="AZ103" t="s">
        <v>423</v>
      </c>
      <c r="BA103" t="s">
        <v>459</v>
      </c>
      <c r="BB103" t="s">
        <v>459</v>
      </c>
      <c r="BC103" t="s">
        <v>459</v>
      </c>
      <c r="BD103">
        <v>4.3323328169663438E-4</v>
      </c>
      <c r="BE103">
        <v>6.19964907616413E-2</v>
      </c>
    </row>
    <row r="104" spans="1:57" x14ac:dyDescent="0.25">
      <c r="A104" t="str">
        <f t="shared" si="1"/>
        <v>Roots_Control_ccamk-13_10 wpi-1</v>
      </c>
      <c r="B104" t="s">
        <v>410</v>
      </c>
      <c r="C104" t="s">
        <v>456</v>
      </c>
      <c r="D104" s="122">
        <v>0</v>
      </c>
      <c r="E104" t="s">
        <v>449</v>
      </c>
      <c r="F104">
        <v>10</v>
      </c>
      <c r="G104">
        <v>1</v>
      </c>
      <c r="H104">
        <v>0.32912958154315242</v>
      </c>
      <c r="I104">
        <v>5.1266793984496122E-3</v>
      </c>
      <c r="J104">
        <v>4.4805409405684757E-4</v>
      </c>
      <c r="K104">
        <v>2.4381974677002583E-5</v>
      </c>
      <c r="L104">
        <v>2.1281776180878554E-3</v>
      </c>
      <c r="M104">
        <v>2.3813278459948318E-3</v>
      </c>
      <c r="N104" t="s">
        <v>459</v>
      </c>
      <c r="O104">
        <v>2.4524623426356589E-3</v>
      </c>
      <c r="P104">
        <v>4.9600929136950894E-3</v>
      </c>
      <c r="Q104">
        <v>1.8488221912144702E-3</v>
      </c>
      <c r="R104">
        <v>3.8148695087855303E-2</v>
      </c>
      <c r="S104">
        <v>8.1274592589147283E-3</v>
      </c>
      <c r="T104" t="s">
        <v>423</v>
      </c>
      <c r="U104" t="s">
        <v>423</v>
      </c>
      <c r="V104">
        <v>3.1997135493540049E-3</v>
      </c>
      <c r="W104">
        <v>3.4159609028423773E-3</v>
      </c>
      <c r="X104">
        <v>6.9565976175710591E-4</v>
      </c>
      <c r="Y104">
        <v>3.9353280428940573E-3</v>
      </c>
      <c r="Z104">
        <v>1.2979723049095606E-4</v>
      </c>
      <c r="AA104" t="s">
        <v>459</v>
      </c>
      <c r="AB104" t="s">
        <v>459</v>
      </c>
      <c r="AC104" t="s">
        <v>459</v>
      </c>
      <c r="AD104" t="s">
        <v>423</v>
      </c>
      <c r="AE104">
        <v>8.8395558741085262E-2</v>
      </c>
      <c r="AF104">
        <v>2.3425637344702838E-2</v>
      </c>
      <c r="AG104" t="s">
        <v>459</v>
      </c>
      <c r="AH104">
        <v>4.2013215012919897E-3</v>
      </c>
      <c r="AI104">
        <v>1.4258616576744184E-2</v>
      </c>
      <c r="AJ104">
        <v>6.659569638397933E-2</v>
      </c>
      <c r="AK104" t="s">
        <v>459</v>
      </c>
      <c r="AL104">
        <v>1.9438317779328165E-2</v>
      </c>
      <c r="AM104">
        <v>4.0721197038759687E-3</v>
      </c>
      <c r="AN104" t="s">
        <v>423</v>
      </c>
      <c r="AO104">
        <v>2.1434671717829458E-2</v>
      </c>
      <c r="AP104" t="s">
        <v>459</v>
      </c>
      <c r="AQ104">
        <v>8.1704010728682157E-3</v>
      </c>
      <c r="AR104" t="s">
        <v>459</v>
      </c>
      <c r="AS104">
        <v>1.8796295096640825E-2</v>
      </c>
      <c r="AT104" t="s">
        <v>459</v>
      </c>
      <c r="AU104">
        <v>6.4271685716795868E-2</v>
      </c>
      <c r="AV104" t="s">
        <v>459</v>
      </c>
      <c r="AW104" t="s">
        <v>459</v>
      </c>
      <c r="AX104" t="s">
        <v>423</v>
      </c>
      <c r="AY104">
        <v>0.14818020694573641</v>
      </c>
      <c r="AZ104">
        <v>7.2031070284237728E-5</v>
      </c>
      <c r="BA104" t="s">
        <v>459</v>
      </c>
      <c r="BB104" t="s">
        <v>459</v>
      </c>
      <c r="BC104" t="s">
        <v>459</v>
      </c>
      <c r="BD104">
        <v>1.8556985064599482E-4</v>
      </c>
      <c r="BE104">
        <v>8.8395558741085262E-2</v>
      </c>
    </row>
    <row r="105" spans="1:57" x14ac:dyDescent="0.25">
      <c r="A105" t="str">
        <f t="shared" si="1"/>
        <v>Roots_Control_ccamk-13_10 wpi-2</v>
      </c>
      <c r="B105" t="s">
        <v>410</v>
      </c>
      <c r="C105" t="s">
        <v>456</v>
      </c>
      <c r="D105" s="122">
        <v>0</v>
      </c>
      <c r="E105" t="s">
        <v>449</v>
      </c>
      <c r="F105">
        <v>10</v>
      </c>
      <c r="G105">
        <v>2</v>
      </c>
      <c r="H105">
        <v>0.24205457124857296</v>
      </c>
      <c r="I105">
        <v>3.3916563871302543E-3</v>
      </c>
      <c r="J105">
        <v>3.972802765957447E-4</v>
      </c>
      <c r="K105">
        <v>1.9623478463933575E-5</v>
      </c>
      <c r="L105">
        <v>1.5005253694862482E-3</v>
      </c>
      <c r="M105">
        <v>5.0188111307732227E-3</v>
      </c>
      <c r="N105" t="s">
        <v>459</v>
      </c>
      <c r="O105">
        <v>1.9578080160871821E-3</v>
      </c>
      <c r="P105">
        <v>5.240983491956409E-3</v>
      </c>
      <c r="Q105">
        <v>2.5906066045666841E-3</v>
      </c>
      <c r="R105">
        <v>2.0805098274519981E-2</v>
      </c>
      <c r="S105">
        <v>5.7381609595225742E-3</v>
      </c>
      <c r="T105">
        <v>8.8826749714582276E-4</v>
      </c>
      <c r="U105" t="s">
        <v>423</v>
      </c>
      <c r="V105">
        <v>5.2187886969382461E-3</v>
      </c>
      <c r="W105">
        <v>2.7050909896211726E-3</v>
      </c>
      <c r="X105">
        <v>8.6538596886351837E-4</v>
      </c>
      <c r="Y105">
        <v>2.613937578619616E-3</v>
      </c>
      <c r="Z105">
        <v>6.4554580954852097E-4</v>
      </c>
      <c r="AA105" t="s">
        <v>423</v>
      </c>
      <c r="AB105" t="s">
        <v>423</v>
      </c>
      <c r="AC105" t="s">
        <v>459</v>
      </c>
      <c r="AD105" t="s">
        <v>423</v>
      </c>
      <c r="AE105">
        <v>7.3706959234561498E-2</v>
      </c>
      <c r="AF105">
        <v>1.4234874087182148E-2</v>
      </c>
      <c r="AG105" t="s">
        <v>459</v>
      </c>
      <c r="AH105">
        <v>3.3136558884276075E-3</v>
      </c>
      <c r="AI105">
        <v>0.160264917840685</v>
      </c>
      <c r="AJ105">
        <v>0.15470368780228333</v>
      </c>
      <c r="AK105" t="s">
        <v>459</v>
      </c>
      <c r="AL105">
        <v>1.4431172740529323E-2</v>
      </c>
      <c r="AM105">
        <v>2.4461892527244422E-3</v>
      </c>
      <c r="AN105" t="s">
        <v>423</v>
      </c>
      <c r="AO105">
        <v>5.6812017104307215E-3</v>
      </c>
      <c r="AP105" t="s">
        <v>459</v>
      </c>
      <c r="AQ105">
        <v>3.0728225942397509E-2</v>
      </c>
      <c r="AR105" t="s">
        <v>459</v>
      </c>
      <c r="AS105">
        <v>1.453732483238194E-2</v>
      </c>
      <c r="AT105" t="s">
        <v>459</v>
      </c>
      <c r="AU105">
        <v>6.3315965160352899E-2</v>
      </c>
      <c r="AV105" t="s">
        <v>459</v>
      </c>
      <c r="AW105" t="s">
        <v>459</v>
      </c>
      <c r="AX105">
        <v>8.0823156720290616E-5</v>
      </c>
      <c r="AY105">
        <v>9.7437199145303577E-2</v>
      </c>
      <c r="AZ105">
        <v>5.4395368448365334E-5</v>
      </c>
      <c r="BA105" t="s">
        <v>459</v>
      </c>
      <c r="BB105" t="s">
        <v>459</v>
      </c>
      <c r="BC105" t="s">
        <v>459</v>
      </c>
      <c r="BD105">
        <v>1.606908126621692E-4</v>
      </c>
      <c r="BE105">
        <v>7.3706959234561498E-2</v>
      </c>
    </row>
    <row r="106" spans="1:57" x14ac:dyDescent="0.25">
      <c r="A106" t="str">
        <f t="shared" si="1"/>
        <v>Roots_Control_ccamk-13_10 wpi-3</v>
      </c>
      <c r="B106" t="s">
        <v>410</v>
      </c>
      <c r="C106" t="s">
        <v>456</v>
      </c>
      <c r="D106" s="122">
        <v>0</v>
      </c>
      <c r="E106" t="s">
        <v>449</v>
      </c>
      <c r="F106">
        <v>10</v>
      </c>
      <c r="G106">
        <v>3</v>
      </c>
      <c r="H106">
        <v>0.783120307433951</v>
      </c>
      <c r="I106">
        <v>7.6524369503885243E-3</v>
      </c>
      <c r="J106">
        <v>8.4771798864315595E-4</v>
      </c>
      <c r="K106">
        <v>2.1447276150627613E-5</v>
      </c>
      <c r="L106" t="s">
        <v>423</v>
      </c>
      <c r="M106">
        <v>3.6179375696353861E-3</v>
      </c>
      <c r="N106" t="s">
        <v>459</v>
      </c>
      <c r="O106">
        <v>3.587644442319187E-3</v>
      </c>
      <c r="P106">
        <v>5.9733017328153018E-3</v>
      </c>
      <c r="Q106">
        <v>2.5946629438135084E-3</v>
      </c>
      <c r="R106">
        <v>7.5693129417214594E-2</v>
      </c>
      <c r="S106">
        <v>3.9761015512851161E-2</v>
      </c>
      <c r="T106">
        <v>1.2663490143454872E-3</v>
      </c>
      <c r="U106" t="s">
        <v>423</v>
      </c>
      <c r="V106">
        <v>5.9012937860131497E-3</v>
      </c>
      <c r="W106">
        <v>6.0046152349073519E-3</v>
      </c>
      <c r="X106">
        <v>1.3167027429766885E-3</v>
      </c>
      <c r="Y106">
        <v>6.2281375451285117E-3</v>
      </c>
      <c r="Z106">
        <v>4.8548396712492527E-4</v>
      </c>
      <c r="AA106" t="s">
        <v>459</v>
      </c>
      <c r="AB106" t="s">
        <v>423</v>
      </c>
      <c r="AC106" t="s">
        <v>459</v>
      </c>
      <c r="AD106" t="s">
        <v>459</v>
      </c>
      <c r="AE106">
        <v>0.27663729464315601</v>
      </c>
      <c r="AF106">
        <v>8.3289436768679032E-2</v>
      </c>
      <c r="AG106" t="s">
        <v>459</v>
      </c>
      <c r="AH106">
        <v>9.4975850089659281E-3</v>
      </c>
      <c r="AI106">
        <v>3.5559363380753141E-2</v>
      </c>
      <c r="AJ106">
        <v>0.2357247684674238</v>
      </c>
      <c r="AK106" t="s">
        <v>459</v>
      </c>
      <c r="AL106">
        <v>3.9943137937836215E-2</v>
      </c>
      <c r="AM106">
        <v>8.1448756933652118E-3</v>
      </c>
      <c r="AN106" t="s">
        <v>459</v>
      </c>
      <c r="AO106">
        <v>5.2363962109982065E-2</v>
      </c>
      <c r="AP106" t="s">
        <v>459</v>
      </c>
      <c r="AQ106">
        <v>2.6081967101016137E-2</v>
      </c>
      <c r="AR106">
        <v>7.1301649731022121E-6</v>
      </c>
      <c r="AS106">
        <v>3.6238645069336516E-2</v>
      </c>
      <c r="AT106" t="s">
        <v>459</v>
      </c>
      <c r="AU106">
        <v>0.26557350197429763</v>
      </c>
      <c r="AV106" t="s">
        <v>459</v>
      </c>
      <c r="AW106" t="s">
        <v>459</v>
      </c>
      <c r="AX106">
        <v>1.0872015600717275E-4</v>
      </c>
      <c r="AY106">
        <v>0.28993643323849372</v>
      </c>
      <c r="AZ106">
        <v>1.4899788643156007E-4</v>
      </c>
      <c r="BA106" t="s">
        <v>459</v>
      </c>
      <c r="BB106" t="s">
        <v>459</v>
      </c>
      <c r="BC106" t="s">
        <v>459</v>
      </c>
      <c r="BD106">
        <v>6.2378258278541544E-4</v>
      </c>
      <c r="BE106">
        <v>0.27663729464315601</v>
      </c>
    </row>
    <row r="107" spans="1:57" x14ac:dyDescent="0.25">
      <c r="A107" t="str">
        <f t="shared" si="1"/>
        <v>Roots_Control_cyclops-3_10 wpi-1</v>
      </c>
      <c r="B107" t="s">
        <v>410</v>
      </c>
      <c r="C107" t="s">
        <v>456</v>
      </c>
      <c r="D107" s="122">
        <v>0</v>
      </c>
      <c r="E107" t="s">
        <v>450</v>
      </c>
      <c r="F107">
        <v>10</v>
      </c>
      <c r="G107">
        <v>1</v>
      </c>
      <c r="H107">
        <v>0.20849150650637155</v>
      </c>
      <c r="I107">
        <v>3.6773309107981217E-3</v>
      </c>
      <c r="J107">
        <v>2.7497320657276993E-4</v>
      </c>
      <c r="K107">
        <v>2.1499555331991952E-5</v>
      </c>
      <c r="L107">
        <v>6.7912982494969818E-4</v>
      </c>
      <c r="M107">
        <v>8.1210183702213278E-4</v>
      </c>
      <c r="N107" t="s">
        <v>459</v>
      </c>
      <c r="O107">
        <v>9.1381445070422534E-4</v>
      </c>
      <c r="P107">
        <v>1.1018668450704225E-3</v>
      </c>
      <c r="Q107">
        <v>5.0875248356807513E-4</v>
      </c>
      <c r="R107">
        <v>5.1542071415157627E-3</v>
      </c>
      <c r="S107">
        <v>3.644771596244132E-3</v>
      </c>
      <c r="T107" t="s">
        <v>423</v>
      </c>
      <c r="U107" t="s">
        <v>423</v>
      </c>
      <c r="V107">
        <v>3.3457068443997324E-3</v>
      </c>
      <c r="W107">
        <v>6.0539412340710949E-4</v>
      </c>
      <c r="X107">
        <v>5.2367060630449365E-4</v>
      </c>
      <c r="Y107">
        <v>6.1879548021462111E-4</v>
      </c>
      <c r="Z107">
        <v>6.2805839704896049E-5</v>
      </c>
      <c r="AA107" t="s">
        <v>459</v>
      </c>
      <c r="AB107" t="s">
        <v>459</v>
      </c>
      <c r="AC107" t="s">
        <v>459</v>
      </c>
      <c r="AD107" t="s">
        <v>459</v>
      </c>
      <c r="AE107">
        <v>1.6606496947015423E-2</v>
      </c>
      <c r="AF107">
        <v>5.2237115902079145E-3</v>
      </c>
      <c r="AG107" t="s">
        <v>459</v>
      </c>
      <c r="AH107">
        <v>3.7581376130114016E-3</v>
      </c>
      <c r="AI107">
        <v>3.7554307357478204E-3</v>
      </c>
      <c r="AJ107">
        <v>2.1507663708920186E-3</v>
      </c>
      <c r="AK107" t="s">
        <v>459</v>
      </c>
      <c r="AL107">
        <v>1.2554272087860497E-2</v>
      </c>
      <c r="AM107" t="s">
        <v>423</v>
      </c>
      <c r="AN107" t="s">
        <v>459</v>
      </c>
      <c r="AO107">
        <v>1.671852879275654E-3</v>
      </c>
      <c r="AP107" t="s">
        <v>459</v>
      </c>
      <c r="AQ107">
        <v>2.8712134285714284E-3</v>
      </c>
      <c r="AR107" t="s">
        <v>459</v>
      </c>
      <c r="AS107">
        <v>3.3473510040241449E-3</v>
      </c>
      <c r="AT107" t="s">
        <v>459</v>
      </c>
      <c r="AU107">
        <v>1.2395810831656605E-2</v>
      </c>
      <c r="AV107" t="s">
        <v>459</v>
      </c>
      <c r="AW107" t="s">
        <v>459</v>
      </c>
      <c r="AX107" t="s">
        <v>459</v>
      </c>
      <c r="AY107">
        <v>4.9289539586183768E-2</v>
      </c>
      <c r="AZ107">
        <v>2.226389000670691E-5</v>
      </c>
      <c r="BA107" t="s">
        <v>459</v>
      </c>
      <c r="BB107" t="s">
        <v>459</v>
      </c>
      <c r="BC107" t="s">
        <v>459</v>
      </c>
      <c r="BD107" t="s">
        <v>423</v>
      </c>
      <c r="BE107">
        <v>1.6606496947015423E-2</v>
      </c>
    </row>
    <row r="108" spans="1:57" x14ac:dyDescent="0.25">
      <c r="A108" t="str">
        <f t="shared" si="1"/>
        <v>Roots_Control_cyclops-3_10 wpi-2</v>
      </c>
      <c r="B108" t="s">
        <v>410</v>
      </c>
      <c r="C108" t="s">
        <v>456</v>
      </c>
      <c r="D108" s="122">
        <v>0</v>
      </c>
      <c r="E108" t="s">
        <v>450</v>
      </c>
      <c r="F108">
        <v>10</v>
      </c>
      <c r="G108">
        <v>2</v>
      </c>
      <c r="H108">
        <v>0.18060826124826346</v>
      </c>
      <c r="I108">
        <v>2.898938491896064E-3</v>
      </c>
      <c r="J108">
        <v>4.8204251402109594E-4</v>
      </c>
      <c r="K108" t="s">
        <v>423</v>
      </c>
      <c r="L108">
        <v>1.3843513285310008E-3</v>
      </c>
      <c r="M108">
        <v>4.764612691535889E-3</v>
      </c>
      <c r="N108" t="s">
        <v>459</v>
      </c>
      <c r="O108">
        <v>2.4395965304862361E-3</v>
      </c>
      <c r="P108">
        <v>2.7494342788783122E-3</v>
      </c>
      <c r="Q108">
        <v>1.8664400859274505E-3</v>
      </c>
      <c r="R108">
        <v>1.2520463896578338E-2</v>
      </c>
      <c r="S108">
        <v>5.7939038182660156E-2</v>
      </c>
      <c r="T108">
        <v>1.4709513949060975E-3</v>
      </c>
      <c r="U108" t="s">
        <v>423</v>
      </c>
      <c r="V108">
        <v>6.2629915852842818E-3</v>
      </c>
      <c r="W108">
        <v>5.7681439814767175E-3</v>
      </c>
      <c r="X108">
        <v>1.4181064425006433E-3</v>
      </c>
      <c r="Y108">
        <v>2.3011628314895806E-3</v>
      </c>
      <c r="Z108">
        <v>6.4736527450475964E-4</v>
      </c>
      <c r="AA108" t="s">
        <v>459</v>
      </c>
      <c r="AB108" t="s">
        <v>423</v>
      </c>
      <c r="AC108" t="s">
        <v>459</v>
      </c>
      <c r="AD108" t="s">
        <v>423</v>
      </c>
      <c r="AE108">
        <v>0.22926821819603807</v>
      </c>
      <c r="AF108">
        <v>9.7517867687676882E-2</v>
      </c>
      <c r="AG108" t="s">
        <v>459</v>
      </c>
      <c r="AH108">
        <v>4.7696616223308463E-3</v>
      </c>
      <c r="AI108">
        <v>0.17159372027733474</v>
      </c>
      <c r="AJ108">
        <v>0.37956533869873943</v>
      </c>
      <c r="AK108" t="s">
        <v>459</v>
      </c>
      <c r="AL108">
        <v>4.0574857434010812E-2</v>
      </c>
      <c r="AM108">
        <v>1.4197402416773863E-2</v>
      </c>
      <c r="AN108" t="s">
        <v>459</v>
      </c>
      <c r="AO108">
        <v>5.5141497792642151E-3</v>
      </c>
      <c r="AP108" t="s">
        <v>459</v>
      </c>
      <c r="AQ108">
        <v>0.1208989570321585</v>
      </c>
      <c r="AR108" t="s">
        <v>459</v>
      </c>
      <c r="AS108">
        <v>2.7563467731412404E-2</v>
      </c>
      <c r="AT108" t="s">
        <v>459</v>
      </c>
      <c r="AU108">
        <v>0.58817129251299216</v>
      </c>
      <c r="AV108" t="s">
        <v>459</v>
      </c>
      <c r="AW108" t="s">
        <v>459</v>
      </c>
      <c r="AX108">
        <v>8.4300489837921285E-5</v>
      </c>
      <c r="AY108">
        <v>0.1066881717571392</v>
      </c>
      <c r="AZ108">
        <v>2.5126838950347312E-4</v>
      </c>
      <c r="BA108" t="s">
        <v>459</v>
      </c>
      <c r="BB108" t="s">
        <v>459</v>
      </c>
      <c r="BC108" t="s">
        <v>459</v>
      </c>
      <c r="BD108">
        <v>6.2572627630563414E-4</v>
      </c>
      <c r="BE108">
        <v>0.22926821819603807</v>
      </c>
    </row>
    <row r="109" spans="1:57" x14ac:dyDescent="0.25">
      <c r="A109" t="str">
        <f t="shared" si="1"/>
        <v>Roots_Control_cyclops-3_10 wpi-3</v>
      </c>
      <c r="B109" t="s">
        <v>410</v>
      </c>
      <c r="C109" t="s">
        <v>456</v>
      </c>
      <c r="D109" s="122">
        <v>0</v>
      </c>
      <c r="E109" t="s">
        <v>450</v>
      </c>
      <c r="F109">
        <v>10</v>
      </c>
      <c r="G109">
        <v>3</v>
      </c>
      <c r="H109">
        <v>0.30275171656003796</v>
      </c>
      <c r="I109">
        <v>6.0550277707641211E-3</v>
      </c>
      <c r="J109">
        <v>1.6940658234456573E-4</v>
      </c>
      <c r="K109">
        <v>1.5080732320835312E-5</v>
      </c>
      <c r="L109">
        <v>1.165755502135738E-3</v>
      </c>
      <c r="M109">
        <v>6.5154993355481729E-4</v>
      </c>
      <c r="N109" t="s">
        <v>459</v>
      </c>
      <c r="O109">
        <v>8.2140237968675843E-4</v>
      </c>
      <c r="P109">
        <v>1.2730383341243473E-3</v>
      </c>
      <c r="Q109">
        <v>3.7971587755102038E-4</v>
      </c>
      <c r="R109">
        <v>4.7724065681063119E-3</v>
      </c>
      <c r="S109">
        <v>4.7991025140009498E-3</v>
      </c>
      <c r="T109" t="s">
        <v>423</v>
      </c>
      <c r="U109" t="s">
        <v>423</v>
      </c>
      <c r="V109" t="s">
        <v>423</v>
      </c>
      <c r="W109">
        <v>7.3324572093023249E-4</v>
      </c>
      <c r="X109">
        <v>5.4463428666350262E-4</v>
      </c>
      <c r="Y109">
        <v>7.9744841338395822E-4</v>
      </c>
      <c r="Z109">
        <v>4.1597796867584242E-5</v>
      </c>
      <c r="AA109" t="s">
        <v>423</v>
      </c>
      <c r="AB109" t="s">
        <v>459</v>
      </c>
      <c r="AC109" t="s">
        <v>459</v>
      </c>
      <c r="AD109" t="s">
        <v>459</v>
      </c>
      <c r="AE109">
        <v>1.0310694017085903E-2</v>
      </c>
      <c r="AF109">
        <v>5.7023384992880869E-3</v>
      </c>
      <c r="AG109" t="s">
        <v>459</v>
      </c>
      <c r="AH109">
        <v>3.9611150631229239E-3</v>
      </c>
      <c r="AI109">
        <v>4.4679588894162318E-3</v>
      </c>
      <c r="AJ109">
        <v>2.0593913433792122E-2</v>
      </c>
      <c r="AK109" t="s">
        <v>459</v>
      </c>
      <c r="AL109">
        <v>6.7516659155196961E-3</v>
      </c>
      <c r="AM109">
        <v>1.0650222790697674E-3</v>
      </c>
      <c r="AN109" t="s">
        <v>423</v>
      </c>
      <c r="AO109">
        <v>1.439131154722354E-3</v>
      </c>
      <c r="AP109" t="s">
        <v>459</v>
      </c>
      <c r="AQ109">
        <v>3.2594844413858571E-3</v>
      </c>
      <c r="AR109" t="s">
        <v>423</v>
      </c>
      <c r="AS109">
        <v>2.678182376839108E-3</v>
      </c>
      <c r="AT109" t="s">
        <v>459</v>
      </c>
      <c r="AU109">
        <v>1.160943339772188E-2</v>
      </c>
      <c r="AV109" t="s">
        <v>459</v>
      </c>
      <c r="AW109" t="s">
        <v>459</v>
      </c>
      <c r="AX109" t="s">
        <v>459</v>
      </c>
      <c r="AY109">
        <v>3.3153459055054582E-2</v>
      </c>
      <c r="AZ109">
        <v>2.1221834836260084E-5</v>
      </c>
      <c r="BA109" t="s">
        <v>459</v>
      </c>
      <c r="BB109" t="s">
        <v>459</v>
      </c>
      <c r="BC109" t="s">
        <v>459</v>
      </c>
      <c r="BD109" t="s">
        <v>423</v>
      </c>
      <c r="BE109">
        <v>1.0310694017085903E-2</v>
      </c>
    </row>
    <row r="110" spans="1:57" x14ac:dyDescent="0.25">
      <c r="A110" t="str">
        <f t="shared" si="1"/>
        <v>Roots_Control_cyclops-4_10 wpi-1</v>
      </c>
      <c r="B110" t="s">
        <v>410</v>
      </c>
      <c r="C110" t="s">
        <v>456</v>
      </c>
      <c r="D110" s="122">
        <v>0</v>
      </c>
      <c r="E110" t="s">
        <v>451</v>
      </c>
      <c r="F110">
        <v>10</v>
      </c>
      <c r="G110">
        <v>1</v>
      </c>
      <c r="H110">
        <v>0.46862094810471211</v>
      </c>
      <c r="I110" t="s">
        <v>459</v>
      </c>
      <c r="J110">
        <v>2.2471025968586389E-3</v>
      </c>
      <c r="K110" t="s">
        <v>423</v>
      </c>
      <c r="L110">
        <v>5.5552309685863877E-3</v>
      </c>
      <c r="M110">
        <v>6.8825990052356024E-3</v>
      </c>
      <c r="N110" t="s">
        <v>423</v>
      </c>
      <c r="O110">
        <v>2.4733103455497384E-3</v>
      </c>
      <c r="P110">
        <v>8.4873496282722519E-3</v>
      </c>
      <c r="Q110">
        <v>4.0250204712041884E-4</v>
      </c>
      <c r="R110">
        <v>1.6266838460732985E-2</v>
      </c>
      <c r="S110">
        <v>2.2215403382198955E-2</v>
      </c>
      <c r="T110" t="s">
        <v>459</v>
      </c>
      <c r="U110">
        <v>5.8497663821989541E-3</v>
      </c>
      <c r="V110" t="s">
        <v>423</v>
      </c>
      <c r="W110">
        <v>1.9895816178010471E-3</v>
      </c>
      <c r="X110">
        <v>4.4105286178010477E-3</v>
      </c>
      <c r="Y110" t="s">
        <v>423</v>
      </c>
      <c r="Z110" t="s">
        <v>423</v>
      </c>
      <c r="AA110" t="s">
        <v>459</v>
      </c>
      <c r="AB110" t="s">
        <v>459</v>
      </c>
      <c r="AC110" t="s">
        <v>459</v>
      </c>
      <c r="AD110" t="s">
        <v>459</v>
      </c>
      <c r="AE110">
        <v>0.33924259299476439</v>
      </c>
      <c r="AF110">
        <v>0.10319487765445026</v>
      </c>
      <c r="AG110" t="s">
        <v>459</v>
      </c>
      <c r="AH110">
        <v>4.5287851256544508E-3</v>
      </c>
      <c r="AI110">
        <v>3.2396376178010478E-3</v>
      </c>
      <c r="AJ110">
        <v>3.778991528795812E-3</v>
      </c>
      <c r="AK110" t="s">
        <v>459</v>
      </c>
      <c r="AL110">
        <v>3.7974609732984298E-2</v>
      </c>
      <c r="AM110" t="s">
        <v>423</v>
      </c>
      <c r="AN110" t="s">
        <v>459</v>
      </c>
      <c r="AO110">
        <v>7.3714391570680618E-2</v>
      </c>
      <c r="AP110" t="s">
        <v>459</v>
      </c>
      <c r="AQ110">
        <v>2.4734511356020943E-2</v>
      </c>
      <c r="AR110" t="s">
        <v>459</v>
      </c>
      <c r="AS110">
        <v>2.2241229958115186E-2</v>
      </c>
      <c r="AT110" t="s">
        <v>459</v>
      </c>
      <c r="AU110">
        <v>9.3046355235602111E-3</v>
      </c>
      <c r="AV110" t="s">
        <v>459</v>
      </c>
      <c r="AW110" t="s">
        <v>459</v>
      </c>
      <c r="AX110" t="s">
        <v>459</v>
      </c>
      <c r="AY110">
        <v>0.15581984011518324</v>
      </c>
      <c r="AZ110" t="s">
        <v>459</v>
      </c>
      <c r="BA110" t="s">
        <v>459</v>
      </c>
      <c r="BB110" t="s">
        <v>459</v>
      </c>
      <c r="BC110" t="s">
        <v>459</v>
      </c>
      <c r="BD110">
        <v>1.7585858115183246E-3</v>
      </c>
      <c r="BE110">
        <v>0.33924259299476439</v>
      </c>
    </row>
    <row r="111" spans="1:57" x14ac:dyDescent="0.25">
      <c r="A111" t="str">
        <f t="shared" si="1"/>
        <v>Roots_Control_cyclops-4_10 wpi-2</v>
      </c>
      <c r="B111" t="s">
        <v>410</v>
      </c>
      <c r="C111" t="s">
        <v>456</v>
      </c>
      <c r="D111" s="122">
        <v>0</v>
      </c>
      <c r="E111" t="s">
        <v>451</v>
      </c>
      <c r="F111">
        <v>10</v>
      </c>
      <c r="G111">
        <v>2</v>
      </c>
      <c r="H111">
        <v>0.25478201825641028</v>
      </c>
      <c r="I111" t="s">
        <v>423</v>
      </c>
      <c r="J111" t="s">
        <v>459</v>
      </c>
      <c r="K111" t="s">
        <v>423</v>
      </c>
      <c r="L111">
        <v>2.0667795629877371E-3</v>
      </c>
      <c r="M111">
        <v>9.2842166778149375E-4</v>
      </c>
      <c r="N111" t="s">
        <v>459</v>
      </c>
      <c r="O111">
        <v>2.0457760044593088E-3</v>
      </c>
      <c r="P111">
        <v>1.1574862218506131E-3</v>
      </c>
      <c r="Q111">
        <v>8.5707200222965446E-4</v>
      </c>
      <c r="R111">
        <v>1.1659172474916386E-2</v>
      </c>
      <c r="S111">
        <v>3.2217012697881827E-3</v>
      </c>
      <c r="T111" t="s">
        <v>423</v>
      </c>
      <c r="U111" t="s">
        <v>459</v>
      </c>
      <c r="V111" t="s">
        <v>423</v>
      </c>
      <c r="W111">
        <v>4.9188372274247489E-3</v>
      </c>
      <c r="X111">
        <v>7.6956527201783723E-4</v>
      </c>
      <c r="Y111">
        <v>1.0363994905239688E-3</v>
      </c>
      <c r="Z111">
        <v>7.8685541806020062E-5</v>
      </c>
      <c r="AA111" t="s">
        <v>459</v>
      </c>
      <c r="AB111" t="s">
        <v>459</v>
      </c>
      <c r="AC111" t="s">
        <v>459</v>
      </c>
      <c r="AD111" t="s">
        <v>459</v>
      </c>
      <c r="AE111">
        <v>6.8767035618729107E-3</v>
      </c>
      <c r="AF111">
        <v>1.333267829431438E-3</v>
      </c>
      <c r="AG111" t="s">
        <v>459</v>
      </c>
      <c r="AH111">
        <v>8.66014162876254E-3</v>
      </c>
      <c r="AI111">
        <v>7.5752667647714595E-3</v>
      </c>
      <c r="AJ111">
        <v>9.3256247328874012E-2</v>
      </c>
      <c r="AK111" t="s">
        <v>459</v>
      </c>
      <c r="AL111">
        <v>2.4348578437012262E-2</v>
      </c>
      <c r="AM111">
        <v>2.6544888327759198E-3</v>
      </c>
      <c r="AN111" t="s">
        <v>459</v>
      </c>
      <c r="AO111">
        <v>1.467502862876254E-3</v>
      </c>
      <c r="AP111" t="s">
        <v>459</v>
      </c>
      <c r="AQ111">
        <v>3.30212897993311E-3</v>
      </c>
      <c r="AR111">
        <v>1.2091701226309922E-5</v>
      </c>
      <c r="AS111">
        <v>2.3354607447045707E-3</v>
      </c>
      <c r="AT111" t="s">
        <v>459</v>
      </c>
      <c r="AU111">
        <v>9.7219793612040115E-3</v>
      </c>
      <c r="AV111" t="s">
        <v>459</v>
      </c>
      <c r="AW111" t="s">
        <v>459</v>
      </c>
      <c r="AX111" t="s">
        <v>423</v>
      </c>
      <c r="AY111">
        <v>0.1140355657134894</v>
      </c>
      <c r="AZ111" t="s">
        <v>459</v>
      </c>
      <c r="BA111" t="s">
        <v>459</v>
      </c>
      <c r="BB111" t="s">
        <v>459</v>
      </c>
      <c r="BC111" t="s">
        <v>459</v>
      </c>
      <c r="BD111" t="s">
        <v>423</v>
      </c>
      <c r="BE111">
        <v>6.8767035618729107E-3</v>
      </c>
    </row>
    <row r="112" spans="1:57" x14ac:dyDescent="0.25">
      <c r="A112" t="str">
        <f t="shared" si="1"/>
        <v>Roots_Control_ram1-3_10 wpi-1</v>
      </c>
      <c r="B112" t="s">
        <v>410</v>
      </c>
      <c r="C112" t="s">
        <v>456</v>
      </c>
      <c r="D112" s="122">
        <v>0</v>
      </c>
      <c r="E112" t="s">
        <v>452</v>
      </c>
      <c r="F112">
        <v>10</v>
      </c>
      <c r="G112">
        <v>1</v>
      </c>
      <c r="H112">
        <v>0.29474025151606981</v>
      </c>
      <c r="I112">
        <v>4.1865965445362719E-3</v>
      </c>
      <c r="J112">
        <v>2.0310547658402203E-4</v>
      </c>
      <c r="K112">
        <v>3.7473870523415978E-5</v>
      </c>
      <c r="L112" t="s">
        <v>423</v>
      </c>
      <c r="M112">
        <v>1.454283756198347E-3</v>
      </c>
      <c r="N112" t="s">
        <v>459</v>
      </c>
      <c r="O112">
        <v>6.8136211111111101E-4</v>
      </c>
      <c r="P112">
        <v>1.7285509453627182E-3</v>
      </c>
      <c r="Q112">
        <v>4.7836649311294764E-4</v>
      </c>
      <c r="R112">
        <v>7.894467131313131E-3</v>
      </c>
      <c r="S112">
        <v>5.0533686946740127E-3</v>
      </c>
      <c r="T112">
        <v>8.4092878145087234E-4</v>
      </c>
      <c r="U112" t="s">
        <v>423</v>
      </c>
      <c r="V112">
        <v>2.13609121533517E-3</v>
      </c>
      <c r="W112">
        <v>6.514373852157942E-4</v>
      </c>
      <c r="X112">
        <v>4.0281050459136823E-4</v>
      </c>
      <c r="Y112">
        <v>7.6414398760330578E-4</v>
      </c>
      <c r="Z112">
        <v>7.7154722681359051E-5</v>
      </c>
      <c r="AA112" t="s">
        <v>459</v>
      </c>
      <c r="AB112" t="s">
        <v>459</v>
      </c>
      <c r="AC112" t="s">
        <v>459</v>
      </c>
      <c r="AD112" t="s">
        <v>423</v>
      </c>
      <c r="AE112">
        <v>1.7738768402203856E-2</v>
      </c>
      <c r="AF112">
        <v>8.9920902649219467E-3</v>
      </c>
      <c r="AG112" t="s">
        <v>459</v>
      </c>
      <c r="AH112">
        <v>2.3216686735537187E-3</v>
      </c>
      <c r="AI112">
        <v>4.77023407805326E-3</v>
      </c>
      <c r="AJ112">
        <v>4.1075832405876945E-3</v>
      </c>
      <c r="AK112" t="s">
        <v>459</v>
      </c>
      <c r="AL112">
        <v>9.1294685344352616E-3</v>
      </c>
      <c r="AM112">
        <v>1.0324335899908172E-3</v>
      </c>
      <c r="AN112" t="s">
        <v>459</v>
      </c>
      <c r="AO112">
        <v>2.0281082672176307E-3</v>
      </c>
      <c r="AP112" t="s">
        <v>459</v>
      </c>
      <c r="AQ112">
        <v>3.2459055968778691E-3</v>
      </c>
      <c r="AR112" t="s">
        <v>459</v>
      </c>
      <c r="AS112">
        <v>2.439606882001837E-3</v>
      </c>
      <c r="AT112" t="s">
        <v>459</v>
      </c>
      <c r="AU112">
        <v>5.4465273269972449E-2</v>
      </c>
      <c r="AV112" t="s">
        <v>459</v>
      </c>
      <c r="AW112" t="s">
        <v>459</v>
      </c>
      <c r="AX112" t="s">
        <v>459</v>
      </c>
      <c r="AY112">
        <v>4.1250569621212117E-2</v>
      </c>
      <c r="AZ112">
        <v>2.3523490817263543E-5</v>
      </c>
      <c r="BA112" t="s">
        <v>459</v>
      </c>
      <c r="BB112" t="s">
        <v>459</v>
      </c>
      <c r="BC112" t="s">
        <v>459</v>
      </c>
      <c r="BD112">
        <v>1.8952215564738297E-4</v>
      </c>
      <c r="BE112">
        <v>1.7738768402203856E-2</v>
      </c>
    </row>
    <row r="113" spans="1:57" x14ac:dyDescent="0.25">
      <c r="A113" t="str">
        <f t="shared" si="1"/>
        <v>Roots_Control_ram1-3_10 wpi-2</v>
      </c>
      <c r="B113" t="s">
        <v>410</v>
      </c>
      <c r="C113" t="s">
        <v>456</v>
      </c>
      <c r="D113" s="122">
        <v>0</v>
      </c>
      <c r="E113" t="s">
        <v>452</v>
      </c>
      <c r="F113">
        <v>10</v>
      </c>
      <c r="G113">
        <v>2</v>
      </c>
      <c r="H113">
        <v>0.23091513597670252</v>
      </c>
      <c r="I113">
        <v>2.4842397874551975E-3</v>
      </c>
      <c r="J113">
        <v>4.110893089605735E-4</v>
      </c>
      <c r="K113">
        <v>1.3495761290322581E-5</v>
      </c>
      <c r="L113" t="s">
        <v>423</v>
      </c>
      <c r="M113">
        <v>1.3611138684587814E-3</v>
      </c>
      <c r="N113" t="s">
        <v>459</v>
      </c>
      <c r="O113">
        <v>6.7656384121863808E-4</v>
      </c>
      <c r="P113">
        <v>1.7492121372759857E-3</v>
      </c>
      <c r="Q113">
        <v>4.7139984336917561E-4</v>
      </c>
      <c r="R113">
        <v>1.8848849668458782E-2</v>
      </c>
      <c r="S113">
        <v>1.265373579749104E-2</v>
      </c>
      <c r="T113">
        <v>9.3284518673835131E-4</v>
      </c>
      <c r="U113" t="s">
        <v>423</v>
      </c>
      <c r="V113">
        <v>2.2196964720430112E-3</v>
      </c>
      <c r="W113">
        <v>8.2884836021505372E-4</v>
      </c>
      <c r="X113">
        <v>3.9166088817204302E-4</v>
      </c>
      <c r="Y113">
        <v>7.9389697060931904E-4</v>
      </c>
      <c r="Z113">
        <v>7.2369565949820792E-5</v>
      </c>
      <c r="AA113" t="s">
        <v>459</v>
      </c>
      <c r="AB113" t="s">
        <v>423</v>
      </c>
      <c r="AC113" t="s">
        <v>459</v>
      </c>
      <c r="AD113" t="s">
        <v>423</v>
      </c>
      <c r="AE113">
        <v>3.2233498222939069E-2</v>
      </c>
      <c r="AF113">
        <v>4.3802915038709693E-2</v>
      </c>
      <c r="AG113" t="s">
        <v>459</v>
      </c>
      <c r="AH113">
        <v>2.2022785369175631E-3</v>
      </c>
      <c r="AI113">
        <v>3.9130648218638001E-3</v>
      </c>
      <c r="AJ113">
        <v>1.1070674705017922E-2</v>
      </c>
      <c r="AK113" t="s">
        <v>459</v>
      </c>
      <c r="AL113">
        <v>1.8087370495698925E-2</v>
      </c>
      <c r="AM113">
        <v>1.3454885046594984E-3</v>
      </c>
      <c r="AN113" t="s">
        <v>459</v>
      </c>
      <c r="AO113">
        <v>6.4944670189964167E-3</v>
      </c>
      <c r="AP113" t="s">
        <v>459</v>
      </c>
      <c r="AQ113">
        <v>5.7526229369175633E-3</v>
      </c>
      <c r="AR113" t="s">
        <v>423</v>
      </c>
      <c r="AS113">
        <v>6.1135025458781368E-3</v>
      </c>
      <c r="AT113" t="s">
        <v>459</v>
      </c>
      <c r="AU113">
        <v>3.3258409758064517E-2</v>
      </c>
      <c r="AV113" t="s">
        <v>459</v>
      </c>
      <c r="AW113" t="s">
        <v>459</v>
      </c>
      <c r="AX113" t="s">
        <v>423</v>
      </c>
      <c r="AY113">
        <v>8.8245919165232972E-2</v>
      </c>
      <c r="AZ113">
        <v>8.5513881720430113E-5</v>
      </c>
      <c r="BA113" t="s">
        <v>459</v>
      </c>
      <c r="BB113" t="s">
        <v>459</v>
      </c>
      <c r="BC113" t="s">
        <v>459</v>
      </c>
      <c r="BD113">
        <v>4.759500193548388E-4</v>
      </c>
      <c r="BE113">
        <v>3.2233498222939069E-2</v>
      </c>
    </row>
    <row r="114" spans="1:57" x14ac:dyDescent="0.25">
      <c r="A114" t="str">
        <f t="shared" si="1"/>
        <v>Roots_Control_ram1-3_10 wpi-3</v>
      </c>
      <c r="B114" t="s">
        <v>410</v>
      </c>
      <c r="C114" t="s">
        <v>456</v>
      </c>
      <c r="D114" s="122">
        <v>0</v>
      </c>
      <c r="E114" t="s">
        <v>452</v>
      </c>
      <c r="F114">
        <v>10</v>
      </c>
      <c r="G114">
        <v>3</v>
      </c>
      <c r="H114">
        <v>0.3645752828102633</v>
      </c>
      <c r="I114" t="s">
        <v>423</v>
      </c>
      <c r="J114" t="s">
        <v>423</v>
      </c>
      <c r="K114">
        <v>2.9179124915597573E-5</v>
      </c>
      <c r="L114" t="s">
        <v>459</v>
      </c>
      <c r="M114">
        <v>2.6387001715057392E-3</v>
      </c>
      <c r="N114" t="s">
        <v>459</v>
      </c>
      <c r="O114">
        <v>1.3546921863605672E-3</v>
      </c>
      <c r="P114">
        <v>1.0033800243079002E-3</v>
      </c>
      <c r="Q114">
        <v>1.3195567711006078E-3</v>
      </c>
      <c r="R114">
        <v>7.6258481026333555E-4</v>
      </c>
      <c r="S114">
        <v>3.3810910776502362E-3</v>
      </c>
      <c r="T114" t="s">
        <v>423</v>
      </c>
      <c r="U114" t="s">
        <v>459</v>
      </c>
      <c r="V114" t="s">
        <v>423</v>
      </c>
      <c r="W114">
        <v>7.1267748413234293E-4</v>
      </c>
      <c r="X114">
        <v>4.9991155705604324E-4</v>
      </c>
      <c r="Y114">
        <v>4.9889895476029709E-4</v>
      </c>
      <c r="Z114">
        <v>9.3776067521944624E-5</v>
      </c>
      <c r="AA114" t="s">
        <v>459</v>
      </c>
      <c r="AB114" t="s">
        <v>459</v>
      </c>
      <c r="AC114" t="s">
        <v>459</v>
      </c>
      <c r="AD114" t="s">
        <v>423</v>
      </c>
      <c r="AE114">
        <v>6.3275234287643485E-3</v>
      </c>
      <c r="AF114">
        <v>3.7983311276164754E-3</v>
      </c>
      <c r="AG114" t="s">
        <v>459</v>
      </c>
      <c r="AH114">
        <v>6.968535247805537E-3</v>
      </c>
      <c r="AI114">
        <v>6.1803379986495616E-3</v>
      </c>
      <c r="AJ114">
        <v>2.9260890117488184E-2</v>
      </c>
      <c r="AK114" t="s">
        <v>459</v>
      </c>
      <c r="AL114">
        <v>6.0421407238352466E-3</v>
      </c>
      <c r="AM114">
        <v>1.9186859945982443E-3</v>
      </c>
      <c r="AN114" t="s">
        <v>459</v>
      </c>
      <c r="AO114">
        <v>1.6248593450371371E-3</v>
      </c>
      <c r="AP114" t="s">
        <v>459</v>
      </c>
      <c r="AQ114">
        <v>2.2544836677920324E-3</v>
      </c>
      <c r="AR114" t="s">
        <v>459</v>
      </c>
      <c r="AS114">
        <v>1.9446837285617825E-3</v>
      </c>
      <c r="AT114" t="s">
        <v>459</v>
      </c>
      <c r="AU114">
        <v>5.7818898987170827E-3</v>
      </c>
      <c r="AV114" t="s">
        <v>459</v>
      </c>
      <c r="AW114" t="s">
        <v>459</v>
      </c>
      <c r="AX114" t="s">
        <v>459</v>
      </c>
      <c r="AY114">
        <v>3.5959879688048618E-2</v>
      </c>
      <c r="AZ114">
        <v>3.7068988521269416E-5</v>
      </c>
      <c r="BA114" t="s">
        <v>459</v>
      </c>
      <c r="BB114" t="s">
        <v>459</v>
      </c>
      <c r="BC114" t="s">
        <v>459</v>
      </c>
      <c r="BD114" t="s">
        <v>423</v>
      </c>
      <c r="BE114">
        <v>6.3275234287643485E-3</v>
      </c>
    </row>
    <row r="115" spans="1:57" x14ac:dyDescent="0.25">
      <c r="A115" t="str">
        <f t="shared" si="1"/>
        <v>Roots_Control_ram1-4_10 wpi-1</v>
      </c>
      <c r="B115" t="s">
        <v>410</v>
      </c>
      <c r="C115" t="s">
        <v>456</v>
      </c>
      <c r="D115" s="122">
        <v>0</v>
      </c>
      <c r="E115" t="s">
        <v>453</v>
      </c>
      <c r="F115">
        <v>10</v>
      </c>
      <c r="G115">
        <v>1</v>
      </c>
      <c r="H115">
        <v>0.2082296161027668</v>
      </c>
      <c r="I115">
        <v>5.095828473649539E-3</v>
      </c>
      <c r="J115">
        <v>3.9529823781291176E-4</v>
      </c>
      <c r="K115" t="s">
        <v>423</v>
      </c>
      <c r="L115" t="s">
        <v>459</v>
      </c>
      <c r="M115">
        <v>2.0776888820816866E-3</v>
      </c>
      <c r="N115" t="s">
        <v>459</v>
      </c>
      <c r="O115">
        <v>1.8426570223978921E-3</v>
      </c>
      <c r="P115">
        <v>1.2797231844532283E-3</v>
      </c>
      <c r="Q115">
        <v>1.1080634716732543E-3</v>
      </c>
      <c r="R115">
        <v>1.6176664629117259E-2</v>
      </c>
      <c r="S115">
        <v>5.8585001732542824E-3</v>
      </c>
      <c r="T115">
        <v>1.579126750329381E-3</v>
      </c>
      <c r="U115" t="s">
        <v>423</v>
      </c>
      <c r="V115" t="s">
        <v>423</v>
      </c>
      <c r="W115">
        <v>7.2016722134387353E-4</v>
      </c>
      <c r="X115">
        <v>6.5315824044795781E-4</v>
      </c>
      <c r="Y115">
        <v>8.091516139657446E-4</v>
      </c>
      <c r="Z115">
        <v>4.436869565217392E-5</v>
      </c>
      <c r="AA115" t="s">
        <v>459</v>
      </c>
      <c r="AB115" t="s">
        <v>459</v>
      </c>
      <c r="AC115" t="s">
        <v>459</v>
      </c>
      <c r="AD115" t="s">
        <v>423</v>
      </c>
      <c r="AE115">
        <v>5.3635560858366273E-2</v>
      </c>
      <c r="AF115">
        <v>6.6102856403162059E-3</v>
      </c>
      <c r="AG115" t="s">
        <v>459</v>
      </c>
      <c r="AH115">
        <v>4.7855181712779969E-3</v>
      </c>
      <c r="AI115">
        <v>6.918500785902503E-3</v>
      </c>
      <c r="AJ115">
        <v>1.3201333445322793E-3</v>
      </c>
      <c r="AK115" t="s">
        <v>459</v>
      </c>
      <c r="AL115">
        <v>1.9586974804347828E-2</v>
      </c>
      <c r="AM115">
        <v>5.4999517325428186E-4</v>
      </c>
      <c r="AN115" t="s">
        <v>423</v>
      </c>
      <c r="AO115">
        <v>5.612765138405798E-2</v>
      </c>
      <c r="AP115" t="s">
        <v>459</v>
      </c>
      <c r="AQ115">
        <v>8.4563460869565218E-3</v>
      </c>
      <c r="AR115" t="s">
        <v>459</v>
      </c>
      <c r="AS115">
        <v>6.410155602766799E-3</v>
      </c>
      <c r="AT115" t="s">
        <v>459</v>
      </c>
      <c r="AU115">
        <v>1.4243227562582344E-3</v>
      </c>
      <c r="AV115" t="s">
        <v>459</v>
      </c>
      <c r="AW115" t="s">
        <v>459</v>
      </c>
      <c r="AX115" t="s">
        <v>459</v>
      </c>
      <c r="AY115">
        <v>0.16580257971739129</v>
      </c>
      <c r="AZ115">
        <v>3.5001833333333341E-5</v>
      </c>
      <c r="BA115" t="s">
        <v>459</v>
      </c>
      <c r="BB115" t="s">
        <v>459</v>
      </c>
      <c r="BC115" t="s">
        <v>459</v>
      </c>
      <c r="BD115">
        <v>5.4768781159420291E-4</v>
      </c>
      <c r="BE115">
        <v>5.3635560858366273E-2</v>
      </c>
    </row>
    <row r="116" spans="1:57" x14ac:dyDescent="0.25">
      <c r="A116" t="str">
        <f t="shared" si="1"/>
        <v>Roots_Control_ram1-4_10 wpi-2</v>
      </c>
      <c r="B116" t="s">
        <v>410</v>
      </c>
      <c r="C116" t="s">
        <v>456</v>
      </c>
      <c r="D116" s="122">
        <v>0</v>
      </c>
      <c r="E116" t="s">
        <v>453</v>
      </c>
      <c r="F116">
        <v>10</v>
      </c>
      <c r="G116">
        <v>2</v>
      </c>
      <c r="H116">
        <v>0.27322592226991227</v>
      </c>
      <c r="I116">
        <v>6.2847859727939862E-3</v>
      </c>
      <c r="J116">
        <v>3.8222515553964565E-4</v>
      </c>
      <c r="K116" t="s">
        <v>423</v>
      </c>
      <c r="L116" t="s">
        <v>423</v>
      </c>
      <c r="M116">
        <v>2.2548410814390552E-3</v>
      </c>
      <c r="N116" t="s">
        <v>459</v>
      </c>
      <c r="O116">
        <v>2.4331815063540364E-3</v>
      </c>
      <c r="P116">
        <v>3.7241921789869341E-3</v>
      </c>
      <c r="Q116">
        <v>1.1414427302666908E-3</v>
      </c>
      <c r="R116">
        <v>3.4114949760515483E-2</v>
      </c>
      <c r="S116">
        <v>2.1244079487023448E-2</v>
      </c>
      <c r="T116">
        <v>6.9399447538929658E-4</v>
      </c>
      <c r="U116" t="s">
        <v>423</v>
      </c>
      <c r="V116">
        <v>7.1947993699659936E-3</v>
      </c>
      <c r="W116">
        <v>4.9027014272418111E-3</v>
      </c>
      <c r="X116">
        <v>1.1999912904957939E-3</v>
      </c>
      <c r="Y116">
        <v>2.1084159527474497E-3</v>
      </c>
      <c r="Z116">
        <v>3.495867231072132E-4</v>
      </c>
      <c r="AA116" t="s">
        <v>459</v>
      </c>
      <c r="AB116" t="s">
        <v>423</v>
      </c>
      <c r="AC116" t="s">
        <v>459</v>
      </c>
      <c r="AD116" t="s">
        <v>459</v>
      </c>
      <c r="AE116">
        <v>0.14223508624127437</v>
      </c>
      <c r="AF116">
        <v>8.3524403170574552E-2</v>
      </c>
      <c r="AG116" t="s">
        <v>459</v>
      </c>
      <c r="AH116">
        <v>7.7565271662788622E-3</v>
      </c>
      <c r="AI116">
        <v>4.6087837657061037E-2</v>
      </c>
      <c r="AJ116">
        <v>0.29230066384284947</v>
      </c>
      <c r="AK116" t="s">
        <v>459</v>
      </c>
      <c r="AL116">
        <v>5.1785825141936644E-2</v>
      </c>
      <c r="AM116">
        <v>5.190601366028281E-3</v>
      </c>
      <c r="AN116">
        <v>9.8859383926973339E-5</v>
      </c>
      <c r="AO116">
        <v>6.7946837988186858E-3</v>
      </c>
      <c r="AP116" t="s">
        <v>459</v>
      </c>
      <c r="AQ116">
        <v>2.5829443155181674E-2</v>
      </c>
      <c r="AR116" t="s">
        <v>459</v>
      </c>
      <c r="AS116">
        <v>1.5587907248254878E-2</v>
      </c>
      <c r="AT116" t="s">
        <v>459</v>
      </c>
      <c r="AU116">
        <v>0.25217823902380526</v>
      </c>
      <c r="AV116" t="s">
        <v>459</v>
      </c>
      <c r="AW116" t="s">
        <v>459</v>
      </c>
      <c r="AX116">
        <v>9.3375332736710221E-5</v>
      </c>
      <c r="AY116">
        <v>0.13773004422946125</v>
      </c>
      <c r="AZ116">
        <v>1.4397613925183462E-4</v>
      </c>
      <c r="BA116" t="s">
        <v>459</v>
      </c>
      <c r="BB116" t="s">
        <v>459</v>
      </c>
      <c r="BC116" t="s">
        <v>459</v>
      </c>
      <c r="BD116">
        <v>4.8199835976373728E-4</v>
      </c>
      <c r="BE116">
        <v>0.14223508624127437</v>
      </c>
    </row>
    <row r="117" spans="1:57" x14ac:dyDescent="0.25">
      <c r="A117" t="str">
        <f t="shared" si="1"/>
        <v>Roots_Control_ram1-4_10 wpi-3</v>
      </c>
      <c r="B117" t="s">
        <v>410</v>
      </c>
      <c r="C117" t="s">
        <v>456</v>
      </c>
      <c r="D117" s="122">
        <v>0</v>
      </c>
      <c r="E117" t="s">
        <v>453</v>
      </c>
      <c r="F117">
        <v>10</v>
      </c>
      <c r="G117">
        <v>3</v>
      </c>
      <c r="H117">
        <v>0.26093661840132126</v>
      </c>
      <c r="I117">
        <v>4.2690416478117265E-3</v>
      </c>
      <c r="J117">
        <v>2.0188965194054502E-4</v>
      </c>
      <c r="K117">
        <v>1.286981544178365E-5</v>
      </c>
      <c r="L117" t="s">
        <v>459</v>
      </c>
      <c r="M117">
        <v>7.1066395540875314E-4</v>
      </c>
      <c r="N117" t="s">
        <v>459</v>
      </c>
      <c r="O117">
        <v>9.2810556234516927E-4</v>
      </c>
      <c r="P117">
        <v>7.7650902105697766E-4</v>
      </c>
      <c r="Q117">
        <v>6.1983360445912476E-4</v>
      </c>
      <c r="R117">
        <v>1.7869419301403802E-2</v>
      </c>
      <c r="S117">
        <v>6.0311945858794389E-3</v>
      </c>
      <c r="T117">
        <v>4.8796406729975227E-4</v>
      </c>
      <c r="U117" t="s">
        <v>423</v>
      </c>
      <c r="V117" t="s">
        <v>423</v>
      </c>
      <c r="W117">
        <v>6.0351497398843936E-4</v>
      </c>
      <c r="X117">
        <v>6.5655321387283235E-4</v>
      </c>
      <c r="Y117">
        <v>7.4587333938893479E-4</v>
      </c>
      <c r="Z117">
        <v>4.3035146573080107E-5</v>
      </c>
      <c r="AA117" t="s">
        <v>459</v>
      </c>
      <c r="AB117" t="s">
        <v>459</v>
      </c>
      <c r="AC117" t="s">
        <v>459</v>
      </c>
      <c r="AD117" t="s">
        <v>423</v>
      </c>
      <c r="AE117">
        <v>4.2248529949628418E-2</v>
      </c>
      <c r="AF117">
        <v>3.0512022180842282E-2</v>
      </c>
      <c r="AG117" t="s">
        <v>459</v>
      </c>
      <c r="AH117">
        <v>5.6089365458298927E-3</v>
      </c>
      <c r="AI117">
        <v>3.3177797758051201E-3</v>
      </c>
      <c r="AJ117">
        <v>3.0890134434351777E-3</v>
      </c>
      <c r="AK117" t="s">
        <v>459</v>
      </c>
      <c r="AL117">
        <v>1.5777864844756399E-2</v>
      </c>
      <c r="AM117">
        <v>1.9014562497935593E-3</v>
      </c>
      <c r="AN117" t="s">
        <v>459</v>
      </c>
      <c r="AO117">
        <v>2.5403429844756402E-2</v>
      </c>
      <c r="AP117" t="s">
        <v>459</v>
      </c>
      <c r="AQ117">
        <v>4.4340397407101571E-3</v>
      </c>
      <c r="AR117">
        <v>5.6700004128819165E-6</v>
      </c>
      <c r="AS117">
        <v>6.4561979521056984E-3</v>
      </c>
      <c r="AT117" t="s">
        <v>459</v>
      </c>
      <c r="AU117">
        <v>4.7566698620974401E-3</v>
      </c>
      <c r="AV117" t="s">
        <v>459</v>
      </c>
      <c r="AW117" t="s">
        <v>459</v>
      </c>
      <c r="AX117" t="s">
        <v>459</v>
      </c>
      <c r="AY117">
        <v>0.13214159261684558</v>
      </c>
      <c r="AZ117">
        <v>3.1038240710156895E-5</v>
      </c>
      <c r="BA117" t="s">
        <v>459</v>
      </c>
      <c r="BB117" t="s">
        <v>459</v>
      </c>
      <c r="BC117" t="s">
        <v>459</v>
      </c>
      <c r="BD117">
        <v>4.3358479562345177E-4</v>
      </c>
      <c r="BE117">
        <v>4.2248529949628418E-2</v>
      </c>
    </row>
    <row r="118" spans="1:57" x14ac:dyDescent="0.25">
      <c r="A118" t="str">
        <f t="shared" si="1"/>
        <v>Roots_Control_ram2-1_10 wpi-1</v>
      </c>
      <c r="B118" t="s">
        <v>410</v>
      </c>
      <c r="C118" t="s">
        <v>456</v>
      </c>
      <c r="D118" s="122">
        <v>0</v>
      </c>
      <c r="E118" t="s">
        <v>454</v>
      </c>
      <c r="F118">
        <v>10</v>
      </c>
      <c r="G118">
        <v>1</v>
      </c>
      <c r="H118" t="s">
        <v>423</v>
      </c>
      <c r="I118" t="s">
        <v>459</v>
      </c>
      <c r="J118">
        <v>1.9840365486018647E-4</v>
      </c>
      <c r="K118">
        <v>1.6525610119840214E-5</v>
      </c>
      <c r="L118" t="s">
        <v>459</v>
      </c>
      <c r="M118">
        <v>6.2458993874833562E-4</v>
      </c>
      <c r="N118" t="s">
        <v>459</v>
      </c>
      <c r="O118">
        <v>1.3144227206391482E-3</v>
      </c>
      <c r="P118">
        <v>2.0911538215712385E-4</v>
      </c>
      <c r="Q118">
        <v>9.3050031264980038E-4</v>
      </c>
      <c r="R118">
        <v>1.7812599304394147E-2</v>
      </c>
      <c r="S118">
        <v>1.9502038089480696E-2</v>
      </c>
      <c r="T118" t="s">
        <v>459</v>
      </c>
      <c r="U118" t="s">
        <v>423</v>
      </c>
      <c r="V118">
        <v>3.6436278615179763E-3</v>
      </c>
      <c r="W118">
        <v>9.4255346631158456E-4</v>
      </c>
      <c r="X118">
        <v>8.1528801491344879E-4</v>
      </c>
      <c r="Y118">
        <v>6.1281175818908129E-4</v>
      </c>
      <c r="Z118">
        <v>2.3665847350199735E-4</v>
      </c>
      <c r="AA118" t="s">
        <v>459</v>
      </c>
      <c r="AB118" t="s">
        <v>459</v>
      </c>
      <c r="AC118" t="s">
        <v>459</v>
      </c>
      <c r="AD118" t="s">
        <v>423</v>
      </c>
      <c r="AE118">
        <v>0.26648442686444745</v>
      </c>
      <c r="AF118">
        <v>0.10970344921970707</v>
      </c>
      <c r="AG118" t="s">
        <v>459</v>
      </c>
      <c r="AH118">
        <v>6.3085594039946737E-3</v>
      </c>
      <c r="AI118">
        <v>2.1393850689747002E-3</v>
      </c>
      <c r="AJ118">
        <v>2.178294759627164E-2</v>
      </c>
      <c r="AK118" t="s">
        <v>459</v>
      </c>
      <c r="AL118">
        <v>3.3066971728362184E-3</v>
      </c>
      <c r="AM118" t="s">
        <v>423</v>
      </c>
      <c r="AN118" t="s">
        <v>423</v>
      </c>
      <c r="AO118">
        <v>3.2991059845006658E-2</v>
      </c>
      <c r="AP118" t="s">
        <v>459</v>
      </c>
      <c r="AQ118">
        <v>4.332768918242344E-3</v>
      </c>
      <c r="AR118">
        <v>1.5601220239680431E-5</v>
      </c>
      <c r="AS118">
        <v>9.8439186865512656E-3</v>
      </c>
      <c r="AT118" t="s">
        <v>459</v>
      </c>
      <c r="AU118">
        <v>3.4809478339813592E-2</v>
      </c>
      <c r="AV118" t="s">
        <v>459</v>
      </c>
      <c r="AW118" t="s">
        <v>459</v>
      </c>
      <c r="AX118" t="s">
        <v>459</v>
      </c>
      <c r="AY118">
        <v>3.6694651462050601E-2</v>
      </c>
      <c r="AZ118">
        <v>4.5407771504660458E-5</v>
      </c>
      <c r="BA118" t="s">
        <v>459</v>
      </c>
      <c r="BB118" t="s">
        <v>459</v>
      </c>
      <c r="BC118" t="s">
        <v>459</v>
      </c>
      <c r="BD118">
        <v>1.918740229027963E-4</v>
      </c>
      <c r="BE118">
        <v>0.26648442686444745</v>
      </c>
    </row>
    <row r="119" spans="1:57" x14ac:dyDescent="0.25">
      <c r="A119" t="str">
        <f t="shared" si="1"/>
        <v>Roots_Control_ram2-1_10 wpi-2</v>
      </c>
      <c r="B119" t="s">
        <v>410</v>
      </c>
      <c r="C119" t="s">
        <v>456</v>
      </c>
      <c r="D119" s="122">
        <v>0</v>
      </c>
      <c r="E119" t="s">
        <v>454</v>
      </c>
      <c r="F119">
        <v>10</v>
      </c>
      <c r="G119">
        <v>2</v>
      </c>
      <c r="H119">
        <v>0.25540219723748392</v>
      </c>
      <c r="I119">
        <v>6.9811504585365865E-3</v>
      </c>
      <c r="J119">
        <v>3.8674004775353013E-4</v>
      </c>
      <c r="K119" t="s">
        <v>423</v>
      </c>
      <c r="L119">
        <v>8.5324845288831824E-4</v>
      </c>
      <c r="M119">
        <v>6.3469214993581513E-3</v>
      </c>
      <c r="N119" t="s">
        <v>459</v>
      </c>
      <c r="O119">
        <v>1.6945801042362004E-3</v>
      </c>
      <c r="P119">
        <v>3.1097478788189989E-3</v>
      </c>
      <c r="Q119">
        <v>1.6600510762516043E-3</v>
      </c>
      <c r="R119">
        <v>1.8015286863671372E-2</v>
      </c>
      <c r="S119">
        <v>7.1781994300385097E-3</v>
      </c>
      <c r="T119">
        <v>8.4225997689345332E-4</v>
      </c>
      <c r="U119" t="s">
        <v>423</v>
      </c>
      <c r="V119">
        <v>4.9076280523748395E-3</v>
      </c>
      <c r="W119">
        <v>4.3414466136071882E-3</v>
      </c>
      <c r="X119">
        <v>5.4253626906290112E-4</v>
      </c>
      <c r="Y119">
        <v>1.859397378690629E-3</v>
      </c>
      <c r="Z119">
        <v>2.3219786444159175E-4</v>
      </c>
      <c r="AA119" t="s">
        <v>423</v>
      </c>
      <c r="AB119" t="s">
        <v>423</v>
      </c>
      <c r="AC119" t="s">
        <v>459</v>
      </c>
      <c r="AD119" t="s">
        <v>423</v>
      </c>
      <c r="AE119">
        <v>3.8871220307060333E-2</v>
      </c>
      <c r="AF119">
        <v>2.8384353322721437E-2</v>
      </c>
      <c r="AG119" t="s">
        <v>459</v>
      </c>
      <c r="AH119">
        <v>3.2388342094993579E-3</v>
      </c>
      <c r="AI119">
        <v>3.019296458125802E-2</v>
      </c>
      <c r="AJ119">
        <v>0.14589590388292684</v>
      </c>
      <c r="AK119" t="s">
        <v>459</v>
      </c>
      <c r="AL119">
        <v>2.4128341807445441E-2</v>
      </c>
      <c r="AM119">
        <v>5.1123639198973041E-3</v>
      </c>
      <c r="AN119" t="s">
        <v>423</v>
      </c>
      <c r="AO119">
        <v>3.9206281740693195E-3</v>
      </c>
      <c r="AP119" t="s">
        <v>459</v>
      </c>
      <c r="AQ119">
        <v>9.2076027486521165E-3</v>
      </c>
      <c r="AR119" t="s">
        <v>459</v>
      </c>
      <c r="AS119">
        <v>8.9038885222079579E-3</v>
      </c>
      <c r="AT119" t="s">
        <v>459</v>
      </c>
      <c r="AU119">
        <v>0.19925872072862644</v>
      </c>
      <c r="AV119" t="s">
        <v>459</v>
      </c>
      <c r="AW119" t="s">
        <v>459</v>
      </c>
      <c r="AX119" t="s">
        <v>423</v>
      </c>
      <c r="AY119">
        <v>7.7479126894480096E-2</v>
      </c>
      <c r="AZ119">
        <v>5.2002160205391523E-5</v>
      </c>
      <c r="BA119" t="s">
        <v>459</v>
      </c>
      <c r="BB119" t="s">
        <v>459</v>
      </c>
      <c r="BC119" t="s">
        <v>459</v>
      </c>
      <c r="BD119" t="s">
        <v>423</v>
      </c>
      <c r="BE119">
        <v>3.8871220307060333E-2</v>
      </c>
    </row>
    <row r="120" spans="1:57" x14ac:dyDescent="0.25">
      <c r="A120" t="str">
        <f t="shared" si="1"/>
        <v>Roots_Control_ram2-1_10 wpi-3</v>
      </c>
      <c r="B120" t="s">
        <v>410</v>
      </c>
      <c r="C120" t="s">
        <v>456</v>
      </c>
      <c r="D120" s="122">
        <v>0</v>
      </c>
      <c r="E120" t="s">
        <v>454</v>
      </c>
      <c r="F120">
        <v>10</v>
      </c>
      <c r="G120">
        <v>3</v>
      </c>
      <c r="H120" t="s">
        <v>459</v>
      </c>
      <c r="I120" t="s">
        <v>459</v>
      </c>
      <c r="J120" t="s">
        <v>423</v>
      </c>
      <c r="K120" t="s">
        <v>459</v>
      </c>
      <c r="L120" t="s">
        <v>423</v>
      </c>
      <c r="M120">
        <v>6.5500652943564764E-4</v>
      </c>
      <c r="N120" t="s">
        <v>459</v>
      </c>
      <c r="O120">
        <v>6.52921018270402E-4</v>
      </c>
      <c r="P120">
        <v>1.7674095168493707E-4</v>
      </c>
      <c r="Q120">
        <v>9.2163993179049961E-4</v>
      </c>
      <c r="R120">
        <v>2.7791261388550549E-3</v>
      </c>
      <c r="S120">
        <v>2.525306241169306E-3</v>
      </c>
      <c r="T120" t="s">
        <v>459</v>
      </c>
      <c r="U120" t="s">
        <v>423</v>
      </c>
      <c r="V120" t="s">
        <v>423</v>
      </c>
      <c r="W120">
        <v>5.6202693138449045E-4</v>
      </c>
      <c r="X120">
        <v>5.3860731384490457E-4</v>
      </c>
      <c r="Y120">
        <v>3.0624110840438493E-4</v>
      </c>
      <c r="Z120">
        <v>1.8750227527405603E-4</v>
      </c>
      <c r="AA120" t="s">
        <v>459</v>
      </c>
      <c r="AB120" t="s">
        <v>459</v>
      </c>
      <c r="AC120" t="s">
        <v>459</v>
      </c>
      <c r="AD120" t="s">
        <v>423</v>
      </c>
      <c r="AE120">
        <v>0.10440662397482746</v>
      </c>
      <c r="AF120">
        <v>1.3412923183110031E-2</v>
      </c>
      <c r="AG120" t="s">
        <v>459</v>
      </c>
      <c r="AH120">
        <v>3.187728657734471E-3</v>
      </c>
      <c r="AI120">
        <v>2.9989580836378401E-3</v>
      </c>
      <c r="AJ120">
        <v>7.641047745026391E-3</v>
      </c>
      <c r="AK120" t="s">
        <v>459</v>
      </c>
      <c r="AL120">
        <v>2.8612307673568817E-4</v>
      </c>
      <c r="AM120" t="s">
        <v>423</v>
      </c>
      <c r="AN120" t="s">
        <v>459</v>
      </c>
      <c r="AO120">
        <v>5.6879526276898094E-3</v>
      </c>
      <c r="AP120" t="s">
        <v>459</v>
      </c>
      <c r="AQ120">
        <v>2.0099741315468943E-3</v>
      </c>
      <c r="AR120">
        <v>1.0696774665042631E-5</v>
      </c>
      <c r="AS120">
        <v>3.5608810759236702E-3</v>
      </c>
      <c r="AT120" t="s">
        <v>459</v>
      </c>
      <c r="AU120">
        <v>5.0425701097848163E-2</v>
      </c>
      <c r="AV120" t="s">
        <v>459</v>
      </c>
      <c r="AW120" t="s">
        <v>459</v>
      </c>
      <c r="AX120" t="s">
        <v>459</v>
      </c>
      <c r="AY120">
        <v>1.9972824507511165E-2</v>
      </c>
      <c r="AZ120" t="s">
        <v>423</v>
      </c>
      <c r="BA120" t="s">
        <v>459</v>
      </c>
      <c r="BB120" t="s">
        <v>459</v>
      </c>
      <c r="BC120" t="s">
        <v>459</v>
      </c>
      <c r="BD120">
        <v>3.6521892894843689E-4</v>
      </c>
      <c r="BE120">
        <v>0.10440662397482746</v>
      </c>
    </row>
    <row r="121" spans="1:57" x14ac:dyDescent="0.25">
      <c r="A121" t="str">
        <f t="shared" si="1"/>
        <v>Roots_Control_ram2-2_10 wpi-1</v>
      </c>
      <c r="B121" t="s">
        <v>410</v>
      </c>
      <c r="C121" t="s">
        <v>456</v>
      </c>
      <c r="D121" s="122">
        <v>0</v>
      </c>
      <c r="E121" t="s">
        <v>455</v>
      </c>
      <c r="F121">
        <v>10</v>
      </c>
      <c r="G121">
        <v>1</v>
      </c>
      <c r="H121" t="s">
        <v>459</v>
      </c>
      <c r="I121" t="s">
        <v>459</v>
      </c>
      <c r="J121">
        <v>3.9216601741293535E-4</v>
      </c>
      <c r="K121" t="s">
        <v>459</v>
      </c>
      <c r="L121">
        <v>7.9463724440298521E-4</v>
      </c>
      <c r="M121">
        <v>9.6077984950248771E-4</v>
      </c>
      <c r="N121" t="s">
        <v>459</v>
      </c>
      <c r="O121">
        <v>1.5573115404228859E-3</v>
      </c>
      <c r="P121">
        <v>2.284809235074627E-4</v>
      </c>
      <c r="Q121">
        <v>1.502237721393035E-3</v>
      </c>
      <c r="R121">
        <v>7.2407746809701502E-3</v>
      </c>
      <c r="S121">
        <v>1.5833422756840798E-2</v>
      </c>
      <c r="T121" t="s">
        <v>459</v>
      </c>
      <c r="U121" t="s">
        <v>423</v>
      </c>
      <c r="V121">
        <v>4.2054031815920399E-3</v>
      </c>
      <c r="W121">
        <v>3.6247474160447765E-3</v>
      </c>
      <c r="X121">
        <v>1.1325409570895524E-3</v>
      </c>
      <c r="Y121">
        <v>8.8279303606965181E-4</v>
      </c>
      <c r="Z121">
        <v>5.2909614552238804E-4</v>
      </c>
      <c r="AA121" t="s">
        <v>459</v>
      </c>
      <c r="AB121" t="s">
        <v>459</v>
      </c>
      <c r="AC121" t="s">
        <v>459</v>
      </c>
      <c r="AD121" t="s">
        <v>423</v>
      </c>
      <c r="AE121">
        <v>0.19304582877549753</v>
      </c>
      <c r="AF121">
        <v>9.3260580787313446E-2</v>
      </c>
      <c r="AG121" t="s">
        <v>459</v>
      </c>
      <c r="AH121">
        <v>6.5038038861940303E-3</v>
      </c>
      <c r="AI121">
        <v>1.2020993898009952E-2</v>
      </c>
      <c r="AJ121">
        <v>7.5294905098880607E-2</v>
      </c>
      <c r="AK121" t="s">
        <v>459</v>
      </c>
      <c r="AL121">
        <v>4.4546259203980107E-3</v>
      </c>
      <c r="AM121">
        <v>3.2719310006218911E-3</v>
      </c>
      <c r="AN121" t="s">
        <v>423</v>
      </c>
      <c r="AO121">
        <v>8.3682196436567161E-3</v>
      </c>
      <c r="AP121" t="s">
        <v>459</v>
      </c>
      <c r="AQ121">
        <v>6.204747588930349E-3</v>
      </c>
      <c r="AR121" t="s">
        <v>423</v>
      </c>
      <c r="AS121">
        <v>7.4030290136815934E-3</v>
      </c>
      <c r="AT121" t="s">
        <v>459</v>
      </c>
      <c r="AU121">
        <v>8.1733471825248774E-2</v>
      </c>
      <c r="AV121" t="s">
        <v>459</v>
      </c>
      <c r="AW121" t="s">
        <v>459</v>
      </c>
      <c r="AX121" t="s">
        <v>423</v>
      </c>
      <c r="AY121">
        <v>2.6916990740049752E-2</v>
      </c>
      <c r="AZ121">
        <v>8.2152889303482602E-5</v>
      </c>
      <c r="BA121" t="s">
        <v>459</v>
      </c>
      <c r="BB121" t="s">
        <v>459</v>
      </c>
      <c r="BC121" t="s">
        <v>459</v>
      </c>
      <c r="BD121">
        <v>3.5208320771144288E-4</v>
      </c>
      <c r="BE121">
        <v>0.19304582877549753</v>
      </c>
    </row>
    <row r="122" spans="1:57" x14ac:dyDescent="0.25">
      <c r="A122" t="str">
        <f t="shared" si="1"/>
        <v>Roots_Control_ram2-2_10 wpi-2</v>
      </c>
      <c r="B122" t="s">
        <v>410</v>
      </c>
      <c r="C122" t="s">
        <v>456</v>
      </c>
      <c r="D122" s="122">
        <v>0</v>
      </c>
      <c r="E122" t="s">
        <v>455</v>
      </c>
      <c r="F122">
        <v>10</v>
      </c>
      <c r="G122">
        <v>2</v>
      </c>
      <c r="H122">
        <v>0.21152804022683003</v>
      </c>
      <c r="I122">
        <v>5.4364510612629601E-3</v>
      </c>
      <c r="J122">
        <v>3.3471717143156355E-4</v>
      </c>
      <c r="K122">
        <v>1.6936984815163892E-5</v>
      </c>
      <c r="L122">
        <v>1.1934136485495864E-3</v>
      </c>
      <c r="M122">
        <v>1.1946958722379307E-3</v>
      </c>
      <c r="N122" t="s">
        <v>459</v>
      </c>
      <c r="O122">
        <v>1.1983217168289875E-3</v>
      </c>
      <c r="P122">
        <v>5.8275368197717049E-3</v>
      </c>
      <c r="Q122">
        <v>6.9980880531992891E-4</v>
      </c>
      <c r="R122">
        <v>5.7491413548434393E-2</v>
      </c>
      <c r="S122">
        <v>2.9959613860508959E-2</v>
      </c>
      <c r="T122">
        <v>1.7363829519321395E-3</v>
      </c>
      <c r="U122">
        <v>5.1839267085558702E-4</v>
      </c>
      <c r="V122">
        <v>5.4385329552832755E-3</v>
      </c>
      <c r="W122">
        <v>1.4194651680804274E-3</v>
      </c>
      <c r="X122">
        <v>9.4514958404021381E-4</v>
      </c>
      <c r="Y122">
        <v>1.5224604605717877E-3</v>
      </c>
      <c r="Z122">
        <v>2.8310553335427797E-4</v>
      </c>
      <c r="AA122" t="s">
        <v>423</v>
      </c>
      <c r="AB122" t="s">
        <v>423</v>
      </c>
      <c r="AC122" t="s">
        <v>459</v>
      </c>
      <c r="AD122" t="s">
        <v>423</v>
      </c>
      <c r="AE122">
        <v>0.22935131018075192</v>
      </c>
      <c r="AF122">
        <v>0.13072058905435124</v>
      </c>
      <c r="AG122" t="s">
        <v>459</v>
      </c>
      <c r="AH122">
        <v>3.5356998770551895E-3</v>
      </c>
      <c r="AI122">
        <v>1.1077562789402032E-2</v>
      </c>
      <c r="AJ122">
        <v>0.13122607867839564</v>
      </c>
      <c r="AK122" t="s">
        <v>459</v>
      </c>
      <c r="AL122">
        <v>3.5732804251754111E-2</v>
      </c>
      <c r="AM122">
        <v>3.6800249106712746E-3</v>
      </c>
      <c r="AN122" t="s">
        <v>459</v>
      </c>
      <c r="AO122">
        <v>4.617319129039691E-2</v>
      </c>
      <c r="AP122" t="s">
        <v>459</v>
      </c>
      <c r="AQ122">
        <v>2.2009312269557022E-2</v>
      </c>
      <c r="AR122" t="s">
        <v>423</v>
      </c>
      <c r="AS122">
        <v>2.1006035037805005E-2</v>
      </c>
      <c r="AT122" t="s">
        <v>459</v>
      </c>
      <c r="AU122">
        <v>0.15494317136265578</v>
      </c>
      <c r="AV122" t="s">
        <v>459</v>
      </c>
      <c r="AW122" t="s">
        <v>459</v>
      </c>
      <c r="AX122">
        <v>8.0819792857890886E-5</v>
      </c>
      <c r="AY122">
        <v>0.17373393373903026</v>
      </c>
      <c r="AZ122">
        <v>1.1436180081683946E-4</v>
      </c>
      <c r="BA122" t="s">
        <v>459</v>
      </c>
      <c r="BB122" t="s">
        <v>459</v>
      </c>
      <c r="BC122" t="s">
        <v>459</v>
      </c>
      <c r="BD122">
        <v>6.40128493245366E-4</v>
      </c>
      <c r="BE122">
        <v>0.22935131018075192</v>
      </c>
    </row>
    <row r="123" spans="1:57" x14ac:dyDescent="0.25">
      <c r="A123" t="str">
        <f t="shared" si="1"/>
        <v>Roots_Control_ram2-2_10 wpi-3</v>
      </c>
      <c r="B123" t="s">
        <v>410</v>
      </c>
      <c r="C123" t="s">
        <v>456</v>
      </c>
      <c r="D123" s="122">
        <v>0</v>
      </c>
      <c r="E123" t="s">
        <v>455</v>
      </c>
      <c r="F123">
        <v>10</v>
      </c>
      <c r="G123">
        <v>3</v>
      </c>
      <c r="H123">
        <v>0.4133524921788555</v>
      </c>
      <c r="I123">
        <v>9.419029800581959E-3</v>
      </c>
      <c r="J123">
        <v>6.3523666343355979E-4</v>
      </c>
      <c r="K123">
        <v>4.7339797090203685E-5</v>
      </c>
      <c r="L123">
        <v>2.5114561939864207E-3</v>
      </c>
      <c r="M123">
        <v>1.186909247332687E-3</v>
      </c>
      <c r="N123" t="s">
        <v>423</v>
      </c>
      <c r="O123">
        <v>1.4083993373423861E-3</v>
      </c>
      <c r="P123">
        <v>3.161853377303589E-3</v>
      </c>
      <c r="Q123">
        <v>8.6582576062075667E-4</v>
      </c>
      <c r="R123">
        <v>6.7978051356741037E-2</v>
      </c>
      <c r="S123">
        <v>3.277238456605238E-2</v>
      </c>
      <c r="T123">
        <v>1.8406322839961205E-3</v>
      </c>
      <c r="U123">
        <v>1.120292692531523E-3</v>
      </c>
      <c r="V123">
        <v>2.5362360112512125E-3</v>
      </c>
      <c r="W123">
        <v>1.3730518843840932E-3</v>
      </c>
      <c r="X123">
        <v>1.3249661218234727E-3</v>
      </c>
      <c r="Y123">
        <v>2.0832378894277402E-3</v>
      </c>
      <c r="Z123">
        <v>2.4231642638215326E-4</v>
      </c>
      <c r="AA123" t="s">
        <v>423</v>
      </c>
      <c r="AB123" t="s">
        <v>423</v>
      </c>
      <c r="AC123" t="s">
        <v>459</v>
      </c>
      <c r="AD123">
        <v>1.4257046052376334E-4</v>
      </c>
      <c r="AE123">
        <v>0.32830274227235695</v>
      </c>
      <c r="AF123">
        <v>0.18813682593598449</v>
      </c>
      <c r="AG123" t="s">
        <v>459</v>
      </c>
      <c r="AH123">
        <v>5.0362227538312317E-3</v>
      </c>
      <c r="AI123">
        <v>6.0813614576139671E-3</v>
      </c>
      <c r="AJ123">
        <v>6.9177863795926289E-2</v>
      </c>
      <c r="AK123" t="s">
        <v>459</v>
      </c>
      <c r="AL123">
        <v>4.3652626588166835E-2</v>
      </c>
      <c r="AM123">
        <v>2.0023761373423863E-3</v>
      </c>
      <c r="AN123" t="s">
        <v>423</v>
      </c>
      <c r="AO123">
        <v>9.6289508424830278E-2</v>
      </c>
      <c r="AP123" t="s">
        <v>459</v>
      </c>
      <c r="AQ123">
        <v>3.1571795543743938E-2</v>
      </c>
      <c r="AR123">
        <v>1.2621617070805044E-5</v>
      </c>
      <c r="AS123">
        <v>3.3400352606401555E-2</v>
      </c>
      <c r="AT123" t="s">
        <v>459</v>
      </c>
      <c r="AU123">
        <v>0.11814068355926285</v>
      </c>
      <c r="AV123" t="s">
        <v>459</v>
      </c>
      <c r="AW123" t="s">
        <v>459</v>
      </c>
      <c r="AX123" t="s">
        <v>459</v>
      </c>
      <c r="AY123">
        <v>0.22600887050164895</v>
      </c>
      <c r="AZ123">
        <v>2.1621498545101845E-4</v>
      </c>
      <c r="BA123" t="s">
        <v>459</v>
      </c>
      <c r="BB123" t="s">
        <v>459</v>
      </c>
      <c r="BC123" t="s">
        <v>459</v>
      </c>
      <c r="BD123">
        <v>1.2091610801163921E-3</v>
      </c>
      <c r="BE123">
        <v>0.32830274227235695</v>
      </c>
    </row>
    <row r="124" spans="1:57" x14ac:dyDescent="0.25">
      <c r="A124" t="str">
        <f t="shared" si="1"/>
        <v>Roots_Control_ram2-2_10 wpi-4</v>
      </c>
      <c r="B124" t="s">
        <v>410</v>
      </c>
      <c r="C124" t="s">
        <v>456</v>
      </c>
      <c r="D124" s="122">
        <v>0</v>
      </c>
      <c r="E124" t="s">
        <v>455</v>
      </c>
      <c r="F124">
        <v>10</v>
      </c>
      <c r="G124">
        <v>4</v>
      </c>
      <c r="H124">
        <v>0.33615996963586953</v>
      </c>
      <c r="I124">
        <v>6.9815401810461959E-3</v>
      </c>
      <c r="J124">
        <v>2.0680683186141303E-4</v>
      </c>
      <c r="K124" t="s">
        <v>423</v>
      </c>
      <c r="L124">
        <v>1.2409910703124998E-3</v>
      </c>
      <c r="M124">
        <v>7.4784988654891303E-4</v>
      </c>
      <c r="N124" t="s">
        <v>459</v>
      </c>
      <c r="O124">
        <v>9.7623007676630427E-4</v>
      </c>
      <c r="P124">
        <v>3.6512904541440216E-3</v>
      </c>
      <c r="Q124">
        <v>6.8794427173913045E-4</v>
      </c>
      <c r="R124">
        <v>7.3937668587975541E-2</v>
      </c>
      <c r="S124">
        <v>1.2010732733016304E-2</v>
      </c>
      <c r="T124">
        <v>6.4740447112771732E-4</v>
      </c>
      <c r="U124" t="s">
        <v>423</v>
      </c>
      <c r="V124">
        <v>4.0850252472826084E-3</v>
      </c>
      <c r="W124">
        <v>1.2950665339673915E-3</v>
      </c>
      <c r="X124">
        <v>7.4870805027173908E-4</v>
      </c>
      <c r="Y124">
        <v>1.8221256365489129E-3</v>
      </c>
      <c r="Z124">
        <v>1.3560691270380436E-4</v>
      </c>
      <c r="AA124" t="s">
        <v>423</v>
      </c>
      <c r="AB124" t="s">
        <v>423</v>
      </c>
      <c r="AC124" t="s">
        <v>459</v>
      </c>
      <c r="AD124" t="s">
        <v>423</v>
      </c>
      <c r="AE124">
        <v>0.13595053607099183</v>
      </c>
      <c r="AF124">
        <v>3.4366146691236416E-2</v>
      </c>
      <c r="AG124" t="s">
        <v>459</v>
      </c>
      <c r="AH124">
        <v>3.8901802459239132E-3</v>
      </c>
      <c r="AI124">
        <v>7.0013095940896731E-3</v>
      </c>
      <c r="AJ124">
        <v>6.4392433508491845E-2</v>
      </c>
      <c r="AK124" t="s">
        <v>459</v>
      </c>
      <c r="AL124">
        <v>3.1348594079823371E-2</v>
      </c>
      <c r="AM124">
        <v>1.6797760940896738E-3</v>
      </c>
      <c r="AN124" t="s">
        <v>459</v>
      </c>
      <c r="AO124">
        <v>2.5379833403192935E-2</v>
      </c>
      <c r="AP124" t="s">
        <v>459</v>
      </c>
      <c r="AQ124">
        <v>9.51832871875E-3</v>
      </c>
      <c r="AR124" t="s">
        <v>459</v>
      </c>
      <c r="AS124">
        <v>1.4734646243546196E-2</v>
      </c>
      <c r="AT124" t="s">
        <v>459</v>
      </c>
      <c r="AU124">
        <v>0.18309529602105976</v>
      </c>
      <c r="AV124" t="s">
        <v>459</v>
      </c>
      <c r="AW124" t="s">
        <v>459</v>
      </c>
      <c r="AX124" t="s">
        <v>423</v>
      </c>
      <c r="AY124">
        <v>0.18222571680842389</v>
      </c>
      <c r="AZ124">
        <v>7.6790773777173915E-5</v>
      </c>
      <c r="BA124" t="s">
        <v>459</v>
      </c>
      <c r="BB124" t="s">
        <v>459</v>
      </c>
      <c r="BC124" t="s">
        <v>459</v>
      </c>
      <c r="BD124">
        <v>4.6069660292119563E-4</v>
      </c>
      <c r="BE124">
        <v>0.13595053607099183</v>
      </c>
    </row>
    <row r="126" spans="1:57" x14ac:dyDescent="0.25">
      <c r="A126" s="1" t="s">
        <v>442</v>
      </c>
      <c r="B126" s="1" t="s">
        <v>443</v>
      </c>
      <c r="C126" s="1" t="s">
        <v>444</v>
      </c>
      <c r="D126" s="1" t="s">
        <v>478</v>
      </c>
      <c r="E126" s="1" t="s">
        <v>445</v>
      </c>
      <c r="F126" s="1" t="s">
        <v>457</v>
      </c>
      <c r="G126" s="1" t="s">
        <v>460</v>
      </c>
      <c r="H126" s="1">
        <v>1</v>
      </c>
      <c r="I126" s="1">
        <v>2</v>
      </c>
      <c r="J126" s="1">
        <v>3</v>
      </c>
      <c r="K126" s="1">
        <v>5</v>
      </c>
      <c r="L126" s="1">
        <v>6</v>
      </c>
      <c r="M126" s="1">
        <v>9</v>
      </c>
      <c r="N126" s="1">
        <v>10</v>
      </c>
      <c r="O126" s="1">
        <v>11</v>
      </c>
      <c r="P126" s="1">
        <v>12</v>
      </c>
      <c r="Q126" s="1">
        <v>14</v>
      </c>
      <c r="R126" s="1">
        <v>15</v>
      </c>
      <c r="S126" s="1">
        <v>16</v>
      </c>
      <c r="T126" s="1">
        <v>17</v>
      </c>
      <c r="U126" s="1">
        <v>18</v>
      </c>
      <c r="V126" s="1">
        <v>19</v>
      </c>
      <c r="W126" s="1">
        <v>20</v>
      </c>
      <c r="X126" s="1">
        <v>21</v>
      </c>
      <c r="Y126" s="1">
        <v>22</v>
      </c>
      <c r="Z126" s="1">
        <v>23</v>
      </c>
      <c r="AA126" s="1">
        <v>24</v>
      </c>
      <c r="AB126" s="1">
        <v>25</v>
      </c>
      <c r="AC126" s="1">
        <v>26</v>
      </c>
      <c r="AD126" s="1">
        <v>27</v>
      </c>
      <c r="AE126" s="1">
        <v>28</v>
      </c>
      <c r="AF126" s="1">
        <v>29</v>
      </c>
      <c r="AG126" s="1">
        <v>30</v>
      </c>
      <c r="AH126" s="1">
        <v>31</v>
      </c>
      <c r="AI126" s="1">
        <v>32</v>
      </c>
      <c r="AJ126" s="1">
        <v>33</v>
      </c>
      <c r="AK126" s="1">
        <v>34</v>
      </c>
      <c r="AL126" s="1">
        <v>35</v>
      </c>
      <c r="AM126" s="1">
        <v>36</v>
      </c>
      <c r="AN126" s="1">
        <v>37</v>
      </c>
      <c r="AO126" s="1">
        <v>38</v>
      </c>
      <c r="AP126" s="1">
        <v>39</v>
      </c>
      <c r="AQ126" s="1">
        <v>40</v>
      </c>
      <c r="AR126" s="1">
        <v>41</v>
      </c>
      <c r="AS126" s="1">
        <v>42</v>
      </c>
      <c r="AT126" s="1">
        <v>43</v>
      </c>
      <c r="AU126" s="1">
        <v>44</v>
      </c>
      <c r="AV126" s="1">
        <v>45</v>
      </c>
      <c r="AW126" s="1">
        <v>46</v>
      </c>
      <c r="AX126" s="1">
        <v>47</v>
      </c>
      <c r="AY126" s="1">
        <v>48</v>
      </c>
      <c r="AZ126" s="1">
        <v>49</v>
      </c>
      <c r="BA126" s="1">
        <v>51</v>
      </c>
      <c r="BB126" s="1">
        <v>52</v>
      </c>
      <c r="BC126" s="1">
        <v>53</v>
      </c>
      <c r="BD126" s="1">
        <v>54</v>
      </c>
      <c r="BE126" s="1">
        <v>55</v>
      </c>
    </row>
    <row r="127" spans="1:57" x14ac:dyDescent="0.25">
      <c r="A127" t="str">
        <f>B127&amp;"_"&amp;C127&amp;"_"&amp;E127&amp;"_"&amp;F127&amp;" wpi-"&amp;G127</f>
        <v>Shoots_AM_WT_10 wpi-1</v>
      </c>
      <c r="B127" t="s">
        <v>418</v>
      </c>
      <c r="C127" t="s">
        <v>446</v>
      </c>
      <c r="D127" s="122">
        <v>44</v>
      </c>
      <c r="E127" t="s">
        <v>447</v>
      </c>
      <c r="F127">
        <v>10</v>
      </c>
      <c r="G127">
        <v>1</v>
      </c>
      <c r="H127">
        <v>3.873682235397289E-2</v>
      </c>
      <c r="I127" t="s">
        <v>459</v>
      </c>
      <c r="J127">
        <v>8.4913555726813701E-4</v>
      </c>
      <c r="K127">
        <v>4.085469412702631E-5</v>
      </c>
      <c r="L127">
        <v>5.2865278591549304E-3</v>
      </c>
      <c r="M127">
        <v>8.2145543188944983E-3</v>
      </c>
      <c r="N127" t="s">
        <v>459</v>
      </c>
      <c r="O127">
        <v>1.7973792990698907E-2</v>
      </c>
      <c r="P127">
        <v>5.3563567201700768E-3</v>
      </c>
      <c r="Q127">
        <v>7.2079575705554077E-3</v>
      </c>
      <c r="R127">
        <v>2.0392038503321819E-2</v>
      </c>
      <c r="S127">
        <v>0.14869342171193195</v>
      </c>
      <c r="T127">
        <v>2.1150916300823812E-3</v>
      </c>
      <c r="U127">
        <v>6.4319679085835771E-4</v>
      </c>
      <c r="V127">
        <v>5.9049085201169284E-2</v>
      </c>
      <c r="W127">
        <v>2.6333400027106033E-2</v>
      </c>
      <c r="X127">
        <v>4.4642277390380012E-3</v>
      </c>
      <c r="Y127">
        <v>8.8895141472229589E-3</v>
      </c>
      <c r="Z127">
        <v>1.1011172128620782E-3</v>
      </c>
      <c r="AA127" t="s">
        <v>423</v>
      </c>
      <c r="AB127">
        <v>1.8298345288333777E-3</v>
      </c>
      <c r="AC127" t="s">
        <v>459</v>
      </c>
      <c r="AD127" t="s">
        <v>423</v>
      </c>
      <c r="AE127">
        <v>0.47634371929471159</v>
      </c>
      <c r="AF127">
        <v>0.34522126164815303</v>
      </c>
      <c r="AG127" t="s">
        <v>459</v>
      </c>
      <c r="AH127">
        <v>1.2140101998937019E-2</v>
      </c>
      <c r="AI127">
        <v>0.15648369937071485</v>
      </c>
      <c r="AJ127">
        <v>3.2932188739378154</v>
      </c>
      <c r="AK127" t="s">
        <v>459</v>
      </c>
      <c r="AL127">
        <v>4.7741747092213654E-2</v>
      </c>
      <c r="AM127">
        <v>2.1112953949508372E-2</v>
      </c>
      <c r="AN127" t="s">
        <v>459</v>
      </c>
      <c r="AO127">
        <v>3.579241370714855E-3</v>
      </c>
      <c r="AP127" t="s">
        <v>459</v>
      </c>
      <c r="AQ127">
        <v>0.1022471441557268</v>
      </c>
      <c r="AR127" t="s">
        <v>459</v>
      </c>
      <c r="AS127">
        <v>4.6769697998405524E-2</v>
      </c>
      <c r="AT127" t="s">
        <v>459</v>
      </c>
      <c r="AU127">
        <v>1.2703879936768534</v>
      </c>
      <c r="AV127" t="s">
        <v>459</v>
      </c>
      <c r="AW127" t="s">
        <v>459</v>
      </c>
      <c r="AX127">
        <v>3.7240538878554339E-4</v>
      </c>
      <c r="AY127">
        <v>0.11572157940632473</v>
      </c>
      <c r="AZ127">
        <v>4.6666237895296299E-4</v>
      </c>
      <c r="BA127" t="s">
        <v>459</v>
      </c>
      <c r="BB127" t="s">
        <v>459</v>
      </c>
      <c r="BC127" t="s">
        <v>459</v>
      </c>
      <c r="BD127">
        <v>7.5252511985118256E-4</v>
      </c>
      <c r="BE127">
        <v>0.47634371929471159</v>
      </c>
    </row>
    <row r="128" spans="1:57" x14ac:dyDescent="0.25">
      <c r="A128" t="str">
        <f t="shared" ref="A128:A185" si="2">B128&amp;"_"&amp;C128&amp;"_"&amp;E128&amp;"_"&amp;F128&amp;" wpi-"&amp;G128</f>
        <v>Shoots_AM_WT_10 wpi-2</v>
      </c>
      <c r="B128" t="s">
        <v>418</v>
      </c>
      <c r="C128" t="s">
        <v>446</v>
      </c>
      <c r="D128" s="122">
        <v>86.5</v>
      </c>
      <c r="E128" t="s">
        <v>447</v>
      </c>
      <c r="F128">
        <v>10</v>
      </c>
      <c r="G128">
        <v>2</v>
      </c>
      <c r="H128">
        <v>4.0436507121628253E-2</v>
      </c>
      <c r="I128" t="s">
        <v>459</v>
      </c>
      <c r="J128">
        <v>6.742228577734183E-4</v>
      </c>
      <c r="K128">
        <v>2.5121374203040704E-5</v>
      </c>
      <c r="L128">
        <v>1.8796691584109858E-3</v>
      </c>
      <c r="M128">
        <v>9.4368567498773898E-3</v>
      </c>
      <c r="N128" t="s">
        <v>459</v>
      </c>
      <c r="O128">
        <v>3.1658166928396271E-2</v>
      </c>
      <c r="P128">
        <v>3.3871906135360466E-3</v>
      </c>
      <c r="Q128">
        <v>1.0976931600294261E-2</v>
      </c>
      <c r="R128">
        <v>1.2679235721432074E-2</v>
      </c>
      <c r="S128">
        <v>0.25094462660274647</v>
      </c>
      <c r="T128">
        <v>2.7798663619421284E-3</v>
      </c>
      <c r="U128">
        <v>8.1856645512506129E-4</v>
      </c>
      <c r="V128">
        <v>7.0991835090730745E-2</v>
      </c>
      <c r="W128">
        <v>3.7712957180971063E-2</v>
      </c>
      <c r="X128">
        <v>6.5299657655713585E-3</v>
      </c>
      <c r="Y128">
        <v>1.07493956733693E-2</v>
      </c>
      <c r="Z128">
        <v>1.3545810686611084E-3</v>
      </c>
      <c r="AA128" t="s">
        <v>459</v>
      </c>
      <c r="AB128">
        <v>1.0070375419323197E-3</v>
      </c>
      <c r="AC128" t="s">
        <v>459</v>
      </c>
      <c r="AD128" t="s">
        <v>423</v>
      </c>
      <c r="AE128">
        <v>0.66511132754781754</v>
      </c>
      <c r="AF128">
        <v>0.28831766203138792</v>
      </c>
      <c r="AG128" t="s">
        <v>459</v>
      </c>
      <c r="AH128">
        <v>1.5803544677292791E-2</v>
      </c>
      <c r="AI128">
        <v>0.18051196565865621</v>
      </c>
      <c r="AJ128">
        <v>3.7068746595934283</v>
      </c>
      <c r="AK128" t="s">
        <v>459</v>
      </c>
      <c r="AL128">
        <v>3.6160017299166257E-2</v>
      </c>
      <c r="AM128">
        <v>3.1853423719470329E-2</v>
      </c>
      <c r="AN128">
        <v>3.284839440902403E-4</v>
      </c>
      <c r="AO128">
        <v>4.3579067336929866E-4</v>
      </c>
      <c r="AP128" t="s">
        <v>459</v>
      </c>
      <c r="AQ128">
        <v>0.15707998309171162</v>
      </c>
      <c r="AR128" t="s">
        <v>459</v>
      </c>
      <c r="AS128">
        <v>6.1121073684158901E-2</v>
      </c>
      <c r="AT128" t="s">
        <v>459</v>
      </c>
      <c r="AU128">
        <v>1.7771047064310936</v>
      </c>
      <c r="AV128" t="s">
        <v>459</v>
      </c>
      <c r="AW128" t="s">
        <v>459</v>
      </c>
      <c r="AX128">
        <v>7.2537882638548299E-4</v>
      </c>
      <c r="AY128">
        <v>9.4624300913683179E-2</v>
      </c>
      <c r="AZ128">
        <v>5.5933202550269734E-4</v>
      </c>
      <c r="BA128" t="s">
        <v>459</v>
      </c>
      <c r="BB128" t="s">
        <v>459</v>
      </c>
      <c r="BC128" t="s">
        <v>459</v>
      </c>
      <c r="BD128">
        <v>9.651880740559097E-4</v>
      </c>
      <c r="BE128">
        <v>0.66511132754781754</v>
      </c>
    </row>
    <row r="129" spans="1:57" x14ac:dyDescent="0.25">
      <c r="A129" t="str">
        <f t="shared" si="2"/>
        <v>Shoots_AM_WT_10 wpi-3</v>
      </c>
      <c r="B129" t="s">
        <v>418</v>
      </c>
      <c r="C129" t="s">
        <v>446</v>
      </c>
      <c r="D129" s="122">
        <v>56</v>
      </c>
      <c r="E129" t="s">
        <v>447</v>
      </c>
      <c r="F129">
        <v>10</v>
      </c>
      <c r="G129">
        <v>3</v>
      </c>
      <c r="H129">
        <v>3.6181444122928182E-2</v>
      </c>
      <c r="I129" t="s">
        <v>423</v>
      </c>
      <c r="J129">
        <v>1.7420529935543278E-3</v>
      </c>
      <c r="K129">
        <v>8.3437051565377545E-5</v>
      </c>
      <c r="L129">
        <v>2.8971817725598529E-3</v>
      </c>
      <c r="M129">
        <v>1.2702001874769799E-2</v>
      </c>
      <c r="N129" t="s">
        <v>459</v>
      </c>
      <c r="O129">
        <v>2.3490277259668506E-2</v>
      </c>
      <c r="P129">
        <v>5.4998732375690605E-3</v>
      </c>
      <c r="Q129">
        <v>8.9305634479742175E-3</v>
      </c>
      <c r="R129">
        <v>2.3200528960865566E-2</v>
      </c>
      <c r="S129">
        <v>0.38191649617587475</v>
      </c>
      <c r="T129">
        <v>3.8526207490791899E-3</v>
      </c>
      <c r="U129">
        <v>1.0650610418968694E-3</v>
      </c>
      <c r="V129">
        <v>5.7840357610957648E-2</v>
      </c>
      <c r="W129">
        <v>2.9945297023020259E-2</v>
      </c>
      <c r="X129">
        <v>6.0298877767034987E-3</v>
      </c>
      <c r="Y129">
        <v>1.3174506970073666E-2</v>
      </c>
      <c r="Z129">
        <v>2.3115144051565378E-3</v>
      </c>
      <c r="AA129" t="s">
        <v>459</v>
      </c>
      <c r="AB129">
        <v>1.4947002444751383E-3</v>
      </c>
      <c r="AC129" t="s">
        <v>459</v>
      </c>
      <c r="AD129">
        <v>1.6774514180478822E-4</v>
      </c>
      <c r="AE129">
        <v>1.0015146127794659</v>
      </c>
      <c r="AF129">
        <v>0.42382291258885824</v>
      </c>
      <c r="AG129" t="s">
        <v>459</v>
      </c>
      <c r="AH129">
        <v>2.0707099429097608E-2</v>
      </c>
      <c r="AI129">
        <v>0.26071608138950281</v>
      </c>
      <c r="AJ129">
        <v>2.898481302452578</v>
      </c>
      <c r="AK129" t="s">
        <v>459</v>
      </c>
      <c r="AL129">
        <v>6.2397484847145489E-2</v>
      </c>
      <c r="AM129">
        <v>4.0290944551104976E-2</v>
      </c>
      <c r="AN129">
        <v>3.0242237246777163E-4</v>
      </c>
      <c r="AO129">
        <v>1.1285233977900552E-3</v>
      </c>
      <c r="AP129" t="s">
        <v>459</v>
      </c>
      <c r="AQ129">
        <v>0.23753537735773486</v>
      </c>
      <c r="AR129" t="s">
        <v>459</v>
      </c>
      <c r="AS129">
        <v>0.12752806369475139</v>
      </c>
      <c r="AT129" t="s">
        <v>459</v>
      </c>
      <c r="AU129">
        <v>2.8725565961049728</v>
      </c>
      <c r="AV129" t="s">
        <v>459</v>
      </c>
      <c r="AW129" t="s">
        <v>459</v>
      </c>
      <c r="AX129">
        <v>6.6458548895027641E-4</v>
      </c>
      <c r="AY129">
        <v>0.18735481535451198</v>
      </c>
      <c r="AZ129">
        <v>1.1316083406998159E-3</v>
      </c>
      <c r="BA129" t="s">
        <v>459</v>
      </c>
      <c r="BB129" t="s">
        <v>459</v>
      </c>
      <c r="BC129" t="s">
        <v>459</v>
      </c>
      <c r="BD129">
        <v>1.5446671984346225E-3</v>
      </c>
      <c r="BE129">
        <v>1.0015146127794659</v>
      </c>
    </row>
    <row r="130" spans="1:57" x14ac:dyDescent="0.25">
      <c r="A130" t="str">
        <f t="shared" si="2"/>
        <v>Shoots_AM_WT_10 wpi-4</v>
      </c>
      <c r="B130" t="s">
        <v>418</v>
      </c>
      <c r="C130" t="s">
        <v>446</v>
      </c>
      <c r="D130" s="122">
        <v>38</v>
      </c>
      <c r="E130" t="s">
        <v>447</v>
      </c>
      <c r="F130">
        <v>10</v>
      </c>
      <c r="G130">
        <v>4</v>
      </c>
      <c r="H130">
        <v>2.5573615334075723E-2</v>
      </c>
      <c r="I130" t="s">
        <v>423</v>
      </c>
      <c r="J130" t="s">
        <v>459</v>
      </c>
      <c r="K130">
        <v>2.3242756283805284E-5</v>
      </c>
      <c r="L130">
        <v>8.946882515749285E-3</v>
      </c>
      <c r="M130">
        <v>7.570920573019408E-3</v>
      </c>
      <c r="N130" t="s">
        <v>423</v>
      </c>
      <c r="O130">
        <v>2.2618650918230992E-2</v>
      </c>
      <c r="P130">
        <v>7.3313690038180083E-3</v>
      </c>
      <c r="Q130">
        <v>1.1197510043588928E-2</v>
      </c>
      <c r="R130">
        <v>8.3471618148265991E-3</v>
      </c>
      <c r="S130">
        <v>9.0667494259942735E-2</v>
      </c>
      <c r="T130">
        <v>1.8394559462297168E-3</v>
      </c>
      <c r="U130">
        <v>6.1046812376710146E-4</v>
      </c>
      <c r="V130">
        <v>6.0163854367483297E-2</v>
      </c>
      <c r="W130">
        <v>4.7437267660515432E-2</v>
      </c>
      <c r="X130">
        <v>5.1700681304486162E-3</v>
      </c>
      <c r="Y130">
        <v>1.1782575869869551E-2</v>
      </c>
      <c r="Z130">
        <v>1.0684571333121223E-3</v>
      </c>
      <c r="AA130">
        <v>1.4115304136175631E-4</v>
      </c>
      <c r="AB130">
        <v>1.9574706500159085E-3</v>
      </c>
      <c r="AC130" t="s">
        <v>459</v>
      </c>
      <c r="AD130" t="s">
        <v>423</v>
      </c>
      <c r="AE130">
        <v>0.39895201202545338</v>
      </c>
      <c r="AF130">
        <v>0.24295425100159085</v>
      </c>
      <c r="AG130" t="s">
        <v>459</v>
      </c>
      <c r="AH130">
        <v>1.4245072712376711E-2</v>
      </c>
      <c r="AI130">
        <v>0.18493285896022907</v>
      </c>
      <c r="AJ130">
        <v>4.6442778877995545</v>
      </c>
      <c r="AK130" t="s">
        <v>459</v>
      </c>
      <c r="AL130">
        <v>3.1713178355392932E-2</v>
      </c>
      <c r="AM130">
        <v>2.1088949737830102E-2</v>
      </c>
      <c r="AN130">
        <v>3.0623541043588929E-4</v>
      </c>
      <c r="AO130">
        <v>3.9696444225262496E-4</v>
      </c>
      <c r="AP130" t="s">
        <v>459</v>
      </c>
      <c r="AQ130">
        <v>0.15784951015844734</v>
      </c>
      <c r="AR130" t="s">
        <v>459</v>
      </c>
      <c r="AS130">
        <v>2.4932834320076359E-2</v>
      </c>
      <c r="AT130" t="s">
        <v>459</v>
      </c>
      <c r="AU130">
        <v>0.59767335097613739</v>
      </c>
      <c r="AV130" t="s">
        <v>459</v>
      </c>
      <c r="AW130" t="s">
        <v>459</v>
      </c>
      <c r="AX130">
        <v>6.8757665319758193E-4</v>
      </c>
      <c r="AY130">
        <v>4.538966804963411E-2</v>
      </c>
      <c r="AZ130">
        <v>2.1801472033089404E-4</v>
      </c>
      <c r="BA130" t="s">
        <v>459</v>
      </c>
      <c r="BB130" t="s">
        <v>459</v>
      </c>
      <c r="BC130" t="s">
        <v>459</v>
      </c>
      <c r="BD130">
        <v>6.1281721444479795E-4</v>
      </c>
      <c r="BE130">
        <v>0.39895201202545338</v>
      </c>
    </row>
    <row r="131" spans="1:57" x14ac:dyDescent="0.25">
      <c r="A131" t="str">
        <f t="shared" si="2"/>
        <v>Shoots_AM_WT_10 wpi-5</v>
      </c>
      <c r="B131" t="s">
        <v>418</v>
      </c>
      <c r="C131" t="s">
        <v>446</v>
      </c>
      <c r="D131" s="122">
        <v>29</v>
      </c>
      <c r="E131" t="s">
        <v>447</v>
      </c>
      <c r="F131">
        <v>10</v>
      </c>
      <c r="G131">
        <v>5</v>
      </c>
      <c r="H131">
        <v>4.2491830655134656E-2</v>
      </c>
      <c r="I131" t="s">
        <v>423</v>
      </c>
      <c r="J131">
        <v>4.6945195051456096E-4</v>
      </c>
      <c r="K131">
        <v>1.9161315962338516E-5</v>
      </c>
      <c r="L131">
        <v>1.6111782539960588E-3</v>
      </c>
      <c r="M131">
        <v>1.8273199005036128E-2</v>
      </c>
      <c r="N131" t="s">
        <v>459</v>
      </c>
      <c r="O131">
        <v>2.3434714155463107E-2</v>
      </c>
      <c r="P131">
        <v>7.5555430786073997E-3</v>
      </c>
      <c r="Q131">
        <v>1.6277766306984891E-2</v>
      </c>
      <c r="R131">
        <v>8.544524007444711E-3</v>
      </c>
      <c r="S131">
        <v>8.925825677162251E-2</v>
      </c>
      <c r="T131">
        <v>2.5078522338515437E-3</v>
      </c>
      <c r="U131">
        <v>4.9149012261878689E-4</v>
      </c>
      <c r="V131">
        <v>6.9751972345084304E-2</v>
      </c>
      <c r="W131">
        <v>5.5975084342456759E-2</v>
      </c>
      <c r="X131">
        <v>6.6286561129844535E-3</v>
      </c>
      <c r="Y131">
        <v>1.2250322405517844E-2</v>
      </c>
      <c r="Z131">
        <v>1.6310105885701772E-3</v>
      </c>
      <c r="AA131">
        <v>6.4282620976571059E-5</v>
      </c>
      <c r="AB131">
        <v>2.3476493693890955E-3</v>
      </c>
      <c r="AC131" t="s">
        <v>459</v>
      </c>
      <c r="AD131">
        <v>1.9468976483468358E-4</v>
      </c>
      <c r="AE131">
        <v>0.34379575565053644</v>
      </c>
      <c r="AF131">
        <v>0.14690664695467484</v>
      </c>
      <c r="AG131" t="s">
        <v>459</v>
      </c>
      <c r="AH131">
        <v>1.0415253343113641E-2</v>
      </c>
      <c r="AI131">
        <v>0.46127833060783879</v>
      </c>
      <c r="AJ131">
        <v>5.3640873250974384</v>
      </c>
      <c r="AK131" t="s">
        <v>459</v>
      </c>
      <c r="AL131">
        <v>3.0033311073790234E-2</v>
      </c>
      <c r="AM131">
        <v>2.6506925217429381E-2</v>
      </c>
      <c r="AN131">
        <v>4.5394776001751697E-4</v>
      </c>
      <c r="AO131">
        <v>1.0147729831399169E-3</v>
      </c>
      <c r="AP131" t="s">
        <v>459</v>
      </c>
      <c r="AQ131">
        <v>0.25647294132472082</v>
      </c>
      <c r="AR131" t="s">
        <v>459</v>
      </c>
      <c r="AS131">
        <v>3.3234463549813881E-2</v>
      </c>
      <c r="AT131" t="s">
        <v>459</v>
      </c>
      <c r="AU131">
        <v>0.90656328490518945</v>
      </c>
      <c r="AV131" t="s">
        <v>459</v>
      </c>
      <c r="AW131" t="s">
        <v>459</v>
      </c>
      <c r="AX131">
        <v>1.0041075690825488E-3</v>
      </c>
      <c r="AY131">
        <v>3.7058897132034162E-2</v>
      </c>
      <c r="AZ131">
        <v>2.2054526428727834E-4</v>
      </c>
      <c r="BA131" t="s">
        <v>459</v>
      </c>
      <c r="BB131" t="s">
        <v>459</v>
      </c>
      <c r="BC131" t="s">
        <v>459</v>
      </c>
      <c r="BD131">
        <v>5.255485316400263E-4</v>
      </c>
      <c r="BE131">
        <v>0.34379575565053644</v>
      </c>
    </row>
    <row r="132" spans="1:57" x14ac:dyDescent="0.25">
      <c r="A132" t="str">
        <f t="shared" si="2"/>
        <v>Shoots_AM_ccamk-3_10 wpi-1</v>
      </c>
      <c r="B132" t="s">
        <v>418</v>
      </c>
      <c r="C132" t="s">
        <v>446</v>
      </c>
      <c r="D132" s="122">
        <v>1.5</v>
      </c>
      <c r="E132" t="s">
        <v>448</v>
      </c>
      <c r="F132">
        <v>10</v>
      </c>
      <c r="G132">
        <v>1</v>
      </c>
      <c r="H132">
        <v>2.7847872369506428E-2</v>
      </c>
      <c r="I132" t="s">
        <v>423</v>
      </c>
      <c r="J132">
        <v>1.0501799976335364E-3</v>
      </c>
      <c r="K132">
        <v>3.2211572346179857E-5</v>
      </c>
      <c r="L132">
        <v>4.1399841233941857E-3</v>
      </c>
      <c r="M132">
        <v>2.0074814243407711E-2</v>
      </c>
      <c r="N132" t="s">
        <v>459</v>
      </c>
      <c r="O132">
        <v>2.425343101453685E-2</v>
      </c>
      <c r="P132">
        <v>5.7445726734279921E-3</v>
      </c>
      <c r="Q132">
        <v>1.1843805476673429E-2</v>
      </c>
      <c r="R132">
        <v>1.3308985518931711E-2</v>
      </c>
      <c r="S132">
        <v>0.46114014917511831</v>
      </c>
      <c r="T132">
        <v>3.6184446643002031E-3</v>
      </c>
      <c r="U132">
        <v>5.5972605442866803E-4</v>
      </c>
      <c r="V132">
        <v>3.3454531528735634E-2</v>
      </c>
      <c r="W132">
        <v>3.9508163081135909E-2</v>
      </c>
      <c r="X132">
        <v>4.4003473651115623E-3</v>
      </c>
      <c r="Y132">
        <v>1.4529087803921569E-2</v>
      </c>
      <c r="Z132">
        <v>1.9097463664638271E-3</v>
      </c>
      <c r="AA132" t="s">
        <v>423</v>
      </c>
      <c r="AB132">
        <v>1.3753391541582152E-3</v>
      </c>
      <c r="AC132" t="s">
        <v>459</v>
      </c>
      <c r="AD132" t="s">
        <v>423</v>
      </c>
      <c r="AE132">
        <v>0.65723420117714682</v>
      </c>
      <c r="AF132">
        <v>0.29626307441683569</v>
      </c>
      <c r="AG132" t="s">
        <v>459</v>
      </c>
      <c r="AH132">
        <v>2.7479394667004737E-2</v>
      </c>
      <c r="AI132">
        <v>0.44906970397870183</v>
      </c>
      <c r="AJ132">
        <v>5.4911311941193377</v>
      </c>
      <c r="AK132" t="s">
        <v>459</v>
      </c>
      <c r="AL132">
        <v>4.4119237755578099E-2</v>
      </c>
      <c r="AM132">
        <v>3.9446196321162953E-2</v>
      </c>
      <c r="AN132">
        <v>5.6022275659229216E-4</v>
      </c>
      <c r="AO132">
        <v>2.6679629952670723E-4</v>
      </c>
      <c r="AP132" t="s">
        <v>459</v>
      </c>
      <c r="AQ132">
        <v>0.18642292141311698</v>
      </c>
      <c r="AR132" t="s">
        <v>459</v>
      </c>
      <c r="AS132">
        <v>5.4195098554090604E-2</v>
      </c>
      <c r="AT132" t="s">
        <v>459</v>
      </c>
      <c r="AU132">
        <v>3.3934700952008119</v>
      </c>
      <c r="AV132" t="s">
        <v>459</v>
      </c>
      <c r="AW132" t="s">
        <v>459</v>
      </c>
      <c r="AX132">
        <v>9.6333327653820155E-4</v>
      </c>
      <c r="AY132">
        <v>7.0318803640297509E-2</v>
      </c>
      <c r="AZ132">
        <v>7.2549088133874251E-4</v>
      </c>
      <c r="BA132" t="s">
        <v>459</v>
      </c>
      <c r="BB132" t="s">
        <v>459</v>
      </c>
      <c r="BC132" t="s">
        <v>459</v>
      </c>
      <c r="BD132">
        <v>6.7360608722109546E-4</v>
      </c>
      <c r="BE132">
        <v>0.65723420117714682</v>
      </c>
    </row>
    <row r="133" spans="1:57" x14ac:dyDescent="0.25">
      <c r="A133" t="str">
        <f t="shared" si="2"/>
        <v>Shoots_AM_ccamk-3_10 wpi-2</v>
      </c>
      <c r="B133" t="s">
        <v>418</v>
      </c>
      <c r="C133" t="s">
        <v>446</v>
      </c>
      <c r="D133" s="122">
        <v>0</v>
      </c>
      <c r="E133" t="s">
        <v>448</v>
      </c>
      <c r="F133">
        <v>10</v>
      </c>
      <c r="G133">
        <v>2</v>
      </c>
      <c r="H133">
        <v>7.1180528220019541E-3</v>
      </c>
      <c r="I133" t="s">
        <v>459</v>
      </c>
      <c r="J133">
        <v>4.0416834091860953E-4</v>
      </c>
      <c r="K133">
        <v>9.1235465587044541E-6</v>
      </c>
      <c r="L133">
        <v>1.3512920005584253E-3</v>
      </c>
      <c r="M133">
        <v>4.7720821482619023E-3</v>
      </c>
      <c r="N133" t="s">
        <v>459</v>
      </c>
      <c r="O133">
        <v>2.5886134468797992E-2</v>
      </c>
      <c r="P133">
        <v>2.6873054937875196E-3</v>
      </c>
      <c r="Q133">
        <v>7.2244700711992186E-3</v>
      </c>
      <c r="R133">
        <v>2.6043805564707526E-3</v>
      </c>
      <c r="S133">
        <v>2.8904121391316491E-2</v>
      </c>
      <c r="T133">
        <v>1.7066032511517521E-3</v>
      </c>
      <c r="U133">
        <v>4.9931577439620272E-4</v>
      </c>
      <c r="V133">
        <v>5.8932370545860674E-2</v>
      </c>
      <c r="W133">
        <v>4.14954665441854E-2</v>
      </c>
      <c r="X133">
        <v>7.7135538983666057E-3</v>
      </c>
      <c r="Y133">
        <v>6.7279939503001544E-3</v>
      </c>
      <c r="Z133">
        <v>5.160307449392713E-4</v>
      </c>
      <c r="AA133">
        <v>4.1078890129833871E-5</v>
      </c>
      <c r="AB133">
        <v>1.001897619712411E-3</v>
      </c>
      <c r="AC133" t="s">
        <v>459</v>
      </c>
      <c r="AD133" t="s">
        <v>423</v>
      </c>
      <c r="AE133">
        <v>0.18558503094736842</v>
      </c>
      <c r="AF133">
        <v>6.5606245706268329E-2</v>
      </c>
      <c r="AG133" t="s">
        <v>459</v>
      </c>
      <c r="AH133">
        <v>1.1263659577272093E-2</v>
      </c>
      <c r="AI133">
        <v>0.17528849890101916</v>
      </c>
      <c r="AJ133">
        <v>3.5128973737300013</v>
      </c>
      <c r="AK133" t="s">
        <v>459</v>
      </c>
      <c r="AL133">
        <v>6.0202678536925873E-3</v>
      </c>
      <c r="AM133">
        <v>1.9315432795755968E-2</v>
      </c>
      <c r="AN133">
        <v>2.4945792098282843E-4</v>
      </c>
      <c r="AO133" t="s">
        <v>459</v>
      </c>
      <c r="AP133" t="s">
        <v>459</v>
      </c>
      <c r="AQ133">
        <v>9.307540988189307E-2</v>
      </c>
      <c r="AR133" t="s">
        <v>459</v>
      </c>
      <c r="AS133">
        <v>1.2399495326818373E-2</v>
      </c>
      <c r="AT133" t="s">
        <v>459</v>
      </c>
      <c r="AU133">
        <v>0.44992193636772304</v>
      </c>
      <c r="AV133" t="s">
        <v>459</v>
      </c>
      <c r="AW133" t="s">
        <v>459</v>
      </c>
      <c r="AX133">
        <v>5.5350582102471027E-4</v>
      </c>
      <c r="AY133">
        <v>8.7112523579505816E-3</v>
      </c>
      <c r="AZ133">
        <v>8.0266336171994979E-5</v>
      </c>
      <c r="BA133" t="s">
        <v>459</v>
      </c>
      <c r="BB133" t="s">
        <v>459</v>
      </c>
      <c r="BC133" t="s">
        <v>459</v>
      </c>
      <c r="BD133">
        <v>3.0824627167387966E-4</v>
      </c>
      <c r="BE133">
        <v>0.18558503094736842</v>
      </c>
    </row>
    <row r="134" spans="1:57" x14ac:dyDescent="0.25">
      <c r="A134" t="str">
        <f t="shared" si="2"/>
        <v>Shoots_AM_ccamk-3_10 wpi-3</v>
      </c>
      <c r="B134" t="s">
        <v>418</v>
      </c>
      <c r="C134" t="s">
        <v>446</v>
      </c>
      <c r="D134" s="122">
        <v>0.5</v>
      </c>
      <c r="E134" t="s">
        <v>448</v>
      </c>
      <c r="F134">
        <v>10</v>
      </c>
      <c r="G134">
        <v>3</v>
      </c>
      <c r="H134">
        <v>1.5462852332167832E-2</v>
      </c>
      <c r="I134" t="s">
        <v>423</v>
      </c>
      <c r="J134">
        <v>4.0126219230769228E-4</v>
      </c>
      <c r="K134">
        <v>2.4647633916083915E-5</v>
      </c>
      <c r="L134">
        <v>3.5168984426573431E-3</v>
      </c>
      <c r="M134">
        <v>6.5674504846153841E-3</v>
      </c>
      <c r="N134" t="s">
        <v>459</v>
      </c>
      <c r="O134">
        <v>2.2899221288461537E-2</v>
      </c>
      <c r="P134">
        <v>5.3068329748251746E-3</v>
      </c>
      <c r="Q134">
        <v>7.5389175576923073E-3</v>
      </c>
      <c r="R134">
        <v>7.7472785513986011E-3</v>
      </c>
      <c r="S134">
        <v>0.11585815957587411</v>
      </c>
      <c r="T134">
        <v>1.7528140849650349E-3</v>
      </c>
      <c r="U134">
        <v>4.9229046608391608E-4</v>
      </c>
      <c r="V134">
        <v>5.9713190590909085E-2</v>
      </c>
      <c r="W134">
        <v>3.4344493359440557E-2</v>
      </c>
      <c r="X134">
        <v>5.9489001314685314E-3</v>
      </c>
      <c r="Y134">
        <v>8.215226042657342E-3</v>
      </c>
      <c r="Z134">
        <v>4.8619524475524469E-4</v>
      </c>
      <c r="AA134">
        <v>8.2427350699300697E-5</v>
      </c>
      <c r="AB134">
        <v>1.1782680744755244E-3</v>
      </c>
      <c r="AC134" t="s">
        <v>459</v>
      </c>
      <c r="AD134" t="s">
        <v>423</v>
      </c>
      <c r="AE134">
        <v>0.34772061977307689</v>
      </c>
      <c r="AF134">
        <v>0.1377163188048951</v>
      </c>
      <c r="AG134" t="s">
        <v>459</v>
      </c>
      <c r="AH134">
        <v>1.2814903766433567E-2</v>
      </c>
      <c r="AI134">
        <v>0.17772543075384614</v>
      </c>
      <c r="AJ134">
        <v>3.8921845236451054</v>
      </c>
      <c r="AK134" t="s">
        <v>459</v>
      </c>
      <c r="AL134">
        <v>1.9732461447902097E-2</v>
      </c>
      <c r="AM134">
        <v>3.0032719180419578E-2</v>
      </c>
      <c r="AN134">
        <v>2.1964061468531467E-4</v>
      </c>
      <c r="AO134">
        <v>2.4559742307692306E-4</v>
      </c>
      <c r="AP134" t="s">
        <v>459</v>
      </c>
      <c r="AQ134">
        <v>0.10980965114335663</v>
      </c>
      <c r="AR134" t="s">
        <v>459</v>
      </c>
      <c r="AS134">
        <v>2.1597327521328671E-2</v>
      </c>
      <c r="AT134" t="s">
        <v>459</v>
      </c>
      <c r="AU134">
        <v>1.070594209865035</v>
      </c>
      <c r="AV134" t="s">
        <v>459</v>
      </c>
      <c r="AW134" t="s">
        <v>459</v>
      </c>
      <c r="AX134">
        <v>5.2564656188811183E-4</v>
      </c>
      <c r="AY134">
        <v>2.9172292409440557E-2</v>
      </c>
      <c r="AZ134">
        <v>2.4685484755244757E-4</v>
      </c>
      <c r="BA134" t="s">
        <v>459</v>
      </c>
      <c r="BB134" t="s">
        <v>459</v>
      </c>
      <c r="BC134" t="s">
        <v>459</v>
      </c>
      <c r="BD134">
        <v>3.7543737937062937E-4</v>
      </c>
      <c r="BE134">
        <v>0.34772061977307689</v>
      </c>
    </row>
    <row r="135" spans="1:57" x14ac:dyDescent="0.25">
      <c r="A135" t="str">
        <f t="shared" si="2"/>
        <v>Shoots_AM_ccamk-13_10 wpi-1</v>
      </c>
      <c r="B135" t="s">
        <v>418</v>
      </c>
      <c r="C135" t="s">
        <v>446</v>
      </c>
      <c r="D135" s="122">
        <v>0.5</v>
      </c>
      <c r="E135" t="s">
        <v>449</v>
      </c>
      <c r="F135">
        <v>10</v>
      </c>
      <c r="G135">
        <v>1</v>
      </c>
      <c r="H135">
        <v>0.10748542188121646</v>
      </c>
      <c r="I135">
        <v>2.1997421298747761E-3</v>
      </c>
      <c r="J135">
        <v>1.3847954486583189E-3</v>
      </c>
      <c r="K135">
        <v>3.1632035420393558E-5</v>
      </c>
      <c r="L135">
        <v>4.9262217320214675E-3</v>
      </c>
      <c r="M135">
        <v>1.6924383949194991E-2</v>
      </c>
      <c r="N135" t="s">
        <v>459</v>
      </c>
      <c r="O135">
        <v>2.9697498193202148E-2</v>
      </c>
      <c r="P135">
        <v>1.101734869338104E-2</v>
      </c>
      <c r="Q135">
        <v>1.6386758920572453E-2</v>
      </c>
      <c r="R135">
        <v>2.2325832106976747E-2</v>
      </c>
      <c r="S135">
        <v>0.15350334651162789</v>
      </c>
      <c r="T135">
        <v>3.0617145613595705E-3</v>
      </c>
      <c r="U135">
        <v>8.1652484364937389E-4</v>
      </c>
      <c r="V135">
        <v>4.4034557044364944E-2</v>
      </c>
      <c r="W135">
        <v>4.2108268520572451E-2</v>
      </c>
      <c r="X135">
        <v>5.2799656279069766E-3</v>
      </c>
      <c r="Y135">
        <v>2.1804878511985686E-2</v>
      </c>
      <c r="Z135">
        <v>1.5625754665474063E-3</v>
      </c>
      <c r="AA135" t="s">
        <v>423</v>
      </c>
      <c r="AB135">
        <v>2.1448133198568873E-3</v>
      </c>
      <c r="AC135" t="s">
        <v>459</v>
      </c>
      <c r="AD135" t="s">
        <v>423</v>
      </c>
      <c r="AE135">
        <v>1.0806503274275492</v>
      </c>
      <c r="AF135">
        <v>0.34783624615957065</v>
      </c>
      <c r="AG135" t="s">
        <v>459</v>
      </c>
      <c r="AH135">
        <v>2.4503645895527729E-2</v>
      </c>
      <c r="AI135">
        <v>0.28414630296064403</v>
      </c>
      <c r="AJ135">
        <v>8.6502721582772804</v>
      </c>
      <c r="AK135" t="s">
        <v>459</v>
      </c>
      <c r="AL135">
        <v>4.2126009644007152E-2</v>
      </c>
      <c r="AM135">
        <v>5.9995852250089451E-2</v>
      </c>
      <c r="AN135">
        <v>3.8646699105545626E-4</v>
      </c>
      <c r="AO135">
        <v>3.2817050325581396E-3</v>
      </c>
      <c r="AP135" t="s">
        <v>459</v>
      </c>
      <c r="AQ135">
        <v>0.2260459676472272</v>
      </c>
      <c r="AR135" t="s">
        <v>459</v>
      </c>
      <c r="AS135">
        <v>6.8180809683720936E-2</v>
      </c>
      <c r="AT135" t="s">
        <v>459</v>
      </c>
      <c r="AU135">
        <v>4.0154167036615389</v>
      </c>
      <c r="AV135" t="s">
        <v>459</v>
      </c>
      <c r="AW135" t="s">
        <v>459</v>
      </c>
      <c r="AX135">
        <v>2.0831220933810375E-3</v>
      </c>
      <c r="AY135">
        <v>8.1256624540608238E-2</v>
      </c>
      <c r="AZ135">
        <v>3.8657586726296956E-4</v>
      </c>
      <c r="BA135" t="s">
        <v>459</v>
      </c>
      <c r="BB135" t="s">
        <v>459</v>
      </c>
      <c r="BC135" t="s">
        <v>459</v>
      </c>
      <c r="BD135">
        <v>9.7575966368515206E-4</v>
      </c>
      <c r="BE135">
        <v>1.0806503274275492</v>
      </c>
    </row>
    <row r="136" spans="1:57" x14ac:dyDescent="0.25">
      <c r="A136" t="str">
        <f t="shared" si="2"/>
        <v>Shoots_AM_ccamk-13_10 wpi-2</v>
      </c>
      <c r="B136" t="s">
        <v>418</v>
      </c>
      <c r="C136" t="s">
        <v>446</v>
      </c>
      <c r="D136" s="122">
        <v>1.5</v>
      </c>
      <c r="E136" t="s">
        <v>449</v>
      </c>
      <c r="F136">
        <v>10</v>
      </c>
      <c r="G136">
        <v>2</v>
      </c>
      <c r="H136">
        <v>0.10012737046418209</v>
      </c>
      <c r="I136" t="s">
        <v>423</v>
      </c>
      <c r="J136">
        <v>1.2655150189689803E-3</v>
      </c>
      <c r="K136">
        <v>4.3430428475786646E-5</v>
      </c>
      <c r="L136">
        <v>2.306944183887525E-3</v>
      </c>
      <c r="M136">
        <v>1.2428608095514394E-2</v>
      </c>
      <c r="N136" t="s">
        <v>459</v>
      </c>
      <c r="O136">
        <v>3.2823956215130554E-2</v>
      </c>
      <c r="P136">
        <v>1.5061558821691585E-2</v>
      </c>
      <c r="Q136">
        <v>1.2881401282749385E-2</v>
      </c>
      <c r="R136">
        <v>1.8368407837982593E-2</v>
      </c>
      <c r="S136">
        <v>0.16510816505601428</v>
      </c>
      <c r="T136">
        <v>2.5549882227181432E-3</v>
      </c>
      <c r="U136">
        <v>7.5121827092166932E-4</v>
      </c>
      <c r="V136">
        <v>5.7094440910064714E-2</v>
      </c>
      <c r="W136">
        <v>3.2866959308636465E-2</v>
      </c>
      <c r="X136">
        <v>4.5173682869895119E-3</v>
      </c>
      <c r="Y136">
        <v>2.215442303101986E-2</v>
      </c>
      <c r="Z136">
        <v>1.0974655402811871E-3</v>
      </c>
      <c r="AA136">
        <v>8.6234855166257524E-5</v>
      </c>
      <c r="AB136">
        <v>1.5135307989288104E-3</v>
      </c>
      <c r="AC136" t="s">
        <v>459</v>
      </c>
      <c r="AD136" t="s">
        <v>423</v>
      </c>
      <c r="AE136">
        <v>0.70367368692434729</v>
      </c>
      <c r="AF136">
        <v>0.22317923965900469</v>
      </c>
      <c r="AG136" t="s">
        <v>459</v>
      </c>
      <c r="AH136">
        <v>3.0600974771256416E-2</v>
      </c>
      <c r="AI136">
        <v>0.28543061281812093</v>
      </c>
      <c r="AJ136">
        <v>6.457549565606338</v>
      </c>
      <c r="AK136" t="s">
        <v>459</v>
      </c>
      <c r="AL136">
        <v>3.2163694839991069E-2</v>
      </c>
      <c r="AM136">
        <v>5.9543312136576654E-2</v>
      </c>
      <c r="AN136" t="s">
        <v>459</v>
      </c>
      <c r="AO136">
        <v>1.0033956442758313E-3</v>
      </c>
      <c r="AP136" t="s">
        <v>459</v>
      </c>
      <c r="AQ136">
        <v>0.15284910692300827</v>
      </c>
      <c r="AR136" t="s">
        <v>459</v>
      </c>
      <c r="AS136">
        <v>5.6278774738228066E-2</v>
      </c>
      <c r="AT136" t="s">
        <v>459</v>
      </c>
      <c r="AU136">
        <v>3.986939986366882</v>
      </c>
      <c r="AV136" t="s">
        <v>459</v>
      </c>
      <c r="AW136" t="s">
        <v>459</v>
      </c>
      <c r="AX136">
        <v>1.6764814867217142E-3</v>
      </c>
      <c r="AY136">
        <v>5.6150914948895334E-2</v>
      </c>
      <c r="AZ136">
        <v>4.206037902253961E-4</v>
      </c>
      <c r="BA136" t="s">
        <v>459</v>
      </c>
      <c r="BB136" t="s">
        <v>459</v>
      </c>
      <c r="BC136" t="s">
        <v>459</v>
      </c>
      <c r="BD136">
        <v>9.464696652532916E-4</v>
      </c>
      <c r="BE136">
        <v>0.70367368692434729</v>
      </c>
    </row>
    <row r="137" spans="1:57" x14ac:dyDescent="0.25">
      <c r="A137" t="str">
        <f t="shared" si="2"/>
        <v>Shoots_AM_ccamk-13_10 wpi-3</v>
      </c>
      <c r="B137" t="s">
        <v>418</v>
      </c>
      <c r="C137" t="s">
        <v>446</v>
      </c>
      <c r="D137" s="122">
        <v>1.5</v>
      </c>
      <c r="E137" t="s">
        <v>449</v>
      </c>
      <c r="F137">
        <v>10</v>
      </c>
      <c r="G137">
        <v>3</v>
      </c>
      <c r="H137">
        <v>8.4725900488429762E-2</v>
      </c>
      <c r="I137" t="s">
        <v>423</v>
      </c>
      <c r="J137">
        <v>1.6292351793388432E-3</v>
      </c>
      <c r="K137">
        <v>4.3851738016528923E-5</v>
      </c>
      <c r="L137">
        <v>3.5910578681818185E-3</v>
      </c>
      <c r="M137">
        <v>1.631937940247934E-2</v>
      </c>
      <c r="N137" t="s">
        <v>459</v>
      </c>
      <c r="O137">
        <v>3.9782767888016532E-2</v>
      </c>
      <c r="P137">
        <v>1.1304527569421487E-2</v>
      </c>
      <c r="Q137">
        <v>1.7697244664462809E-2</v>
      </c>
      <c r="R137">
        <v>2.0331061595041326E-2</v>
      </c>
      <c r="S137">
        <v>0.24744918842603306</v>
      </c>
      <c r="T137">
        <v>4.5372173508264465E-3</v>
      </c>
      <c r="U137">
        <v>9.9949903471074387E-4</v>
      </c>
      <c r="V137">
        <v>6.8789525396280998E-2</v>
      </c>
      <c r="W137">
        <v>4.5006557156611574E-2</v>
      </c>
      <c r="X137">
        <v>6.3473013322314052E-3</v>
      </c>
      <c r="Y137">
        <v>2.7434410053719008E-2</v>
      </c>
      <c r="Z137">
        <v>1.8751734549586777E-3</v>
      </c>
      <c r="AA137">
        <v>7.9463540909090909E-5</v>
      </c>
      <c r="AB137">
        <v>2.0242144305785124E-3</v>
      </c>
      <c r="AC137" t="s">
        <v>459</v>
      </c>
      <c r="AD137" t="s">
        <v>423</v>
      </c>
      <c r="AE137">
        <v>1.1987805823809918</v>
      </c>
      <c r="AF137">
        <v>0.3458535125913223</v>
      </c>
      <c r="AG137" t="s">
        <v>459</v>
      </c>
      <c r="AH137">
        <v>3.5963708105785121E-2</v>
      </c>
      <c r="AI137">
        <v>0.38101016620950412</v>
      </c>
      <c r="AJ137">
        <v>8.3706013418123959</v>
      </c>
      <c r="AK137" t="s">
        <v>459</v>
      </c>
      <c r="AL137">
        <v>4.2270746483471081E-2</v>
      </c>
      <c r="AM137">
        <v>7.0527037847107454E-2</v>
      </c>
      <c r="AN137">
        <v>2.6202792892561982E-4</v>
      </c>
      <c r="AO137">
        <v>6.8997157975206628E-4</v>
      </c>
      <c r="AP137" t="s">
        <v>459</v>
      </c>
      <c r="AQ137">
        <v>0.25294021885702483</v>
      </c>
      <c r="AR137" t="s">
        <v>459</v>
      </c>
      <c r="AS137">
        <v>8.0428267345454552E-2</v>
      </c>
      <c r="AT137" t="s">
        <v>459</v>
      </c>
      <c r="AU137">
        <v>5.1834568993702481</v>
      </c>
      <c r="AV137" t="s">
        <v>459</v>
      </c>
      <c r="AW137" t="s">
        <v>459</v>
      </c>
      <c r="AX137">
        <v>2.0672784524793392E-3</v>
      </c>
      <c r="AY137">
        <v>7.0463611072727278E-2</v>
      </c>
      <c r="AZ137">
        <v>7.369425074380165E-4</v>
      </c>
      <c r="BA137" t="s">
        <v>459</v>
      </c>
      <c r="BB137" t="s">
        <v>459</v>
      </c>
      <c r="BC137" t="s">
        <v>459</v>
      </c>
      <c r="BD137">
        <v>1.0283074871900826E-3</v>
      </c>
      <c r="BE137">
        <v>1.1987805823809918</v>
      </c>
    </row>
    <row r="138" spans="1:57" x14ac:dyDescent="0.25">
      <c r="A138" t="str">
        <f t="shared" si="2"/>
        <v>Shoots_AM_cyclops-3_10 wpi-1</v>
      </c>
      <c r="B138" t="s">
        <v>418</v>
      </c>
      <c r="C138" t="s">
        <v>446</v>
      </c>
      <c r="D138" s="122">
        <v>7.5</v>
      </c>
      <c r="E138" t="s">
        <v>450</v>
      </c>
      <c r="F138">
        <v>10</v>
      </c>
      <c r="G138">
        <v>1</v>
      </c>
      <c r="H138">
        <v>2.8900094017199018E-2</v>
      </c>
      <c r="I138" t="s">
        <v>423</v>
      </c>
      <c r="J138">
        <v>7.70962902027027E-4</v>
      </c>
      <c r="K138">
        <v>2.4789490786240782E-5</v>
      </c>
      <c r="L138">
        <v>3.2610243123464373E-3</v>
      </c>
      <c r="M138">
        <v>5.9496191483415228E-3</v>
      </c>
      <c r="N138" t="s">
        <v>459</v>
      </c>
      <c r="O138">
        <v>1.8585605456695332E-2</v>
      </c>
      <c r="P138">
        <v>5.8019999686732184E-3</v>
      </c>
      <c r="Q138">
        <v>8.3039220307125298E-3</v>
      </c>
      <c r="R138">
        <v>8.2250985402334172E-3</v>
      </c>
      <c r="S138">
        <v>7.5660902504606886E-2</v>
      </c>
      <c r="T138">
        <v>1.9658131302211302E-3</v>
      </c>
      <c r="U138">
        <v>4.5417054054054049E-4</v>
      </c>
      <c r="V138">
        <v>7.0588880145577404E-2</v>
      </c>
      <c r="W138">
        <v>3.2679850523955771E-2</v>
      </c>
      <c r="X138">
        <v>4.8205732331081091E-3</v>
      </c>
      <c r="Y138">
        <v>8.3976967856265339E-3</v>
      </c>
      <c r="Z138">
        <v>8.7761371314496307E-4</v>
      </c>
      <c r="AA138">
        <v>6.3640836609336611E-5</v>
      </c>
      <c r="AB138">
        <v>1.5750520936732187E-3</v>
      </c>
      <c r="AC138" t="s">
        <v>459</v>
      </c>
      <c r="AD138" t="s">
        <v>459</v>
      </c>
      <c r="AE138">
        <v>0.33277281939465597</v>
      </c>
      <c r="AF138">
        <v>0.13477840399355037</v>
      </c>
      <c r="AG138" t="s">
        <v>459</v>
      </c>
      <c r="AH138">
        <v>1.2129894507678133E-2</v>
      </c>
      <c r="AI138">
        <v>0.19800803498310812</v>
      </c>
      <c r="AJ138">
        <v>3.8552520484210686</v>
      </c>
      <c r="AK138" t="s">
        <v>459</v>
      </c>
      <c r="AL138">
        <v>1.4709553799447175E-2</v>
      </c>
      <c r="AM138">
        <v>1.8700905742014742E-2</v>
      </c>
      <c r="AN138" t="s">
        <v>459</v>
      </c>
      <c r="AO138">
        <v>3.8999730571253072E-3</v>
      </c>
      <c r="AP138" t="s">
        <v>459</v>
      </c>
      <c r="AQ138">
        <v>0.12194989591615478</v>
      </c>
      <c r="AR138" t="s">
        <v>459</v>
      </c>
      <c r="AS138">
        <v>2.4352317570945945E-2</v>
      </c>
      <c r="AT138" t="s">
        <v>459</v>
      </c>
      <c r="AU138">
        <v>0.70618884947850113</v>
      </c>
      <c r="AV138" t="s">
        <v>459</v>
      </c>
      <c r="AW138" t="s">
        <v>459</v>
      </c>
      <c r="AX138">
        <v>5.3421444963144956E-4</v>
      </c>
      <c r="AY138">
        <v>2.9690443580773954E-2</v>
      </c>
      <c r="AZ138">
        <v>1.2438395884520884E-4</v>
      </c>
      <c r="BA138" t="s">
        <v>459</v>
      </c>
      <c r="BB138" t="s">
        <v>459</v>
      </c>
      <c r="BC138" t="s">
        <v>459</v>
      </c>
      <c r="BD138">
        <v>4.3336260135135133E-4</v>
      </c>
      <c r="BE138">
        <v>0.33277281939465597</v>
      </c>
    </row>
    <row r="139" spans="1:57" x14ac:dyDescent="0.25">
      <c r="A139" t="str">
        <f t="shared" si="2"/>
        <v>Shoots_AM_cyclops-3_10 wpi-2</v>
      </c>
      <c r="B139" t="s">
        <v>418</v>
      </c>
      <c r="C139" t="s">
        <v>446</v>
      </c>
      <c r="D139" s="122">
        <v>7.5</v>
      </c>
      <c r="E139" t="s">
        <v>450</v>
      </c>
      <c r="F139">
        <v>10</v>
      </c>
      <c r="G139">
        <v>2</v>
      </c>
      <c r="H139">
        <v>2.2618448133106855E-2</v>
      </c>
      <c r="I139" t="s">
        <v>423</v>
      </c>
      <c r="J139">
        <v>8.909856642989499E-4</v>
      </c>
      <c r="K139">
        <v>1.7916798949969116E-5</v>
      </c>
      <c r="L139">
        <v>4.4607840775169856E-3</v>
      </c>
      <c r="M139">
        <v>5.6739688743051263E-3</v>
      </c>
      <c r="N139" t="s">
        <v>459</v>
      </c>
      <c r="O139">
        <v>2.1775021714021001E-2</v>
      </c>
      <c r="P139">
        <v>5.1005218449660279E-3</v>
      </c>
      <c r="Q139">
        <v>8.9708815018529949E-3</v>
      </c>
      <c r="R139">
        <v>1.4553295625386039E-2</v>
      </c>
      <c r="S139">
        <v>0.12143366557164915</v>
      </c>
      <c r="T139">
        <v>1.4509873289067327E-3</v>
      </c>
      <c r="U139">
        <v>5.4780480080296478E-4</v>
      </c>
      <c r="V139">
        <v>5.5852322044163058E-2</v>
      </c>
      <c r="W139">
        <v>3.1544622670166764E-2</v>
      </c>
      <c r="X139">
        <v>5.5096578718344651E-3</v>
      </c>
      <c r="Y139">
        <v>9.3984406550339707E-3</v>
      </c>
      <c r="Z139">
        <v>1.1518362794935145E-3</v>
      </c>
      <c r="AA139" t="s">
        <v>423</v>
      </c>
      <c r="AB139">
        <v>1.6138511250772081E-3</v>
      </c>
      <c r="AC139" t="s">
        <v>459</v>
      </c>
      <c r="AD139" t="s">
        <v>423</v>
      </c>
      <c r="AE139">
        <v>0.39654138579987647</v>
      </c>
      <c r="AF139">
        <v>0.24773082903675103</v>
      </c>
      <c r="AG139" t="s">
        <v>459</v>
      </c>
      <c r="AH139">
        <v>1.5258881327671402E-2</v>
      </c>
      <c r="AI139">
        <v>0.21089229694286593</v>
      </c>
      <c r="AJ139">
        <v>3.338353860691476</v>
      </c>
      <c r="AK139" t="s">
        <v>459</v>
      </c>
      <c r="AL139">
        <v>3.1509572003088321E-2</v>
      </c>
      <c r="AM139">
        <v>2.4351337074428658E-2</v>
      </c>
      <c r="AN139">
        <v>3.4221289098208769E-4</v>
      </c>
      <c r="AO139">
        <v>3.0779112720815314E-3</v>
      </c>
      <c r="AP139" t="s">
        <v>459</v>
      </c>
      <c r="AQ139">
        <v>0.15009986062044475</v>
      </c>
      <c r="AR139" t="s">
        <v>459</v>
      </c>
      <c r="AS139">
        <v>3.2905194026250764E-2</v>
      </c>
      <c r="AT139" t="s">
        <v>459</v>
      </c>
      <c r="AU139">
        <v>0.57787518974706598</v>
      </c>
      <c r="AV139" t="s">
        <v>459</v>
      </c>
      <c r="AW139" t="s">
        <v>459</v>
      </c>
      <c r="AX139">
        <v>4.5084018406423715E-4</v>
      </c>
      <c r="AY139">
        <v>6.8857152238109939E-2</v>
      </c>
      <c r="AZ139">
        <v>2.0743593329215564E-4</v>
      </c>
      <c r="BA139" t="s">
        <v>459</v>
      </c>
      <c r="BB139" t="s">
        <v>459</v>
      </c>
      <c r="BC139" t="s">
        <v>459</v>
      </c>
      <c r="BD139">
        <v>6.1945960500308826E-4</v>
      </c>
      <c r="BE139">
        <v>0.39654138579987647</v>
      </c>
    </row>
    <row r="140" spans="1:57" x14ac:dyDescent="0.25">
      <c r="A140" t="str">
        <f t="shared" si="2"/>
        <v>Shoots_AM_cyclops-3_10 wpi-3</v>
      </c>
      <c r="B140" t="s">
        <v>418</v>
      </c>
      <c r="C140" t="s">
        <v>446</v>
      </c>
      <c r="D140" s="122">
        <v>0</v>
      </c>
      <c r="E140" t="s">
        <v>450</v>
      </c>
      <c r="F140">
        <v>10</v>
      </c>
      <c r="G140">
        <v>3</v>
      </c>
      <c r="H140">
        <v>4.3730745989711411E-2</v>
      </c>
      <c r="I140" t="s">
        <v>423</v>
      </c>
      <c r="J140">
        <v>1.8021441089084065E-3</v>
      </c>
      <c r="K140">
        <v>3.062176737766625E-5</v>
      </c>
      <c r="L140">
        <v>8.6136654052697617E-3</v>
      </c>
      <c r="M140">
        <v>5.7947099856963608E-3</v>
      </c>
      <c r="N140" t="s">
        <v>423</v>
      </c>
      <c r="O140">
        <v>2.2060702565370138E-2</v>
      </c>
      <c r="P140">
        <v>5.6426398037641148E-3</v>
      </c>
      <c r="Q140">
        <v>1.0589909522459221E-2</v>
      </c>
      <c r="R140">
        <v>2.5380820288582181E-2</v>
      </c>
      <c r="S140">
        <v>0.20642047461781682</v>
      </c>
      <c r="T140">
        <v>2.8498375585947304E-3</v>
      </c>
      <c r="U140">
        <v>1.3143143402760352E-3</v>
      </c>
      <c r="V140">
        <v>5.709539360276035E-2</v>
      </c>
      <c r="W140">
        <v>4.0267970700125472E-2</v>
      </c>
      <c r="X140">
        <v>7.9859211460476774E-3</v>
      </c>
      <c r="Y140">
        <v>1.4144602779673774E-2</v>
      </c>
      <c r="Z140">
        <v>1.5691527754077791E-3</v>
      </c>
      <c r="AA140">
        <v>1.1767045345043913E-4</v>
      </c>
      <c r="AB140">
        <v>3.1889674411543284E-3</v>
      </c>
      <c r="AC140" t="s">
        <v>459</v>
      </c>
      <c r="AD140" t="s">
        <v>459</v>
      </c>
      <c r="AE140">
        <v>0.48875839816210792</v>
      </c>
      <c r="AF140">
        <v>0.39173221024265997</v>
      </c>
      <c r="AG140" t="s">
        <v>459</v>
      </c>
      <c r="AH140">
        <v>2.0584480909410292E-2</v>
      </c>
      <c r="AI140">
        <v>0.26253706012346301</v>
      </c>
      <c r="AJ140">
        <v>4.329000738846676</v>
      </c>
      <c r="AK140" t="s">
        <v>459</v>
      </c>
      <c r="AL140">
        <v>4.7633228610790466E-2</v>
      </c>
      <c r="AM140">
        <v>3.1081110541781681E-2</v>
      </c>
      <c r="AN140">
        <v>9.5185913676286069E-5</v>
      </c>
      <c r="AO140">
        <v>1.5240532236135506E-2</v>
      </c>
      <c r="AP140" t="s">
        <v>459</v>
      </c>
      <c r="AQ140">
        <v>0.25492521802534501</v>
      </c>
      <c r="AR140" t="s">
        <v>459</v>
      </c>
      <c r="AS140">
        <v>3.903834740476788E-2</v>
      </c>
      <c r="AT140" t="s">
        <v>459</v>
      </c>
      <c r="AU140">
        <v>0.74649269996461731</v>
      </c>
      <c r="AV140" t="s">
        <v>459</v>
      </c>
      <c r="AW140" t="s">
        <v>459</v>
      </c>
      <c r="AX140">
        <v>6.8632554579673767E-4</v>
      </c>
      <c r="AY140">
        <v>9.6078827831367619E-2</v>
      </c>
      <c r="AZ140">
        <v>5.0434688858218323E-4</v>
      </c>
      <c r="BA140" t="s">
        <v>459</v>
      </c>
      <c r="BB140" t="s">
        <v>459</v>
      </c>
      <c r="BC140" t="s">
        <v>459</v>
      </c>
      <c r="BD140">
        <v>1.3635380662484317E-3</v>
      </c>
      <c r="BE140">
        <v>0.48875839816210792</v>
      </c>
    </row>
    <row r="141" spans="1:57" x14ac:dyDescent="0.25">
      <c r="A141" t="str">
        <f t="shared" si="2"/>
        <v>Shoots_AM_cyclops-4_10 wpi-1</v>
      </c>
      <c r="B141" t="s">
        <v>418</v>
      </c>
      <c r="C141" t="s">
        <v>446</v>
      </c>
      <c r="D141" s="122">
        <v>20</v>
      </c>
      <c r="E141" t="s">
        <v>451</v>
      </c>
      <c r="F141">
        <v>10</v>
      </c>
      <c r="G141">
        <v>1</v>
      </c>
      <c r="H141">
        <v>4.2073262086415916E-2</v>
      </c>
      <c r="I141" t="s">
        <v>423</v>
      </c>
      <c r="J141">
        <v>5.5597871557351575E-4</v>
      </c>
      <c r="K141" t="s">
        <v>423</v>
      </c>
      <c r="L141">
        <v>4.531530292819397E-3</v>
      </c>
      <c r="M141">
        <v>4.9294955424308362E-3</v>
      </c>
      <c r="N141" t="s">
        <v>459</v>
      </c>
      <c r="O141">
        <v>1.2241583843332297E-2</v>
      </c>
      <c r="P141">
        <v>6.0814456568231267E-3</v>
      </c>
      <c r="Q141">
        <v>6.5043269841467202E-3</v>
      </c>
      <c r="R141">
        <v>3.3048349687286295E-2</v>
      </c>
      <c r="S141">
        <v>9.2242186611750071E-2</v>
      </c>
      <c r="T141">
        <v>1.6007103711532483E-3</v>
      </c>
      <c r="U141">
        <v>6.3141513211066212E-4</v>
      </c>
      <c r="V141">
        <v>4.8204993534348775E-2</v>
      </c>
      <c r="W141">
        <v>2.9382309257693501E-2</v>
      </c>
      <c r="X141">
        <v>4.4727751078644708E-3</v>
      </c>
      <c r="Y141">
        <v>7.4885462511656816E-3</v>
      </c>
      <c r="Z141">
        <v>6.8862083866956785E-4</v>
      </c>
      <c r="AA141" t="s">
        <v>423</v>
      </c>
      <c r="AB141">
        <v>1.5283344059682934E-3</v>
      </c>
      <c r="AC141" t="s">
        <v>459</v>
      </c>
      <c r="AD141" t="s">
        <v>423</v>
      </c>
      <c r="AE141">
        <v>0.39041198689151385</v>
      </c>
      <c r="AF141">
        <v>0.2588362816133043</v>
      </c>
      <c r="AG141" t="s">
        <v>459</v>
      </c>
      <c r="AH141">
        <v>7.3385124407833379E-3</v>
      </c>
      <c r="AI141">
        <v>6.8754083807273852E-2</v>
      </c>
      <c r="AJ141">
        <v>2.2367003196462543</v>
      </c>
      <c r="AK141" t="s">
        <v>459</v>
      </c>
      <c r="AL141">
        <v>2.875714816164128E-2</v>
      </c>
      <c r="AM141">
        <v>2.304770299036369E-2</v>
      </c>
      <c r="AN141" t="s">
        <v>423</v>
      </c>
      <c r="AO141">
        <v>3.3821760994715575E-3</v>
      </c>
      <c r="AP141" t="s">
        <v>459</v>
      </c>
      <c r="AQ141">
        <v>6.5842410418402234E-2</v>
      </c>
      <c r="AR141" t="s">
        <v>459</v>
      </c>
      <c r="AS141">
        <v>2.7548791067454149E-2</v>
      </c>
      <c r="AT141" t="s">
        <v>459</v>
      </c>
      <c r="AU141">
        <v>0.58589912016226287</v>
      </c>
      <c r="AV141" t="s">
        <v>459</v>
      </c>
      <c r="AW141" t="s">
        <v>459</v>
      </c>
      <c r="AX141">
        <v>7.5601954740441403E-4</v>
      </c>
      <c r="AY141">
        <v>6.1694410326391044E-2</v>
      </c>
      <c r="AZ141">
        <v>2.2701355548647811E-4</v>
      </c>
      <c r="BA141" t="s">
        <v>459</v>
      </c>
      <c r="BB141" t="s">
        <v>459</v>
      </c>
      <c r="BC141" t="s">
        <v>459</v>
      </c>
      <c r="BD141">
        <v>7.9640882747901768E-4</v>
      </c>
      <c r="BE141">
        <v>0.39041198689151385</v>
      </c>
    </row>
    <row r="142" spans="1:57" x14ac:dyDescent="0.25">
      <c r="A142" t="str">
        <f t="shared" si="2"/>
        <v>Shoots_AM_cyclops-4_10 wpi-2</v>
      </c>
      <c r="B142" t="s">
        <v>418</v>
      </c>
      <c r="C142" t="s">
        <v>446</v>
      </c>
      <c r="D142" s="122">
        <v>0</v>
      </c>
      <c r="E142" t="s">
        <v>451</v>
      </c>
      <c r="F142">
        <v>10</v>
      </c>
      <c r="G142">
        <v>2</v>
      </c>
      <c r="H142">
        <v>4.0331936676560279E-2</v>
      </c>
      <c r="I142" t="s">
        <v>459</v>
      </c>
      <c r="J142">
        <v>2.3815259890221593E-4</v>
      </c>
      <c r="K142">
        <v>1.91122907094938E-5</v>
      </c>
      <c r="L142">
        <v>3.7510209209188866E-3</v>
      </c>
      <c r="M142">
        <v>4.4817044354543614E-3</v>
      </c>
      <c r="N142" t="s">
        <v>459</v>
      </c>
      <c r="O142">
        <v>1.2570124911160805E-2</v>
      </c>
      <c r="P142">
        <v>7.7119304838381792E-3</v>
      </c>
      <c r="Q142">
        <v>7.1832231852002448E-3</v>
      </c>
      <c r="R142">
        <v>3.8151460180524496E-2</v>
      </c>
      <c r="S142">
        <v>9.4838825403537302E-2</v>
      </c>
      <c r="T142">
        <v>2.8526099479569021E-3</v>
      </c>
      <c r="U142">
        <v>7.828102732262655E-4</v>
      </c>
      <c r="V142">
        <v>4.9818788673307586E-2</v>
      </c>
      <c r="W142">
        <v>2.8907305747916244E-2</v>
      </c>
      <c r="X142">
        <v>4.7441041980077255E-3</v>
      </c>
      <c r="Y142">
        <v>6.4424336596869292E-3</v>
      </c>
      <c r="Z142">
        <v>1.0582690006098801E-3</v>
      </c>
      <c r="AA142" t="s">
        <v>423</v>
      </c>
      <c r="AB142">
        <v>1.3914082923358409E-3</v>
      </c>
      <c r="AC142" t="s">
        <v>459</v>
      </c>
      <c r="AD142" t="s">
        <v>423</v>
      </c>
      <c r="AE142">
        <v>0.26189500764464324</v>
      </c>
      <c r="AF142">
        <v>0.27744953537792233</v>
      </c>
      <c r="AG142" t="s">
        <v>459</v>
      </c>
      <c r="AH142">
        <v>7.9631949542589963E-3</v>
      </c>
      <c r="AI142">
        <v>6.9747614293149018E-2</v>
      </c>
      <c r="AJ142">
        <v>2.1489461114616795</v>
      </c>
      <c r="AK142" t="s">
        <v>459</v>
      </c>
      <c r="AL142">
        <v>6.6927436226468809E-2</v>
      </c>
      <c r="AM142">
        <v>2.0273812984753E-2</v>
      </c>
      <c r="AN142">
        <v>1.259937954868876E-4</v>
      </c>
      <c r="AO142">
        <v>4.7023928355356785E-3</v>
      </c>
      <c r="AP142" t="s">
        <v>459</v>
      </c>
      <c r="AQ142">
        <v>6.4610248946940438E-2</v>
      </c>
      <c r="AR142" t="s">
        <v>459</v>
      </c>
      <c r="AS142">
        <v>2.6574179353120553E-2</v>
      </c>
      <c r="AT142" t="s">
        <v>459</v>
      </c>
      <c r="AU142">
        <v>0.63784106512705829</v>
      </c>
      <c r="AV142" t="s">
        <v>459</v>
      </c>
      <c r="AW142" t="s">
        <v>459</v>
      </c>
      <c r="AX142">
        <v>6.5296515348648115E-4</v>
      </c>
      <c r="AY142">
        <v>0.11948590747753608</v>
      </c>
      <c r="AZ142">
        <v>1.6381975482821713E-4</v>
      </c>
      <c r="BA142" t="s">
        <v>459</v>
      </c>
      <c r="BB142" t="s">
        <v>459</v>
      </c>
      <c r="BC142" t="s">
        <v>459</v>
      </c>
      <c r="BD142">
        <v>6.9472568286237048E-4</v>
      </c>
      <c r="BE142">
        <v>0.26189500764464324</v>
      </c>
    </row>
    <row r="143" spans="1:57" x14ac:dyDescent="0.25">
      <c r="A143" t="str">
        <f t="shared" si="2"/>
        <v>Shoots_AM_ram1-3_10 wpi-1</v>
      </c>
      <c r="B143" t="s">
        <v>418</v>
      </c>
      <c r="C143" t="s">
        <v>446</v>
      </c>
      <c r="D143" s="122">
        <v>0</v>
      </c>
      <c r="E143" t="s">
        <v>452</v>
      </c>
      <c r="F143">
        <v>10</v>
      </c>
      <c r="G143">
        <v>1</v>
      </c>
      <c r="H143">
        <v>3.5138339229640325E-2</v>
      </c>
      <c r="I143" t="s">
        <v>423</v>
      </c>
      <c r="J143">
        <v>1.1694602391435103E-3</v>
      </c>
      <c r="K143">
        <v>2.4703835197882839E-5</v>
      </c>
      <c r="L143">
        <v>1.5024649248165528E-3</v>
      </c>
      <c r="M143">
        <v>4.5526178609406965E-3</v>
      </c>
      <c r="N143" t="s">
        <v>459</v>
      </c>
      <c r="O143">
        <v>1.0149224602670516E-2</v>
      </c>
      <c r="P143">
        <v>9.5578457377601348E-3</v>
      </c>
      <c r="Q143">
        <v>3.275126858895706E-3</v>
      </c>
      <c r="R143">
        <v>5.7446544749188023E-3</v>
      </c>
      <c r="S143">
        <v>4.6137514401058587E-2</v>
      </c>
      <c r="T143">
        <v>2.5032355183447611E-3</v>
      </c>
      <c r="U143">
        <v>5.3519853867436539E-4</v>
      </c>
      <c r="V143">
        <v>6.2053797969445448E-2</v>
      </c>
      <c r="W143">
        <v>2.4953885656922897E-2</v>
      </c>
      <c r="X143">
        <v>5.3953232024539881E-3</v>
      </c>
      <c r="Y143">
        <v>3.7952316393600389E-3</v>
      </c>
      <c r="Z143">
        <v>2.3995971081438712E-4</v>
      </c>
      <c r="AA143" t="s">
        <v>423</v>
      </c>
      <c r="AB143">
        <v>1.6731220907013115E-3</v>
      </c>
      <c r="AC143" t="s">
        <v>459</v>
      </c>
      <c r="AD143" t="s">
        <v>423</v>
      </c>
      <c r="AE143">
        <v>0.18233679104703476</v>
      </c>
      <c r="AF143">
        <v>0.13863494947576085</v>
      </c>
      <c r="AG143" t="s">
        <v>459</v>
      </c>
      <c r="AH143">
        <v>4.8482542646457356E-3</v>
      </c>
      <c r="AI143">
        <v>6.8193084230482384E-2</v>
      </c>
      <c r="AJ143">
        <v>1.6161441067713223</v>
      </c>
      <c r="AK143" t="s">
        <v>459</v>
      </c>
      <c r="AL143">
        <v>1.3721936577168291E-2</v>
      </c>
      <c r="AM143">
        <v>9.1098283382653692E-3</v>
      </c>
      <c r="AN143">
        <v>1.2898519499578975E-4</v>
      </c>
      <c r="AO143">
        <v>2.1033804491759896E-3</v>
      </c>
      <c r="AP143" t="s">
        <v>459</v>
      </c>
      <c r="AQ143">
        <v>7.8489739574882714E-2</v>
      </c>
      <c r="AR143" t="s">
        <v>459</v>
      </c>
      <c r="AS143">
        <v>1.2717539019367259E-2</v>
      </c>
      <c r="AT143" t="s">
        <v>459</v>
      </c>
      <c r="AU143">
        <v>0.27026994951088662</v>
      </c>
      <c r="AV143" t="s">
        <v>459</v>
      </c>
      <c r="AW143" t="s">
        <v>459</v>
      </c>
      <c r="AX143">
        <v>4.0286408781426688E-4</v>
      </c>
      <c r="AY143">
        <v>2.3485931942499701E-2</v>
      </c>
      <c r="AZ143">
        <v>1.0650182677733671E-4</v>
      </c>
      <c r="BA143" t="s">
        <v>459</v>
      </c>
      <c r="BB143" t="s">
        <v>459</v>
      </c>
      <c r="BC143" t="s">
        <v>459</v>
      </c>
      <c r="BD143">
        <v>1.2347215404787681E-3</v>
      </c>
      <c r="BE143">
        <v>0.18233679104703476</v>
      </c>
    </row>
    <row r="144" spans="1:57" x14ac:dyDescent="0.25">
      <c r="A144" t="str">
        <f t="shared" si="2"/>
        <v>Shoots_AM_ram1-3_10 wpi-2</v>
      </c>
      <c r="B144" t="s">
        <v>418</v>
      </c>
      <c r="C144" t="s">
        <v>446</v>
      </c>
      <c r="D144" s="122">
        <v>1.5</v>
      </c>
      <c r="E144" t="s">
        <v>452</v>
      </c>
      <c r="F144">
        <v>10</v>
      </c>
      <c r="G144">
        <v>2</v>
      </c>
      <c r="H144">
        <v>2.2856863630469647E-2</v>
      </c>
      <c r="I144" t="s">
        <v>423</v>
      </c>
      <c r="J144">
        <v>9.1496900916380303E-4</v>
      </c>
      <c r="K144">
        <v>2.6308290492554412E-5</v>
      </c>
      <c r="L144">
        <v>2.0938129935853377E-3</v>
      </c>
      <c r="M144">
        <v>4.6150563670103095E-3</v>
      </c>
      <c r="N144" t="s">
        <v>423</v>
      </c>
      <c r="O144">
        <v>9.2522378726231386E-3</v>
      </c>
      <c r="P144">
        <v>6.1554082254295555E-3</v>
      </c>
      <c r="Q144">
        <v>3.0174385649484538E-3</v>
      </c>
      <c r="R144">
        <v>2.6302413773195876E-3</v>
      </c>
      <c r="S144">
        <v>1.7940874936082474E-2</v>
      </c>
      <c r="T144">
        <v>2.152426971592211E-3</v>
      </c>
      <c r="U144">
        <v>2.713823885452463E-4</v>
      </c>
      <c r="V144">
        <v>4.9529885489117985E-2</v>
      </c>
      <c r="W144">
        <v>2.2109927940893472E-2</v>
      </c>
      <c r="X144">
        <v>4.5606755019473085E-3</v>
      </c>
      <c r="Y144">
        <v>3.6256822684994274E-3</v>
      </c>
      <c r="Z144">
        <v>9.5610813058419244E-5</v>
      </c>
      <c r="AA144" t="s">
        <v>423</v>
      </c>
      <c r="AB144">
        <v>1.3615928018327606E-3</v>
      </c>
      <c r="AC144" t="s">
        <v>459</v>
      </c>
      <c r="AD144" t="s">
        <v>423</v>
      </c>
      <c r="AE144">
        <v>9.8873792051317314E-2</v>
      </c>
      <c r="AF144">
        <v>4.4354343297823604E-2</v>
      </c>
      <c r="AG144" t="s">
        <v>459</v>
      </c>
      <c r="AH144">
        <v>3.8514192575028637E-3</v>
      </c>
      <c r="AI144">
        <v>3.1159327918213062E-2</v>
      </c>
      <c r="AJ144">
        <v>1.5048483751583048</v>
      </c>
      <c r="AK144" t="s">
        <v>459</v>
      </c>
      <c r="AL144">
        <v>2.722147150973654E-3</v>
      </c>
      <c r="AM144">
        <v>7.3767017406643756E-3</v>
      </c>
      <c r="AN144">
        <v>1.1820055005727378E-4</v>
      </c>
      <c r="AO144">
        <v>1.8962665589919824E-4</v>
      </c>
      <c r="AP144" t="s">
        <v>459</v>
      </c>
      <c r="AQ144">
        <v>3.3328284092554408E-2</v>
      </c>
      <c r="AR144" t="s">
        <v>459</v>
      </c>
      <c r="AS144">
        <v>6.5065169917525771E-3</v>
      </c>
      <c r="AT144" t="s">
        <v>459</v>
      </c>
      <c r="AU144">
        <v>0.13415505723825888</v>
      </c>
      <c r="AV144" t="s">
        <v>459</v>
      </c>
      <c r="AW144" t="s">
        <v>459</v>
      </c>
      <c r="AX144">
        <v>3.155801399770905E-4</v>
      </c>
      <c r="AY144">
        <v>6.5611591667812151E-3</v>
      </c>
      <c r="AZ144">
        <v>6.5066398625429557E-5</v>
      </c>
      <c r="BA144" t="s">
        <v>459</v>
      </c>
      <c r="BB144" t="s">
        <v>459</v>
      </c>
      <c r="BC144" t="s">
        <v>459</v>
      </c>
      <c r="BD144">
        <v>5.781235848797251E-4</v>
      </c>
      <c r="BE144">
        <v>9.8873792051317314E-2</v>
      </c>
    </row>
    <row r="145" spans="1:57" x14ac:dyDescent="0.25">
      <c r="A145" t="str">
        <f t="shared" si="2"/>
        <v>Shoots_AM_ram1-3_10 wpi-3</v>
      </c>
      <c r="B145" t="s">
        <v>418</v>
      </c>
      <c r="C145" t="s">
        <v>446</v>
      </c>
      <c r="D145" s="122">
        <v>23.5</v>
      </c>
      <c r="E145" t="s">
        <v>452</v>
      </c>
      <c r="F145">
        <v>10</v>
      </c>
      <c r="G145">
        <v>3</v>
      </c>
      <c r="H145">
        <v>3.0802098515380856E-2</v>
      </c>
      <c r="I145" t="s">
        <v>423</v>
      </c>
      <c r="J145">
        <v>5.87366873046875E-4</v>
      </c>
      <c r="K145">
        <v>2.3123118408203122E-5</v>
      </c>
      <c r="L145">
        <v>2.1671197089843755E-3</v>
      </c>
      <c r="M145">
        <v>3.4647776027832032E-3</v>
      </c>
      <c r="N145" t="s">
        <v>459</v>
      </c>
      <c r="O145">
        <v>9.7065277983398434E-3</v>
      </c>
      <c r="P145">
        <v>4.9624969453124996E-3</v>
      </c>
      <c r="Q145">
        <v>3.308100379394531E-3</v>
      </c>
      <c r="R145">
        <v>5.8415422509765626E-4</v>
      </c>
      <c r="S145">
        <v>1.103121055078125E-2</v>
      </c>
      <c r="T145">
        <v>1.9750402614746093E-3</v>
      </c>
      <c r="U145">
        <v>3.8693917504882812E-4</v>
      </c>
      <c r="V145">
        <v>7.1950217127441415E-2</v>
      </c>
      <c r="W145">
        <v>2.1015418937011719E-2</v>
      </c>
      <c r="X145">
        <v>4.0062052497558589E-3</v>
      </c>
      <c r="Y145">
        <v>3.2858922336425783E-3</v>
      </c>
      <c r="Z145">
        <v>1.2369562939453123E-4</v>
      </c>
      <c r="AA145">
        <v>4.1224092285156253E-5</v>
      </c>
      <c r="AB145">
        <v>9.8762960961914061E-4</v>
      </c>
      <c r="AC145" t="s">
        <v>459</v>
      </c>
      <c r="AD145" t="s">
        <v>423</v>
      </c>
      <c r="AE145">
        <v>6.3709145622802735E-2</v>
      </c>
      <c r="AF145">
        <v>2.1756328466796874E-2</v>
      </c>
      <c r="AG145" t="s">
        <v>459</v>
      </c>
      <c r="AH145">
        <v>3.9538610549316403E-3</v>
      </c>
      <c r="AI145">
        <v>4.3995721041015623E-2</v>
      </c>
      <c r="AJ145">
        <v>1.7095734060715333</v>
      </c>
      <c r="AK145" t="s">
        <v>459</v>
      </c>
      <c r="AL145">
        <v>7.228715632324219E-4</v>
      </c>
      <c r="AM145">
        <v>8.2237325083007809E-3</v>
      </c>
      <c r="AN145" t="s">
        <v>459</v>
      </c>
      <c r="AO145" t="s">
        <v>423</v>
      </c>
      <c r="AP145" t="s">
        <v>459</v>
      </c>
      <c r="AQ145">
        <v>3.2466111045654299E-2</v>
      </c>
      <c r="AR145" t="s">
        <v>459</v>
      </c>
      <c r="AS145">
        <v>5.1826468359374997E-3</v>
      </c>
      <c r="AT145" t="s">
        <v>459</v>
      </c>
      <c r="AU145">
        <v>0.16567426878295899</v>
      </c>
      <c r="AV145" t="s">
        <v>459</v>
      </c>
      <c r="AW145" t="s">
        <v>459</v>
      </c>
      <c r="AX145">
        <v>3.7964989062500004E-4</v>
      </c>
      <c r="AY145">
        <v>1.4786684301757813E-3</v>
      </c>
      <c r="AZ145">
        <v>4.1407357177734375E-5</v>
      </c>
      <c r="BA145" t="s">
        <v>459</v>
      </c>
      <c r="BB145" t="s">
        <v>459</v>
      </c>
      <c r="BC145" t="s">
        <v>459</v>
      </c>
      <c r="BD145">
        <v>3.9658137719726557E-4</v>
      </c>
      <c r="BE145">
        <v>6.3709145622802735E-2</v>
      </c>
    </row>
    <row r="146" spans="1:57" x14ac:dyDescent="0.25">
      <c r="A146" t="str">
        <f t="shared" si="2"/>
        <v>Shoots_AM_ram1-3_10 wpi-4</v>
      </c>
      <c r="B146" t="s">
        <v>418</v>
      </c>
      <c r="C146" t="s">
        <v>446</v>
      </c>
      <c r="D146" s="122">
        <v>10.5</v>
      </c>
      <c r="E146" t="s">
        <v>452</v>
      </c>
      <c r="F146">
        <v>10</v>
      </c>
      <c r="G146">
        <v>4</v>
      </c>
      <c r="H146">
        <v>2.0677466301009299E-2</v>
      </c>
      <c r="I146">
        <v>1.076796789827825E-3</v>
      </c>
      <c r="J146">
        <v>7.3736708470215702E-4</v>
      </c>
      <c r="K146">
        <v>3.504737819117356E-5</v>
      </c>
      <c r="L146">
        <v>1.2348104595289928E-3</v>
      </c>
      <c r="M146">
        <v>4.160635016425886E-3</v>
      </c>
      <c r="N146" t="s">
        <v>459</v>
      </c>
      <c r="O146">
        <v>5.0064074822877497E-3</v>
      </c>
      <c r="P146">
        <v>7.165460405105877E-3</v>
      </c>
      <c r="Q146">
        <v>2.5238302586582228E-3</v>
      </c>
      <c r="R146">
        <v>2.27707266989907E-3</v>
      </c>
      <c r="S146">
        <v>2.0853207600633288E-2</v>
      </c>
      <c r="T146">
        <v>2.0094519414209379E-3</v>
      </c>
      <c r="U146">
        <v>3.3927257035424501E-4</v>
      </c>
      <c r="V146">
        <v>4.4788052019988124E-2</v>
      </c>
      <c r="W146">
        <v>1.572044874688304E-2</v>
      </c>
      <c r="X146">
        <v>3.4895471678210964E-3</v>
      </c>
      <c r="Y146">
        <v>2.4765193969918864E-3</v>
      </c>
      <c r="Z146">
        <v>1.5655312091826637E-4</v>
      </c>
      <c r="AA146" t="s">
        <v>423</v>
      </c>
      <c r="AB146">
        <v>1.2091879010488818E-3</v>
      </c>
      <c r="AC146" t="s">
        <v>459</v>
      </c>
      <c r="AD146" t="s">
        <v>423</v>
      </c>
      <c r="AE146">
        <v>0.148227721273303</v>
      </c>
      <c r="AF146">
        <v>7.9511492622006727E-2</v>
      </c>
      <c r="AG146" t="s">
        <v>459</v>
      </c>
      <c r="AH146">
        <v>2.7032032738966948E-3</v>
      </c>
      <c r="AI146">
        <v>3.5610247883435579E-2</v>
      </c>
      <c r="AJ146">
        <v>1.2889888606888975</v>
      </c>
      <c r="AK146" t="s">
        <v>459</v>
      </c>
      <c r="AL146">
        <v>4.6790301919651693E-3</v>
      </c>
      <c r="AM146">
        <v>5.5639177454977241E-3</v>
      </c>
      <c r="AN146" t="s">
        <v>459</v>
      </c>
      <c r="AO146">
        <v>1.0493688660201861E-4</v>
      </c>
      <c r="AP146" t="s">
        <v>459</v>
      </c>
      <c r="AQ146">
        <v>5.6117546657629129E-2</v>
      </c>
      <c r="AR146" t="s">
        <v>459</v>
      </c>
      <c r="AS146">
        <v>9.9677183522659807E-3</v>
      </c>
      <c r="AT146" t="s">
        <v>459</v>
      </c>
      <c r="AU146">
        <v>0.24198188675737187</v>
      </c>
      <c r="AV146" t="s">
        <v>459</v>
      </c>
      <c r="AW146" t="s">
        <v>459</v>
      </c>
      <c r="AX146">
        <v>3.5142319156936471E-4</v>
      </c>
      <c r="AY146">
        <v>8.2019537268949137E-3</v>
      </c>
      <c r="AZ146">
        <v>6.2270234514150014E-5</v>
      </c>
      <c r="BA146" t="s">
        <v>459</v>
      </c>
      <c r="BB146" t="s">
        <v>459</v>
      </c>
      <c r="BC146" t="s">
        <v>459</v>
      </c>
      <c r="BD146">
        <v>8.4683291371462496E-4</v>
      </c>
      <c r="BE146">
        <v>0.148227721273303</v>
      </c>
    </row>
    <row r="147" spans="1:57" x14ac:dyDescent="0.25">
      <c r="A147" t="str">
        <f t="shared" si="2"/>
        <v>Shoots_AM_ram1-4_10 wpi-1</v>
      </c>
      <c r="B147" t="s">
        <v>418</v>
      </c>
      <c r="C147" t="s">
        <v>446</v>
      </c>
      <c r="D147" s="122">
        <v>4</v>
      </c>
      <c r="E147" t="s">
        <v>453</v>
      </c>
      <c r="F147">
        <v>10</v>
      </c>
      <c r="G147">
        <v>1</v>
      </c>
      <c r="H147">
        <v>4.883872767268696E-2</v>
      </c>
      <c r="I147" t="s">
        <v>423</v>
      </c>
      <c r="J147">
        <v>8.8730217870722455E-4</v>
      </c>
      <c r="K147">
        <v>2.0330614385297845E-5</v>
      </c>
      <c r="L147">
        <v>3.798145386565273E-3</v>
      </c>
      <c r="M147">
        <v>5.4759467582382766E-3</v>
      </c>
      <c r="N147" t="s">
        <v>459</v>
      </c>
      <c r="O147">
        <v>3.220579696514575E-2</v>
      </c>
      <c r="P147">
        <v>9.4882483570975923E-3</v>
      </c>
      <c r="Q147">
        <v>1.046352412040558E-2</v>
      </c>
      <c r="R147">
        <v>7.0132864410646393E-3</v>
      </c>
      <c r="S147">
        <v>0.15534135797782006</v>
      </c>
      <c r="T147">
        <v>2.2509657088086187E-3</v>
      </c>
      <c r="U147">
        <v>4.5606020627376429E-4</v>
      </c>
      <c r="V147">
        <v>3.6480195339670472E-2</v>
      </c>
      <c r="W147">
        <v>3.6064931019011412E-2</v>
      </c>
      <c r="X147">
        <v>6.4589398098859321E-3</v>
      </c>
      <c r="Y147">
        <v>1.0158235877059569E-2</v>
      </c>
      <c r="Z147">
        <v>9.7775743916349821E-4</v>
      </c>
      <c r="AA147">
        <v>5.9921697718631193E-5</v>
      </c>
      <c r="AB147">
        <v>1.4827504153992397E-3</v>
      </c>
      <c r="AC147" t="s">
        <v>459</v>
      </c>
      <c r="AD147" t="s">
        <v>423</v>
      </c>
      <c r="AE147">
        <v>0.35765601703010141</v>
      </c>
      <c r="AF147">
        <v>0.17475708854372624</v>
      </c>
      <c r="AG147" t="s">
        <v>459</v>
      </c>
      <c r="AH147">
        <v>2.4224713052598226E-2</v>
      </c>
      <c r="AI147">
        <v>0.22416360926425857</v>
      </c>
      <c r="AJ147">
        <v>4.4566367861356149</v>
      </c>
      <c r="AK147" t="s">
        <v>459</v>
      </c>
      <c r="AL147">
        <v>1.9908425233523448E-2</v>
      </c>
      <c r="AM147">
        <v>2.9426711610266165E-2</v>
      </c>
      <c r="AN147">
        <v>3.6753059949302914E-4</v>
      </c>
      <c r="AO147">
        <v>3.8155909442332068E-4</v>
      </c>
      <c r="AP147" t="s">
        <v>459</v>
      </c>
      <c r="AQ147">
        <v>0.10750593231653992</v>
      </c>
      <c r="AR147" t="s">
        <v>459</v>
      </c>
      <c r="AS147">
        <v>2.34162925139417E-2</v>
      </c>
      <c r="AT147" t="s">
        <v>459</v>
      </c>
      <c r="AU147">
        <v>1.3773962645643221</v>
      </c>
      <c r="AV147" t="s">
        <v>459</v>
      </c>
      <c r="AW147" t="s">
        <v>459</v>
      </c>
      <c r="AX147">
        <v>6.4433411089987326E-4</v>
      </c>
      <c r="AY147">
        <v>4.0776257183460077E-2</v>
      </c>
      <c r="AZ147">
        <v>2.0996361945500638E-4</v>
      </c>
      <c r="BA147" t="s">
        <v>459</v>
      </c>
      <c r="BB147" t="s">
        <v>459</v>
      </c>
      <c r="BC147" t="s">
        <v>459</v>
      </c>
      <c r="BD147">
        <v>6.9362111755386568E-4</v>
      </c>
      <c r="BE147">
        <v>0.35765601703010141</v>
      </c>
    </row>
    <row r="148" spans="1:57" x14ac:dyDescent="0.25">
      <c r="A148" t="str">
        <f t="shared" si="2"/>
        <v>Shoots_AM_ram1-4_10 wpi-2</v>
      </c>
      <c r="B148" t="s">
        <v>418</v>
      </c>
      <c r="C148" t="s">
        <v>446</v>
      </c>
      <c r="D148" s="122">
        <v>0</v>
      </c>
      <c r="E148" t="s">
        <v>453</v>
      </c>
      <c r="F148">
        <v>10</v>
      </c>
      <c r="G148">
        <v>2</v>
      </c>
      <c r="H148">
        <v>2.3718955447212337E-2</v>
      </c>
      <c r="I148" t="s">
        <v>459</v>
      </c>
      <c r="J148">
        <v>1.2989326954329777E-3</v>
      </c>
      <c r="K148">
        <v>2.7394356761565838E-5</v>
      </c>
      <c r="L148">
        <v>2.6487064878410447E-3</v>
      </c>
      <c r="M148">
        <v>5.1679659991103206E-3</v>
      </c>
      <c r="N148" t="s">
        <v>459</v>
      </c>
      <c r="O148">
        <v>3.7946398670818504E-2</v>
      </c>
      <c r="P148">
        <v>3.6701895207591939E-3</v>
      </c>
      <c r="Q148">
        <v>9.149916104092529E-3</v>
      </c>
      <c r="R148">
        <v>2.1909383240213524E-2</v>
      </c>
      <c r="S148">
        <v>0.14010243712633452</v>
      </c>
      <c r="T148">
        <v>3.0722760056346382E-3</v>
      </c>
      <c r="U148">
        <v>1.0668853235468565E-3</v>
      </c>
      <c r="V148">
        <v>5.8987088628410435E-2</v>
      </c>
      <c r="W148">
        <v>4.2265725826512453E-2</v>
      </c>
      <c r="X148">
        <v>1.6737695865658361E-2</v>
      </c>
      <c r="Y148">
        <v>1.5801575088374858E-2</v>
      </c>
      <c r="Z148">
        <v>1.1199829534400949E-3</v>
      </c>
      <c r="AA148" t="s">
        <v>423</v>
      </c>
      <c r="AB148">
        <v>1.55169253113879E-3</v>
      </c>
      <c r="AC148" t="s">
        <v>459</v>
      </c>
      <c r="AD148" t="s">
        <v>423</v>
      </c>
      <c r="AE148">
        <v>0.41563903060142349</v>
      </c>
      <c r="AF148">
        <v>0.31684815349851725</v>
      </c>
      <c r="AG148" t="s">
        <v>459</v>
      </c>
      <c r="AH148">
        <v>4.2853524262752081E-2</v>
      </c>
      <c r="AI148">
        <v>0.30592509055100831</v>
      </c>
      <c r="AJ148">
        <v>3.5073170179902138</v>
      </c>
      <c r="AK148" t="s">
        <v>459</v>
      </c>
      <c r="AL148">
        <v>2.6404481591043891E-2</v>
      </c>
      <c r="AM148">
        <v>2.7936212848457893E-2</v>
      </c>
      <c r="AN148">
        <v>3.9285547746144723E-4</v>
      </c>
      <c r="AO148">
        <v>3.6365981260379605E-3</v>
      </c>
      <c r="AP148" t="s">
        <v>459</v>
      </c>
      <c r="AQ148">
        <v>0.24569512078499409</v>
      </c>
      <c r="AR148" t="s">
        <v>459</v>
      </c>
      <c r="AS148">
        <v>3.3128385771648873E-2</v>
      </c>
      <c r="AT148" t="s">
        <v>459</v>
      </c>
      <c r="AU148">
        <v>0.75307852064739034</v>
      </c>
      <c r="AV148" t="s">
        <v>459</v>
      </c>
      <c r="AW148" t="s">
        <v>459</v>
      </c>
      <c r="AX148">
        <v>5.7210115005931208E-4</v>
      </c>
      <c r="AY148">
        <v>9.2019872618030837E-2</v>
      </c>
      <c r="AZ148">
        <v>3.8613824317912225E-4</v>
      </c>
      <c r="BA148" t="s">
        <v>459</v>
      </c>
      <c r="BB148" t="s">
        <v>459</v>
      </c>
      <c r="BC148" t="s">
        <v>459</v>
      </c>
      <c r="BD148">
        <v>1.0412936064650058E-3</v>
      </c>
      <c r="BE148">
        <v>0.41563903060142349</v>
      </c>
    </row>
    <row r="149" spans="1:57" x14ac:dyDescent="0.25">
      <c r="A149" t="str">
        <f t="shared" si="2"/>
        <v>Shoots_AM_ram1-4_10 wpi-3</v>
      </c>
      <c r="B149" t="s">
        <v>418</v>
      </c>
      <c r="C149" t="s">
        <v>446</v>
      </c>
      <c r="D149" s="122">
        <v>0</v>
      </c>
      <c r="E149" t="s">
        <v>453</v>
      </c>
      <c r="F149">
        <v>10</v>
      </c>
      <c r="G149">
        <v>3</v>
      </c>
      <c r="H149">
        <v>6.761240423539594E-2</v>
      </c>
      <c r="I149">
        <v>2.4656355955574791E-3</v>
      </c>
      <c r="J149">
        <v>7.4075851839030724E-4</v>
      </c>
      <c r="K149">
        <v>2.1934576950814947E-5</v>
      </c>
      <c r="L149">
        <v>6.06492848175393E-3</v>
      </c>
      <c r="M149">
        <v>4.8018733892975628E-3</v>
      </c>
      <c r="N149" t="s">
        <v>423</v>
      </c>
      <c r="O149">
        <v>3.0453120065195443E-2</v>
      </c>
      <c r="P149">
        <v>1.4791159294389152E-2</v>
      </c>
      <c r="Q149">
        <v>1.0410952512043849E-2</v>
      </c>
      <c r="R149">
        <v>1.6173019441800086E-2</v>
      </c>
      <c r="S149">
        <v>8.4302919732871781E-2</v>
      </c>
      <c r="T149">
        <v>2.0203152387133997E-3</v>
      </c>
      <c r="U149">
        <v>6.7034212087119574E-4</v>
      </c>
      <c r="V149">
        <v>5.6343519229770662E-2</v>
      </c>
      <c r="W149">
        <v>3.6794745645463728E-2</v>
      </c>
      <c r="X149">
        <v>8.1572041895283439E-3</v>
      </c>
      <c r="Y149">
        <v>9.6437223069378332E-3</v>
      </c>
      <c r="Z149">
        <v>8.8179384999278825E-4</v>
      </c>
      <c r="AA149">
        <v>1.0362640415404587E-4</v>
      </c>
      <c r="AB149">
        <v>2.7693983594403579E-3</v>
      </c>
      <c r="AC149" t="s">
        <v>459</v>
      </c>
      <c r="AD149">
        <v>1.6865824376171933E-4</v>
      </c>
      <c r="AE149">
        <v>0.27977378203230924</v>
      </c>
      <c r="AF149">
        <v>0.22061015300100967</v>
      </c>
      <c r="AG149" t="s">
        <v>459</v>
      </c>
      <c r="AH149">
        <v>1.6463555834126641E-2</v>
      </c>
      <c r="AI149">
        <v>0.19186350035309391</v>
      </c>
      <c r="AJ149">
        <v>3.6389513190889944</v>
      </c>
      <c r="AK149" t="s">
        <v>459</v>
      </c>
      <c r="AL149">
        <v>2.213341557046012E-2</v>
      </c>
      <c r="AM149">
        <v>2.4387826762728982E-2</v>
      </c>
      <c r="AN149">
        <v>5.7008112765036788E-4</v>
      </c>
      <c r="AO149">
        <v>4.4360563594403575E-3</v>
      </c>
      <c r="AP149" t="s">
        <v>459</v>
      </c>
      <c r="AQ149">
        <v>0.14365074764661764</v>
      </c>
      <c r="AR149" t="s">
        <v>459</v>
      </c>
      <c r="AS149">
        <v>2.2318598612721768E-2</v>
      </c>
      <c r="AT149" t="s">
        <v>459</v>
      </c>
      <c r="AU149">
        <v>0.54332590756065191</v>
      </c>
      <c r="AV149" t="s">
        <v>459</v>
      </c>
      <c r="AW149" t="s">
        <v>459</v>
      </c>
      <c r="AX149">
        <v>5.2306187566709939E-4</v>
      </c>
      <c r="AY149">
        <v>4.2527512403577099E-2</v>
      </c>
      <c r="AZ149">
        <v>2.6165814914178568E-4</v>
      </c>
      <c r="BA149" t="s">
        <v>459</v>
      </c>
      <c r="BB149" t="s">
        <v>459</v>
      </c>
      <c r="BC149" t="s">
        <v>459</v>
      </c>
      <c r="BD149">
        <v>8.5750909418722053E-4</v>
      </c>
      <c r="BE149">
        <v>0.27977378203230924</v>
      </c>
    </row>
    <row r="150" spans="1:57" x14ac:dyDescent="0.25">
      <c r="A150" t="str">
        <f t="shared" si="2"/>
        <v>Shoots_AM_ram2-1_10 wpi-1</v>
      </c>
      <c r="B150" t="s">
        <v>418</v>
      </c>
      <c r="C150" t="s">
        <v>446</v>
      </c>
      <c r="D150" s="122">
        <v>36.5</v>
      </c>
      <c r="E150" t="s">
        <v>454</v>
      </c>
      <c r="F150">
        <v>10</v>
      </c>
      <c r="G150">
        <v>1</v>
      </c>
      <c r="H150" t="s">
        <v>459</v>
      </c>
      <c r="I150" t="s">
        <v>459</v>
      </c>
      <c r="J150">
        <v>7.3560697554067968E-4</v>
      </c>
      <c r="K150">
        <v>4.0384836251287332E-5</v>
      </c>
      <c r="L150" t="s">
        <v>459</v>
      </c>
      <c r="M150">
        <v>2.604845639289392E-3</v>
      </c>
      <c r="N150" t="s">
        <v>459</v>
      </c>
      <c r="O150">
        <v>6.3486823375386199E-3</v>
      </c>
      <c r="P150">
        <v>6.7612045468589082E-4</v>
      </c>
      <c r="Q150">
        <v>3.0555316627188462E-3</v>
      </c>
      <c r="R150">
        <v>3.5590334691040166E-3</v>
      </c>
      <c r="S150">
        <v>2.369453085736354E-2</v>
      </c>
      <c r="T150">
        <v>1.4164103921215239E-3</v>
      </c>
      <c r="U150">
        <v>3.3457845494335733E-4</v>
      </c>
      <c r="V150">
        <v>4.2319899838568487E-2</v>
      </c>
      <c r="W150">
        <v>9.934529644696188E-3</v>
      </c>
      <c r="X150">
        <v>6.6430251524201853E-3</v>
      </c>
      <c r="Y150">
        <v>2.1392673084449018E-3</v>
      </c>
      <c r="Z150">
        <v>4.187901660659114E-4</v>
      </c>
      <c r="AA150" t="s">
        <v>459</v>
      </c>
      <c r="AB150">
        <v>5.5561922142121517E-4</v>
      </c>
      <c r="AC150" t="s">
        <v>459</v>
      </c>
      <c r="AD150" t="s">
        <v>423</v>
      </c>
      <c r="AE150">
        <v>0.33773201018692067</v>
      </c>
      <c r="AF150">
        <v>7.1083879359165797E-2</v>
      </c>
      <c r="AG150" t="s">
        <v>459</v>
      </c>
      <c r="AH150">
        <v>2.7106224585478887E-3</v>
      </c>
      <c r="AI150">
        <v>9.6442937368692062E-3</v>
      </c>
      <c r="AJ150">
        <v>1.2053225878156539</v>
      </c>
      <c r="AK150" t="s">
        <v>459</v>
      </c>
      <c r="AL150">
        <v>9.8584452780638523E-4</v>
      </c>
      <c r="AM150">
        <v>5.1687136403192578E-3</v>
      </c>
      <c r="AN150" t="s">
        <v>423</v>
      </c>
      <c r="AO150">
        <v>2.8324999001029865E-3</v>
      </c>
      <c r="AP150" t="s">
        <v>459</v>
      </c>
      <c r="AQ150">
        <v>2.6142594016992787E-2</v>
      </c>
      <c r="AR150" t="s">
        <v>459</v>
      </c>
      <c r="AS150">
        <v>1.1246926035015446E-2</v>
      </c>
      <c r="AT150" t="s">
        <v>459</v>
      </c>
      <c r="AU150">
        <v>0.18883966207131819</v>
      </c>
      <c r="AV150" t="s">
        <v>459</v>
      </c>
      <c r="AW150" t="s">
        <v>459</v>
      </c>
      <c r="AX150">
        <v>4.5088506101956743E-4</v>
      </c>
      <c r="AY150">
        <v>1.0913617992790937E-2</v>
      </c>
      <c r="AZ150">
        <v>3.5433417095777551E-5</v>
      </c>
      <c r="BA150" t="s">
        <v>459</v>
      </c>
      <c r="BB150" t="s">
        <v>459</v>
      </c>
      <c r="BC150" t="s">
        <v>459</v>
      </c>
      <c r="BD150">
        <v>5.8344799742533467E-4</v>
      </c>
      <c r="BE150">
        <v>0.33773201018692067</v>
      </c>
    </row>
    <row r="151" spans="1:57" x14ac:dyDescent="0.25">
      <c r="A151" t="str">
        <f t="shared" si="2"/>
        <v>Shoots_AM_ram2-1_10 wpi-2</v>
      </c>
      <c r="B151" t="s">
        <v>418</v>
      </c>
      <c r="C151" t="s">
        <v>446</v>
      </c>
      <c r="D151" s="122">
        <v>11</v>
      </c>
      <c r="E151" t="s">
        <v>454</v>
      </c>
      <c r="F151">
        <v>10</v>
      </c>
      <c r="G151">
        <v>2</v>
      </c>
      <c r="H151" t="s">
        <v>459</v>
      </c>
      <c r="I151" t="s">
        <v>459</v>
      </c>
      <c r="J151">
        <v>4.3001125084238115E-4</v>
      </c>
      <c r="K151">
        <v>4.7931111194309246E-5</v>
      </c>
      <c r="L151">
        <v>5.9479870011231752E-4</v>
      </c>
      <c r="M151">
        <v>1.153540334331711E-3</v>
      </c>
      <c r="N151" t="s">
        <v>459</v>
      </c>
      <c r="O151">
        <v>5.8224034324223135E-3</v>
      </c>
      <c r="P151">
        <v>5.1189680793710217E-4</v>
      </c>
      <c r="Q151">
        <v>3.1098793946087609E-3</v>
      </c>
      <c r="R151">
        <v>6.3415973871209282E-3</v>
      </c>
      <c r="S151">
        <v>2.511741739498315E-2</v>
      </c>
      <c r="T151">
        <v>8.0729422126544364E-4</v>
      </c>
      <c r="U151" t="s">
        <v>423</v>
      </c>
      <c r="V151">
        <v>3.9597200808311493E-2</v>
      </c>
      <c r="W151">
        <v>9.4248195091725939E-3</v>
      </c>
      <c r="X151">
        <v>6.7118356660426813E-3</v>
      </c>
      <c r="Y151">
        <v>1.8722015372519656E-3</v>
      </c>
      <c r="Z151">
        <v>5.7057187046050172E-4</v>
      </c>
      <c r="AA151" t="s">
        <v>459</v>
      </c>
      <c r="AB151" t="s">
        <v>423</v>
      </c>
      <c r="AC151" t="s">
        <v>459</v>
      </c>
      <c r="AD151" t="s">
        <v>423</v>
      </c>
      <c r="AE151">
        <v>0.4187935612246349</v>
      </c>
      <c r="AF151">
        <v>8.2258900988019468E-2</v>
      </c>
      <c r="AG151" t="s">
        <v>459</v>
      </c>
      <c r="AH151">
        <v>2.4814234526394606E-3</v>
      </c>
      <c r="AI151">
        <v>8.1859113309621871E-3</v>
      </c>
      <c r="AJ151">
        <v>1.1047063278611009</v>
      </c>
      <c r="AK151" t="s">
        <v>459</v>
      </c>
      <c r="AL151">
        <v>2.0896292223886183E-3</v>
      </c>
      <c r="AM151">
        <v>5.2392697094721082E-3</v>
      </c>
      <c r="AN151" t="s">
        <v>423</v>
      </c>
      <c r="AO151">
        <v>1.9366047652564582E-3</v>
      </c>
      <c r="AP151" t="s">
        <v>459</v>
      </c>
      <c r="AQ151">
        <v>2.6064005740920999E-2</v>
      </c>
      <c r="AR151" t="s">
        <v>459</v>
      </c>
      <c r="AS151">
        <v>1.486539979820292E-2</v>
      </c>
      <c r="AT151" t="s">
        <v>459</v>
      </c>
      <c r="AU151">
        <v>0.11146116035567204</v>
      </c>
      <c r="AV151" t="s">
        <v>459</v>
      </c>
      <c r="AW151" t="s">
        <v>459</v>
      </c>
      <c r="AX151">
        <v>4.8690708386372143E-4</v>
      </c>
      <c r="AY151">
        <v>2.1868376039685514E-2</v>
      </c>
      <c r="AZ151">
        <v>3.8230895170348185E-5</v>
      </c>
      <c r="BA151" t="s">
        <v>459</v>
      </c>
      <c r="BB151" t="s">
        <v>459</v>
      </c>
      <c r="BC151" t="s">
        <v>459</v>
      </c>
      <c r="BD151">
        <v>4.8363819131411455E-4</v>
      </c>
      <c r="BE151">
        <v>0.4187935612246349</v>
      </c>
    </row>
    <row r="152" spans="1:57" x14ac:dyDescent="0.25">
      <c r="A152" t="str">
        <f t="shared" si="2"/>
        <v>Shoots_AM_ram2-1_10 wpi-3</v>
      </c>
      <c r="B152" t="s">
        <v>418</v>
      </c>
      <c r="C152" t="s">
        <v>446</v>
      </c>
      <c r="D152" s="122">
        <v>36.5</v>
      </c>
      <c r="E152" t="s">
        <v>454</v>
      </c>
      <c r="F152">
        <v>10</v>
      </c>
      <c r="G152">
        <v>3</v>
      </c>
      <c r="H152" t="s">
        <v>459</v>
      </c>
      <c r="I152" t="s">
        <v>459</v>
      </c>
      <c r="J152">
        <v>6.4321692038518913E-4</v>
      </c>
      <c r="K152">
        <v>1.1485478367014784E-5</v>
      </c>
      <c r="L152">
        <v>4.7564283737962834E-4</v>
      </c>
      <c r="M152">
        <v>7.1241580198019795E-4</v>
      </c>
      <c r="N152" t="s">
        <v>459</v>
      </c>
      <c r="O152">
        <v>5.2596053386681132E-3</v>
      </c>
      <c r="P152">
        <v>5.578811344093313E-4</v>
      </c>
      <c r="Q152">
        <v>1.9036331818798318E-3</v>
      </c>
      <c r="R152">
        <v>8.593861714363217E-4</v>
      </c>
      <c r="S152">
        <v>1.5673787760206156E-2</v>
      </c>
      <c r="T152">
        <v>6.6389609060084093E-4</v>
      </c>
      <c r="U152">
        <v>3.4503294208598941E-4</v>
      </c>
      <c r="V152">
        <v>3.5582179979112977E-2</v>
      </c>
      <c r="W152">
        <v>8.0128785094262852E-3</v>
      </c>
      <c r="X152">
        <v>4.9227774425606935E-3</v>
      </c>
      <c r="Y152">
        <v>1.6158295727654957E-3</v>
      </c>
      <c r="Z152">
        <v>3.1878915963651162E-4</v>
      </c>
      <c r="AA152" t="s">
        <v>459</v>
      </c>
      <c r="AB152" t="s">
        <v>423</v>
      </c>
      <c r="AC152" t="s">
        <v>459</v>
      </c>
      <c r="AD152" t="s">
        <v>423</v>
      </c>
      <c r="AE152">
        <v>0.31228083321849992</v>
      </c>
      <c r="AF152">
        <v>4.1358385709751797E-2</v>
      </c>
      <c r="AG152" t="s">
        <v>459</v>
      </c>
      <c r="AH152">
        <v>2.5874274224874541E-3</v>
      </c>
      <c r="AI152">
        <v>8.7079913158822735E-3</v>
      </c>
      <c r="AJ152">
        <v>1.0045040492800759</v>
      </c>
      <c r="AK152" t="s">
        <v>459</v>
      </c>
      <c r="AL152">
        <v>8.7117381717075819E-4</v>
      </c>
      <c r="AM152">
        <v>3.2577529046521093E-3</v>
      </c>
      <c r="AN152" t="s">
        <v>459</v>
      </c>
      <c r="AO152">
        <v>3.7832033337854338E-4</v>
      </c>
      <c r="AP152" t="s">
        <v>459</v>
      </c>
      <c r="AQ152">
        <v>1.4995366796148109E-2</v>
      </c>
      <c r="AR152" t="s">
        <v>459</v>
      </c>
      <c r="AS152">
        <v>8.3900366632307065E-3</v>
      </c>
      <c r="AT152" t="s">
        <v>459</v>
      </c>
      <c r="AU152">
        <v>9.5665058463040825E-2</v>
      </c>
      <c r="AV152" t="s">
        <v>459</v>
      </c>
      <c r="AW152" t="s">
        <v>459</v>
      </c>
      <c r="AX152">
        <v>4.2561128875627291E-4</v>
      </c>
      <c r="AY152">
        <v>1.0928148706089786E-2</v>
      </c>
      <c r="AZ152">
        <v>1.2055218499932185E-5</v>
      </c>
      <c r="BA152" t="s">
        <v>459</v>
      </c>
      <c r="BB152" t="s">
        <v>459</v>
      </c>
      <c r="BC152" t="s">
        <v>459</v>
      </c>
      <c r="BD152">
        <v>5.3695979085853789E-4</v>
      </c>
      <c r="BE152">
        <v>0.31228083321849992</v>
      </c>
    </row>
    <row r="153" spans="1:57" x14ac:dyDescent="0.25">
      <c r="A153" t="str">
        <f t="shared" si="2"/>
        <v>Shoots_AM_ram2-2_10 wpi-1</v>
      </c>
      <c r="B153" t="s">
        <v>418</v>
      </c>
      <c r="C153" t="s">
        <v>446</v>
      </c>
      <c r="D153" s="122">
        <v>30.5</v>
      </c>
      <c r="E153" t="s">
        <v>455</v>
      </c>
      <c r="F153">
        <v>10</v>
      </c>
      <c r="G153">
        <v>1</v>
      </c>
      <c r="H153">
        <v>5.6046044157007376E-2</v>
      </c>
      <c r="I153">
        <v>1.8831252916227609E-3</v>
      </c>
      <c r="J153">
        <v>6.1071817096944152E-4</v>
      </c>
      <c r="K153">
        <v>1.8089487091675448E-5</v>
      </c>
      <c r="L153">
        <v>1.6335912086406744E-3</v>
      </c>
      <c r="M153">
        <v>2.7405957803740777E-2</v>
      </c>
      <c r="N153">
        <v>1.4524123103266598E-4</v>
      </c>
      <c r="O153">
        <v>2.9532990473393046E-2</v>
      </c>
      <c r="P153">
        <v>1.3201022384088514E-2</v>
      </c>
      <c r="Q153">
        <v>1.1060375172286616E-2</v>
      </c>
      <c r="R153">
        <v>1.5907895847997892E-2</v>
      </c>
      <c r="S153">
        <v>9.6842853263698625E-2</v>
      </c>
      <c r="T153">
        <v>6.6082919112223403E-3</v>
      </c>
      <c r="U153">
        <v>7.4322338593256064E-4</v>
      </c>
      <c r="V153">
        <v>5.7341102199420443E-2</v>
      </c>
      <c r="W153">
        <v>3.4585770683614327E-2</v>
      </c>
      <c r="X153">
        <v>6.8542717860906209E-3</v>
      </c>
      <c r="Y153">
        <v>9.2203364515279253E-3</v>
      </c>
      <c r="Z153">
        <v>1.4783158058482612E-3</v>
      </c>
      <c r="AA153">
        <v>6.8439693361433074E-5</v>
      </c>
      <c r="AB153">
        <v>1.8093343912012644E-3</v>
      </c>
      <c r="AC153" t="s">
        <v>459</v>
      </c>
      <c r="AD153">
        <v>1.068291825605901E-4</v>
      </c>
      <c r="AE153">
        <v>0.48976817829188618</v>
      </c>
      <c r="AF153">
        <v>0.15727043990331929</v>
      </c>
      <c r="AG153" t="s">
        <v>459</v>
      </c>
      <c r="AH153">
        <v>1.5372877435458376E-2</v>
      </c>
      <c r="AI153">
        <v>0.2140070464596944</v>
      </c>
      <c r="AJ153">
        <v>3.7412648874715488</v>
      </c>
      <c r="AK153" t="s">
        <v>459</v>
      </c>
      <c r="AL153">
        <v>2.6275717876185455E-2</v>
      </c>
      <c r="AM153">
        <v>2.1566541654899896E-2</v>
      </c>
      <c r="AN153">
        <v>2.2051664699683878E-4</v>
      </c>
      <c r="AO153">
        <v>2.2742969618018967E-3</v>
      </c>
      <c r="AP153" t="s">
        <v>459</v>
      </c>
      <c r="AQ153">
        <v>0.12404884736722865</v>
      </c>
      <c r="AR153" t="s">
        <v>459</v>
      </c>
      <c r="AS153">
        <v>2.3484399253424656E-2</v>
      </c>
      <c r="AT153" t="s">
        <v>459</v>
      </c>
      <c r="AU153">
        <v>0.73840910129083248</v>
      </c>
      <c r="AV153" t="s">
        <v>459</v>
      </c>
      <c r="AW153" t="s">
        <v>459</v>
      </c>
      <c r="AX153">
        <v>5.6934094704952571E-4</v>
      </c>
      <c r="AY153">
        <v>5.9949834296891463E-2</v>
      </c>
      <c r="AZ153">
        <v>1.5835489462592202E-4</v>
      </c>
      <c r="BA153" t="s">
        <v>459</v>
      </c>
      <c r="BB153" t="s">
        <v>459</v>
      </c>
      <c r="BC153" t="s">
        <v>459</v>
      </c>
      <c r="BD153">
        <v>7.9214154478398312E-4</v>
      </c>
      <c r="BE153">
        <v>0.48976817829188618</v>
      </c>
    </row>
    <row r="154" spans="1:57" x14ac:dyDescent="0.25">
      <c r="A154" t="str">
        <f t="shared" si="2"/>
        <v>Shoots_AM_ram2-2_10 wpi-2</v>
      </c>
      <c r="B154" t="s">
        <v>418</v>
      </c>
      <c r="C154" t="s">
        <v>446</v>
      </c>
      <c r="D154" s="122">
        <v>11.5</v>
      </c>
      <c r="E154" t="s">
        <v>455</v>
      </c>
      <c r="F154">
        <v>10</v>
      </c>
      <c r="G154">
        <v>2</v>
      </c>
      <c r="H154">
        <v>1.6202524008280185E-2</v>
      </c>
      <c r="I154" t="s">
        <v>423</v>
      </c>
      <c r="J154">
        <v>3.8272474118831822E-4</v>
      </c>
      <c r="K154">
        <v>8.4564124426541331E-6</v>
      </c>
      <c r="L154">
        <v>2.0354861859684459E-3</v>
      </c>
      <c r="M154">
        <v>4.4590876710305467E-3</v>
      </c>
      <c r="N154" t="s">
        <v>459</v>
      </c>
      <c r="O154">
        <v>3.1163028900749689E-2</v>
      </c>
      <c r="P154">
        <v>7.5708338594606683E-3</v>
      </c>
      <c r="Q154">
        <v>8.992769633657827E-3</v>
      </c>
      <c r="R154">
        <v>9.6860709745999777E-4</v>
      </c>
      <c r="S154">
        <v>2.5634116461899965E-2</v>
      </c>
      <c r="T154">
        <v>1.3244974593263957E-3</v>
      </c>
      <c r="U154">
        <v>3.9777090074969226E-4</v>
      </c>
      <c r="V154">
        <v>6.0254946552086824E-2</v>
      </c>
      <c r="W154">
        <v>3.1799161421953673E-2</v>
      </c>
      <c r="X154">
        <v>1.0365294274812576E-2</v>
      </c>
      <c r="Y154">
        <v>7.031088712543359E-3</v>
      </c>
      <c r="Z154">
        <v>7.605384267651337E-4</v>
      </c>
      <c r="AA154">
        <v>4.5035519749356602E-5</v>
      </c>
      <c r="AB154">
        <v>1.5336365881168179E-3</v>
      </c>
      <c r="AC154" t="s">
        <v>459</v>
      </c>
      <c r="AD154">
        <v>7.9829549737048212E-5</v>
      </c>
      <c r="AE154">
        <v>0.12107080066756183</v>
      </c>
      <c r="AF154">
        <v>2.5716342914400805E-2</v>
      </c>
      <c r="AG154" t="s">
        <v>459</v>
      </c>
      <c r="AH154">
        <v>1.3519851835067697E-2</v>
      </c>
      <c r="AI154">
        <v>0.19611009930513598</v>
      </c>
      <c r="AJ154">
        <v>2.9547206207387267</v>
      </c>
      <c r="AK154" t="s">
        <v>459</v>
      </c>
      <c r="AL154">
        <v>1.8982291052926038E-3</v>
      </c>
      <c r="AM154">
        <v>1.2147559526910595E-2</v>
      </c>
      <c r="AN154">
        <v>3.2877345395546608E-4</v>
      </c>
      <c r="AO154">
        <v>2.1745422848830707E-5</v>
      </c>
      <c r="AP154" t="s">
        <v>459</v>
      </c>
      <c r="AQ154">
        <v>0.10440574464406401</v>
      </c>
      <c r="AR154" t="s">
        <v>459</v>
      </c>
      <c r="AS154">
        <v>8.4089223166610716E-3</v>
      </c>
      <c r="AT154" t="s">
        <v>459</v>
      </c>
      <c r="AU154">
        <v>0.20126994732572451</v>
      </c>
      <c r="AV154" t="s">
        <v>459</v>
      </c>
      <c r="AW154" t="s">
        <v>459</v>
      </c>
      <c r="AX154">
        <v>5.4558936667785602E-4</v>
      </c>
      <c r="AY154">
        <v>4.8993274826004242E-3</v>
      </c>
      <c r="AZ154">
        <v>2.1311746894931187E-5</v>
      </c>
      <c r="BA154" t="s">
        <v>459</v>
      </c>
      <c r="BB154" t="s">
        <v>459</v>
      </c>
      <c r="BC154" t="s">
        <v>459</v>
      </c>
      <c r="BD154">
        <v>3.4566100145462682E-4</v>
      </c>
      <c r="BE154">
        <v>0.12107080066756183</v>
      </c>
    </row>
    <row r="155" spans="1:57" x14ac:dyDescent="0.25">
      <c r="A155" t="str">
        <f t="shared" si="2"/>
        <v>Shoots_AM_ram2-2_10 wpi-3</v>
      </c>
      <c r="B155" t="s">
        <v>418</v>
      </c>
      <c r="C155" t="s">
        <v>446</v>
      </c>
      <c r="D155" s="122">
        <v>15.5</v>
      </c>
      <c r="E155" t="s">
        <v>455</v>
      </c>
      <c r="F155">
        <v>10</v>
      </c>
      <c r="G155">
        <v>3</v>
      </c>
      <c r="H155">
        <v>4.6651290220081527E-2</v>
      </c>
      <c r="I155" t="s">
        <v>423</v>
      </c>
      <c r="J155">
        <v>1.0370677710263062E-3</v>
      </c>
      <c r="K155">
        <v>2.9897502037791776E-5</v>
      </c>
      <c r="L155">
        <v>8.1382084772137838E-4</v>
      </c>
      <c r="M155">
        <v>4.9853113316042988E-3</v>
      </c>
      <c r="N155" t="s">
        <v>459</v>
      </c>
      <c r="O155">
        <v>3.0761871928121527E-2</v>
      </c>
      <c r="P155">
        <v>9.3654108484623935E-3</v>
      </c>
      <c r="Q155">
        <v>7.3216835220452029E-3</v>
      </c>
      <c r="R155">
        <v>1.4708241659133014E-2</v>
      </c>
      <c r="S155">
        <v>8.0981913888106716E-2</v>
      </c>
      <c r="T155">
        <v>1.9806669522045204E-3</v>
      </c>
      <c r="U155">
        <v>6.7833866098555016E-4</v>
      </c>
      <c r="V155">
        <v>6.0115568769914793E-2</v>
      </c>
      <c r="W155">
        <v>2.6940307265653947E-2</v>
      </c>
      <c r="X155">
        <v>6.1210960822526868E-3</v>
      </c>
      <c r="Y155">
        <v>9.4343403416080034E-3</v>
      </c>
      <c r="Z155">
        <v>1.560012068914413E-3</v>
      </c>
      <c r="AA155" t="s">
        <v>459</v>
      </c>
      <c r="AB155" t="s">
        <v>423</v>
      </c>
      <c r="AC155" t="s">
        <v>459</v>
      </c>
      <c r="AD155" t="s">
        <v>423</v>
      </c>
      <c r="AE155">
        <v>0.33312965456020749</v>
      </c>
      <c r="AF155">
        <v>0.18203403304409041</v>
      </c>
      <c r="AG155" t="s">
        <v>459</v>
      </c>
      <c r="AH155">
        <v>2.3492537480548352E-2</v>
      </c>
      <c r="AI155">
        <v>0.14959320534790663</v>
      </c>
      <c r="AJ155">
        <v>3.1954158552967771</v>
      </c>
      <c r="AK155" t="s">
        <v>459</v>
      </c>
      <c r="AL155">
        <v>1.7893000933679144E-2</v>
      </c>
      <c r="AM155">
        <v>3.0877163943682846E-2</v>
      </c>
      <c r="AN155">
        <v>4.3997354501667288E-4</v>
      </c>
      <c r="AO155">
        <v>3.798347232308263E-3</v>
      </c>
      <c r="AP155" t="s">
        <v>459</v>
      </c>
      <c r="AQ155">
        <v>6.1179787170062998E-2</v>
      </c>
      <c r="AR155" t="s">
        <v>459</v>
      </c>
      <c r="AS155">
        <v>3.0329821295294553E-2</v>
      </c>
      <c r="AT155" t="s">
        <v>459</v>
      </c>
      <c r="AU155">
        <v>0.97058801125157479</v>
      </c>
      <c r="AV155" t="s">
        <v>459</v>
      </c>
      <c r="AW155" t="s">
        <v>459</v>
      </c>
      <c r="AX155">
        <v>3.7001753464246018E-4</v>
      </c>
      <c r="AY155">
        <v>6.3056433816228233E-2</v>
      </c>
      <c r="AZ155">
        <v>1.9637734049648023E-4</v>
      </c>
      <c r="BA155" t="s">
        <v>459</v>
      </c>
      <c r="BB155" t="s">
        <v>459</v>
      </c>
      <c r="BC155" t="s">
        <v>459</v>
      </c>
      <c r="BD155">
        <v>7.065206083734717E-4</v>
      </c>
      <c r="BE155">
        <v>0.33312965456020749</v>
      </c>
    </row>
    <row r="156" spans="1:57" x14ac:dyDescent="0.25">
      <c r="A156" t="str">
        <f t="shared" si="2"/>
        <v>Shoots_Control_WT_10 wpi-1</v>
      </c>
      <c r="B156" t="s">
        <v>418</v>
      </c>
      <c r="C156" t="s">
        <v>456</v>
      </c>
      <c r="D156" s="122">
        <v>0</v>
      </c>
      <c r="E156" t="s">
        <v>447</v>
      </c>
      <c r="F156">
        <v>10</v>
      </c>
      <c r="G156">
        <v>1</v>
      </c>
      <c r="H156">
        <v>5.0705137155235717E-2</v>
      </c>
      <c r="I156">
        <v>1.9087224714348654E-3</v>
      </c>
      <c r="J156">
        <v>2.948959697459245E-4</v>
      </c>
      <c r="K156">
        <v>1.9725440740196799E-5</v>
      </c>
      <c r="L156">
        <v>2.81426190218828E-3</v>
      </c>
      <c r="M156">
        <v>1.049256045997944E-2</v>
      </c>
      <c r="N156" t="s">
        <v>459</v>
      </c>
      <c r="O156">
        <v>2.1488253622264648E-2</v>
      </c>
      <c r="P156">
        <v>6.5734133053311789E-3</v>
      </c>
      <c r="Q156">
        <v>1.1858145240123366E-2</v>
      </c>
      <c r="R156">
        <v>9.7033072965193121E-3</v>
      </c>
      <c r="S156">
        <v>8.8330569110001464E-2</v>
      </c>
      <c r="T156">
        <v>2.5832256498751652E-3</v>
      </c>
      <c r="U156">
        <v>6.2167410456748435E-4</v>
      </c>
      <c r="V156">
        <v>5.4218027797620791E-2</v>
      </c>
      <c r="W156">
        <v>4.7114794437362308E-2</v>
      </c>
      <c r="X156">
        <v>5.5747438220002934E-3</v>
      </c>
      <c r="Y156">
        <v>1.0384743441915111E-2</v>
      </c>
      <c r="Z156">
        <v>1.314612785724776E-3</v>
      </c>
      <c r="AA156">
        <v>6.6835760610956075E-5</v>
      </c>
      <c r="AB156">
        <v>2.5065402813922747E-3</v>
      </c>
      <c r="AC156" t="s">
        <v>459</v>
      </c>
      <c r="AD156" t="s">
        <v>423</v>
      </c>
      <c r="AE156">
        <v>0.28811573151299757</v>
      </c>
      <c r="AF156">
        <v>0.21168594246849756</v>
      </c>
      <c r="AG156" t="s">
        <v>459</v>
      </c>
      <c r="AH156">
        <v>8.6605923648112784E-3</v>
      </c>
      <c r="AI156">
        <v>0.18311300260331914</v>
      </c>
      <c r="AJ156">
        <v>4.3294714045066822</v>
      </c>
      <c r="AK156" t="s">
        <v>459</v>
      </c>
      <c r="AL156">
        <v>2.2760371401380528E-2</v>
      </c>
      <c r="AM156">
        <v>1.9448018467616388E-2</v>
      </c>
      <c r="AN156">
        <v>2.7009623087090616E-4</v>
      </c>
      <c r="AO156">
        <v>5.7085959706271111E-3</v>
      </c>
      <c r="AP156" t="s">
        <v>459</v>
      </c>
      <c r="AQ156">
        <v>0.11390461375591129</v>
      </c>
      <c r="AR156" t="s">
        <v>459</v>
      </c>
      <c r="AS156">
        <v>1.9703604767807314E-2</v>
      </c>
      <c r="AT156" t="s">
        <v>459</v>
      </c>
      <c r="AU156">
        <v>0.44724129544397129</v>
      </c>
      <c r="AV156" t="s">
        <v>459</v>
      </c>
      <c r="AW156" t="s">
        <v>459</v>
      </c>
      <c r="AX156">
        <v>7.5591403407255099E-4</v>
      </c>
      <c r="AY156">
        <v>4.1685635045968568E-2</v>
      </c>
      <c r="AZ156">
        <v>1.9100861418710528E-4</v>
      </c>
      <c r="BA156" t="s">
        <v>459</v>
      </c>
      <c r="BB156" t="s">
        <v>459</v>
      </c>
      <c r="BC156" t="s">
        <v>459</v>
      </c>
      <c r="BD156">
        <v>5.0863488148039366E-4</v>
      </c>
      <c r="BE156">
        <v>0.28811573151299757</v>
      </c>
    </row>
    <row r="157" spans="1:57" x14ac:dyDescent="0.25">
      <c r="A157" t="str">
        <f t="shared" si="2"/>
        <v>Shoots_Control_WT_10 wpi-2</v>
      </c>
      <c r="B157" t="s">
        <v>418</v>
      </c>
      <c r="C157" t="s">
        <v>456</v>
      </c>
      <c r="D157" s="122">
        <v>0</v>
      </c>
      <c r="E157" t="s">
        <v>447</v>
      </c>
      <c r="F157">
        <v>10</v>
      </c>
      <c r="G157">
        <v>2</v>
      </c>
      <c r="H157">
        <v>4.0396781441588377E-2</v>
      </c>
      <c r="I157" t="s">
        <v>423</v>
      </c>
      <c r="J157">
        <v>5.4782658181173557E-4</v>
      </c>
      <c r="K157">
        <v>1.4471566388938133E-5</v>
      </c>
      <c r="L157">
        <v>3.6549191207232762E-4</v>
      </c>
      <c r="M157">
        <v>9.4396211317142372E-3</v>
      </c>
      <c r="N157" t="s">
        <v>459</v>
      </c>
      <c r="O157">
        <v>1.5386456838149265E-2</v>
      </c>
      <c r="P157">
        <v>6.0735573540152462E-3</v>
      </c>
      <c r="Q157">
        <v>7.6751318308810497E-3</v>
      </c>
      <c r="R157">
        <v>1.1257411182769014E-2</v>
      </c>
      <c r="S157">
        <v>7.6934345256514811E-2</v>
      </c>
      <c r="T157">
        <v>1.7030602503102287E-3</v>
      </c>
      <c r="U157">
        <v>6.3801501825917393E-4</v>
      </c>
      <c r="V157">
        <v>4.5767800241092012E-2</v>
      </c>
      <c r="W157">
        <v>2.9826177653252968E-2</v>
      </c>
      <c r="X157">
        <v>4.7698210317319622E-3</v>
      </c>
      <c r="Y157">
        <v>7.6631691441233826E-3</v>
      </c>
      <c r="Z157">
        <v>1.5559379092359514E-3</v>
      </c>
      <c r="AA157">
        <v>7.3951251905690477E-5</v>
      </c>
      <c r="AB157">
        <v>1.6934054777521716E-3</v>
      </c>
      <c r="AC157" t="s">
        <v>459</v>
      </c>
      <c r="AD157" t="s">
        <v>423</v>
      </c>
      <c r="AE157">
        <v>0.32205815817762806</v>
      </c>
      <c r="AF157">
        <v>0.22912862610990958</v>
      </c>
      <c r="AG157" t="s">
        <v>459</v>
      </c>
      <c r="AH157">
        <v>1.0822529680198548E-2</v>
      </c>
      <c r="AI157">
        <v>0.14908831293954974</v>
      </c>
      <c r="AJ157">
        <v>3.2984314855954624</v>
      </c>
      <c r="AK157" t="s">
        <v>459</v>
      </c>
      <c r="AL157">
        <v>3.3576429975890804E-2</v>
      </c>
      <c r="AM157">
        <v>1.7759819988299945E-2</v>
      </c>
      <c r="AN157" t="s">
        <v>459</v>
      </c>
      <c r="AO157">
        <v>2.4483486346392486E-3</v>
      </c>
      <c r="AP157" t="s">
        <v>459</v>
      </c>
      <c r="AQ157">
        <v>0.10407776982769014</v>
      </c>
      <c r="AR157" t="s">
        <v>459</v>
      </c>
      <c r="AS157">
        <v>2.5519200157418903E-2</v>
      </c>
      <c r="AT157" t="s">
        <v>459</v>
      </c>
      <c r="AU157">
        <v>0.72655421228895589</v>
      </c>
      <c r="AV157" t="s">
        <v>459</v>
      </c>
      <c r="AW157" t="s">
        <v>459</v>
      </c>
      <c r="AX157">
        <v>4.9269694983159016E-4</v>
      </c>
      <c r="AY157">
        <v>6.547286520120546E-2</v>
      </c>
      <c r="AZ157">
        <v>2.3772714483247655E-4</v>
      </c>
      <c r="BA157" t="s">
        <v>459</v>
      </c>
      <c r="BB157" t="s">
        <v>459</v>
      </c>
      <c r="BC157" t="s">
        <v>459</v>
      </c>
      <c r="BD157">
        <v>5.6226224144655199E-4</v>
      </c>
      <c r="BE157">
        <v>0.32205815817762806</v>
      </c>
    </row>
    <row r="158" spans="1:57" x14ac:dyDescent="0.25">
      <c r="A158" t="str">
        <f t="shared" si="2"/>
        <v>Shoots_Control_WT_10 wpi-3</v>
      </c>
      <c r="B158" t="s">
        <v>418</v>
      </c>
      <c r="C158" t="s">
        <v>456</v>
      </c>
      <c r="D158" s="122">
        <v>0</v>
      </c>
      <c r="E158" t="s">
        <v>447</v>
      </c>
      <c r="F158">
        <v>10</v>
      </c>
      <c r="G158">
        <v>3</v>
      </c>
      <c r="H158">
        <v>4.0350773342857145E-2</v>
      </c>
      <c r="I158" t="s">
        <v>423</v>
      </c>
      <c r="J158">
        <v>5.0969233588039865E-4</v>
      </c>
      <c r="K158">
        <v>3.2256513289036543E-5</v>
      </c>
      <c r="L158">
        <v>3.5614877511627907E-3</v>
      </c>
      <c r="M158">
        <v>8.278674165116278E-3</v>
      </c>
      <c r="N158" t="s">
        <v>459</v>
      </c>
      <c r="O158">
        <v>1.6946836772093021E-2</v>
      </c>
      <c r="P158">
        <v>5.9861898528239211E-3</v>
      </c>
      <c r="Q158">
        <v>6.7904550687707651E-3</v>
      </c>
      <c r="R158">
        <v>9.5092383046511634E-3</v>
      </c>
      <c r="S158">
        <v>7.3628458991362125E-2</v>
      </c>
      <c r="T158">
        <v>2.0800711242524913E-3</v>
      </c>
      <c r="U158">
        <v>5.1556210498338864E-4</v>
      </c>
      <c r="V158">
        <v>6.0392261112292359E-2</v>
      </c>
      <c r="W158">
        <v>2.6431378018272424E-2</v>
      </c>
      <c r="X158">
        <v>4.7840689870431892E-3</v>
      </c>
      <c r="Y158">
        <v>6.0962842757475077E-3</v>
      </c>
      <c r="Z158">
        <v>6.8821352624584716E-4</v>
      </c>
      <c r="AA158">
        <v>5.2981008637873748E-5</v>
      </c>
      <c r="AB158">
        <v>1.7127946388704319E-3</v>
      </c>
      <c r="AC158" t="s">
        <v>459</v>
      </c>
      <c r="AD158" t="s">
        <v>423</v>
      </c>
      <c r="AE158">
        <v>0.37893593559235877</v>
      </c>
      <c r="AF158">
        <v>0.17577504996910298</v>
      </c>
      <c r="AG158" t="s">
        <v>459</v>
      </c>
      <c r="AH158">
        <v>8.9554173478405327E-3</v>
      </c>
      <c r="AI158">
        <v>0.11290503634219268</v>
      </c>
      <c r="AJ158">
        <v>3.4373019039817274</v>
      </c>
      <c r="AK158" t="s">
        <v>459</v>
      </c>
      <c r="AL158">
        <v>2.7129030646843855E-2</v>
      </c>
      <c r="AM158">
        <v>1.7997303166445183E-2</v>
      </c>
      <c r="AN158">
        <v>1.9470116013289035E-4</v>
      </c>
      <c r="AO158">
        <v>2.3220032561461794E-3</v>
      </c>
      <c r="AP158" t="s">
        <v>459</v>
      </c>
      <c r="AQ158">
        <v>0.1034341979578073</v>
      </c>
      <c r="AR158" t="s">
        <v>459</v>
      </c>
      <c r="AS158">
        <v>2.812505728936877E-2</v>
      </c>
      <c r="AT158" t="s">
        <v>459</v>
      </c>
      <c r="AU158">
        <v>0.75493223070730897</v>
      </c>
      <c r="AV158" t="s">
        <v>459</v>
      </c>
      <c r="AW158" t="s">
        <v>459</v>
      </c>
      <c r="AX158">
        <v>6.0994440033222588E-4</v>
      </c>
      <c r="AY158">
        <v>4.5380288653820593E-2</v>
      </c>
      <c r="AZ158">
        <v>2.0188529401993354E-4</v>
      </c>
      <c r="BA158" t="s">
        <v>459</v>
      </c>
      <c r="BB158" t="s">
        <v>459</v>
      </c>
      <c r="BC158" t="s">
        <v>459</v>
      </c>
      <c r="BD158">
        <v>8.1291014617940194E-4</v>
      </c>
      <c r="BE158">
        <v>0.37893593559235877</v>
      </c>
    </row>
    <row r="159" spans="1:57" x14ac:dyDescent="0.25">
      <c r="A159" t="str">
        <f t="shared" si="2"/>
        <v>Shoots_Control_WT_10 wpi-4</v>
      </c>
      <c r="B159" t="s">
        <v>418</v>
      </c>
      <c r="C159" t="s">
        <v>456</v>
      </c>
      <c r="D159" s="122">
        <v>0</v>
      </c>
      <c r="E159" t="s">
        <v>447</v>
      </c>
      <c r="F159">
        <v>10</v>
      </c>
      <c r="G159">
        <v>4</v>
      </c>
      <c r="H159">
        <v>2.5428292111392407E-2</v>
      </c>
      <c r="I159" t="s">
        <v>459</v>
      </c>
      <c r="J159">
        <v>9.9360878396624478E-4</v>
      </c>
      <c r="K159">
        <v>2.2561516455696202E-5</v>
      </c>
      <c r="L159">
        <v>8.0337116535864981E-3</v>
      </c>
      <c r="M159">
        <v>7.5338288016877641E-3</v>
      </c>
      <c r="N159" t="s">
        <v>423</v>
      </c>
      <c r="O159">
        <v>2.5144502677215189E-2</v>
      </c>
      <c r="P159">
        <v>6.5535636616033755E-3</v>
      </c>
      <c r="Q159">
        <v>8.2299172405063299E-3</v>
      </c>
      <c r="R159">
        <v>1.2928614265400843E-2</v>
      </c>
      <c r="S159">
        <v>8.7262411947679322E-2</v>
      </c>
      <c r="T159">
        <v>2.3095665873417723E-3</v>
      </c>
      <c r="U159">
        <v>7.8141578776371324E-4</v>
      </c>
      <c r="V159">
        <v>6.1440254405907176E-2</v>
      </c>
      <c r="W159">
        <v>3.0452413888607598E-2</v>
      </c>
      <c r="X159">
        <v>6.3839823962025316E-3</v>
      </c>
      <c r="Y159">
        <v>8.7767581367088621E-3</v>
      </c>
      <c r="Z159">
        <v>7.3049027383966251E-4</v>
      </c>
      <c r="AA159" t="s">
        <v>423</v>
      </c>
      <c r="AB159">
        <v>1.1197212489451477E-3</v>
      </c>
      <c r="AC159" t="s">
        <v>459</v>
      </c>
      <c r="AD159" t="s">
        <v>423</v>
      </c>
      <c r="AE159">
        <v>0.33972910211434604</v>
      </c>
      <c r="AF159">
        <v>0.20928182658438818</v>
      </c>
      <c r="AG159" t="s">
        <v>459</v>
      </c>
      <c r="AH159">
        <v>1.1188146464135022E-2</v>
      </c>
      <c r="AI159">
        <v>0.11179943876540084</v>
      </c>
      <c r="AJ159">
        <v>2.9166417021607596</v>
      </c>
      <c r="AK159" t="s">
        <v>459</v>
      </c>
      <c r="AL159">
        <v>3.1389305641772156E-2</v>
      </c>
      <c r="AM159">
        <v>2.1988528547257382E-2</v>
      </c>
      <c r="AN159">
        <v>1.5195736455696202E-4</v>
      </c>
      <c r="AO159">
        <v>3.3111792109704642E-4</v>
      </c>
      <c r="AP159" t="s">
        <v>459</v>
      </c>
      <c r="AQ159">
        <v>8.1584092758227852E-2</v>
      </c>
      <c r="AR159" t="s">
        <v>459</v>
      </c>
      <c r="AS159">
        <v>2.9068459716877645E-2</v>
      </c>
      <c r="AT159" t="s">
        <v>459</v>
      </c>
      <c r="AU159">
        <v>0.66922325865696208</v>
      </c>
      <c r="AV159" t="s">
        <v>459</v>
      </c>
      <c r="AW159" t="s">
        <v>459</v>
      </c>
      <c r="AX159">
        <v>4.8976639493670886E-4</v>
      </c>
      <c r="AY159">
        <v>9.6579876113080179E-2</v>
      </c>
      <c r="AZ159">
        <v>2.3312495738396627E-4</v>
      </c>
      <c r="BA159" t="s">
        <v>459</v>
      </c>
      <c r="BB159" t="s">
        <v>459</v>
      </c>
      <c r="BC159" t="s">
        <v>459</v>
      </c>
      <c r="BD159">
        <v>4.930961995780591E-4</v>
      </c>
      <c r="BE159">
        <v>0.33972910211434604</v>
      </c>
    </row>
    <row r="160" spans="1:57" x14ac:dyDescent="0.25">
      <c r="A160" t="str">
        <f t="shared" si="2"/>
        <v>Shoots_Control_WT_10 wpi-5</v>
      </c>
      <c r="B160" t="s">
        <v>418</v>
      </c>
      <c r="C160" t="s">
        <v>456</v>
      </c>
      <c r="D160" s="122">
        <v>0</v>
      </c>
      <c r="E160" t="s">
        <v>447</v>
      </c>
      <c r="F160">
        <v>10</v>
      </c>
      <c r="G160">
        <v>5</v>
      </c>
      <c r="H160">
        <v>1.2163615824249848E-2</v>
      </c>
      <c r="I160" t="s">
        <v>459</v>
      </c>
      <c r="J160">
        <v>8.9168017452541349E-4</v>
      </c>
      <c r="K160">
        <v>4.5273720759338645E-5</v>
      </c>
      <c r="L160">
        <v>8.8353509981628909E-4</v>
      </c>
      <c r="M160">
        <v>8.8383589203919182E-3</v>
      </c>
      <c r="N160" t="s">
        <v>459</v>
      </c>
      <c r="O160">
        <v>3.6854111039804044E-2</v>
      </c>
      <c r="P160">
        <v>4.1646511726883047E-3</v>
      </c>
      <c r="Q160">
        <v>9.6128370195958362E-3</v>
      </c>
      <c r="R160">
        <v>1.6767112630128599E-2</v>
      </c>
      <c r="S160">
        <v>0.13930961499448868</v>
      </c>
      <c r="T160">
        <v>2.0078338885486835E-3</v>
      </c>
      <c r="U160">
        <v>5.9192256766687091E-4</v>
      </c>
      <c r="V160">
        <v>6.0251310865278636E-2</v>
      </c>
      <c r="W160">
        <v>3.7210277560930809E-2</v>
      </c>
      <c r="X160">
        <v>7.1589673031230878E-3</v>
      </c>
      <c r="Y160">
        <v>1.1156868838946725E-2</v>
      </c>
      <c r="Z160">
        <v>7.0138842682180051E-4</v>
      </c>
      <c r="AA160" t="s">
        <v>423</v>
      </c>
      <c r="AB160">
        <v>1.302822038579302E-3</v>
      </c>
      <c r="AC160" t="s">
        <v>459</v>
      </c>
      <c r="AD160" t="s">
        <v>423</v>
      </c>
      <c r="AE160">
        <v>0.25287753790814455</v>
      </c>
      <c r="AF160">
        <v>0.14049752475076549</v>
      </c>
      <c r="AG160" t="s">
        <v>459</v>
      </c>
      <c r="AH160">
        <v>1.3938015975505206E-2</v>
      </c>
      <c r="AI160">
        <v>0.16158223923882428</v>
      </c>
      <c r="AJ160">
        <v>3.4692692953882434</v>
      </c>
      <c r="AK160" t="s">
        <v>459</v>
      </c>
      <c r="AL160">
        <v>4.5287574636252305E-2</v>
      </c>
      <c r="AM160">
        <v>3.6044055842620944E-2</v>
      </c>
      <c r="AN160">
        <v>2.668566509491733E-4</v>
      </c>
      <c r="AO160">
        <v>1.1030696754439683E-4</v>
      </c>
      <c r="AP160" t="s">
        <v>459</v>
      </c>
      <c r="AQ160">
        <v>9.5949318404164124E-2</v>
      </c>
      <c r="AR160" t="s">
        <v>459</v>
      </c>
      <c r="AS160">
        <v>3.8104437252908754E-2</v>
      </c>
      <c r="AT160" t="s">
        <v>459</v>
      </c>
      <c r="AU160">
        <v>1.0381031556019598</v>
      </c>
      <c r="AV160" t="s">
        <v>459</v>
      </c>
      <c r="AW160" t="s">
        <v>459</v>
      </c>
      <c r="AX160">
        <v>5.3813274402939384E-4</v>
      </c>
      <c r="AY160">
        <v>7.6867051725045932E-2</v>
      </c>
      <c r="AZ160">
        <v>3.3519689712186167E-4</v>
      </c>
      <c r="BA160" t="s">
        <v>459</v>
      </c>
      <c r="BB160" t="s">
        <v>459</v>
      </c>
      <c r="BC160" t="s">
        <v>459</v>
      </c>
      <c r="BD160">
        <v>5.5742136864666268E-4</v>
      </c>
      <c r="BE160">
        <v>0.25287753790814455</v>
      </c>
    </row>
    <row r="161" spans="1:57" x14ac:dyDescent="0.25">
      <c r="A161" t="str">
        <f t="shared" si="2"/>
        <v>Shoots_Control_ccamk-3_10 wpi-1</v>
      </c>
      <c r="B161" t="s">
        <v>418</v>
      </c>
      <c r="C161" t="s">
        <v>456</v>
      </c>
      <c r="D161" s="122">
        <v>0</v>
      </c>
      <c r="E161" t="s">
        <v>448</v>
      </c>
      <c r="F161">
        <v>10</v>
      </c>
      <c r="G161">
        <v>1</v>
      </c>
      <c r="H161">
        <v>4.2333002938157345E-2</v>
      </c>
      <c r="I161">
        <v>2.3991726806899456E-3</v>
      </c>
      <c r="J161">
        <v>6.0306107151872107E-4</v>
      </c>
      <c r="K161">
        <v>5.762054396297855E-5</v>
      </c>
      <c r="L161">
        <v>5.7485141198990323E-3</v>
      </c>
      <c r="M161">
        <v>7.5133360433319325E-3</v>
      </c>
      <c r="N161" t="s">
        <v>459</v>
      </c>
      <c r="O161">
        <v>2.4670706945729912E-2</v>
      </c>
      <c r="P161">
        <v>7.9450235485906615E-3</v>
      </c>
      <c r="Q161">
        <v>9.8847170488010096E-3</v>
      </c>
      <c r="R161">
        <v>1.254765531552377E-2</v>
      </c>
      <c r="S161">
        <v>0.22973345242616747</v>
      </c>
      <c r="T161">
        <v>2.7431866327303324E-3</v>
      </c>
      <c r="U161">
        <v>6.5032487631468247E-4</v>
      </c>
      <c r="V161">
        <v>6.0794546376945736E-2</v>
      </c>
      <c r="W161">
        <v>4.3421046901135879E-2</v>
      </c>
      <c r="X161">
        <v>6.4988073243584348E-3</v>
      </c>
      <c r="Y161">
        <v>1.0591940954985278E-2</v>
      </c>
      <c r="Z161">
        <v>9.9165927050904506E-4</v>
      </c>
      <c r="AA161" t="s">
        <v>423</v>
      </c>
      <c r="AB161">
        <v>2.0448050143037446E-3</v>
      </c>
      <c r="AC161" t="s">
        <v>459</v>
      </c>
      <c r="AD161" t="s">
        <v>423</v>
      </c>
      <c r="AE161">
        <v>0.60442765873538074</v>
      </c>
      <c r="AF161">
        <v>0.20828353190744636</v>
      </c>
      <c r="AG161" t="s">
        <v>459</v>
      </c>
      <c r="AH161">
        <v>1.6764193054690787E-2</v>
      </c>
      <c r="AI161">
        <v>0.23503452403996639</v>
      </c>
      <c r="AJ161">
        <v>4.4903276605065212</v>
      </c>
      <c r="AK161" t="s">
        <v>459</v>
      </c>
      <c r="AL161">
        <v>4.5070815523769452E-2</v>
      </c>
      <c r="AM161">
        <v>3.4862511967185525E-2</v>
      </c>
      <c r="AN161">
        <v>3.1059075851914178E-4</v>
      </c>
      <c r="AO161">
        <v>1.7600649389987381E-4</v>
      </c>
      <c r="AP161" t="s">
        <v>459</v>
      </c>
      <c r="AQ161">
        <v>0.16254922429196467</v>
      </c>
      <c r="AR161" t="s">
        <v>459</v>
      </c>
      <c r="AS161">
        <v>5.821251641144299E-2</v>
      </c>
      <c r="AT161" t="s">
        <v>459</v>
      </c>
      <c r="AU161">
        <v>2.5743405730980227</v>
      </c>
      <c r="AV161" t="s">
        <v>459</v>
      </c>
      <c r="AW161" t="s">
        <v>459</v>
      </c>
      <c r="AX161">
        <v>8.5292212705090462E-4</v>
      </c>
      <c r="AY161">
        <v>7.7450627674379477E-2</v>
      </c>
      <c r="AZ161">
        <v>6.2750090912915446E-4</v>
      </c>
      <c r="BA161" t="s">
        <v>459</v>
      </c>
      <c r="BB161" t="s">
        <v>459</v>
      </c>
      <c r="BC161" t="s">
        <v>459</v>
      </c>
      <c r="BD161">
        <v>7.0874145729911647E-4</v>
      </c>
      <c r="BE161">
        <v>0.60442765873538074</v>
      </c>
    </row>
    <row r="162" spans="1:57" x14ac:dyDescent="0.25">
      <c r="A162" t="str">
        <f t="shared" si="2"/>
        <v>Shoots_Control_ccamk-3_10 wpi-2</v>
      </c>
      <c r="B162" t="s">
        <v>418</v>
      </c>
      <c r="C162" t="s">
        <v>456</v>
      </c>
      <c r="D162" s="122">
        <v>0</v>
      </c>
      <c r="E162" t="s">
        <v>448</v>
      </c>
      <c r="F162">
        <v>10</v>
      </c>
      <c r="G162">
        <v>2</v>
      </c>
      <c r="H162">
        <v>1.2413424867721189E-2</v>
      </c>
      <c r="I162" t="s">
        <v>423</v>
      </c>
      <c r="J162">
        <v>8.3995000382409177E-4</v>
      </c>
      <c r="K162">
        <v>1.2069189987832435E-5</v>
      </c>
      <c r="L162">
        <v>2.5483535393707631E-3</v>
      </c>
      <c r="M162">
        <v>8.5445565892577797E-3</v>
      </c>
      <c r="N162" t="s">
        <v>459</v>
      </c>
      <c r="O162">
        <v>2.610600323726751E-2</v>
      </c>
      <c r="P162">
        <v>3.7148416266295846E-3</v>
      </c>
      <c r="Q162">
        <v>7.8884447648183559E-3</v>
      </c>
      <c r="R162">
        <v>4.4755355459760119E-3</v>
      </c>
      <c r="S162">
        <v>5.5824957129845303E-2</v>
      </c>
      <c r="T162">
        <v>2.0788929768816274E-3</v>
      </c>
      <c r="U162">
        <v>3.6814636155049546E-4</v>
      </c>
      <c r="V162">
        <v>5.5163761902311835E-2</v>
      </c>
      <c r="W162">
        <v>4.0178106692508257E-2</v>
      </c>
      <c r="X162">
        <v>5.9643457013731967E-3</v>
      </c>
      <c r="Y162">
        <v>6.8033815126021203E-3</v>
      </c>
      <c r="Z162">
        <v>6.4536267825482363E-4</v>
      </c>
      <c r="AA162">
        <v>6.6901041543542493E-5</v>
      </c>
      <c r="AB162">
        <v>1.2249863055796976E-3</v>
      </c>
      <c r="AC162" t="s">
        <v>459</v>
      </c>
      <c r="AD162" t="s">
        <v>459</v>
      </c>
      <c r="AE162">
        <v>0.21872950393499047</v>
      </c>
      <c r="AF162">
        <v>0.10996525660177298</v>
      </c>
      <c r="AG162" t="s">
        <v>459</v>
      </c>
      <c r="AH162">
        <v>1.1652284153658959E-2</v>
      </c>
      <c r="AI162">
        <v>0.11665166930888232</v>
      </c>
      <c r="AJ162">
        <v>4.2488936657837648</v>
      </c>
      <c r="AK162" t="s">
        <v>459</v>
      </c>
      <c r="AL162">
        <v>1.7091594712671649E-2</v>
      </c>
      <c r="AM162">
        <v>2.8527283877281415E-2</v>
      </c>
      <c r="AN162">
        <v>1.9305657430905614E-4</v>
      </c>
      <c r="AO162">
        <v>6.2784947331826876E-5</v>
      </c>
      <c r="AP162" t="s">
        <v>459</v>
      </c>
      <c r="AQ162">
        <v>6.4571158141491392E-2</v>
      </c>
      <c r="AR162" t="s">
        <v>459</v>
      </c>
      <c r="AS162">
        <v>1.5204988384495046E-2</v>
      </c>
      <c r="AT162" t="s">
        <v>459</v>
      </c>
      <c r="AU162">
        <v>0.56024261515522333</v>
      </c>
      <c r="AV162" t="s">
        <v>459</v>
      </c>
      <c r="AW162" t="s">
        <v>459</v>
      </c>
      <c r="AX162">
        <v>6.5786661289761873E-4</v>
      </c>
      <c r="AY162">
        <v>1.8481952901442725E-2</v>
      </c>
      <c r="AZ162">
        <v>1.660853992699461E-4</v>
      </c>
      <c r="BA162" t="s">
        <v>459</v>
      </c>
      <c r="BB162" t="s">
        <v>459</v>
      </c>
      <c r="BC162" t="s">
        <v>459</v>
      </c>
      <c r="BD162">
        <v>3.1136273422562141E-4</v>
      </c>
      <c r="BE162">
        <v>0.21872950393499047</v>
      </c>
    </row>
    <row r="163" spans="1:57" x14ac:dyDescent="0.25">
      <c r="A163" t="str">
        <f t="shared" si="2"/>
        <v>Shoots_Control_ccamk-3_10 wpi-3</v>
      </c>
      <c r="B163" t="s">
        <v>418</v>
      </c>
      <c r="C163" t="s">
        <v>456</v>
      </c>
      <c r="D163" s="122">
        <v>0</v>
      </c>
      <c r="E163" t="s">
        <v>448</v>
      </c>
      <c r="F163">
        <v>10</v>
      </c>
      <c r="G163">
        <v>3</v>
      </c>
      <c r="H163">
        <v>2.7228939857123043E-2</v>
      </c>
      <c r="I163" t="s">
        <v>423</v>
      </c>
      <c r="J163">
        <v>7.3918537688999854E-4</v>
      </c>
      <c r="K163">
        <v>1.3273239561659038E-5</v>
      </c>
      <c r="L163">
        <v>1.8384935347482314E-3</v>
      </c>
      <c r="M163">
        <v>5.4440873616312937E-3</v>
      </c>
      <c r="N163" t="s">
        <v>459</v>
      </c>
      <c r="O163">
        <v>1.6424906263282007E-2</v>
      </c>
      <c r="P163">
        <v>1.0397393881814399E-2</v>
      </c>
      <c r="Q163">
        <v>6.411581170758773E-3</v>
      </c>
      <c r="R163">
        <v>1.4206007293383276E-2</v>
      </c>
      <c r="S163">
        <v>0.19415496847246497</v>
      </c>
      <c r="T163">
        <v>1.9442938299348038E-3</v>
      </c>
      <c r="U163">
        <v>5.4881945151893474E-4</v>
      </c>
      <c r="V163">
        <v>5.8577678059647663E-2</v>
      </c>
      <c r="W163">
        <v>3.1596622374531834E-2</v>
      </c>
      <c r="X163">
        <v>4.6202373621861571E-3</v>
      </c>
      <c r="Y163">
        <v>7.0826859658759886E-3</v>
      </c>
      <c r="Z163">
        <v>7.8620371341378841E-4</v>
      </c>
      <c r="AA163">
        <v>6.4520880011097236E-5</v>
      </c>
      <c r="AB163">
        <v>1.6091765659592176E-3</v>
      </c>
      <c r="AC163" t="s">
        <v>459</v>
      </c>
      <c r="AD163" t="s">
        <v>423</v>
      </c>
      <c r="AE163">
        <v>0.38281353195311413</v>
      </c>
      <c r="AF163">
        <v>0.21138347752531558</v>
      </c>
      <c r="AG163" t="s">
        <v>459</v>
      </c>
      <c r="AH163">
        <v>1.1830504960188653E-2</v>
      </c>
      <c r="AI163">
        <v>0.17311048453017061</v>
      </c>
      <c r="AJ163">
        <v>3.1622193355733113</v>
      </c>
      <c r="AK163" t="s">
        <v>459</v>
      </c>
      <c r="AL163">
        <v>4.2389305128589259E-2</v>
      </c>
      <c r="AM163">
        <v>2.1774470529615758E-2</v>
      </c>
      <c r="AN163" t="s">
        <v>459</v>
      </c>
      <c r="AO163">
        <v>5.2957107615480648E-4</v>
      </c>
      <c r="AP163" t="s">
        <v>459</v>
      </c>
      <c r="AQ163">
        <v>0.10038985595588847</v>
      </c>
      <c r="AR163" t="s">
        <v>459</v>
      </c>
      <c r="AS163">
        <v>2.9446244812872797E-2</v>
      </c>
      <c r="AT163" t="s">
        <v>459</v>
      </c>
      <c r="AU163">
        <v>1.1618618749085865</v>
      </c>
      <c r="AV163" t="s">
        <v>459</v>
      </c>
      <c r="AW163" t="s">
        <v>459</v>
      </c>
      <c r="AX163">
        <v>4.9324005964766261E-4</v>
      </c>
      <c r="AY163">
        <v>7.5978452153974196E-2</v>
      </c>
      <c r="AZ163">
        <v>2.243064097655708E-4</v>
      </c>
      <c r="BA163" t="s">
        <v>459</v>
      </c>
      <c r="BB163" t="s">
        <v>459</v>
      </c>
      <c r="BC163" t="s">
        <v>459</v>
      </c>
      <c r="BD163">
        <v>4.8520377500346789E-4</v>
      </c>
      <c r="BE163">
        <v>0.38281353195311413</v>
      </c>
    </row>
    <row r="164" spans="1:57" x14ac:dyDescent="0.25">
      <c r="A164" t="str">
        <f t="shared" si="2"/>
        <v>Shoots_Control_ccamk-13_10 wpi-1</v>
      </c>
      <c r="B164" t="s">
        <v>418</v>
      </c>
      <c r="C164" t="s">
        <v>456</v>
      </c>
      <c r="D164" s="122">
        <v>0</v>
      </c>
      <c r="E164" t="s">
        <v>449</v>
      </c>
      <c r="F164">
        <v>10</v>
      </c>
      <c r="G164">
        <v>1</v>
      </c>
      <c r="H164">
        <v>1.8364981289839946E-2</v>
      </c>
      <c r="I164" t="s">
        <v>423</v>
      </c>
      <c r="J164">
        <v>5.2541213917884483E-4</v>
      </c>
      <c r="K164">
        <v>1.1949991649269312E-5</v>
      </c>
      <c r="L164">
        <v>1.2600393688239387E-3</v>
      </c>
      <c r="M164">
        <v>8.1826665466249136E-3</v>
      </c>
      <c r="N164" t="s">
        <v>459</v>
      </c>
      <c r="O164">
        <v>4.8789921790535838E-2</v>
      </c>
      <c r="P164">
        <v>1.2353001273834379E-2</v>
      </c>
      <c r="Q164">
        <v>1.1700230692762702E-2</v>
      </c>
      <c r="R164">
        <v>4.7128890403618654E-3</v>
      </c>
      <c r="S164">
        <v>3.2878425734516353E-2</v>
      </c>
      <c r="T164">
        <v>1.9148629377174669E-3</v>
      </c>
      <c r="U164">
        <v>7.3715957967988865E-4</v>
      </c>
      <c r="V164">
        <v>8.9608029930410588E-2</v>
      </c>
      <c r="W164">
        <v>4.3765953858733476E-2</v>
      </c>
      <c r="X164">
        <v>1.0410968293319415E-2</v>
      </c>
      <c r="Y164">
        <v>1.7136224471468342E-2</v>
      </c>
      <c r="Z164">
        <v>1.2934186457898402E-3</v>
      </c>
      <c r="AA164" t="s">
        <v>423</v>
      </c>
      <c r="AB164">
        <v>1.4121736002087682E-3</v>
      </c>
      <c r="AC164" t="s">
        <v>459</v>
      </c>
      <c r="AD164" t="s">
        <v>423</v>
      </c>
      <c r="AE164">
        <v>0.165426939960682</v>
      </c>
      <c r="AF164">
        <v>6.1530063591858038E-2</v>
      </c>
      <c r="AG164" t="s">
        <v>459</v>
      </c>
      <c r="AH164">
        <v>1.4625064301322202E-2</v>
      </c>
      <c r="AI164">
        <v>0.25410607789944334</v>
      </c>
      <c r="AJ164">
        <v>3.0003841400455813</v>
      </c>
      <c r="AK164" t="s">
        <v>459</v>
      </c>
      <c r="AL164">
        <v>8.0335096506611008E-3</v>
      </c>
      <c r="AM164">
        <v>2.148516734203201E-2</v>
      </c>
      <c r="AN164">
        <v>3.7398699408489912E-4</v>
      </c>
      <c r="AO164">
        <v>2.0828216805845516E-4</v>
      </c>
      <c r="AP164" t="s">
        <v>459</v>
      </c>
      <c r="AQ164">
        <v>9.8179971711899822E-2</v>
      </c>
      <c r="AR164" t="s">
        <v>459</v>
      </c>
      <c r="AS164">
        <v>1.528245793145442E-2</v>
      </c>
      <c r="AT164" t="s">
        <v>459</v>
      </c>
      <c r="AU164">
        <v>0.50680513410995132</v>
      </c>
      <c r="AV164" t="s">
        <v>459</v>
      </c>
      <c r="AW164" t="s">
        <v>459</v>
      </c>
      <c r="AX164">
        <v>5.7494673034098811E-4</v>
      </c>
      <c r="AY164">
        <v>3.267127778705637E-2</v>
      </c>
      <c r="AZ164">
        <v>3.6022034794711202E-5</v>
      </c>
      <c r="BA164" t="s">
        <v>459</v>
      </c>
      <c r="BB164" t="s">
        <v>459</v>
      </c>
      <c r="BC164" t="s">
        <v>459</v>
      </c>
      <c r="BD164">
        <v>2.8932661064718165E-4</v>
      </c>
      <c r="BE164">
        <v>0.165426939960682</v>
      </c>
    </row>
    <row r="165" spans="1:57" x14ac:dyDescent="0.25">
      <c r="A165" t="str">
        <f t="shared" si="2"/>
        <v>Shoots_Control_ccamk-13_10 wpi-2</v>
      </c>
      <c r="B165" t="s">
        <v>418</v>
      </c>
      <c r="C165" t="s">
        <v>456</v>
      </c>
      <c r="D165" s="122">
        <v>0</v>
      </c>
      <c r="E165" t="s">
        <v>449</v>
      </c>
      <c r="F165">
        <v>10</v>
      </c>
      <c r="G165">
        <v>2</v>
      </c>
      <c r="H165">
        <v>8.1480527682321488E-2</v>
      </c>
      <c r="I165">
        <v>2.7056708946162659E-3</v>
      </c>
      <c r="J165">
        <v>1.7587203245513554E-4</v>
      </c>
      <c r="K165">
        <v>2.1906733867888506E-5</v>
      </c>
      <c r="L165">
        <v>2.8423457815960288E-3</v>
      </c>
      <c r="M165">
        <v>7.1838997647957238E-3</v>
      </c>
      <c r="N165" t="s">
        <v>459</v>
      </c>
      <c r="O165">
        <v>3.0572079785796104E-2</v>
      </c>
      <c r="P165">
        <v>1.7073202315005725E-2</v>
      </c>
      <c r="Q165">
        <v>7.7953133245513553E-3</v>
      </c>
      <c r="R165">
        <v>3.8960240721649482E-3</v>
      </c>
      <c r="S165">
        <v>1.2356807475754105E-2</v>
      </c>
      <c r="T165">
        <v>2.0860056372661319E-3</v>
      </c>
      <c r="U165">
        <v>5.0516784994272617E-4</v>
      </c>
      <c r="V165">
        <v>6.3440851471172191E-2</v>
      </c>
      <c r="W165">
        <v>2.8003662621993126E-2</v>
      </c>
      <c r="X165">
        <v>7.1848609946544477E-3</v>
      </c>
      <c r="Y165">
        <v>1.2169173769759453E-2</v>
      </c>
      <c r="Z165">
        <v>5.5756569224895E-4</v>
      </c>
      <c r="AA165">
        <v>1.0064182779686903E-4</v>
      </c>
      <c r="AB165">
        <v>2.0233306533027876E-3</v>
      </c>
      <c r="AC165" t="s">
        <v>459</v>
      </c>
      <c r="AD165" t="s">
        <v>423</v>
      </c>
      <c r="AE165">
        <v>0.1111836162478045</v>
      </c>
      <c r="AF165">
        <v>2.9426721855288274E-2</v>
      </c>
      <c r="AG165" t="s">
        <v>459</v>
      </c>
      <c r="AH165">
        <v>1.0439469809087438E-2</v>
      </c>
      <c r="AI165">
        <v>0.13079469668232149</v>
      </c>
      <c r="AJ165">
        <v>2.0391754642909508</v>
      </c>
      <c r="AK165" t="s">
        <v>459</v>
      </c>
      <c r="AL165">
        <v>4.5567016788850704E-3</v>
      </c>
      <c r="AM165">
        <v>1.2222113988163421E-2</v>
      </c>
      <c r="AN165">
        <v>2.1331293699885452E-4</v>
      </c>
      <c r="AO165">
        <v>4.6906681786941577E-4</v>
      </c>
      <c r="AP165" t="s">
        <v>459</v>
      </c>
      <c r="AQ165">
        <v>5.2686651060710195E-2</v>
      </c>
      <c r="AR165" t="s">
        <v>459</v>
      </c>
      <c r="AS165">
        <v>8.4226571691485286E-3</v>
      </c>
      <c r="AT165" t="s">
        <v>459</v>
      </c>
      <c r="AU165">
        <v>0.32459742371210387</v>
      </c>
      <c r="AV165" t="s">
        <v>459</v>
      </c>
      <c r="AW165" t="s">
        <v>459</v>
      </c>
      <c r="AX165">
        <v>3.1536338869797635E-4</v>
      </c>
      <c r="AY165">
        <v>1.3852830654066436E-2</v>
      </c>
      <c r="AZ165">
        <v>3.7455037800687283E-5</v>
      </c>
      <c r="BA165" t="s">
        <v>459</v>
      </c>
      <c r="BB165" t="s">
        <v>459</v>
      </c>
      <c r="BC165" t="s">
        <v>459</v>
      </c>
      <c r="BD165">
        <v>2.5905027415043909E-4</v>
      </c>
      <c r="BE165">
        <v>0.1111836162478045</v>
      </c>
    </row>
    <row r="166" spans="1:57" x14ac:dyDescent="0.25">
      <c r="A166" t="str">
        <f t="shared" si="2"/>
        <v>Shoots_Control_ccamk-13_10 wpi-3</v>
      </c>
      <c r="B166" t="s">
        <v>418</v>
      </c>
      <c r="C166" t="s">
        <v>456</v>
      </c>
      <c r="D166" s="122">
        <v>0</v>
      </c>
      <c r="E166" t="s">
        <v>449</v>
      </c>
      <c r="F166">
        <v>10</v>
      </c>
      <c r="G166">
        <v>3</v>
      </c>
      <c r="H166">
        <v>4.391661833873383E-2</v>
      </c>
      <c r="I166">
        <v>2.4665637821647381E-3</v>
      </c>
      <c r="J166">
        <v>4.1670411272974806E-4</v>
      </c>
      <c r="K166" t="s">
        <v>423</v>
      </c>
      <c r="L166">
        <v>1.7328223117767188E-3</v>
      </c>
      <c r="M166">
        <v>7.3183657119128666E-3</v>
      </c>
      <c r="N166" t="s">
        <v>423</v>
      </c>
      <c r="O166">
        <v>4.0909273821647378E-2</v>
      </c>
      <c r="P166">
        <v>1.6637499010483319E-2</v>
      </c>
      <c r="Q166">
        <v>1.2418875333968687E-2</v>
      </c>
      <c r="R166">
        <v>4.6758715463580663E-3</v>
      </c>
      <c r="S166">
        <v>1.6978954486589516E-2</v>
      </c>
      <c r="T166">
        <v>2.4196264721579306E-3</v>
      </c>
      <c r="U166">
        <v>5.2845912266848193E-4</v>
      </c>
      <c r="V166">
        <v>8.9056840960381203E-2</v>
      </c>
      <c r="W166">
        <v>4.4039082836759696E-2</v>
      </c>
      <c r="X166">
        <v>9.9598223629680047E-3</v>
      </c>
      <c r="Y166">
        <v>1.6088829539823008E-2</v>
      </c>
      <c r="Z166">
        <v>8.2548106358066708E-4</v>
      </c>
      <c r="AA166">
        <v>9.113243757658271E-5</v>
      </c>
      <c r="AB166">
        <v>1.8716608571817562E-3</v>
      </c>
      <c r="AC166" t="s">
        <v>459</v>
      </c>
      <c r="AD166" t="s">
        <v>459</v>
      </c>
      <c r="AE166">
        <v>0.13119993636596325</v>
      </c>
      <c r="AF166">
        <v>3.3309130869162699E-2</v>
      </c>
      <c r="AG166" t="s">
        <v>459</v>
      </c>
      <c r="AH166">
        <v>1.0401512628454731E-2</v>
      </c>
      <c r="AI166">
        <v>0.19258074359046973</v>
      </c>
      <c r="AJ166">
        <v>3.2857457899213069</v>
      </c>
      <c r="AK166" t="s">
        <v>459</v>
      </c>
      <c r="AL166">
        <v>4.1412474194690262E-3</v>
      </c>
      <c r="AM166">
        <v>1.7005588761334237E-2</v>
      </c>
      <c r="AN166">
        <v>1.6015421729067392E-4</v>
      </c>
      <c r="AO166">
        <v>6.7824114581347859E-4</v>
      </c>
      <c r="AP166" t="s">
        <v>459</v>
      </c>
      <c r="AQ166">
        <v>8.1668337058951671E-2</v>
      </c>
      <c r="AR166" t="s">
        <v>459</v>
      </c>
      <c r="AS166">
        <v>1.1180817085364192E-2</v>
      </c>
      <c r="AT166" t="s">
        <v>459</v>
      </c>
      <c r="AU166">
        <v>0.29757433673818923</v>
      </c>
      <c r="AV166" t="s">
        <v>459</v>
      </c>
      <c r="AW166" t="s">
        <v>459</v>
      </c>
      <c r="AX166">
        <v>7.4660830170183794E-4</v>
      </c>
      <c r="AY166">
        <v>1.0281120326752893E-2</v>
      </c>
      <c r="AZ166">
        <v>2.6343736691626957E-5</v>
      </c>
      <c r="BA166" t="s">
        <v>459</v>
      </c>
      <c r="BB166" t="s">
        <v>459</v>
      </c>
      <c r="BC166" t="s">
        <v>459</v>
      </c>
      <c r="BD166">
        <v>3.2456034063989107E-4</v>
      </c>
      <c r="BE166">
        <v>0.13119993636596325</v>
      </c>
    </row>
    <row r="167" spans="1:57" x14ac:dyDescent="0.25">
      <c r="A167" t="str">
        <f t="shared" si="2"/>
        <v>Shoots_Control_ccamk-13_10 wpi-4</v>
      </c>
      <c r="B167" t="s">
        <v>418</v>
      </c>
      <c r="C167" t="s">
        <v>456</v>
      </c>
      <c r="D167" s="122">
        <v>0</v>
      </c>
      <c r="E167" t="s">
        <v>449</v>
      </c>
      <c r="F167">
        <v>10</v>
      </c>
      <c r="G167">
        <v>4</v>
      </c>
      <c r="H167">
        <v>4.4264565290670424E-2</v>
      </c>
      <c r="I167" t="s">
        <v>423</v>
      </c>
      <c r="J167">
        <v>3.2360692076887016E-4</v>
      </c>
      <c r="K167" t="s">
        <v>423</v>
      </c>
      <c r="L167">
        <v>3.7314525696202534E-3</v>
      </c>
      <c r="M167">
        <v>4.8870612864510086E-3</v>
      </c>
      <c r="N167" t="s">
        <v>459</v>
      </c>
      <c r="O167">
        <v>3.192621301312705E-2</v>
      </c>
      <c r="P167">
        <v>1.3764807402250355E-2</v>
      </c>
      <c r="Q167">
        <v>1.0216918445850915E-2</v>
      </c>
      <c r="R167">
        <v>5.8225710628223163E-3</v>
      </c>
      <c r="S167">
        <v>2.757461541865917E-2</v>
      </c>
      <c r="T167">
        <v>1.3158324078762309E-3</v>
      </c>
      <c r="U167">
        <v>6.0391522175339907E-4</v>
      </c>
      <c r="V167">
        <v>7.9835057893108297E-2</v>
      </c>
      <c r="W167">
        <v>3.2861182738865451E-2</v>
      </c>
      <c r="X167">
        <v>7.1232785986872953E-3</v>
      </c>
      <c r="Y167">
        <v>1.3155751127519927E-2</v>
      </c>
      <c r="Z167">
        <v>9.6440131926863576E-4</v>
      </c>
      <c r="AA167" t="s">
        <v>423</v>
      </c>
      <c r="AB167">
        <v>1.5004241584622598E-3</v>
      </c>
      <c r="AC167" t="s">
        <v>459</v>
      </c>
      <c r="AD167" t="s">
        <v>423</v>
      </c>
      <c r="AE167">
        <v>0.20341448686451016</v>
      </c>
      <c r="AF167">
        <v>4.3182012895452419E-2</v>
      </c>
      <c r="AG167" t="s">
        <v>459</v>
      </c>
      <c r="AH167">
        <v>7.8943869746835437E-3</v>
      </c>
      <c r="AI167">
        <v>0.12449311997609001</v>
      </c>
      <c r="AJ167">
        <v>2.7855962302165969</v>
      </c>
      <c r="AK167" t="s">
        <v>459</v>
      </c>
      <c r="AL167">
        <v>8.5476527969995317E-3</v>
      </c>
      <c r="AM167">
        <v>1.7247619440225036E-2</v>
      </c>
      <c r="AN167" t="s">
        <v>423</v>
      </c>
      <c r="AO167">
        <v>3.3561735489920304E-4</v>
      </c>
      <c r="AP167" t="s">
        <v>459</v>
      </c>
      <c r="AQ167">
        <v>5.0719222969526488E-2</v>
      </c>
      <c r="AR167" t="s">
        <v>459</v>
      </c>
      <c r="AS167">
        <v>1.5246060114861697E-2</v>
      </c>
      <c r="AT167" t="s">
        <v>459</v>
      </c>
      <c r="AU167">
        <v>0.54840754527191748</v>
      </c>
      <c r="AV167" t="s">
        <v>459</v>
      </c>
      <c r="AW167" t="s">
        <v>459</v>
      </c>
      <c r="AX167">
        <v>4.8025642522269107E-4</v>
      </c>
      <c r="AY167">
        <v>2.2918401816690109E-2</v>
      </c>
      <c r="AZ167">
        <v>4.6224253633380225E-5</v>
      </c>
      <c r="BA167" t="s">
        <v>459</v>
      </c>
      <c r="BB167" t="s">
        <v>459</v>
      </c>
      <c r="BC167" t="s">
        <v>459</v>
      </c>
      <c r="BD167">
        <v>3.2764940928270046E-4</v>
      </c>
      <c r="BE167">
        <v>0.20341448686451016</v>
      </c>
    </row>
    <row r="168" spans="1:57" x14ac:dyDescent="0.25">
      <c r="A168" t="str">
        <f t="shared" si="2"/>
        <v>Shoots_Control_cyclops-3_10 wpi-1</v>
      </c>
      <c r="B168" t="s">
        <v>418</v>
      </c>
      <c r="C168" t="s">
        <v>456</v>
      </c>
      <c r="D168" s="122">
        <v>0</v>
      </c>
      <c r="E168" t="s">
        <v>450</v>
      </c>
      <c r="F168">
        <v>10</v>
      </c>
      <c r="G168">
        <v>1</v>
      </c>
      <c r="H168">
        <v>2.9259255747556071E-2</v>
      </c>
      <c r="I168">
        <v>1.8821212142035651E-3</v>
      </c>
      <c r="J168">
        <v>6.701698326624496E-4</v>
      </c>
      <c r="K168">
        <v>4.0757055491661873E-5</v>
      </c>
      <c r="L168">
        <v>3.411758421506613E-3</v>
      </c>
      <c r="M168">
        <v>4.580646524381829E-2</v>
      </c>
      <c r="N168" t="s">
        <v>423</v>
      </c>
      <c r="O168">
        <v>3.9206207156411731E-2</v>
      </c>
      <c r="P168">
        <v>7.448968853651523E-3</v>
      </c>
      <c r="Q168">
        <v>1.986368337694077E-2</v>
      </c>
      <c r="R168">
        <v>9.2930066955146627E-3</v>
      </c>
      <c r="S168">
        <v>0.35989993488872912</v>
      </c>
      <c r="T168">
        <v>1.1357626310235767E-2</v>
      </c>
      <c r="U168">
        <v>1.5546971190339277E-3</v>
      </c>
      <c r="V168">
        <v>6.5847790874353065E-2</v>
      </c>
      <c r="W168">
        <v>5.8355062469522712E-2</v>
      </c>
      <c r="X168">
        <v>1.0284343712190913E-2</v>
      </c>
      <c r="Y168">
        <v>1.6832228464634846E-2</v>
      </c>
      <c r="Z168">
        <v>3.1011462449683728E-3</v>
      </c>
      <c r="AA168">
        <v>7.2963500575043126E-5</v>
      </c>
      <c r="AB168">
        <v>2.4482691086831509E-3</v>
      </c>
      <c r="AC168" t="s">
        <v>459</v>
      </c>
      <c r="AD168" t="s">
        <v>423</v>
      </c>
      <c r="AE168">
        <v>1.2084500762737205</v>
      </c>
      <c r="AF168">
        <v>0.35913427831799882</v>
      </c>
      <c r="AG168" t="s">
        <v>459</v>
      </c>
      <c r="AH168">
        <v>2.1350496120759056E-2</v>
      </c>
      <c r="AI168">
        <v>0.5901857023018976</v>
      </c>
      <c r="AJ168">
        <v>5.2576165746058079</v>
      </c>
      <c r="AK168" t="s">
        <v>459</v>
      </c>
      <c r="AL168">
        <v>2.4467321866877514E-2</v>
      </c>
      <c r="AM168">
        <v>4.3673857306785503E-2</v>
      </c>
      <c r="AN168">
        <v>4.7688769206440481E-4</v>
      </c>
      <c r="AO168">
        <v>3.4302378838412884E-4</v>
      </c>
      <c r="AP168" t="s">
        <v>459</v>
      </c>
      <c r="AQ168">
        <v>0.52508495432921221</v>
      </c>
      <c r="AR168" t="s">
        <v>459</v>
      </c>
      <c r="AS168">
        <v>8.0493754760494543E-2</v>
      </c>
      <c r="AT168" t="s">
        <v>459</v>
      </c>
      <c r="AU168">
        <v>1.5854590847027028</v>
      </c>
      <c r="AV168" t="s">
        <v>459</v>
      </c>
      <c r="AW168" t="s">
        <v>459</v>
      </c>
      <c r="AX168">
        <v>1.0206530899942495E-3</v>
      </c>
      <c r="AY168">
        <v>8.0194876322599196E-2</v>
      </c>
      <c r="AZ168">
        <v>5.1381897412305921E-4</v>
      </c>
      <c r="BA168" t="s">
        <v>459</v>
      </c>
      <c r="BB168" t="s">
        <v>459</v>
      </c>
      <c r="BC168" t="s">
        <v>459</v>
      </c>
      <c r="BD168">
        <v>1.7902937573318E-3</v>
      </c>
      <c r="BE168">
        <v>1.2084500762737205</v>
      </c>
    </row>
    <row r="169" spans="1:57" x14ac:dyDescent="0.25">
      <c r="A169" t="str">
        <f t="shared" si="2"/>
        <v>Shoots_Control_cyclops-3_10 wpi-2</v>
      </c>
      <c r="B169" t="s">
        <v>418</v>
      </c>
      <c r="C169" t="s">
        <v>456</v>
      </c>
      <c r="D169" s="122">
        <v>0</v>
      </c>
      <c r="E169" t="s">
        <v>450</v>
      </c>
      <c r="F169">
        <v>10</v>
      </c>
      <c r="G169">
        <v>2</v>
      </c>
      <c r="H169">
        <v>1.8055647151456314E-2</v>
      </c>
      <c r="I169" t="s">
        <v>459</v>
      </c>
      <c r="J169">
        <v>5.298058796116505E-4</v>
      </c>
      <c r="K169">
        <v>3.659827766990291E-5</v>
      </c>
      <c r="L169">
        <v>4.2803583689320388E-4</v>
      </c>
      <c r="M169">
        <v>9.4191117304207143E-3</v>
      </c>
      <c r="N169" t="s">
        <v>459</v>
      </c>
      <c r="O169">
        <v>3.4449856985760523E-2</v>
      </c>
      <c r="P169">
        <v>4.9106528718446613E-3</v>
      </c>
      <c r="Q169">
        <v>1.623756474012945E-2</v>
      </c>
      <c r="R169">
        <v>1.0913283293203884E-2</v>
      </c>
      <c r="S169">
        <v>0.40548301632977346</v>
      </c>
      <c r="T169">
        <v>3.0928115802589E-3</v>
      </c>
      <c r="U169">
        <v>8.1281967152103561E-4</v>
      </c>
      <c r="V169">
        <v>6.8698844692233016E-2</v>
      </c>
      <c r="W169">
        <v>5.2790111337864078E-2</v>
      </c>
      <c r="X169">
        <v>8.2684746553398046E-3</v>
      </c>
      <c r="Y169">
        <v>1.431122004563107E-2</v>
      </c>
      <c r="Z169">
        <v>2.4743566029126218E-3</v>
      </c>
      <c r="AA169" t="s">
        <v>423</v>
      </c>
      <c r="AB169">
        <v>1.7180467229773464E-3</v>
      </c>
      <c r="AC169" t="s">
        <v>459</v>
      </c>
      <c r="AD169" t="s">
        <v>423</v>
      </c>
      <c r="AE169">
        <v>0.68848563911618121</v>
      </c>
      <c r="AF169">
        <v>0.288758832031068</v>
      </c>
      <c r="AG169" t="s">
        <v>459</v>
      </c>
      <c r="AH169">
        <v>1.7299133733656959E-2</v>
      </c>
      <c r="AI169">
        <v>0.45478421458834956</v>
      </c>
      <c r="AJ169">
        <v>4.7026332162980582</v>
      </c>
      <c r="AK169" t="s">
        <v>459</v>
      </c>
      <c r="AL169">
        <v>3.8021241455987058E-2</v>
      </c>
      <c r="AM169">
        <v>3.6391402992233007E-2</v>
      </c>
      <c r="AN169">
        <v>2.4048763851132688E-4</v>
      </c>
      <c r="AO169">
        <v>3.4450719644012949E-4</v>
      </c>
      <c r="AP169" t="s">
        <v>459</v>
      </c>
      <c r="AQ169">
        <v>0.25910495953851137</v>
      </c>
      <c r="AR169" t="s">
        <v>459</v>
      </c>
      <c r="AS169">
        <v>6.3434264164401302E-2</v>
      </c>
      <c r="AT169" t="s">
        <v>459</v>
      </c>
      <c r="AU169">
        <v>1.8291425475401295</v>
      </c>
      <c r="AV169" t="s">
        <v>459</v>
      </c>
      <c r="AW169" t="s">
        <v>459</v>
      </c>
      <c r="AX169">
        <v>8.8840313559870551E-4</v>
      </c>
      <c r="AY169">
        <v>7.5898315319741103E-2</v>
      </c>
      <c r="AZ169">
        <v>4.1306634627831718E-4</v>
      </c>
      <c r="BA169" t="s">
        <v>459</v>
      </c>
      <c r="BB169" t="s">
        <v>459</v>
      </c>
      <c r="BC169" t="s">
        <v>459</v>
      </c>
      <c r="BD169">
        <v>1.1360605546925566E-3</v>
      </c>
      <c r="BE169">
        <v>0.68848563911618121</v>
      </c>
    </row>
    <row r="170" spans="1:57" x14ac:dyDescent="0.25">
      <c r="A170" t="str">
        <f t="shared" si="2"/>
        <v>Shoots_Control_cyclops-3_10 wpi-3</v>
      </c>
      <c r="B170" t="s">
        <v>418</v>
      </c>
      <c r="C170" t="s">
        <v>456</v>
      </c>
      <c r="D170" s="122">
        <v>0</v>
      </c>
      <c r="E170" t="s">
        <v>450</v>
      </c>
      <c r="F170">
        <v>10</v>
      </c>
      <c r="G170">
        <v>3</v>
      </c>
      <c r="H170">
        <v>2.629764038482775E-2</v>
      </c>
      <c r="I170">
        <v>1.5764787691753689E-3</v>
      </c>
      <c r="J170">
        <v>8.0486531964950184E-4</v>
      </c>
      <c r="K170">
        <v>2.227695930860641E-5</v>
      </c>
      <c r="L170">
        <v>1.6450033465370303E-3</v>
      </c>
      <c r="M170">
        <v>8.7624889180170449E-3</v>
      </c>
      <c r="N170" t="s">
        <v>423</v>
      </c>
      <c r="O170">
        <v>2.6707229878525991E-2</v>
      </c>
      <c r="P170">
        <v>6.6364282705557555E-3</v>
      </c>
      <c r="Q170">
        <v>1.1509261104309205E-2</v>
      </c>
      <c r="R170">
        <v>8.4141252341855717E-3</v>
      </c>
      <c r="S170">
        <v>0.11513485671107909</v>
      </c>
      <c r="T170">
        <v>3.4363905353498978E-3</v>
      </c>
      <c r="U170">
        <v>5.2758249717921009E-4</v>
      </c>
      <c r="V170">
        <v>5.9382286561757293E-2</v>
      </c>
      <c r="W170">
        <v>4.2966760244148361E-2</v>
      </c>
      <c r="X170">
        <v>6.9494697402472686E-3</v>
      </c>
      <c r="Y170">
        <v>1.0070825878045853E-2</v>
      </c>
      <c r="Z170">
        <v>1.0155587883807467E-3</v>
      </c>
      <c r="AA170">
        <v>5.6010592485896053E-5</v>
      </c>
      <c r="AB170">
        <v>1.6412120506541833E-3</v>
      </c>
      <c r="AC170" t="s">
        <v>459</v>
      </c>
      <c r="AD170" t="s">
        <v>423</v>
      </c>
      <c r="AE170">
        <v>0.41546853658624416</v>
      </c>
      <c r="AF170">
        <v>0.17483675472812385</v>
      </c>
      <c r="AG170" t="s">
        <v>459</v>
      </c>
      <c r="AH170">
        <v>1.3695172077541711E-2</v>
      </c>
      <c r="AI170">
        <v>0.27352884326851518</v>
      </c>
      <c r="AJ170">
        <v>4.4874867719723914</v>
      </c>
      <c r="AK170" t="s">
        <v>459</v>
      </c>
      <c r="AL170">
        <v>2.0113377174408833E-2</v>
      </c>
      <c r="AM170">
        <v>2.3076535406313766E-2</v>
      </c>
      <c r="AN170">
        <v>1.3948947881406792E-4</v>
      </c>
      <c r="AO170">
        <v>7.675138686832313E-4</v>
      </c>
      <c r="AP170" t="s">
        <v>459</v>
      </c>
      <c r="AQ170">
        <v>0.20790714177385669</v>
      </c>
      <c r="AR170" t="s">
        <v>459</v>
      </c>
      <c r="AS170">
        <v>3.0413598337054381E-2</v>
      </c>
      <c r="AT170" t="s">
        <v>459</v>
      </c>
      <c r="AU170">
        <v>0.79914202768383147</v>
      </c>
      <c r="AV170" t="s">
        <v>459</v>
      </c>
      <c r="AW170" t="s">
        <v>459</v>
      </c>
      <c r="AX170">
        <v>6.7813884671708079E-4</v>
      </c>
      <c r="AY170">
        <v>4.9726002604729334E-2</v>
      </c>
      <c r="AZ170">
        <v>1.4123361421197934E-4</v>
      </c>
      <c r="BA170" t="s">
        <v>459</v>
      </c>
      <c r="BB170" t="s">
        <v>459</v>
      </c>
      <c r="BC170" t="s">
        <v>459</v>
      </c>
      <c r="BD170">
        <v>9.3322579546272963E-4</v>
      </c>
      <c r="BE170">
        <v>0.41546853658624416</v>
      </c>
    </row>
    <row r="171" spans="1:57" x14ac:dyDescent="0.25">
      <c r="A171" t="str">
        <f t="shared" si="2"/>
        <v>Shoots_Control_cyclops-4_10 wpi-1</v>
      </c>
      <c r="B171" t="s">
        <v>418</v>
      </c>
      <c r="C171" t="s">
        <v>456</v>
      </c>
      <c r="D171" s="122">
        <v>0</v>
      </c>
      <c r="E171" t="s">
        <v>451</v>
      </c>
      <c r="F171">
        <v>10</v>
      </c>
      <c r="G171">
        <v>1</v>
      </c>
      <c r="H171">
        <v>2.1635815287292814E-2</v>
      </c>
      <c r="I171" t="s">
        <v>459</v>
      </c>
      <c r="J171">
        <v>6.3417378453038665E-4</v>
      </c>
      <c r="K171">
        <v>5.902449392265194E-5</v>
      </c>
      <c r="L171">
        <v>2.3101508707182323E-3</v>
      </c>
      <c r="M171">
        <v>4.0897299580110492E-3</v>
      </c>
      <c r="N171" t="s">
        <v>459</v>
      </c>
      <c r="O171">
        <v>1.5210082303867401E-2</v>
      </c>
      <c r="P171">
        <v>5.1292099292817679E-3</v>
      </c>
      <c r="Q171">
        <v>8.4654012574585623E-3</v>
      </c>
      <c r="R171">
        <v>1.8830167022099446E-2</v>
      </c>
      <c r="S171">
        <v>0.12580889568287293</v>
      </c>
      <c r="T171">
        <v>2.8150985900552484E-3</v>
      </c>
      <c r="U171">
        <v>1.3024944276243094E-3</v>
      </c>
      <c r="V171">
        <v>6.910578658011049E-2</v>
      </c>
      <c r="W171">
        <v>3.0485435262983421E-2</v>
      </c>
      <c r="X171">
        <v>5.6087015845303866E-3</v>
      </c>
      <c r="Y171">
        <v>1.0260704162430939E-2</v>
      </c>
      <c r="Z171">
        <v>3.4136513038674028E-3</v>
      </c>
      <c r="AA171" t="s">
        <v>459</v>
      </c>
      <c r="AB171" t="s">
        <v>423</v>
      </c>
      <c r="AC171" t="s">
        <v>459</v>
      </c>
      <c r="AD171" t="s">
        <v>423</v>
      </c>
      <c r="AE171">
        <v>0.58343935781988943</v>
      </c>
      <c r="AF171">
        <v>0.35642645451160221</v>
      </c>
      <c r="AG171" t="s">
        <v>459</v>
      </c>
      <c r="AH171">
        <v>1.2186358092817678E-2</v>
      </c>
      <c r="AI171">
        <v>0.2096737965082873</v>
      </c>
      <c r="AJ171">
        <v>1.9040560850486186</v>
      </c>
      <c r="AK171" t="s">
        <v>459</v>
      </c>
      <c r="AL171">
        <v>5.6871176532596684E-2</v>
      </c>
      <c r="AM171">
        <v>2.8098357095027626E-2</v>
      </c>
      <c r="AN171">
        <v>4.7383569944751372E-4</v>
      </c>
      <c r="AO171">
        <v>9.892847370165745E-4</v>
      </c>
      <c r="AP171" t="s">
        <v>459</v>
      </c>
      <c r="AQ171">
        <v>0.2306574135071823</v>
      </c>
      <c r="AR171" t="s">
        <v>459</v>
      </c>
      <c r="AS171">
        <v>7.6374915466298335E-2</v>
      </c>
      <c r="AT171" t="s">
        <v>459</v>
      </c>
      <c r="AU171">
        <v>1.0262538007370163</v>
      </c>
      <c r="AV171" t="s">
        <v>459</v>
      </c>
      <c r="AW171" t="s">
        <v>459</v>
      </c>
      <c r="AX171">
        <v>5.4073474696132598E-4</v>
      </c>
      <c r="AY171">
        <v>9.2144230404419894E-2</v>
      </c>
      <c r="AZ171">
        <v>4.2764670718232041E-4</v>
      </c>
      <c r="BA171" t="s">
        <v>459</v>
      </c>
      <c r="BB171" t="s">
        <v>459</v>
      </c>
      <c r="BC171" t="s">
        <v>459</v>
      </c>
      <c r="BD171">
        <v>1.6921764762430939E-3</v>
      </c>
      <c r="BE171">
        <v>0.58343935781988943</v>
      </c>
    </row>
    <row r="172" spans="1:57" x14ac:dyDescent="0.25">
      <c r="A172" t="str">
        <f t="shared" si="2"/>
        <v>Shoots_Control_cyclops-4_10 wpi-2</v>
      </c>
      <c r="B172" t="s">
        <v>418</v>
      </c>
      <c r="C172" t="s">
        <v>456</v>
      </c>
      <c r="D172" s="122">
        <v>0</v>
      </c>
      <c r="E172" t="s">
        <v>451</v>
      </c>
      <c r="F172">
        <v>10</v>
      </c>
      <c r="G172">
        <v>2</v>
      </c>
      <c r="H172">
        <v>3.5427424680954306E-2</v>
      </c>
      <c r="I172" t="s">
        <v>423</v>
      </c>
      <c r="J172">
        <v>1.046856838657501E-3</v>
      </c>
      <c r="K172">
        <v>2.8736018600889608E-5</v>
      </c>
      <c r="L172">
        <v>2.8901781116053376E-3</v>
      </c>
      <c r="M172">
        <v>3.154893949049737E-3</v>
      </c>
      <c r="N172" t="s">
        <v>459</v>
      </c>
      <c r="O172">
        <v>1.2439659979781642E-2</v>
      </c>
      <c r="P172">
        <v>5.4628109923170239E-3</v>
      </c>
      <c r="Q172">
        <v>4.7273972066316219E-3</v>
      </c>
      <c r="R172">
        <v>1.6051090265264859E-2</v>
      </c>
      <c r="S172">
        <v>9.2521502546704409E-2</v>
      </c>
      <c r="T172">
        <v>9.147084674484431E-4</v>
      </c>
      <c r="U172" t="s">
        <v>423</v>
      </c>
      <c r="V172">
        <v>5.5014058642943793E-2</v>
      </c>
      <c r="W172">
        <v>2.6456317199353013E-2</v>
      </c>
      <c r="X172">
        <v>4.6501344124545083E-3</v>
      </c>
      <c r="Y172">
        <v>7.014405812373635E-3</v>
      </c>
      <c r="Z172">
        <v>8.714914193287505E-4</v>
      </c>
      <c r="AA172" t="s">
        <v>459</v>
      </c>
      <c r="AB172" t="s">
        <v>423</v>
      </c>
      <c r="AC172" t="s">
        <v>459</v>
      </c>
      <c r="AD172" t="s">
        <v>423</v>
      </c>
      <c r="AE172">
        <v>0.46932653316457745</v>
      </c>
      <c r="AF172">
        <v>0.17730323054832187</v>
      </c>
      <c r="AG172" t="s">
        <v>459</v>
      </c>
      <c r="AH172">
        <v>1.028571347917509E-2</v>
      </c>
      <c r="AI172">
        <v>5.6773492332389812E-2</v>
      </c>
      <c r="AJ172">
        <v>2.3071025568451273</v>
      </c>
      <c r="AK172" t="s">
        <v>459</v>
      </c>
      <c r="AL172">
        <v>4.8740920114031541E-2</v>
      </c>
      <c r="AM172">
        <v>2.1621451181560856E-2</v>
      </c>
      <c r="AN172" t="s">
        <v>459</v>
      </c>
      <c r="AO172">
        <v>4.6483759320663161E-4</v>
      </c>
      <c r="AP172" t="s">
        <v>459</v>
      </c>
      <c r="AQ172">
        <v>6.1227380861302062E-2</v>
      </c>
      <c r="AR172" t="s">
        <v>459</v>
      </c>
      <c r="AS172">
        <v>3.8299132008087343E-2</v>
      </c>
      <c r="AT172" t="s">
        <v>459</v>
      </c>
      <c r="AU172">
        <v>1.0310494165167812</v>
      </c>
      <c r="AV172" t="s">
        <v>459</v>
      </c>
      <c r="AW172" t="s">
        <v>459</v>
      </c>
      <c r="AX172">
        <v>6.1496100121310147E-4</v>
      </c>
      <c r="AY172">
        <v>7.0682104115649014E-2</v>
      </c>
      <c r="AZ172">
        <v>1.4155543145976545E-4</v>
      </c>
      <c r="BA172" t="s">
        <v>459</v>
      </c>
      <c r="BB172" t="s">
        <v>459</v>
      </c>
      <c r="BC172" t="s">
        <v>459</v>
      </c>
      <c r="BD172">
        <v>7.0090301577031941E-4</v>
      </c>
      <c r="BE172">
        <v>0.46932653316457745</v>
      </c>
    </row>
    <row r="173" spans="1:57" x14ac:dyDescent="0.25">
      <c r="A173" t="str">
        <f t="shared" si="2"/>
        <v>Shoots_Control_ram1-3_10 wpi-1</v>
      </c>
      <c r="B173" t="s">
        <v>418</v>
      </c>
      <c r="C173" t="s">
        <v>456</v>
      </c>
      <c r="D173" s="122">
        <v>0</v>
      </c>
      <c r="E173" t="s">
        <v>452</v>
      </c>
      <c r="F173">
        <v>10</v>
      </c>
      <c r="G173">
        <v>1</v>
      </c>
      <c r="H173">
        <v>0.10182501351407749</v>
      </c>
      <c r="I173">
        <v>1.9984478148393509E-3</v>
      </c>
      <c r="J173">
        <v>8.2956025604504803E-4</v>
      </c>
      <c r="K173">
        <v>4.8677830738655182E-5</v>
      </c>
      <c r="L173">
        <v>3.6551821146074861E-3</v>
      </c>
      <c r="M173">
        <v>3.7377397989400464E-3</v>
      </c>
      <c r="N173" t="s">
        <v>459</v>
      </c>
      <c r="O173">
        <v>5.8556517181185827E-3</v>
      </c>
      <c r="P173">
        <v>1.0434969032129844E-2</v>
      </c>
      <c r="Q173">
        <v>2.3525518164955279E-3</v>
      </c>
      <c r="R173">
        <v>2.6359511162636637E-3</v>
      </c>
      <c r="S173">
        <v>1.9023251273931764E-2</v>
      </c>
      <c r="T173">
        <v>1.8373933607154687E-3</v>
      </c>
      <c r="U173">
        <v>3.620277502484266E-4</v>
      </c>
      <c r="V173">
        <v>5.5823882173567402E-2</v>
      </c>
      <c r="W173">
        <v>1.4968221117257371E-2</v>
      </c>
      <c r="X173">
        <v>3.3816383617091749E-3</v>
      </c>
      <c r="Y173">
        <v>2.4193834766478967E-3</v>
      </c>
      <c r="Z173">
        <v>1.3800721331566743E-4</v>
      </c>
      <c r="AA173">
        <v>5.6050629016230535E-5</v>
      </c>
      <c r="AB173">
        <v>1.2149463964889037E-3</v>
      </c>
      <c r="AC173" t="s">
        <v>459</v>
      </c>
      <c r="AD173" t="s">
        <v>423</v>
      </c>
      <c r="AE173">
        <v>8.0040366642928115E-2</v>
      </c>
      <c r="AF173">
        <v>4.3975816422656508E-2</v>
      </c>
      <c r="AG173" t="s">
        <v>459</v>
      </c>
      <c r="AH173">
        <v>3.3205732769128848E-3</v>
      </c>
      <c r="AI173">
        <v>3.5100263895660809E-2</v>
      </c>
      <c r="AJ173">
        <v>0.9793857552471017</v>
      </c>
      <c r="AK173" t="s">
        <v>459</v>
      </c>
      <c r="AL173">
        <v>3.981706377608479E-3</v>
      </c>
      <c r="AM173">
        <v>6.9702389996687637E-3</v>
      </c>
      <c r="AN173" t="s">
        <v>459</v>
      </c>
      <c r="AO173">
        <v>8.0947891785359378E-4</v>
      </c>
      <c r="AP173" t="s">
        <v>459</v>
      </c>
      <c r="AQ173">
        <v>3.8634642435574691E-2</v>
      </c>
      <c r="AR173" t="s">
        <v>459</v>
      </c>
      <c r="AS173">
        <v>7.793299440874462E-3</v>
      </c>
      <c r="AT173" t="s">
        <v>459</v>
      </c>
      <c r="AU173">
        <v>0.32615960453660153</v>
      </c>
      <c r="AV173" t="s">
        <v>459</v>
      </c>
      <c r="AW173" t="s">
        <v>459</v>
      </c>
      <c r="AX173">
        <v>2.7587701954289497E-4</v>
      </c>
      <c r="AY173">
        <v>1.1056305245776747E-2</v>
      </c>
      <c r="AZ173">
        <v>6.0086618747929771E-5</v>
      </c>
      <c r="BA173" t="s">
        <v>459</v>
      </c>
      <c r="BB173" t="s">
        <v>459</v>
      </c>
      <c r="BC173" t="s">
        <v>459</v>
      </c>
      <c r="BD173">
        <v>6.9784987181185823E-4</v>
      </c>
      <c r="BE173">
        <v>8.0040366642928115E-2</v>
      </c>
    </row>
    <row r="174" spans="1:57" x14ac:dyDescent="0.25">
      <c r="A174" t="str">
        <f t="shared" si="2"/>
        <v>Shoots_Control_ram1-3_10 wpi-2</v>
      </c>
      <c r="B174" t="s">
        <v>418</v>
      </c>
      <c r="C174" t="s">
        <v>456</v>
      </c>
      <c r="D174" s="122">
        <v>0</v>
      </c>
      <c r="E174" t="s">
        <v>452</v>
      </c>
      <c r="F174">
        <v>10</v>
      </c>
      <c r="G174">
        <v>2</v>
      </c>
      <c r="H174">
        <v>5.5516118678983831E-2</v>
      </c>
      <c r="I174" t="s">
        <v>423</v>
      </c>
      <c r="J174">
        <v>1.4539947512372153E-3</v>
      </c>
      <c r="K174">
        <v>8.8822039590894092E-5</v>
      </c>
      <c r="L174">
        <v>5.6767522029033323E-3</v>
      </c>
      <c r="M174">
        <v>5.0167377776311447E-3</v>
      </c>
      <c r="N174" t="s">
        <v>459</v>
      </c>
      <c r="O174">
        <v>8.4502761873968997E-3</v>
      </c>
      <c r="P174">
        <v>1.0310401800725835E-2</v>
      </c>
      <c r="Q174">
        <v>3.7555209026723852E-3</v>
      </c>
      <c r="R174">
        <v>9.3179104569449042E-3</v>
      </c>
      <c r="S174">
        <v>7.5636411386011224E-2</v>
      </c>
      <c r="T174">
        <v>2.8353034067964368E-3</v>
      </c>
      <c r="U174">
        <v>8.9282842890135283E-4</v>
      </c>
      <c r="V174">
        <v>7.4003931707687237E-2</v>
      </c>
      <c r="W174">
        <v>1.9094859425932038E-2</v>
      </c>
      <c r="X174">
        <v>5.0657042909930715E-3</v>
      </c>
      <c r="Y174">
        <v>4.1454302616298257E-3</v>
      </c>
      <c r="Z174">
        <v>3.7156822401847577E-4</v>
      </c>
      <c r="AA174" t="s">
        <v>423</v>
      </c>
      <c r="AB174">
        <v>1.6983661111844277E-3</v>
      </c>
      <c r="AC174" t="s">
        <v>459</v>
      </c>
      <c r="AD174">
        <v>1.278064780600462E-4</v>
      </c>
      <c r="AE174">
        <v>0.17726174453942595</v>
      </c>
      <c r="AF174">
        <v>0.15646789487825802</v>
      </c>
      <c r="AG174" t="s">
        <v>459</v>
      </c>
      <c r="AH174">
        <v>6.4978656964698126E-3</v>
      </c>
      <c r="AI174">
        <v>5.6048997406136593E-2</v>
      </c>
      <c r="AJ174">
        <v>1.3198004760570767</v>
      </c>
      <c r="AK174" t="s">
        <v>459</v>
      </c>
      <c r="AL174">
        <v>1.1519898808644012E-2</v>
      </c>
      <c r="AM174">
        <v>9.6609257779610696E-3</v>
      </c>
      <c r="AN174" t="s">
        <v>459</v>
      </c>
      <c r="AO174">
        <v>3.5587087584955462E-3</v>
      </c>
      <c r="AP174" t="s">
        <v>459</v>
      </c>
      <c r="AQ174">
        <v>7.2312581027713638E-2</v>
      </c>
      <c r="AR174" t="s">
        <v>459</v>
      </c>
      <c r="AS174">
        <v>1.5894422318706698E-2</v>
      </c>
      <c r="AT174" t="s">
        <v>459</v>
      </c>
      <c r="AU174">
        <v>0.51156298814978562</v>
      </c>
      <c r="AV174" t="s">
        <v>459</v>
      </c>
      <c r="AW174" t="s">
        <v>459</v>
      </c>
      <c r="AX174">
        <v>3.6446016298251403E-4</v>
      </c>
      <c r="AY174">
        <v>2.7128725464533158E-2</v>
      </c>
      <c r="AZ174">
        <v>2.1960319564500166E-4</v>
      </c>
      <c r="BA174" t="s">
        <v>459</v>
      </c>
      <c r="BB174" t="s">
        <v>459</v>
      </c>
      <c r="BC174" t="s">
        <v>459</v>
      </c>
      <c r="BD174">
        <v>1.6130399396238866E-3</v>
      </c>
      <c r="BE174">
        <v>0.17726174453942595</v>
      </c>
    </row>
    <row r="175" spans="1:57" x14ac:dyDescent="0.25">
      <c r="A175" t="str">
        <f t="shared" si="2"/>
        <v>Shoots_Control_ram1-3_10 wpi-3</v>
      </c>
      <c r="B175" t="s">
        <v>418</v>
      </c>
      <c r="C175" t="s">
        <v>456</v>
      </c>
      <c r="D175" s="122">
        <v>0</v>
      </c>
      <c r="E175" t="s">
        <v>452</v>
      </c>
      <c r="F175">
        <v>10</v>
      </c>
      <c r="G175">
        <v>3</v>
      </c>
      <c r="H175">
        <v>5.4454377956421669E-2</v>
      </c>
      <c r="I175" t="s">
        <v>459</v>
      </c>
      <c r="J175">
        <v>8.8496429860365192E-4</v>
      </c>
      <c r="K175">
        <v>4.4723926960257791E-5</v>
      </c>
      <c r="L175">
        <v>2.4950260294614086E-3</v>
      </c>
      <c r="M175">
        <v>6.2916311938008285E-3</v>
      </c>
      <c r="N175" t="s">
        <v>459</v>
      </c>
      <c r="O175">
        <v>1.3890628332668405E-2</v>
      </c>
      <c r="P175">
        <v>6.125787659966242E-3</v>
      </c>
      <c r="Q175">
        <v>4.8930134632499617E-3</v>
      </c>
      <c r="R175">
        <v>2.4903798462482733E-3</v>
      </c>
      <c r="S175">
        <v>0.15706135497007825</v>
      </c>
      <c r="T175">
        <v>3.5686952290931409E-3</v>
      </c>
      <c r="U175">
        <v>5.7805368666564365E-4</v>
      </c>
      <c r="V175">
        <v>5.0318456656130127E-2</v>
      </c>
      <c r="W175">
        <v>2.4922242432714438E-2</v>
      </c>
      <c r="X175">
        <v>4.9294533978824608E-3</v>
      </c>
      <c r="Y175">
        <v>4.2334311922663801E-3</v>
      </c>
      <c r="Z175">
        <v>5.671461951818321E-4</v>
      </c>
      <c r="AA175" t="s">
        <v>423</v>
      </c>
      <c r="AB175">
        <v>1.8558920092066901E-3</v>
      </c>
      <c r="AC175" t="s">
        <v>459</v>
      </c>
      <c r="AD175" t="s">
        <v>423</v>
      </c>
      <c r="AE175">
        <v>0.70853330419886451</v>
      </c>
      <c r="AF175">
        <v>0.28915428036151603</v>
      </c>
      <c r="AG175" t="s">
        <v>459</v>
      </c>
      <c r="AH175">
        <v>7.3283239315636026E-3</v>
      </c>
      <c r="AI175">
        <v>5.3886756991560543E-2</v>
      </c>
      <c r="AJ175">
        <v>2.1477226245468772</v>
      </c>
      <c r="AK175" t="s">
        <v>459</v>
      </c>
      <c r="AL175">
        <v>6.8987279984655519E-3</v>
      </c>
      <c r="AM175">
        <v>1.4177676271904249E-2</v>
      </c>
      <c r="AN175">
        <v>1.2415251281264384E-4</v>
      </c>
      <c r="AO175">
        <v>3.1576903790087465E-5</v>
      </c>
      <c r="AP175" t="s">
        <v>459</v>
      </c>
      <c r="AQ175">
        <v>6.702530647168943E-2</v>
      </c>
      <c r="AR175" t="s">
        <v>459</v>
      </c>
      <c r="AS175">
        <v>2.7966119402485806E-2</v>
      </c>
      <c r="AT175" t="s">
        <v>459</v>
      </c>
      <c r="AU175">
        <v>0.69504568631425501</v>
      </c>
      <c r="AV175" t="s">
        <v>459</v>
      </c>
      <c r="AW175" t="s">
        <v>459</v>
      </c>
      <c r="AX175">
        <v>4.1341654442228015E-4</v>
      </c>
      <c r="AY175">
        <v>3.0277873623446375E-2</v>
      </c>
      <c r="AZ175">
        <v>4.0484250145772591E-4</v>
      </c>
      <c r="BA175" t="s">
        <v>459</v>
      </c>
      <c r="BB175" t="s">
        <v>459</v>
      </c>
      <c r="BC175" t="s">
        <v>459</v>
      </c>
      <c r="BD175">
        <v>2.6667996473837656E-3</v>
      </c>
      <c r="BE175">
        <v>0.70853330419886451</v>
      </c>
    </row>
    <row r="176" spans="1:57" x14ac:dyDescent="0.25">
      <c r="A176" t="str">
        <f t="shared" si="2"/>
        <v>Shoots_Control_ram1-4_10 wpi-1</v>
      </c>
      <c r="B176" t="s">
        <v>418</v>
      </c>
      <c r="C176" t="s">
        <v>456</v>
      </c>
      <c r="D176" s="122">
        <v>0</v>
      </c>
      <c r="E176" t="s">
        <v>453</v>
      </c>
      <c r="F176">
        <v>10</v>
      </c>
      <c r="G176">
        <v>1</v>
      </c>
      <c r="H176">
        <v>3.4890712681325209E-2</v>
      </c>
      <c r="I176" t="s">
        <v>423</v>
      </c>
      <c r="J176">
        <v>8.1534007428316741E-4</v>
      </c>
      <c r="K176">
        <v>4.4911815777744765E-5</v>
      </c>
      <c r="L176">
        <v>5.2565066412123022E-3</v>
      </c>
      <c r="M176">
        <v>1.5541803488931806E-2</v>
      </c>
      <c r="N176" t="s">
        <v>423</v>
      </c>
      <c r="O176">
        <v>3.3860222369335904E-2</v>
      </c>
      <c r="P176">
        <v>1.4281333304115287E-2</v>
      </c>
      <c r="Q176">
        <v>1.4758539124052891E-2</v>
      </c>
      <c r="R176">
        <v>1.8789063070569014E-2</v>
      </c>
      <c r="S176">
        <v>0.248592208853365</v>
      </c>
      <c r="T176">
        <v>4.2054485149309161E-3</v>
      </c>
      <c r="U176">
        <v>8.868097539741494E-4</v>
      </c>
      <c r="V176">
        <v>5.9846495848165211E-2</v>
      </c>
      <c r="W176">
        <v>5.71013301028079E-2</v>
      </c>
      <c r="X176">
        <v>9.0436808266230861E-3</v>
      </c>
      <c r="Y176">
        <v>1.208091030842371E-2</v>
      </c>
      <c r="Z176">
        <v>2.1660497031644626E-3</v>
      </c>
      <c r="AA176">
        <v>5.8849051255385527E-5</v>
      </c>
      <c r="AB176">
        <v>3.0464059607784874E-3</v>
      </c>
      <c r="AC176" t="s">
        <v>459</v>
      </c>
      <c r="AD176" t="s">
        <v>423</v>
      </c>
      <c r="AE176">
        <v>0.72436758155548953</v>
      </c>
      <c r="AF176">
        <v>0.28669348741316303</v>
      </c>
      <c r="AG176" t="s">
        <v>459</v>
      </c>
      <c r="AH176">
        <v>1.5648865726043678E-2</v>
      </c>
      <c r="AI176">
        <v>0.25538936150527408</v>
      </c>
      <c r="AJ176">
        <v>4.7044473859352252</v>
      </c>
      <c r="AK176" t="s">
        <v>459</v>
      </c>
      <c r="AL176">
        <v>3.5624383162085868E-2</v>
      </c>
      <c r="AM176">
        <v>3.6262351962264149E-2</v>
      </c>
      <c r="AN176">
        <v>3.6943745832714302E-4</v>
      </c>
      <c r="AO176">
        <v>1.9322326623087208E-3</v>
      </c>
      <c r="AP176" t="s">
        <v>459</v>
      </c>
      <c r="AQ176">
        <v>0.18305887879126428</v>
      </c>
      <c r="AR176" t="s">
        <v>459</v>
      </c>
      <c r="AS176">
        <v>5.3386050524142026E-2</v>
      </c>
      <c r="AT176" t="s">
        <v>459</v>
      </c>
      <c r="AU176">
        <v>1.8196397205764372</v>
      </c>
      <c r="AV176" t="s">
        <v>459</v>
      </c>
      <c r="AW176" t="s">
        <v>459</v>
      </c>
      <c r="AX176">
        <v>7.9960898558906549E-4</v>
      </c>
      <c r="AY176">
        <v>0.10067432433873125</v>
      </c>
      <c r="AZ176">
        <v>2.8362613400683404E-4</v>
      </c>
      <c r="BA176" t="s">
        <v>459</v>
      </c>
      <c r="BB176" t="s">
        <v>459</v>
      </c>
      <c r="BC176" t="s">
        <v>459</v>
      </c>
      <c r="BD176">
        <v>1.2475495700490272E-3</v>
      </c>
      <c r="BE176">
        <v>0.72436758155548953</v>
      </c>
    </row>
    <row r="177" spans="1:57" x14ac:dyDescent="0.25">
      <c r="A177" t="str">
        <f t="shared" si="2"/>
        <v>Shoots_Control_ram1-4_10 wpi-2</v>
      </c>
      <c r="B177" t="s">
        <v>418</v>
      </c>
      <c r="C177" t="s">
        <v>456</v>
      </c>
      <c r="D177" s="122">
        <v>0</v>
      </c>
      <c r="E177" t="s">
        <v>453</v>
      </c>
      <c r="F177">
        <v>10</v>
      </c>
      <c r="G177">
        <v>2</v>
      </c>
      <c r="H177">
        <v>2.5666609600053861E-2</v>
      </c>
      <c r="I177">
        <v>2.7300557015890116E-3</v>
      </c>
      <c r="J177">
        <v>7.8561850067330997E-4</v>
      </c>
      <c r="K177">
        <v>1.2594136331807164E-4</v>
      </c>
      <c r="L177">
        <v>6.8455491144626991E-3</v>
      </c>
      <c r="M177">
        <v>6.4323167872340423E-3</v>
      </c>
      <c r="N177" t="s">
        <v>459</v>
      </c>
      <c r="O177">
        <v>4.2395712539455961E-2</v>
      </c>
      <c r="P177">
        <v>1.6739375763264206E-2</v>
      </c>
      <c r="Q177">
        <v>1.4584153127390248E-2</v>
      </c>
      <c r="R177">
        <v>6.989397124158362E-3</v>
      </c>
      <c r="S177">
        <v>8.4130988843522742E-2</v>
      </c>
      <c r="T177">
        <v>2.3979993143011039E-3</v>
      </c>
      <c r="U177">
        <v>7.1888112550498248E-4</v>
      </c>
      <c r="V177">
        <v>7.432905515566926E-2</v>
      </c>
      <c r="W177">
        <v>4.8877695810395909E-2</v>
      </c>
      <c r="X177">
        <v>1.1410703354161056E-2</v>
      </c>
      <c r="Y177">
        <v>1.0208792404793965E-2</v>
      </c>
      <c r="Z177">
        <v>1.277366992458928E-3</v>
      </c>
      <c r="AA177">
        <v>4.7392221384325337E-5</v>
      </c>
      <c r="AB177">
        <v>2.678449391597091E-3</v>
      </c>
      <c r="AC177" t="s">
        <v>459</v>
      </c>
      <c r="AD177" t="s">
        <v>423</v>
      </c>
      <c r="AE177">
        <v>0.32717161055426874</v>
      </c>
      <c r="AF177">
        <v>0.14656743713358469</v>
      </c>
      <c r="AG177" t="s">
        <v>459</v>
      </c>
      <c r="AH177">
        <v>1.5987221886345274E-2</v>
      </c>
      <c r="AI177">
        <v>0.23317828243603553</v>
      </c>
      <c r="AJ177">
        <v>4.5574217245461881</v>
      </c>
      <c r="AK177" t="s">
        <v>459</v>
      </c>
      <c r="AL177">
        <v>1.4354618920010772E-2</v>
      </c>
      <c r="AM177">
        <v>2.3368341887153244E-2</v>
      </c>
      <c r="AN177">
        <v>3.5874535631564766E-4</v>
      </c>
      <c r="AO177">
        <v>2.4845934085645032E-3</v>
      </c>
      <c r="AP177" t="s">
        <v>459</v>
      </c>
      <c r="AQ177">
        <v>0.12245881068893077</v>
      </c>
      <c r="AR177" t="s">
        <v>459</v>
      </c>
      <c r="AS177">
        <v>2.3027247673579315E-2</v>
      </c>
      <c r="AT177" t="s">
        <v>459</v>
      </c>
      <c r="AU177">
        <v>0.86858201087341769</v>
      </c>
      <c r="AV177" t="s">
        <v>459</v>
      </c>
      <c r="AW177" t="s">
        <v>459</v>
      </c>
      <c r="AX177">
        <v>7.9138604012927549E-4</v>
      </c>
      <c r="AY177">
        <v>3.6619216452733638E-2</v>
      </c>
      <c r="AZ177">
        <v>1.0538472017236734E-4</v>
      </c>
      <c r="BA177" t="s">
        <v>459</v>
      </c>
      <c r="BB177" t="s">
        <v>459</v>
      </c>
      <c r="BC177" t="s">
        <v>459</v>
      </c>
      <c r="BD177">
        <v>7.9261238378669529E-4</v>
      </c>
      <c r="BE177">
        <v>0.32717161055426874</v>
      </c>
    </row>
    <row r="178" spans="1:57" x14ac:dyDescent="0.25">
      <c r="A178" t="str">
        <f t="shared" si="2"/>
        <v>Shoots_Control_ram1-4_10 wpi-3</v>
      </c>
      <c r="B178" t="s">
        <v>418</v>
      </c>
      <c r="C178" t="s">
        <v>456</v>
      </c>
      <c r="D178" s="122">
        <v>0</v>
      </c>
      <c r="E178" t="s">
        <v>453</v>
      </c>
      <c r="F178">
        <v>10</v>
      </c>
      <c r="G178">
        <v>3</v>
      </c>
      <c r="H178">
        <v>3.8120794367330013E-2</v>
      </c>
      <c r="I178">
        <v>2.0625908930348258E-3</v>
      </c>
      <c r="J178">
        <v>7.7322058561359866E-4</v>
      </c>
      <c r="K178">
        <v>3.7878633084577111E-5</v>
      </c>
      <c r="L178">
        <v>2.4082042199419567E-3</v>
      </c>
      <c r="M178">
        <v>1.166984279664179E-2</v>
      </c>
      <c r="N178" t="s">
        <v>459</v>
      </c>
      <c r="O178">
        <v>3.5429000339137651E-2</v>
      </c>
      <c r="P178">
        <v>1.3113363262230514E-2</v>
      </c>
      <c r="Q178">
        <v>1.5905927170812604E-2</v>
      </c>
      <c r="R178">
        <v>1.6069136460406301E-2</v>
      </c>
      <c r="S178">
        <v>0.18764800389386402</v>
      </c>
      <c r="T178">
        <v>3.4507185244610282E-3</v>
      </c>
      <c r="U178">
        <v>7.5047924129353232E-4</v>
      </c>
      <c r="V178">
        <v>5.2157030059286895E-2</v>
      </c>
      <c r="W178">
        <v>5.3437330214966827E-2</v>
      </c>
      <c r="X178">
        <v>1.0025877950456051E-2</v>
      </c>
      <c r="Y178">
        <v>1.1232533020107793E-2</v>
      </c>
      <c r="Z178">
        <v>2.0894422122719734E-3</v>
      </c>
      <c r="AA178">
        <v>6.2589647595356565E-5</v>
      </c>
      <c r="AB178">
        <v>2.8561276214759531E-3</v>
      </c>
      <c r="AC178" t="s">
        <v>459</v>
      </c>
      <c r="AD178" t="s">
        <v>423</v>
      </c>
      <c r="AE178">
        <v>0.5968692871397181</v>
      </c>
      <c r="AF178">
        <v>0.25903377566936153</v>
      </c>
      <c r="AG178" t="s">
        <v>459</v>
      </c>
      <c r="AH178">
        <v>1.7816996068822553E-2</v>
      </c>
      <c r="AI178">
        <v>0.31328925994050583</v>
      </c>
      <c r="AJ178">
        <v>4.6547879831674956</v>
      </c>
      <c r="AK178" t="s">
        <v>459</v>
      </c>
      <c r="AL178">
        <v>2.6286042686981759E-2</v>
      </c>
      <c r="AM178">
        <v>2.9195978506840796E-2</v>
      </c>
      <c r="AN178">
        <v>6.3061617122719732E-4</v>
      </c>
      <c r="AO178">
        <v>2.9164636359867327E-3</v>
      </c>
      <c r="AP178" t="s">
        <v>459</v>
      </c>
      <c r="AQ178">
        <v>0.22135257237064679</v>
      </c>
      <c r="AR178" t="s">
        <v>459</v>
      </c>
      <c r="AS178">
        <v>4.6868854596393034E-2</v>
      </c>
      <c r="AT178" t="s">
        <v>459</v>
      </c>
      <c r="AU178">
        <v>1.2040158046540215</v>
      </c>
      <c r="AV178" t="s">
        <v>459</v>
      </c>
      <c r="AW178" t="s">
        <v>459</v>
      </c>
      <c r="AX178">
        <v>9.9395631654228852E-4</v>
      </c>
      <c r="AY178">
        <v>9.7720563384950235E-2</v>
      </c>
      <c r="AZ178">
        <v>3.2184704995854066E-4</v>
      </c>
      <c r="BA178" t="s">
        <v>459</v>
      </c>
      <c r="BB178" t="s">
        <v>459</v>
      </c>
      <c r="BC178" t="s">
        <v>459</v>
      </c>
      <c r="BD178">
        <v>1.1394620275704808E-3</v>
      </c>
      <c r="BE178">
        <v>0.5968692871397181</v>
      </c>
    </row>
    <row r="179" spans="1:57" x14ac:dyDescent="0.25">
      <c r="A179" t="str">
        <f t="shared" si="2"/>
        <v>Shoots_Control_ram2-1_10 wpi-1</v>
      </c>
      <c r="B179" t="s">
        <v>418</v>
      </c>
      <c r="C179" t="s">
        <v>456</v>
      </c>
      <c r="D179" s="122">
        <v>0</v>
      </c>
      <c r="E179" t="s">
        <v>454</v>
      </c>
      <c r="F179">
        <v>10</v>
      </c>
      <c r="G179">
        <v>1</v>
      </c>
      <c r="H179" t="s">
        <v>459</v>
      </c>
      <c r="I179" t="s">
        <v>459</v>
      </c>
      <c r="J179">
        <v>5.7891685649202743E-4</v>
      </c>
      <c r="K179">
        <v>1.9073696659073652E-5</v>
      </c>
      <c r="L179">
        <v>7.1749837547456334E-4</v>
      </c>
      <c r="M179">
        <v>1.2702539912680334E-3</v>
      </c>
      <c r="N179" t="s">
        <v>459</v>
      </c>
      <c r="O179">
        <v>1.0555891414958239E-2</v>
      </c>
      <c r="P179">
        <v>8.1270327410782087E-4</v>
      </c>
      <c r="Q179">
        <v>2.7895926294608962E-3</v>
      </c>
      <c r="R179">
        <v>4.9631912718299167E-3</v>
      </c>
      <c r="S179">
        <v>3.6897496060744113E-2</v>
      </c>
      <c r="T179">
        <v>1.0974404316628703E-3</v>
      </c>
      <c r="U179">
        <v>4.0217436712224752E-4</v>
      </c>
      <c r="V179">
        <v>5.4067353628701596E-2</v>
      </c>
      <c r="W179">
        <v>1.3145139443052392E-2</v>
      </c>
      <c r="X179">
        <v>6.852081679954442E-3</v>
      </c>
      <c r="Y179">
        <v>2.5102608208048592E-3</v>
      </c>
      <c r="Z179">
        <v>7.9292648025816256E-4</v>
      </c>
      <c r="AA179" t="s">
        <v>423</v>
      </c>
      <c r="AB179" t="s">
        <v>423</v>
      </c>
      <c r="AC179" t="s">
        <v>459</v>
      </c>
      <c r="AD179" t="s">
        <v>423</v>
      </c>
      <c r="AE179">
        <v>0.3578888653864844</v>
      </c>
      <c r="AF179">
        <v>0.10253838890091116</v>
      </c>
      <c r="AG179" t="s">
        <v>459</v>
      </c>
      <c r="AH179">
        <v>3.858312292710706E-3</v>
      </c>
      <c r="AI179">
        <v>2.2845956902429767E-2</v>
      </c>
      <c r="AJ179">
        <v>1.2663588496332572</v>
      </c>
      <c r="AK179" t="s">
        <v>459</v>
      </c>
      <c r="AL179">
        <v>1.5640281814730448E-3</v>
      </c>
      <c r="AM179">
        <v>6.6195226404707685E-3</v>
      </c>
      <c r="AN179" t="s">
        <v>423</v>
      </c>
      <c r="AO179">
        <v>7.2871688078967353E-4</v>
      </c>
      <c r="AP179" t="s">
        <v>459</v>
      </c>
      <c r="AQ179">
        <v>2.8315136754745632E-2</v>
      </c>
      <c r="AR179" t="s">
        <v>459</v>
      </c>
      <c r="AS179">
        <v>1.4855118502657555E-2</v>
      </c>
      <c r="AT179" t="s">
        <v>459</v>
      </c>
      <c r="AU179">
        <v>0.23678774672513286</v>
      </c>
      <c r="AV179" t="s">
        <v>459</v>
      </c>
      <c r="AW179" t="s">
        <v>459</v>
      </c>
      <c r="AX179">
        <v>3.5071395482156415E-4</v>
      </c>
      <c r="AY179">
        <v>2.0836993178056189E-2</v>
      </c>
      <c r="AZ179">
        <v>3.8742990129081246E-5</v>
      </c>
      <c r="BA179" t="s">
        <v>459</v>
      </c>
      <c r="BB179" t="s">
        <v>459</v>
      </c>
      <c r="BC179" t="s">
        <v>459</v>
      </c>
      <c r="BD179">
        <v>4.0063147342444947E-4</v>
      </c>
      <c r="BE179">
        <v>0.3578888653864844</v>
      </c>
    </row>
    <row r="180" spans="1:57" x14ac:dyDescent="0.25">
      <c r="A180" t="str">
        <f t="shared" si="2"/>
        <v>Shoots_Control_ram2-1_10 wpi-2</v>
      </c>
      <c r="B180" t="s">
        <v>418</v>
      </c>
      <c r="C180" t="s">
        <v>456</v>
      </c>
      <c r="D180" s="122">
        <v>0</v>
      </c>
      <c r="E180" t="s">
        <v>454</v>
      </c>
      <c r="F180">
        <v>10</v>
      </c>
      <c r="G180">
        <v>2</v>
      </c>
      <c r="H180">
        <v>6.5900689480679299E-3</v>
      </c>
      <c r="I180" t="s">
        <v>423</v>
      </c>
      <c r="J180">
        <v>4.9180552202805804E-4</v>
      </c>
      <c r="K180">
        <v>2.7832057592911638E-5</v>
      </c>
      <c r="L180">
        <v>1.3730007925178438E-3</v>
      </c>
      <c r="M180">
        <v>5.0833850263352198E-3</v>
      </c>
      <c r="N180" t="s">
        <v>459</v>
      </c>
      <c r="O180">
        <v>2.2800489827221264E-2</v>
      </c>
      <c r="P180">
        <v>4.2870344380999256E-3</v>
      </c>
      <c r="Q180">
        <v>7.8631006261383214E-3</v>
      </c>
      <c r="R180">
        <v>2.4735113866601031E-3</v>
      </c>
      <c r="S180">
        <v>4.965844501107556E-2</v>
      </c>
      <c r="T180">
        <v>1.1243398611863154E-3</v>
      </c>
      <c r="U180" t="s">
        <v>423</v>
      </c>
      <c r="V180">
        <v>5.021809083977357E-2</v>
      </c>
      <c r="W180">
        <v>3.7227542801378292E-2</v>
      </c>
      <c r="X180">
        <v>5.4028509298547876E-3</v>
      </c>
      <c r="Y180">
        <v>6.5413531306916066E-3</v>
      </c>
      <c r="Z180">
        <v>5.227604331774551E-4</v>
      </c>
      <c r="AA180" t="s">
        <v>423</v>
      </c>
      <c r="AB180">
        <v>1.1237330150135367E-3</v>
      </c>
      <c r="AC180" t="s">
        <v>459</v>
      </c>
      <c r="AD180" t="s">
        <v>423</v>
      </c>
      <c r="AE180">
        <v>0.15912753393453113</v>
      </c>
      <c r="AF180">
        <v>5.4957566188530635E-2</v>
      </c>
      <c r="AG180" t="s">
        <v>459</v>
      </c>
      <c r="AH180">
        <v>1.0333147723357125E-2</v>
      </c>
      <c r="AI180">
        <v>0.14325639409746493</v>
      </c>
      <c r="AJ180">
        <v>4.1609256942087125</v>
      </c>
      <c r="AK180" t="s">
        <v>459</v>
      </c>
      <c r="AL180">
        <v>5.5075204700959883E-3</v>
      </c>
      <c r="AM180">
        <v>2.7209731219788331E-2</v>
      </c>
      <c r="AN180">
        <v>1.8747079891705634E-4</v>
      </c>
      <c r="AO180" t="s">
        <v>459</v>
      </c>
      <c r="AP180" t="s">
        <v>459</v>
      </c>
      <c r="AQ180">
        <v>7.2086456865862653E-2</v>
      </c>
      <c r="AR180" t="s">
        <v>459</v>
      </c>
      <c r="AS180">
        <v>1.5726336356386907E-2</v>
      </c>
      <c r="AT180" t="s">
        <v>459</v>
      </c>
      <c r="AU180">
        <v>0.61074485916761012</v>
      </c>
      <c r="AV180" t="s">
        <v>459</v>
      </c>
      <c r="AW180" t="s">
        <v>459</v>
      </c>
      <c r="AX180">
        <v>6.9091305390105824E-4</v>
      </c>
      <c r="AY180">
        <v>9.2671374491754867E-3</v>
      </c>
      <c r="AZ180">
        <v>1.0301423627861187E-4</v>
      </c>
      <c r="BA180" t="s">
        <v>459</v>
      </c>
      <c r="BB180" t="s">
        <v>459</v>
      </c>
      <c r="BC180" t="s">
        <v>459</v>
      </c>
      <c r="BD180">
        <v>2.6367733546640414E-4</v>
      </c>
      <c r="BE180">
        <v>0.15912753393453113</v>
      </c>
    </row>
    <row r="181" spans="1:57" x14ac:dyDescent="0.25">
      <c r="A181" t="str">
        <f t="shared" si="2"/>
        <v>Shoots_Control_ram2-1_10 wpi-3</v>
      </c>
      <c r="B181" t="s">
        <v>418</v>
      </c>
      <c r="C181" t="s">
        <v>456</v>
      </c>
      <c r="D181" s="122">
        <v>0</v>
      </c>
      <c r="E181" t="s">
        <v>454</v>
      </c>
      <c r="F181">
        <v>10</v>
      </c>
      <c r="G181">
        <v>3</v>
      </c>
      <c r="H181" t="s">
        <v>459</v>
      </c>
      <c r="I181" t="s">
        <v>459</v>
      </c>
      <c r="J181">
        <v>2.0096490318511511E-4</v>
      </c>
      <c r="K181">
        <v>1.0167712708924629E-5</v>
      </c>
      <c r="L181" t="s">
        <v>423</v>
      </c>
      <c r="M181">
        <v>1.0256765556606749E-3</v>
      </c>
      <c r="N181" t="s">
        <v>459</v>
      </c>
      <c r="O181">
        <v>9.2690894415011025E-3</v>
      </c>
      <c r="P181">
        <v>7.8609528760643324E-4</v>
      </c>
      <c r="Q181">
        <v>4.1993244806054868E-3</v>
      </c>
      <c r="R181">
        <v>5.5669067218543046E-3</v>
      </c>
      <c r="S181">
        <v>5.3834862859981077E-2</v>
      </c>
      <c r="T181">
        <v>1.5519777373068436E-3</v>
      </c>
      <c r="U181">
        <v>3.929076392305266E-4</v>
      </c>
      <c r="V181">
        <v>3.3542329939451276E-2</v>
      </c>
      <c r="W181">
        <v>1.3869347161147901E-2</v>
      </c>
      <c r="X181">
        <v>8.8128457019867549E-3</v>
      </c>
      <c r="Y181">
        <v>3.3270762920214443E-3</v>
      </c>
      <c r="Z181">
        <v>1.0468804556922106E-3</v>
      </c>
      <c r="AA181" t="s">
        <v>459</v>
      </c>
      <c r="AB181">
        <v>6.0945537779880164E-4</v>
      </c>
      <c r="AC181" t="s">
        <v>459</v>
      </c>
      <c r="AD181" t="s">
        <v>423</v>
      </c>
      <c r="AE181">
        <v>0.60197934545726894</v>
      </c>
      <c r="AF181">
        <v>0.12558188756701358</v>
      </c>
      <c r="AG181" t="s">
        <v>459</v>
      </c>
      <c r="AH181">
        <v>4.5905935316934718E-3</v>
      </c>
      <c r="AI181">
        <v>1.587808979280984E-2</v>
      </c>
      <c r="AJ181">
        <v>1.5770924685105643</v>
      </c>
      <c r="AK181" t="s">
        <v>459</v>
      </c>
      <c r="AL181">
        <v>1.8086259921160518E-3</v>
      </c>
      <c r="AM181">
        <v>8.7673467663197738E-3</v>
      </c>
      <c r="AN181" t="s">
        <v>423</v>
      </c>
      <c r="AO181">
        <v>1.1863187451907915E-3</v>
      </c>
      <c r="AP181" t="s">
        <v>459</v>
      </c>
      <c r="AQ181">
        <v>3.3430000612740464E-2</v>
      </c>
      <c r="AR181" t="s">
        <v>459</v>
      </c>
      <c r="AS181">
        <v>2.093274889908546E-2</v>
      </c>
      <c r="AT181" t="s">
        <v>459</v>
      </c>
      <c r="AU181">
        <v>0.22425971388804794</v>
      </c>
      <c r="AV181" t="s">
        <v>459</v>
      </c>
      <c r="AW181" t="s">
        <v>459</v>
      </c>
      <c r="AX181">
        <v>5.6817891548407442E-4</v>
      </c>
      <c r="AY181">
        <v>3.390012434657836E-2</v>
      </c>
      <c r="AZ181">
        <v>6.7642659413434244E-5</v>
      </c>
      <c r="BA181" t="s">
        <v>459</v>
      </c>
      <c r="BB181" t="s">
        <v>459</v>
      </c>
      <c r="BC181" t="s">
        <v>459</v>
      </c>
      <c r="BD181">
        <v>6.3580628823714915E-4</v>
      </c>
      <c r="BE181">
        <v>0.60197934545726894</v>
      </c>
    </row>
    <row r="182" spans="1:57" x14ac:dyDescent="0.25">
      <c r="A182" t="str">
        <f t="shared" si="2"/>
        <v>Shoots_Control_ram2-2_10 wpi-1</v>
      </c>
      <c r="B182" t="s">
        <v>418</v>
      </c>
      <c r="C182" t="s">
        <v>456</v>
      </c>
      <c r="D182" s="122">
        <v>0</v>
      </c>
      <c r="E182" t="s">
        <v>455</v>
      </c>
      <c r="F182">
        <v>10</v>
      </c>
      <c r="G182">
        <v>1</v>
      </c>
      <c r="H182">
        <v>3.5759041566873817E-2</v>
      </c>
      <c r="I182" t="s">
        <v>423</v>
      </c>
      <c r="J182">
        <v>5.3608568305863282E-4</v>
      </c>
      <c r="K182">
        <v>1.2260216427992435E-5</v>
      </c>
      <c r="L182">
        <v>4.6882331448257234E-3</v>
      </c>
      <c r="M182">
        <v>5.0185439111051075E-3</v>
      </c>
      <c r="N182" t="s">
        <v>459</v>
      </c>
      <c r="O182">
        <v>3.2595460246690092E-2</v>
      </c>
      <c r="P182">
        <v>8.4213355560659297E-3</v>
      </c>
      <c r="Q182">
        <v>9.3095574198865175E-3</v>
      </c>
      <c r="R182">
        <v>1.53267527746555E-2</v>
      </c>
      <c r="S182">
        <v>9.8823045873007317E-2</v>
      </c>
      <c r="T182">
        <v>2.7153456692785732E-3</v>
      </c>
      <c r="U182">
        <v>6.6608328370710635E-4</v>
      </c>
      <c r="V182">
        <v>6.8677325920832213E-2</v>
      </c>
      <c r="W182">
        <v>3.2184755539583901E-2</v>
      </c>
      <c r="X182">
        <v>9.8909518489597413E-3</v>
      </c>
      <c r="Y182">
        <v>7.7484005676844098E-3</v>
      </c>
      <c r="Z182">
        <v>1.5342622996487437E-3</v>
      </c>
      <c r="AA182">
        <v>3.831128019454202E-5</v>
      </c>
      <c r="AB182">
        <v>1.5059914085382331E-3</v>
      </c>
      <c r="AC182" t="s">
        <v>459</v>
      </c>
      <c r="AD182" t="s">
        <v>423</v>
      </c>
      <c r="AE182">
        <v>0.40471990060281005</v>
      </c>
      <c r="AF182">
        <v>0.21104610124831127</v>
      </c>
      <c r="AG182" t="s">
        <v>459</v>
      </c>
      <c r="AH182">
        <v>1.2451219173736828E-2</v>
      </c>
      <c r="AI182">
        <v>0.14948896672547959</v>
      </c>
      <c r="AJ182">
        <v>3.1303318035498515</v>
      </c>
      <c r="AK182" t="s">
        <v>459</v>
      </c>
      <c r="AL182">
        <v>4.0022838538232915E-2</v>
      </c>
      <c r="AM182">
        <v>1.7117516372331804E-2</v>
      </c>
      <c r="AN182" t="s">
        <v>423</v>
      </c>
      <c r="AO182">
        <v>1.9181479370440422E-3</v>
      </c>
      <c r="AP182" t="s">
        <v>459</v>
      </c>
      <c r="AQ182">
        <v>0.10018515748365307</v>
      </c>
      <c r="AR182" t="s">
        <v>459</v>
      </c>
      <c r="AS182">
        <v>2.6387119925965957E-2</v>
      </c>
      <c r="AT182" t="s">
        <v>459</v>
      </c>
      <c r="AU182">
        <v>0.53735640705106724</v>
      </c>
      <c r="AV182" t="s">
        <v>459</v>
      </c>
      <c r="AW182" t="s">
        <v>459</v>
      </c>
      <c r="AX182">
        <v>7.0994631153742231E-4</v>
      </c>
      <c r="AY182">
        <v>0.11902894358362606</v>
      </c>
      <c r="AZ182">
        <v>1.6325344366387463E-4</v>
      </c>
      <c r="BA182" t="s">
        <v>459</v>
      </c>
      <c r="BB182" t="s">
        <v>459</v>
      </c>
      <c r="BC182" t="s">
        <v>459</v>
      </c>
      <c r="BD182">
        <v>7.3589000756552286E-4</v>
      </c>
      <c r="BE182">
        <v>0.40471990060281005</v>
      </c>
    </row>
    <row r="183" spans="1:57" x14ac:dyDescent="0.25">
      <c r="A183" t="str">
        <f t="shared" si="2"/>
        <v>Shoots_Control_ram2-2_10 wpi-2</v>
      </c>
      <c r="B183" t="s">
        <v>418</v>
      </c>
      <c r="C183" t="s">
        <v>456</v>
      </c>
      <c r="D183" s="122">
        <v>0</v>
      </c>
      <c r="E183" t="s">
        <v>455</v>
      </c>
      <c r="F183">
        <v>10</v>
      </c>
      <c r="G183">
        <v>2</v>
      </c>
      <c r="H183">
        <v>2.1553961428289799E-2</v>
      </c>
      <c r="I183" t="s">
        <v>423</v>
      </c>
      <c r="J183">
        <v>3.7428149696073603E-4</v>
      </c>
      <c r="K183">
        <v>8.8386985378675869E-6</v>
      </c>
      <c r="L183">
        <v>3.156076582881551E-3</v>
      </c>
      <c r="M183">
        <v>3.8978792528339087E-3</v>
      </c>
      <c r="N183" t="s">
        <v>459</v>
      </c>
      <c r="O183">
        <v>2.5256446003285693E-2</v>
      </c>
      <c r="P183">
        <v>9.5149215370461636E-3</v>
      </c>
      <c r="Q183">
        <v>7.6766065556103172E-3</v>
      </c>
      <c r="R183">
        <v>2.4842781882700843E-3</v>
      </c>
      <c r="S183">
        <v>3.4697570372268775E-2</v>
      </c>
      <c r="T183">
        <v>1.7981667888943651E-3</v>
      </c>
      <c r="U183">
        <v>6.0595977558731723E-4</v>
      </c>
      <c r="V183">
        <v>7.0421535328404797E-2</v>
      </c>
      <c r="W183">
        <v>2.5442365865286677E-2</v>
      </c>
      <c r="X183">
        <v>7.2476951582060136E-3</v>
      </c>
      <c r="Y183">
        <v>5.7576258261869562E-3</v>
      </c>
      <c r="Z183">
        <v>6.9337920157713155E-4</v>
      </c>
      <c r="AA183" t="s">
        <v>423</v>
      </c>
      <c r="AB183">
        <v>1.3720702901264992E-3</v>
      </c>
      <c r="AC183" t="s">
        <v>459</v>
      </c>
      <c r="AD183" t="s">
        <v>423</v>
      </c>
      <c r="AE183">
        <v>0.10555458466173813</v>
      </c>
      <c r="AF183">
        <v>5.3179945018564163E-2</v>
      </c>
      <c r="AG183" t="s">
        <v>459</v>
      </c>
      <c r="AH183">
        <v>9.2034512380483012E-3</v>
      </c>
      <c r="AI183">
        <v>0.10481167463183835</v>
      </c>
      <c r="AJ183">
        <v>3.0402758350675212</v>
      </c>
      <c r="AK183" t="s">
        <v>459</v>
      </c>
      <c r="AL183">
        <v>1.9891570031214064E-3</v>
      </c>
      <c r="AM183">
        <v>1.6980731713816331E-2</v>
      </c>
      <c r="AN183">
        <v>1.2156606045671104E-4</v>
      </c>
      <c r="AO183">
        <v>6.4788433809758502E-4</v>
      </c>
      <c r="AP183" t="s">
        <v>459</v>
      </c>
      <c r="AQ183">
        <v>6.164530552850337E-2</v>
      </c>
      <c r="AR183" t="s">
        <v>459</v>
      </c>
      <c r="AS183">
        <v>8.3877346094956458E-3</v>
      </c>
      <c r="AT183" t="s">
        <v>459</v>
      </c>
      <c r="AU183">
        <v>0.26866062201445706</v>
      </c>
      <c r="AV183" t="s">
        <v>459</v>
      </c>
      <c r="AW183" t="s">
        <v>459</v>
      </c>
      <c r="AX183">
        <v>5.8548385838672588E-4</v>
      </c>
      <c r="AY183">
        <v>5.9321904908822085E-3</v>
      </c>
      <c r="AZ183">
        <v>8.4381127977657325E-5</v>
      </c>
      <c r="BA183" t="s">
        <v>459</v>
      </c>
      <c r="BB183" t="s">
        <v>459</v>
      </c>
      <c r="BC183" t="s">
        <v>459</v>
      </c>
      <c r="BD183">
        <v>3.1764223196977166E-4</v>
      </c>
      <c r="BE183">
        <v>0.10555458466173813</v>
      </c>
    </row>
    <row r="184" spans="1:57" x14ac:dyDescent="0.25">
      <c r="A184" t="str">
        <f t="shared" si="2"/>
        <v>Shoots_Control_ram2-2_10 wpi-3</v>
      </c>
      <c r="B184" t="s">
        <v>418</v>
      </c>
      <c r="C184" t="s">
        <v>456</v>
      </c>
      <c r="D184" s="122">
        <v>0</v>
      </c>
      <c r="E184" t="s">
        <v>455</v>
      </c>
      <c r="F184">
        <v>10</v>
      </c>
      <c r="G184">
        <v>3</v>
      </c>
      <c r="H184">
        <v>4.5751924875596456E-2</v>
      </c>
      <c r="I184">
        <v>2.4400400647580098E-3</v>
      </c>
      <c r="J184">
        <v>6.8974991820040896E-4</v>
      </c>
      <c r="K184">
        <v>6.6338424335378319E-5</v>
      </c>
      <c r="L184">
        <v>5.8327846956373556E-3</v>
      </c>
      <c r="M184">
        <v>1.0537964476141786E-2</v>
      </c>
      <c r="N184" t="s">
        <v>459</v>
      </c>
      <c r="O184">
        <v>2.7488122910020452E-2</v>
      </c>
      <c r="P184">
        <v>1.1680011985344239E-2</v>
      </c>
      <c r="Q184">
        <v>8.0212017937968637E-3</v>
      </c>
      <c r="R184">
        <v>2.165215283844581E-2</v>
      </c>
      <c r="S184">
        <v>0.14930594975664621</v>
      </c>
      <c r="T184">
        <v>3.3386736952965238E-3</v>
      </c>
      <c r="U184">
        <v>1.4236892242672121E-3</v>
      </c>
      <c r="V184">
        <v>8.1887012888207225E-2</v>
      </c>
      <c r="W184">
        <v>2.7746072040218131E-2</v>
      </c>
      <c r="X184">
        <v>8.7646821584867075E-3</v>
      </c>
      <c r="Y184">
        <v>9.2119712788002722E-3</v>
      </c>
      <c r="Z184">
        <v>1.2956527351738239E-3</v>
      </c>
      <c r="AA184">
        <v>4.8706048057259714E-5</v>
      </c>
      <c r="AB184">
        <v>2.1283960981595094E-3</v>
      </c>
      <c r="AC184" t="s">
        <v>459</v>
      </c>
      <c r="AD184">
        <v>1.7666952522154056E-4</v>
      </c>
      <c r="AE184">
        <v>0.57259907377436947</v>
      </c>
      <c r="AF184">
        <v>0.43149091902488068</v>
      </c>
      <c r="AG184" t="s">
        <v>459</v>
      </c>
      <c r="AH184">
        <v>1.6890292645875937E-2</v>
      </c>
      <c r="AI184">
        <v>0.11615863875357874</v>
      </c>
      <c r="AJ184">
        <v>3.2855654027784595</v>
      </c>
      <c r="AK184" t="s">
        <v>459</v>
      </c>
      <c r="AL184">
        <v>4.8799938338104976E-2</v>
      </c>
      <c r="AM184">
        <v>1.933086913394683E-2</v>
      </c>
      <c r="AN184">
        <v>1.7170769222903888E-4</v>
      </c>
      <c r="AO184">
        <v>5.061650507498296E-3</v>
      </c>
      <c r="AP184" t="s">
        <v>459</v>
      </c>
      <c r="AQ184">
        <v>0.11025367238275392</v>
      </c>
      <c r="AR184" t="s">
        <v>459</v>
      </c>
      <c r="AS184">
        <v>3.7644468865712336E-2</v>
      </c>
      <c r="AT184" t="s">
        <v>459</v>
      </c>
      <c r="AU184">
        <v>1.0585095360030676</v>
      </c>
      <c r="AV184" t="s">
        <v>459</v>
      </c>
      <c r="AW184" t="s">
        <v>459</v>
      </c>
      <c r="AX184">
        <v>6.4676376925698706E-4</v>
      </c>
      <c r="AY184">
        <v>0.1286640795139741</v>
      </c>
      <c r="AZ184">
        <v>3.0609059475119287E-4</v>
      </c>
      <c r="BA184" t="s">
        <v>459</v>
      </c>
      <c r="BB184" t="s">
        <v>459</v>
      </c>
      <c r="BC184" t="s">
        <v>459</v>
      </c>
      <c r="BD184">
        <v>1.0316646114519427E-3</v>
      </c>
      <c r="BE184">
        <v>0.57259907377436947</v>
      </c>
    </row>
    <row r="185" spans="1:57" x14ac:dyDescent="0.25">
      <c r="A185" t="str">
        <f t="shared" si="2"/>
        <v>Shoots_Control_ram2-2_10 wpi-4</v>
      </c>
      <c r="B185" t="s">
        <v>418</v>
      </c>
      <c r="C185" t="s">
        <v>456</v>
      </c>
      <c r="D185" s="122">
        <v>0</v>
      </c>
      <c r="E185" t="s">
        <v>455</v>
      </c>
      <c r="F185">
        <v>10</v>
      </c>
      <c r="G185">
        <v>4</v>
      </c>
      <c r="H185" t="s">
        <v>459</v>
      </c>
      <c r="I185" t="s">
        <v>459</v>
      </c>
      <c r="J185">
        <v>5.8189842187142534E-4</v>
      </c>
      <c r="K185">
        <v>1.4037633493479753E-5</v>
      </c>
      <c r="L185">
        <v>6.8875748615877374E-4</v>
      </c>
      <c r="M185">
        <v>7.13566598490048E-4</v>
      </c>
      <c r="N185" t="s">
        <v>459</v>
      </c>
      <c r="O185">
        <v>6.4119200713795479E-3</v>
      </c>
      <c r="P185">
        <v>1.0964989663692518E-3</v>
      </c>
      <c r="Q185">
        <v>3.3141169279341113E-3</v>
      </c>
      <c r="R185">
        <v>2.1010283523221229E-3</v>
      </c>
      <c r="S185">
        <v>3.5916083472431942E-2</v>
      </c>
      <c r="T185">
        <v>9.0510555387783109E-4</v>
      </c>
      <c r="U185">
        <v>4.3292107115076644E-4</v>
      </c>
      <c r="V185">
        <v>3.2190842319377716E-2</v>
      </c>
      <c r="W185">
        <v>8.8717631727293529E-3</v>
      </c>
      <c r="X185">
        <v>6.9183327956989244E-3</v>
      </c>
      <c r="Y185">
        <v>1.9094935781285747E-3</v>
      </c>
      <c r="Z185">
        <v>7.8308796614047136E-4</v>
      </c>
      <c r="AA185" t="s">
        <v>459</v>
      </c>
      <c r="AB185" t="s">
        <v>423</v>
      </c>
      <c r="AC185" t="s">
        <v>459</v>
      </c>
      <c r="AD185" t="s">
        <v>423</v>
      </c>
      <c r="AE185">
        <v>0.38243955150080078</v>
      </c>
      <c r="AF185">
        <v>0.14753246001509951</v>
      </c>
      <c r="AG185" t="s">
        <v>459</v>
      </c>
      <c r="AH185">
        <v>2.4807183912148247E-3</v>
      </c>
      <c r="AI185">
        <v>9.2989181070693202E-3</v>
      </c>
      <c r="AJ185">
        <v>1.0646479965211622</v>
      </c>
      <c r="AK185" t="s">
        <v>459</v>
      </c>
      <c r="AL185">
        <v>2.0822804223289866E-3</v>
      </c>
      <c r="AM185">
        <v>5.3989082727064737E-3</v>
      </c>
      <c r="AN185">
        <v>1.5826900434683141E-4</v>
      </c>
      <c r="AO185">
        <v>1.6621752605811026E-3</v>
      </c>
      <c r="AP185" t="s">
        <v>459</v>
      </c>
      <c r="AQ185">
        <v>2.3542942441546557E-2</v>
      </c>
      <c r="AR185" t="s">
        <v>459</v>
      </c>
      <c r="AS185">
        <v>1.5236125471059254E-2</v>
      </c>
      <c r="AT185" t="s">
        <v>459</v>
      </c>
      <c r="AU185">
        <v>0.19925090295264242</v>
      </c>
      <c r="AV185" t="s">
        <v>459</v>
      </c>
      <c r="AW185" t="s">
        <v>459</v>
      </c>
      <c r="AX185">
        <v>5.4339921619766651E-4</v>
      </c>
      <c r="AY185">
        <v>2.1938246666666664E-2</v>
      </c>
      <c r="AZ185">
        <v>6.1660370624571034E-5</v>
      </c>
      <c r="BA185" t="s">
        <v>459</v>
      </c>
      <c r="BB185" t="s">
        <v>459</v>
      </c>
      <c r="BC185" t="s">
        <v>459</v>
      </c>
      <c r="BD185">
        <v>4.1561793685655454E-4</v>
      </c>
      <c r="BE185">
        <v>0.38243955150080078</v>
      </c>
    </row>
    <row r="187" spans="1:57" x14ac:dyDescent="0.25">
      <c r="A187" s="142" t="s">
        <v>458</v>
      </c>
      <c r="B187" s="142"/>
      <c r="C187" s="142"/>
      <c r="D187" s="142"/>
      <c r="E187" s="142"/>
      <c r="F187" s="142"/>
      <c r="G187" s="142"/>
      <c r="H187" s="142"/>
      <c r="I187" s="142"/>
    </row>
    <row r="189" spans="1:57" x14ac:dyDescent="0.25">
      <c r="A189" s="1" t="s">
        <v>442</v>
      </c>
      <c r="B189" s="1" t="s">
        <v>443</v>
      </c>
      <c r="C189" s="1" t="s">
        <v>444</v>
      </c>
      <c r="D189" s="1" t="s">
        <v>478</v>
      </c>
      <c r="E189" s="1" t="s">
        <v>445</v>
      </c>
      <c r="F189" s="1" t="s">
        <v>457</v>
      </c>
      <c r="H189" s="1">
        <v>1</v>
      </c>
      <c r="I189" s="1">
        <v>2</v>
      </c>
      <c r="J189" s="1">
        <v>3</v>
      </c>
      <c r="K189" s="1">
        <v>5</v>
      </c>
      <c r="L189" s="1">
        <v>6</v>
      </c>
      <c r="M189" s="1">
        <v>9</v>
      </c>
      <c r="N189" s="1">
        <v>11</v>
      </c>
      <c r="O189" s="1">
        <v>12</v>
      </c>
      <c r="P189" s="1">
        <v>14</v>
      </c>
      <c r="Q189" s="1">
        <v>15</v>
      </c>
      <c r="R189" s="1">
        <v>16</v>
      </c>
      <c r="S189" s="1">
        <v>17</v>
      </c>
      <c r="T189" s="1">
        <v>18</v>
      </c>
      <c r="U189" s="1">
        <v>19</v>
      </c>
      <c r="V189" s="1">
        <v>20</v>
      </c>
      <c r="W189" s="1">
        <v>21</v>
      </c>
      <c r="X189" s="1">
        <v>22</v>
      </c>
      <c r="Y189" s="1">
        <v>23</v>
      </c>
      <c r="Z189" s="1">
        <v>24</v>
      </c>
      <c r="AA189" s="1">
        <v>25</v>
      </c>
      <c r="AB189" s="1">
        <v>28</v>
      </c>
      <c r="AC189" s="1">
        <v>29</v>
      </c>
      <c r="AD189" s="1">
        <v>31</v>
      </c>
      <c r="AE189" s="1">
        <v>32</v>
      </c>
      <c r="AF189" s="1">
        <v>33</v>
      </c>
      <c r="AG189" s="1">
        <v>35</v>
      </c>
      <c r="AH189" s="1">
        <v>36</v>
      </c>
      <c r="AI189" s="1">
        <v>37</v>
      </c>
      <c r="AJ189" s="1">
        <v>38</v>
      </c>
      <c r="AK189" s="1">
        <v>40</v>
      </c>
      <c r="AL189" s="1">
        <v>41</v>
      </c>
      <c r="AM189" s="1">
        <v>42</v>
      </c>
      <c r="AN189" s="1">
        <v>44</v>
      </c>
      <c r="AO189" s="1">
        <v>47</v>
      </c>
      <c r="AP189" s="1">
        <v>48</v>
      </c>
      <c r="AQ189" s="1">
        <v>49</v>
      </c>
      <c r="AR189" s="1">
        <v>54</v>
      </c>
      <c r="AS189" s="1">
        <v>55</v>
      </c>
    </row>
    <row r="190" spans="1:57" x14ac:dyDescent="0.25">
      <c r="A190" t="str">
        <f>B190&amp;"_"&amp;C190&amp;"_"&amp;E190&amp;"_"&amp;F190&amp;" wpi"</f>
        <v>Roots_AM_WT_7 wpi</v>
      </c>
      <c r="B190" t="s">
        <v>410</v>
      </c>
      <c r="C190" t="s">
        <v>446</v>
      </c>
      <c r="D190" s="122">
        <v>65</v>
      </c>
      <c r="E190" t="s">
        <v>447</v>
      </c>
      <c r="F190">
        <v>7</v>
      </c>
      <c r="H190">
        <v>0.54446815548931216</v>
      </c>
      <c r="I190">
        <v>6.0868274203437793E-3</v>
      </c>
      <c r="J190">
        <v>1.3447021401668151E-3</v>
      </c>
      <c r="K190">
        <v>9.1535882788312174E-5</v>
      </c>
      <c r="L190">
        <v>9.9535139100619258E-3</v>
      </c>
      <c r="M190">
        <v>7.8508898359591472E-3</v>
      </c>
      <c r="N190">
        <v>5.4561979787762704E-3</v>
      </c>
      <c r="O190">
        <v>2.6908690802558009E-3</v>
      </c>
      <c r="P190">
        <v>5.2949225152962246E-3</v>
      </c>
      <c r="Q190">
        <v>4.1054432245418736E-2</v>
      </c>
      <c r="R190">
        <v>0.10553635434746196</v>
      </c>
      <c r="S190">
        <v>1.0013175407751262E-2</v>
      </c>
      <c r="T190">
        <v>3.9178439999985586E-3</v>
      </c>
      <c r="U190">
        <v>4.214463759968045E-3</v>
      </c>
      <c r="V190">
        <v>1.9854937719954672E-3</v>
      </c>
      <c r="W190">
        <v>4.6794974160097843E-3</v>
      </c>
      <c r="X190">
        <v>1.9005976002583614E-3</v>
      </c>
      <c r="Y190">
        <v>4.8316514987109359E-4</v>
      </c>
      <c r="Z190">
        <v>4.5566291695731822E-5</v>
      </c>
      <c r="AA190">
        <v>9.5319809707529565E-4</v>
      </c>
      <c r="AB190">
        <v>0.61110266687211845</v>
      </c>
      <c r="AC190">
        <v>0.34294652323904501</v>
      </c>
      <c r="AD190">
        <v>2.2453299180696072E-2</v>
      </c>
      <c r="AE190">
        <v>1.0723136113958035E-2</v>
      </c>
      <c r="AF190">
        <v>8.1347980683632914E-2</v>
      </c>
      <c r="AG190">
        <v>5.4753166137348451E-2</v>
      </c>
      <c r="AH190">
        <v>5.8769564999957849E-2</v>
      </c>
      <c r="AI190">
        <v>7.172166681357426E-5</v>
      </c>
      <c r="AJ190">
        <v>0.27542073010929896</v>
      </c>
      <c r="AK190">
        <v>7.2165424768910288E-2</v>
      </c>
      <c r="AL190">
        <v>1.3057243088592738E-5</v>
      </c>
      <c r="AM190">
        <v>4.023841889523775E-2</v>
      </c>
      <c r="AN190">
        <v>0.11762201912235394</v>
      </c>
      <c r="AO190">
        <v>4.3127328130361227E-4</v>
      </c>
      <c r="AP190">
        <v>0.29696096104494563</v>
      </c>
      <c r="AQ190">
        <v>2.5570651102389282E-4</v>
      </c>
      <c r="AR190">
        <v>9.8369675161893619E-4</v>
      </c>
      <c r="AS190">
        <v>4.409372315711841E-2</v>
      </c>
    </row>
    <row r="191" spans="1:57" x14ac:dyDescent="0.25">
      <c r="A191" t="str">
        <f t="shared" ref="A191:A199" si="3">B191&amp;"_"&amp;C191&amp;"_"&amp;E191&amp;"_"&amp;F191&amp;" wpi"</f>
        <v>Roots_AM_ccamk_7 wpi</v>
      </c>
      <c r="B191" t="s">
        <v>410</v>
      </c>
      <c r="C191" t="s">
        <v>446</v>
      </c>
      <c r="D191" s="122">
        <v>0</v>
      </c>
      <c r="E191" t="s">
        <v>479</v>
      </c>
      <c r="F191">
        <v>7</v>
      </c>
      <c r="H191">
        <v>0.32743272701210285</v>
      </c>
      <c r="I191">
        <v>5.0592189176599167E-3</v>
      </c>
      <c r="J191">
        <v>3.2495824816058103E-4</v>
      </c>
      <c r="K191">
        <v>1.0683201184060607E-5</v>
      </c>
      <c r="L191">
        <v>2.8893319446045762E-3</v>
      </c>
      <c r="M191">
        <v>1.2673451881869289E-3</v>
      </c>
      <c r="N191">
        <v>6.8376082956946018E-3</v>
      </c>
      <c r="O191">
        <v>1.4653060642035669E-3</v>
      </c>
      <c r="P191">
        <v>1.0684532515479114E-3</v>
      </c>
      <c r="Q191">
        <v>2.4035893277117974E-2</v>
      </c>
      <c r="R191">
        <v>4.1422077064778101E-2</v>
      </c>
      <c r="S191">
        <v>9.1461919154685019E-4</v>
      </c>
      <c r="T191">
        <v>3.2203001083828573E-4</v>
      </c>
      <c r="U191">
        <v>8.7757415199423794E-4</v>
      </c>
      <c r="V191">
        <v>3.1355680379041837E-3</v>
      </c>
      <c r="W191">
        <v>2.3072259218322377E-3</v>
      </c>
      <c r="X191">
        <v>4.3109059452405962E-3</v>
      </c>
      <c r="Y191">
        <v>4.7126706124429619E-4</v>
      </c>
      <c r="Z191">
        <v>1.8010169312469778E-5</v>
      </c>
      <c r="AA191">
        <v>0</v>
      </c>
      <c r="AB191">
        <v>0.27809020533022649</v>
      </c>
      <c r="AC191">
        <v>6.7632044334041241E-2</v>
      </c>
      <c r="AD191">
        <v>4.2826750915712031E-2</v>
      </c>
      <c r="AE191">
        <v>9.5907060583996992E-3</v>
      </c>
      <c r="AF191">
        <v>0.25794810195613788</v>
      </c>
      <c r="AG191">
        <v>3.8352904745446198E-2</v>
      </c>
      <c r="AH191">
        <v>1.4575052921779724E-2</v>
      </c>
      <c r="AI191">
        <v>1.034836704750987E-4</v>
      </c>
      <c r="AJ191">
        <v>5.2584111049304882E-2</v>
      </c>
      <c r="AK191">
        <v>1.2339478237050477E-2</v>
      </c>
      <c r="AL191">
        <v>1.1684642083865127E-5</v>
      </c>
      <c r="AM191">
        <v>9.7257686304988242E-3</v>
      </c>
      <c r="AN191">
        <v>5.505075175572418E-2</v>
      </c>
      <c r="AO191">
        <v>1.7216723033765626E-4</v>
      </c>
      <c r="AP191">
        <v>0.11449514314173556</v>
      </c>
      <c r="AQ191">
        <v>5.4903568400233239E-5</v>
      </c>
      <c r="AR191">
        <v>2.7936463196761923E-4</v>
      </c>
      <c r="AS191">
        <v>1.6421137081264296E-2</v>
      </c>
    </row>
    <row r="192" spans="1:57" x14ac:dyDescent="0.25">
      <c r="A192" t="str">
        <f t="shared" si="3"/>
        <v>Roots_AM_cyclops_7 wpi</v>
      </c>
      <c r="B192" t="s">
        <v>410</v>
      </c>
      <c r="C192" t="s">
        <v>446</v>
      </c>
      <c r="D192" s="122">
        <v>4.2408333333333337</v>
      </c>
      <c r="E192" t="s">
        <v>480</v>
      </c>
      <c r="F192">
        <v>7</v>
      </c>
      <c r="H192">
        <v>0.33619570939620125</v>
      </c>
      <c r="I192">
        <v>4.4866083519729096E-3</v>
      </c>
      <c r="J192">
        <v>9.8333914430571274E-4</v>
      </c>
      <c r="K192">
        <v>2.3830867895743161E-5</v>
      </c>
      <c r="L192">
        <v>1.2159338581645273E-3</v>
      </c>
      <c r="M192">
        <v>5.0633506511095754E-4</v>
      </c>
      <c r="N192">
        <v>1.0744475783077551E-3</v>
      </c>
      <c r="O192">
        <v>1.492187777720785E-3</v>
      </c>
      <c r="P192">
        <v>2.189906074940161E-4</v>
      </c>
      <c r="Q192">
        <v>2.791748499204473E-2</v>
      </c>
      <c r="R192">
        <v>1.4137280738007598E-2</v>
      </c>
      <c r="S192">
        <v>9.3835513700891516E-4</v>
      </c>
      <c r="T192">
        <v>2.4010674381673539E-4</v>
      </c>
      <c r="U192">
        <v>5.2168841092096021E-4</v>
      </c>
      <c r="V192">
        <v>9.506092560456268E-4</v>
      </c>
      <c r="W192">
        <v>1.6680576725333351E-3</v>
      </c>
      <c r="X192">
        <v>1.1360670131928762E-3</v>
      </c>
      <c r="Y192">
        <v>7.597606660690801E-5</v>
      </c>
      <c r="Z192">
        <v>1.9349934867809007E-5</v>
      </c>
      <c r="AA192">
        <v>0</v>
      </c>
      <c r="AB192">
        <v>0.19235688586089203</v>
      </c>
      <c r="AC192">
        <v>6.0160168531323631E-2</v>
      </c>
      <c r="AD192">
        <v>1.2027314388291421E-2</v>
      </c>
      <c r="AE192">
        <v>5.4914618359018074E-3</v>
      </c>
      <c r="AF192">
        <v>5.1459834465334607E-2</v>
      </c>
      <c r="AG192">
        <v>5.9012735606478808E-2</v>
      </c>
      <c r="AH192">
        <v>1.0994300201974972E-2</v>
      </c>
      <c r="AI192">
        <v>1.587099040625553E-4</v>
      </c>
      <c r="AJ192">
        <v>5.592527359159756E-2</v>
      </c>
      <c r="AK192">
        <v>1.4667305958250563E-2</v>
      </c>
      <c r="AL192">
        <v>7.5581349970154612E-6</v>
      </c>
      <c r="AM192">
        <v>9.7464182799579854E-3</v>
      </c>
      <c r="AN192">
        <v>1.7092614298050316E-2</v>
      </c>
      <c r="AO192">
        <v>1.7953938427173706E-4</v>
      </c>
      <c r="AP192">
        <v>0.13050682480392189</v>
      </c>
      <c r="AQ192">
        <v>1.3695130286384388E-4</v>
      </c>
      <c r="AR192">
        <v>7.6544001817196896E-4</v>
      </c>
      <c r="AS192">
        <v>1.3130351685131818E-2</v>
      </c>
    </row>
    <row r="193" spans="1:45" x14ac:dyDescent="0.25">
      <c r="A193" t="str">
        <f t="shared" si="3"/>
        <v>Roots_AM_ram1_7 wpi</v>
      </c>
      <c r="B193" t="s">
        <v>410</v>
      </c>
      <c r="C193" t="s">
        <v>446</v>
      </c>
      <c r="D193" s="122">
        <v>16.064833333333333</v>
      </c>
      <c r="E193" t="s">
        <v>481</v>
      </c>
      <c r="F193">
        <v>7</v>
      </c>
      <c r="H193">
        <v>0.29226182504117959</v>
      </c>
      <c r="I193">
        <v>4.1822422022356285E-3</v>
      </c>
      <c r="J193">
        <v>3.8357277556893925E-4</v>
      </c>
      <c r="K193">
        <v>2.0432509932902826E-5</v>
      </c>
      <c r="L193">
        <v>9.0479282326450406E-4</v>
      </c>
      <c r="M193">
        <v>4.3222634332147516E-4</v>
      </c>
      <c r="N193">
        <v>9.2250719188652136E-4</v>
      </c>
      <c r="O193">
        <v>1.1810333638403491E-3</v>
      </c>
      <c r="P193">
        <v>3.7304462688159481E-4</v>
      </c>
      <c r="Q193">
        <v>1.4777302931521883E-2</v>
      </c>
      <c r="R193">
        <v>1.2833206426074779E-2</v>
      </c>
      <c r="S193">
        <v>6.4376066395769108E-4</v>
      </c>
      <c r="T193">
        <v>6.168446364484058E-5</v>
      </c>
      <c r="U193">
        <v>7.9165950178093929E-4</v>
      </c>
      <c r="V193">
        <v>7.5180791349049902E-4</v>
      </c>
      <c r="W193">
        <v>8.718374410901428E-4</v>
      </c>
      <c r="X193">
        <v>6.8765003347314563E-4</v>
      </c>
      <c r="Y193">
        <v>1.0284306229249688E-4</v>
      </c>
      <c r="Z193">
        <v>7.7909311624221032E-6</v>
      </c>
      <c r="AA193">
        <v>0</v>
      </c>
      <c r="AB193">
        <v>7.7618066756208637E-2</v>
      </c>
      <c r="AC193">
        <v>3.929148397597805E-2</v>
      </c>
      <c r="AD193">
        <v>1.211778236388877E-2</v>
      </c>
      <c r="AE193">
        <v>2.1717149992774264E-3</v>
      </c>
      <c r="AF193">
        <v>4.9926668491215645E-2</v>
      </c>
      <c r="AG193">
        <v>4.1189249148564255E-2</v>
      </c>
      <c r="AH193">
        <v>1.0823594438169709E-2</v>
      </c>
      <c r="AI193">
        <v>5.1683731709920965E-5</v>
      </c>
      <c r="AJ193">
        <v>3.1570705108370831E-2</v>
      </c>
      <c r="AK193">
        <v>5.0626347415241154E-3</v>
      </c>
      <c r="AL193">
        <v>6.0188221676735745E-6</v>
      </c>
      <c r="AM193">
        <v>3.7270388882784909E-3</v>
      </c>
      <c r="AN193">
        <v>2.2053674767470617E-2</v>
      </c>
      <c r="AO193">
        <v>8.8202795015481758E-5</v>
      </c>
      <c r="AP193">
        <v>7.8842063165662349E-2</v>
      </c>
      <c r="AQ193">
        <v>4.9748703282968983E-5</v>
      </c>
      <c r="AR193">
        <v>4.795294322598409E-4</v>
      </c>
      <c r="AS193">
        <v>1.1362430483709836E-2</v>
      </c>
    </row>
    <row r="194" spans="1:45" x14ac:dyDescent="0.25">
      <c r="A194" t="str">
        <f t="shared" si="3"/>
        <v>Roots_AM_ram2_7 wpi</v>
      </c>
      <c r="B194" t="s">
        <v>410</v>
      </c>
      <c r="C194" t="s">
        <v>446</v>
      </c>
      <c r="D194" s="122">
        <v>11.148166666666668</v>
      </c>
      <c r="E194" t="s">
        <v>482</v>
      </c>
      <c r="F194">
        <v>7</v>
      </c>
      <c r="H194">
        <v>0.54733079503347781</v>
      </c>
      <c r="I194">
        <v>5.5915985576714374E-3</v>
      </c>
      <c r="J194">
        <v>8.0385260924275886E-4</v>
      </c>
      <c r="K194">
        <v>1.8773408766206374E-5</v>
      </c>
      <c r="L194">
        <v>1.7792874643784077E-3</v>
      </c>
      <c r="M194">
        <v>9.3334336691807632E-4</v>
      </c>
      <c r="N194">
        <v>2.9273351715310724E-3</v>
      </c>
      <c r="O194">
        <v>1.3267965580750732E-3</v>
      </c>
      <c r="P194">
        <v>6.8250741010359968E-4</v>
      </c>
      <c r="Q194">
        <v>1.1492463880501473E-2</v>
      </c>
      <c r="R194">
        <v>2.7863310292931605E-2</v>
      </c>
      <c r="S194">
        <v>1.8330130656663776E-3</v>
      </c>
      <c r="T194">
        <v>5.9860235187561854E-4</v>
      </c>
      <c r="U194">
        <v>9.3115506080682043E-4</v>
      </c>
      <c r="V194">
        <v>1.644772736959448E-3</v>
      </c>
      <c r="W194">
        <v>2.5686334895199297E-3</v>
      </c>
      <c r="X194">
        <v>9.6223085602209729E-4</v>
      </c>
      <c r="Y194">
        <v>3.9486591301333783E-4</v>
      </c>
      <c r="Z194">
        <v>1.9178553269645781E-5</v>
      </c>
      <c r="AA194">
        <v>0</v>
      </c>
      <c r="AB194">
        <v>0.18874121966099267</v>
      </c>
      <c r="AC194">
        <v>0.10674185792005421</v>
      </c>
      <c r="AD194">
        <v>2.9265627402764293E-2</v>
      </c>
      <c r="AE194">
        <v>5.698939062145067E-3</v>
      </c>
      <c r="AF194">
        <v>0.29770285784468276</v>
      </c>
      <c r="AG194">
        <v>1.9684995086768017E-2</v>
      </c>
      <c r="AH194">
        <v>6.0316020539720339E-3</v>
      </c>
      <c r="AI194">
        <v>1.2042133142857143E-4</v>
      </c>
      <c r="AJ194">
        <v>6.2530314422006017E-2</v>
      </c>
      <c r="AK194">
        <v>1.4192486003265468E-2</v>
      </c>
      <c r="AL194">
        <v>1.2665594099450743E-5</v>
      </c>
      <c r="AM194">
        <v>8.9157139346199427E-3</v>
      </c>
      <c r="AN194">
        <v>0.11242077428198666</v>
      </c>
      <c r="AO194">
        <v>2.5006908854489994E-4</v>
      </c>
      <c r="AP194">
        <v>6.5930490193759822E-2</v>
      </c>
      <c r="AQ194">
        <v>7.2657634894836818E-4</v>
      </c>
      <c r="AR194">
        <v>4.7631028319312788E-4</v>
      </c>
      <c r="AS194">
        <v>1.739417034518196E-2</v>
      </c>
    </row>
    <row r="195" spans="1:45" x14ac:dyDescent="0.25">
      <c r="A195" t="str">
        <f t="shared" si="3"/>
        <v>Roots_Control_WT_7 wpi</v>
      </c>
      <c r="B195" t="s">
        <v>410</v>
      </c>
      <c r="C195" t="s">
        <v>456</v>
      </c>
      <c r="D195" s="122">
        <v>0</v>
      </c>
      <c r="E195" t="s">
        <v>447</v>
      </c>
      <c r="F195">
        <v>7</v>
      </c>
      <c r="H195">
        <v>0.56999269235655337</v>
      </c>
      <c r="I195">
        <v>6.4803312510583163E-3</v>
      </c>
      <c r="J195">
        <v>9.1185388798304262E-3</v>
      </c>
      <c r="K195">
        <v>4.9695767252158976E-4</v>
      </c>
      <c r="L195">
        <v>2.2528323175542461E-3</v>
      </c>
      <c r="M195">
        <v>2.1835105203223858E-2</v>
      </c>
      <c r="N195">
        <v>1.6504955182259976E-2</v>
      </c>
      <c r="O195">
        <v>1.4201614602568551E-3</v>
      </c>
      <c r="P195">
        <v>9.9029635475274334E-4</v>
      </c>
      <c r="Q195">
        <v>1.7245098146057146E-2</v>
      </c>
      <c r="R195">
        <v>0.10659309181866782</v>
      </c>
      <c r="S195">
        <v>4.3921035658965449E-2</v>
      </c>
      <c r="T195">
        <v>4.8766986341871835E-2</v>
      </c>
      <c r="U195">
        <v>8.6880202654794441E-4</v>
      </c>
      <c r="V195">
        <v>6.3620311681611625E-4</v>
      </c>
      <c r="W195">
        <v>1.582614616054041E-2</v>
      </c>
      <c r="X195">
        <v>8.516570157111878E-4</v>
      </c>
      <c r="Y195">
        <v>2.2218019278141907E-4</v>
      </c>
      <c r="Z195">
        <v>2.4984485031665002E-5</v>
      </c>
      <c r="AA195">
        <v>0</v>
      </c>
      <c r="AB195">
        <v>0.26191884196964621</v>
      </c>
      <c r="AC195">
        <v>0.38689450793296293</v>
      </c>
      <c r="AD195">
        <v>6.28692072506047E-2</v>
      </c>
      <c r="AE195">
        <v>3.5992229970293415E-3</v>
      </c>
      <c r="AF195">
        <v>2.07955080293795E-2</v>
      </c>
      <c r="AG195">
        <v>1.0472056472120076E-2</v>
      </c>
      <c r="AH195">
        <v>4.3915958302270996E-3</v>
      </c>
      <c r="AI195">
        <v>0</v>
      </c>
      <c r="AJ195">
        <v>7.3384826027594391E-3</v>
      </c>
      <c r="AK195">
        <v>6.8314482522904936E-3</v>
      </c>
      <c r="AL195">
        <v>9.0827623916575671E-6</v>
      </c>
      <c r="AM195">
        <v>6.2200991286151209E-3</v>
      </c>
      <c r="AN195">
        <v>2.6531085028972837E-2</v>
      </c>
      <c r="AO195">
        <v>5.0576026256340138E-5</v>
      </c>
      <c r="AP195">
        <v>3.5513759485368536E-2</v>
      </c>
      <c r="AQ195">
        <v>9.1135839319765071E-5</v>
      </c>
      <c r="AR195">
        <v>1.0307061448358507E-4</v>
      </c>
      <c r="AS195">
        <v>6.7341494518231961E-3</v>
      </c>
    </row>
    <row r="196" spans="1:45" x14ac:dyDescent="0.25">
      <c r="A196" t="str">
        <f t="shared" si="3"/>
        <v>Roots_Control_ccamk_7 wpi</v>
      </c>
      <c r="B196" t="s">
        <v>410</v>
      </c>
      <c r="C196" t="s">
        <v>456</v>
      </c>
      <c r="D196" s="122">
        <v>0</v>
      </c>
      <c r="E196" t="s">
        <v>479</v>
      </c>
      <c r="F196">
        <v>7</v>
      </c>
      <c r="H196">
        <v>0.26406221236229516</v>
      </c>
      <c r="I196">
        <v>3.1350415328641329E-3</v>
      </c>
      <c r="J196">
        <v>1.8390414633236211E-4</v>
      </c>
      <c r="K196">
        <v>6.5043375879425747E-6</v>
      </c>
      <c r="L196">
        <v>1.2418832462384125E-3</v>
      </c>
      <c r="M196">
        <v>3.7787869336918644E-3</v>
      </c>
      <c r="N196">
        <v>7.0793558971695789E-3</v>
      </c>
      <c r="O196">
        <v>7.6326693493738486E-4</v>
      </c>
      <c r="P196">
        <v>7.1491378042822353E-4</v>
      </c>
      <c r="Q196">
        <v>1.7768111600160404E-2</v>
      </c>
      <c r="R196">
        <v>6.9111954839594744E-2</v>
      </c>
      <c r="S196">
        <v>2.7515290624882615E-3</v>
      </c>
      <c r="T196">
        <v>3.305136681882544E-4</v>
      </c>
      <c r="U196">
        <v>4.3648294784269471E-4</v>
      </c>
      <c r="V196">
        <v>1.7198937772041805E-3</v>
      </c>
      <c r="W196">
        <v>2.4144659551217132E-3</v>
      </c>
      <c r="X196">
        <v>3.3206186766531849E-3</v>
      </c>
      <c r="Y196">
        <v>3.343927001747741E-4</v>
      </c>
      <c r="Z196">
        <v>2.4142868082138108E-5</v>
      </c>
      <c r="AA196">
        <v>0</v>
      </c>
      <c r="AB196">
        <v>0.47793940998599738</v>
      </c>
      <c r="AC196">
        <v>4.423726152224873E-2</v>
      </c>
      <c r="AD196">
        <v>6.6665034164939546E-2</v>
      </c>
      <c r="AE196">
        <v>2.1403682172839802E-2</v>
      </c>
      <c r="AF196">
        <v>0.12974384412131526</v>
      </c>
      <c r="AG196">
        <v>2.486296726734083E-2</v>
      </c>
      <c r="AH196">
        <v>8.5743762485111889E-3</v>
      </c>
      <c r="AI196">
        <v>1.7994552277265032E-4</v>
      </c>
      <c r="AJ196">
        <v>2.4319063134161878E-2</v>
      </c>
      <c r="AK196">
        <v>1.7167626591679204E-2</v>
      </c>
      <c r="AL196">
        <v>9.0443963835525699E-6</v>
      </c>
      <c r="AM196">
        <v>1.1093721149478165E-2</v>
      </c>
      <c r="AN196">
        <v>2.7374962492192643E-2</v>
      </c>
      <c r="AO196">
        <v>8.7604076838509741E-5</v>
      </c>
      <c r="AP196">
        <v>0.1182046072159324</v>
      </c>
      <c r="AQ196">
        <v>2.8682516424208803E-5</v>
      </c>
      <c r="AR196">
        <v>2.6459185318681325E-4</v>
      </c>
      <c r="AS196">
        <v>6.5545515574375931E-3</v>
      </c>
    </row>
    <row r="197" spans="1:45" x14ac:dyDescent="0.25">
      <c r="A197" t="str">
        <f t="shared" si="3"/>
        <v>Roots_Control_cyclops_7 wpi</v>
      </c>
      <c r="B197" t="s">
        <v>410</v>
      </c>
      <c r="C197" t="s">
        <v>456</v>
      </c>
      <c r="D197" s="122">
        <v>0</v>
      </c>
      <c r="E197" t="s">
        <v>480</v>
      </c>
      <c r="F197">
        <v>7</v>
      </c>
      <c r="H197">
        <v>0.40207799208007822</v>
      </c>
      <c r="I197">
        <v>4.740810047021201E-3</v>
      </c>
      <c r="J197">
        <v>1.6685934965821091E-4</v>
      </c>
      <c r="K197">
        <v>6.7591901487771992E-6</v>
      </c>
      <c r="L197">
        <v>1.3298569846002506E-3</v>
      </c>
      <c r="M197">
        <v>3.0191940571237602E-4</v>
      </c>
      <c r="N197">
        <v>1.3438571668268242E-3</v>
      </c>
      <c r="O197">
        <v>1.5365560812159156E-3</v>
      </c>
      <c r="P197">
        <v>2.2832161996609709E-4</v>
      </c>
      <c r="Q197">
        <v>1.7087961249820968E-2</v>
      </c>
      <c r="R197">
        <v>1.5052988162259542E-2</v>
      </c>
      <c r="S197">
        <v>3.3309530424542372E-4</v>
      </c>
      <c r="T197">
        <v>1.5657793476502382E-4</v>
      </c>
      <c r="U197">
        <v>7.0820571653710911E-4</v>
      </c>
      <c r="V197">
        <v>7.2123458713377504E-4</v>
      </c>
      <c r="W197">
        <v>1.1667001011063682E-3</v>
      </c>
      <c r="X197">
        <v>9.3036055858877645E-4</v>
      </c>
      <c r="Y197">
        <v>1.5161909851893517E-4</v>
      </c>
      <c r="Z197">
        <v>1.8255652016065082E-5</v>
      </c>
      <c r="AA197">
        <v>0</v>
      </c>
      <c r="AB197">
        <v>6.1656299046506505E-2</v>
      </c>
      <c r="AC197">
        <v>2.9058039825577052E-2</v>
      </c>
      <c r="AD197">
        <v>2.1694436348778899E-2</v>
      </c>
      <c r="AE197">
        <v>3.4417188553996676E-3</v>
      </c>
      <c r="AF197">
        <v>6.4785992146485089E-2</v>
      </c>
      <c r="AG197">
        <v>3.7903443163390629E-2</v>
      </c>
      <c r="AH197">
        <v>1.0968213873848068E-2</v>
      </c>
      <c r="AI197">
        <v>2.9281456157813768E-5</v>
      </c>
      <c r="AJ197">
        <v>3.5325158245672325E-2</v>
      </c>
      <c r="AK197">
        <v>8.7980434287875057E-3</v>
      </c>
      <c r="AL197">
        <v>1.4492952621594773E-5</v>
      </c>
      <c r="AM197">
        <v>3.5087453601930991E-3</v>
      </c>
      <c r="AN197">
        <v>2.42736010910591E-2</v>
      </c>
      <c r="AO197">
        <v>9.7091751945594897E-5</v>
      </c>
      <c r="AP197">
        <v>8.4415264123136532E-2</v>
      </c>
      <c r="AQ197">
        <v>3.8138224582120905E-5</v>
      </c>
      <c r="AR197">
        <v>1.7564303694477684E-4</v>
      </c>
      <c r="AS197">
        <v>5.6206014782229884E-3</v>
      </c>
    </row>
    <row r="198" spans="1:45" x14ac:dyDescent="0.25">
      <c r="A198" t="str">
        <f t="shared" si="3"/>
        <v>Roots_Control_ram1_7 wpi</v>
      </c>
      <c r="B198" t="s">
        <v>410</v>
      </c>
      <c r="C198" t="s">
        <v>456</v>
      </c>
      <c r="D198" s="122">
        <v>0</v>
      </c>
      <c r="E198" t="s">
        <v>481</v>
      </c>
      <c r="F198">
        <v>7</v>
      </c>
      <c r="H198">
        <v>0.37854671377996663</v>
      </c>
      <c r="I198">
        <v>3.2613708832215718E-3</v>
      </c>
      <c r="J198">
        <v>2.6367728178916994E-4</v>
      </c>
      <c r="K198">
        <v>1.8179065085915888E-5</v>
      </c>
      <c r="L198">
        <v>1.0867951041455021E-3</v>
      </c>
      <c r="M198">
        <v>3.7883309784504719E-4</v>
      </c>
      <c r="N198">
        <v>9.1021304281622343E-4</v>
      </c>
      <c r="O198">
        <v>9.0143691944101815E-4</v>
      </c>
      <c r="P198">
        <v>1.3961789454764641E-4</v>
      </c>
      <c r="Q198">
        <v>2.0911489257489532E-2</v>
      </c>
      <c r="R198">
        <v>1.2336353561946961E-2</v>
      </c>
      <c r="S198">
        <v>3.3729174637115589E-4</v>
      </c>
      <c r="T198">
        <v>1.1354631758468692E-4</v>
      </c>
      <c r="U198">
        <v>5.699927691699163E-4</v>
      </c>
      <c r="V198">
        <v>6.1237947766929564E-4</v>
      </c>
      <c r="W198">
        <v>8.5575187705085412E-4</v>
      </c>
      <c r="X198">
        <v>7.8776863862331211E-4</v>
      </c>
      <c r="Y198">
        <v>7.1805108748127644E-5</v>
      </c>
      <c r="Z198">
        <v>1.5612192430670545E-5</v>
      </c>
      <c r="AA198">
        <v>0</v>
      </c>
      <c r="AB198">
        <v>6.5461550970756857E-2</v>
      </c>
      <c r="AC198">
        <v>1.7616223631651183E-2</v>
      </c>
      <c r="AD198">
        <v>1.4788438905725454E-2</v>
      </c>
      <c r="AE198">
        <v>1.9264532716259351E-3</v>
      </c>
      <c r="AF198">
        <v>3.4986746391201369E-2</v>
      </c>
      <c r="AG198">
        <v>4.3051896927715182E-2</v>
      </c>
      <c r="AH198">
        <v>9.8518762294328155E-3</v>
      </c>
      <c r="AI198">
        <v>5.566851957055197E-5</v>
      </c>
      <c r="AJ198">
        <v>3.0530411678355435E-2</v>
      </c>
      <c r="AK198">
        <v>5.0469318161684845E-3</v>
      </c>
      <c r="AL198">
        <v>7.3117277647065739E-6</v>
      </c>
      <c r="AM198">
        <v>2.4554230658176968E-3</v>
      </c>
      <c r="AN198">
        <v>8.2171427335563443E-3</v>
      </c>
      <c r="AO198">
        <v>2.4622809432229236E-5</v>
      </c>
      <c r="AP198">
        <v>8.8341926227693005E-2</v>
      </c>
      <c r="AQ198">
        <v>2.5401777439584894E-5</v>
      </c>
      <c r="AR198">
        <v>2.7321421015418521E-4</v>
      </c>
      <c r="AS198">
        <v>4.6096372566212214E-3</v>
      </c>
    </row>
    <row r="199" spans="1:45" x14ac:dyDescent="0.25">
      <c r="A199" t="str">
        <f t="shared" si="3"/>
        <v>Roots_Control_ram2_7 wpi</v>
      </c>
      <c r="B199" t="s">
        <v>410</v>
      </c>
      <c r="C199" t="s">
        <v>456</v>
      </c>
      <c r="D199" s="122">
        <v>0</v>
      </c>
      <c r="E199" t="s">
        <v>482</v>
      </c>
      <c r="F199">
        <v>7</v>
      </c>
      <c r="H199">
        <v>0.58529411995713598</v>
      </c>
      <c r="I199">
        <v>4.8433954374440822E-3</v>
      </c>
      <c r="J199">
        <v>2.6756348025576323E-4</v>
      </c>
      <c r="K199">
        <v>7.0260451637445366E-6</v>
      </c>
      <c r="L199">
        <v>1.336020928312708E-3</v>
      </c>
      <c r="M199">
        <v>3.7892260402093338E-4</v>
      </c>
      <c r="N199">
        <v>1.1961092296295063E-3</v>
      </c>
      <c r="O199">
        <v>8.8230557747612964E-4</v>
      </c>
      <c r="P199">
        <v>2.1953509877162012E-4</v>
      </c>
      <c r="Q199">
        <v>1.3175624848380488E-2</v>
      </c>
      <c r="R199">
        <v>1.2095750202617512E-2</v>
      </c>
      <c r="S199">
        <v>6.0924461255000724E-4</v>
      </c>
      <c r="T199">
        <v>1.4867997433948505E-4</v>
      </c>
      <c r="U199">
        <v>7.0861544430816611E-4</v>
      </c>
      <c r="V199">
        <v>6.2296448576910316E-4</v>
      </c>
      <c r="W199">
        <v>1.2433087060996083E-3</v>
      </c>
      <c r="X199">
        <v>6.5910342972041796E-4</v>
      </c>
      <c r="Y199">
        <v>1.4506253065532722E-4</v>
      </c>
      <c r="Z199">
        <v>2.3648519290712903E-5</v>
      </c>
      <c r="AA199">
        <v>0</v>
      </c>
      <c r="AB199">
        <v>0.1210169089709684</v>
      </c>
      <c r="AC199">
        <v>4.4647408981993403E-2</v>
      </c>
      <c r="AD199">
        <v>1.4743196584290573E-2</v>
      </c>
      <c r="AE199">
        <v>1.7801271200095594E-3</v>
      </c>
      <c r="AF199">
        <v>3.7901010663691712E-2</v>
      </c>
      <c r="AG199">
        <v>2.6384945303911916E-2</v>
      </c>
      <c r="AH199">
        <v>6.0844647990070293E-3</v>
      </c>
      <c r="AI199">
        <v>6.1169038978252073E-5</v>
      </c>
      <c r="AJ199">
        <v>3.0462865215245587E-2</v>
      </c>
      <c r="AK199">
        <v>5.0977915560238051E-3</v>
      </c>
      <c r="AL199">
        <v>7.7640069797546095E-6</v>
      </c>
      <c r="AM199">
        <v>4.1692476810981554E-3</v>
      </c>
      <c r="AN199">
        <v>3.2988189732002161E-2</v>
      </c>
      <c r="AO199">
        <v>8.7125701414826113E-5</v>
      </c>
      <c r="AP199">
        <v>5.5720610670734257E-2</v>
      </c>
      <c r="AQ199">
        <v>2.7671085783030845E-5</v>
      </c>
      <c r="AR199">
        <v>1.731575655648254E-4</v>
      </c>
      <c r="AS199">
        <v>1.0233266794391316E-2</v>
      </c>
    </row>
    <row r="201" spans="1:45" x14ac:dyDescent="0.25">
      <c r="A201" s="1" t="s">
        <v>442</v>
      </c>
      <c r="B201" s="1" t="s">
        <v>443</v>
      </c>
      <c r="C201" s="1" t="s">
        <v>444</v>
      </c>
      <c r="D201" s="1" t="s">
        <v>478</v>
      </c>
      <c r="E201" s="1" t="s">
        <v>445</v>
      </c>
      <c r="F201" s="1" t="s">
        <v>457</v>
      </c>
      <c r="H201" s="1">
        <v>1</v>
      </c>
      <c r="I201" s="1">
        <v>2</v>
      </c>
      <c r="J201" s="1">
        <v>3</v>
      </c>
      <c r="K201" s="1">
        <v>5</v>
      </c>
      <c r="L201" s="1">
        <v>6</v>
      </c>
      <c r="M201" s="1">
        <v>9</v>
      </c>
      <c r="N201" s="1">
        <v>11</v>
      </c>
      <c r="O201" s="1">
        <v>12</v>
      </c>
      <c r="P201" s="1">
        <v>14</v>
      </c>
      <c r="Q201" s="1">
        <v>15</v>
      </c>
      <c r="R201" s="1">
        <v>16</v>
      </c>
      <c r="S201" s="1">
        <v>17</v>
      </c>
      <c r="T201" s="1">
        <v>18</v>
      </c>
      <c r="U201" s="1">
        <v>19</v>
      </c>
      <c r="V201" s="1">
        <v>20</v>
      </c>
      <c r="W201" s="1">
        <v>21</v>
      </c>
      <c r="X201" s="1">
        <v>22</v>
      </c>
      <c r="Y201" s="1">
        <v>23</v>
      </c>
      <c r="Z201" s="1">
        <v>24</v>
      </c>
      <c r="AA201" s="1">
        <v>25</v>
      </c>
      <c r="AB201" s="1">
        <v>28</v>
      </c>
      <c r="AC201" s="1">
        <v>29</v>
      </c>
      <c r="AD201" s="1">
        <v>31</v>
      </c>
      <c r="AE201" s="1">
        <v>32</v>
      </c>
      <c r="AF201" s="1">
        <v>33</v>
      </c>
      <c r="AG201" s="1">
        <v>35</v>
      </c>
      <c r="AH201" s="1">
        <v>36</v>
      </c>
      <c r="AI201" s="1">
        <v>37</v>
      </c>
      <c r="AJ201" s="1">
        <v>38</v>
      </c>
      <c r="AK201" s="1">
        <v>40</v>
      </c>
      <c r="AL201" s="1">
        <v>41</v>
      </c>
      <c r="AM201" s="1">
        <v>42</v>
      </c>
      <c r="AN201" s="1">
        <v>44</v>
      </c>
      <c r="AO201" s="1">
        <v>47</v>
      </c>
      <c r="AP201" s="1">
        <v>48</v>
      </c>
      <c r="AQ201" s="1">
        <v>49</v>
      </c>
      <c r="AR201" s="1">
        <v>54</v>
      </c>
      <c r="AS201" s="1">
        <v>55</v>
      </c>
    </row>
    <row r="202" spans="1:45" x14ac:dyDescent="0.25">
      <c r="A202" t="str">
        <f>B202&amp;"_"&amp;C202&amp;"_"&amp;E202&amp;"_"&amp;F202&amp;" wpi"</f>
        <v>Roots_AM_WT_10 wpi</v>
      </c>
      <c r="B202" t="s">
        <v>410</v>
      </c>
      <c r="C202" t="s">
        <v>446</v>
      </c>
      <c r="D202" s="122">
        <v>50.7</v>
      </c>
      <c r="E202" t="s">
        <v>447</v>
      </c>
      <c r="F202">
        <v>10</v>
      </c>
      <c r="H202">
        <v>0.3090707087456549</v>
      </c>
      <c r="I202">
        <v>7.3505736949565463E-3</v>
      </c>
      <c r="J202">
        <v>4.3883392375551362E-4</v>
      </c>
      <c r="K202">
        <v>2.7254987397605553E-5</v>
      </c>
      <c r="L202">
        <v>9.2058588299960748E-4</v>
      </c>
      <c r="M202">
        <v>2.3266957907771032E-3</v>
      </c>
      <c r="N202">
        <v>2.072936609989774E-3</v>
      </c>
      <c r="O202">
        <v>2.5462386701701032E-3</v>
      </c>
      <c r="P202">
        <v>2.1827496125782293E-3</v>
      </c>
      <c r="Q202">
        <v>8.7912425444993478E-3</v>
      </c>
      <c r="R202">
        <v>1.214294900767709E-2</v>
      </c>
      <c r="S202">
        <v>1.4230823250875821E-3</v>
      </c>
      <c r="T202">
        <v>6.1994959519038077E-4</v>
      </c>
      <c r="U202">
        <v>5.1785332227800357E-3</v>
      </c>
      <c r="V202">
        <v>2.1487827369702389E-3</v>
      </c>
      <c r="W202">
        <v>7.2238788513914937E-4</v>
      </c>
      <c r="X202">
        <v>1.1982175765388691E-3</v>
      </c>
      <c r="Y202">
        <v>1.6360577585056602E-4</v>
      </c>
      <c r="Z202">
        <v>0</v>
      </c>
      <c r="AA202">
        <v>0</v>
      </c>
      <c r="AB202">
        <v>4.7877184026697488E-2</v>
      </c>
      <c r="AC202">
        <v>2.8841521807411508E-2</v>
      </c>
      <c r="AD202">
        <v>4.5115437047543354E-3</v>
      </c>
      <c r="AE202">
        <v>1.3557061505876577E-2</v>
      </c>
      <c r="AF202">
        <v>0.12326843397946896</v>
      </c>
      <c r="AG202">
        <v>1.5112019524625469E-2</v>
      </c>
      <c r="AH202">
        <v>2.9499167085879235E-3</v>
      </c>
      <c r="AI202">
        <v>1.7414244801512287E-4</v>
      </c>
      <c r="AJ202">
        <v>7.1013199944665577E-3</v>
      </c>
      <c r="AK202">
        <v>9.6080544326029114E-3</v>
      </c>
      <c r="AL202">
        <v>1.2958233132932534E-5</v>
      </c>
      <c r="AM202">
        <v>9.2514312866463066E-3</v>
      </c>
      <c r="AN202">
        <v>0.10821061180558116</v>
      </c>
      <c r="AO202">
        <v>0</v>
      </c>
      <c r="AP202">
        <v>6.1391009843440682E-2</v>
      </c>
      <c r="AQ202">
        <v>4.6678946197291128E-5</v>
      </c>
      <c r="AR202">
        <v>2.7106367719781843E-4</v>
      </c>
      <c r="AS202">
        <v>4.7877184026697488E-2</v>
      </c>
    </row>
    <row r="203" spans="1:45" x14ac:dyDescent="0.25">
      <c r="A203" t="str">
        <f t="shared" ref="A203:A211" si="4">B203&amp;"_"&amp;C203&amp;"_"&amp;E203&amp;"_"&amp;F203&amp;" wpi"</f>
        <v>Roots_AM_ccamk_10 wpi</v>
      </c>
      <c r="B203" t="s">
        <v>410</v>
      </c>
      <c r="C203" t="s">
        <v>446</v>
      </c>
      <c r="D203" s="122">
        <v>0.91666666666666663</v>
      </c>
      <c r="E203" t="s">
        <v>479</v>
      </c>
      <c r="F203">
        <v>10</v>
      </c>
      <c r="H203">
        <v>0.41375366209630016</v>
      </c>
      <c r="I203">
        <v>5.3254147157484073E-3</v>
      </c>
      <c r="J203">
        <v>3.846574796632206E-4</v>
      </c>
      <c r="K203">
        <v>1.4669713373613597E-5</v>
      </c>
      <c r="L203">
        <v>1.2640916464037842E-3</v>
      </c>
      <c r="M203">
        <v>2.2270018619399076E-3</v>
      </c>
      <c r="N203">
        <v>2.4114773065753419E-3</v>
      </c>
      <c r="O203">
        <v>2.2314991479001622E-3</v>
      </c>
      <c r="P203">
        <v>1.1551968029438148E-3</v>
      </c>
      <c r="Q203">
        <v>1.705734936410986E-2</v>
      </c>
      <c r="R203">
        <v>8.9008929035657783E-3</v>
      </c>
      <c r="S203">
        <v>8.5704454364761754E-4</v>
      </c>
      <c r="T203">
        <v>0</v>
      </c>
      <c r="U203">
        <v>3.0119997159259596E-3</v>
      </c>
      <c r="V203">
        <v>1.643081862716868E-3</v>
      </c>
      <c r="W203">
        <v>8.1790465031920164E-4</v>
      </c>
      <c r="X203">
        <v>1.6931860425574408E-3</v>
      </c>
      <c r="Y203">
        <v>1.0501521803963317E-4</v>
      </c>
      <c r="Z203">
        <v>0</v>
      </c>
      <c r="AA203">
        <v>0</v>
      </c>
      <c r="AB203">
        <v>7.582385219212695E-2</v>
      </c>
      <c r="AC203">
        <v>1.7915181398295232E-2</v>
      </c>
      <c r="AD203">
        <v>5.5137339595717656E-3</v>
      </c>
      <c r="AE203">
        <v>1.7495584186968186E-2</v>
      </c>
      <c r="AF203">
        <v>5.9976129735710731E-2</v>
      </c>
      <c r="AG203">
        <v>1.6653677088354305E-2</v>
      </c>
      <c r="AH203">
        <v>3.796450883853037E-3</v>
      </c>
      <c r="AI203">
        <v>0</v>
      </c>
      <c r="AJ203">
        <v>3.5493376175255081E-2</v>
      </c>
      <c r="AK203">
        <v>1.0425465080828804E-2</v>
      </c>
      <c r="AL203">
        <v>3.2682488118535081E-6</v>
      </c>
      <c r="AM203">
        <v>1.1177367832668504E-2</v>
      </c>
      <c r="AN203">
        <v>6.7895460623996984E-2</v>
      </c>
      <c r="AO203">
        <v>0</v>
      </c>
      <c r="AP203">
        <v>0.11451945277894189</v>
      </c>
      <c r="AQ203">
        <v>7.8531881338520784E-5</v>
      </c>
      <c r="AR203">
        <v>3.7807312203434995E-4</v>
      </c>
      <c r="AS203">
        <v>7.582385219212695E-2</v>
      </c>
    </row>
    <row r="204" spans="1:45" x14ac:dyDescent="0.25">
      <c r="A204" t="str">
        <f t="shared" si="4"/>
        <v>Roots_AM_cyclops_10 wpi</v>
      </c>
      <c r="B204" t="s">
        <v>410</v>
      </c>
      <c r="C204" t="s">
        <v>446</v>
      </c>
      <c r="D204" s="122">
        <v>7</v>
      </c>
      <c r="E204" t="s">
        <v>480</v>
      </c>
      <c r="F204">
        <v>10</v>
      </c>
      <c r="H204">
        <v>0.42430725170708827</v>
      </c>
      <c r="I204">
        <v>2.5308149733484736E-3</v>
      </c>
      <c r="J204">
        <v>1.7655306819177032E-4</v>
      </c>
      <c r="K204">
        <v>3.9835265575262073E-5</v>
      </c>
      <c r="L204">
        <v>6.7312410041591548E-4</v>
      </c>
      <c r="M204">
        <v>2.8507620236139153E-3</v>
      </c>
      <c r="N204">
        <v>1.5681691567110999E-3</v>
      </c>
      <c r="O204">
        <v>3.4740416169044986E-3</v>
      </c>
      <c r="P204">
        <v>1.0068156166951356E-3</v>
      </c>
      <c r="Q204">
        <v>1.1081287707334258E-2</v>
      </c>
      <c r="R204">
        <v>1.9826681072038322E-2</v>
      </c>
      <c r="S204">
        <v>2.2871195429827944E-3</v>
      </c>
      <c r="T204">
        <v>1.4488378003979797E-4</v>
      </c>
      <c r="U204">
        <v>6.952017855080395E-3</v>
      </c>
      <c r="V204">
        <v>1.6442647891856774E-3</v>
      </c>
      <c r="W204">
        <v>8.5314658881472131E-4</v>
      </c>
      <c r="X204">
        <v>1.3565115516277907E-3</v>
      </c>
      <c r="Y204">
        <v>1.807115275661042E-4</v>
      </c>
      <c r="Z204">
        <v>2.5410257462115415E-5</v>
      </c>
      <c r="AA204">
        <v>3.6781955885504365E-4</v>
      </c>
      <c r="AB204">
        <v>0.10178059924775229</v>
      </c>
      <c r="AC204">
        <v>3.9743067289008505E-2</v>
      </c>
      <c r="AD204">
        <v>8.5582471337376665E-3</v>
      </c>
      <c r="AE204">
        <v>2.07199942300633E-2</v>
      </c>
      <c r="AF204">
        <v>0.1052595796487495</v>
      </c>
      <c r="AG204">
        <v>3.4959155802178024E-2</v>
      </c>
      <c r="AH204">
        <v>4.1368217075685191E-3</v>
      </c>
      <c r="AI204">
        <v>5.7598837899892854E-5</v>
      </c>
      <c r="AJ204">
        <v>0.13953418850444146</v>
      </c>
      <c r="AK204">
        <v>3.4060117241770035E-2</v>
      </c>
      <c r="AL204">
        <v>1.1620456043956044E-5</v>
      </c>
      <c r="AM204">
        <v>1.1351732779384524E-2</v>
      </c>
      <c r="AN204">
        <v>6.2302218577948071E-2</v>
      </c>
      <c r="AO204">
        <v>4.7779764185703755E-5</v>
      </c>
      <c r="AP204">
        <v>0.15285684526736681</v>
      </c>
      <c r="AQ204">
        <v>9.8164996294230333E-5</v>
      </c>
      <c r="AR204">
        <v>9.6365981754516759E-4</v>
      </c>
      <c r="AS204">
        <v>0.10178059924775229</v>
      </c>
    </row>
    <row r="205" spans="1:45" x14ac:dyDescent="0.25">
      <c r="A205" t="str">
        <f t="shared" si="4"/>
        <v>Roots_AM_ram1_10 wpi</v>
      </c>
      <c r="B205" t="s">
        <v>410</v>
      </c>
      <c r="C205" t="s">
        <v>446</v>
      </c>
      <c r="D205" s="122">
        <v>5.6428571428571432</v>
      </c>
      <c r="E205" t="s">
        <v>481</v>
      </c>
      <c r="F205">
        <v>10</v>
      </c>
      <c r="H205">
        <v>0.26248348790489767</v>
      </c>
      <c r="I205">
        <v>4.3859606631221669E-3</v>
      </c>
      <c r="J205">
        <v>4.5858438551251649E-4</v>
      </c>
      <c r="K205">
        <v>1.9217152564832403E-5</v>
      </c>
      <c r="L205">
        <v>7.8133465623385584E-4</v>
      </c>
      <c r="M205">
        <v>1.4085138126427297E-3</v>
      </c>
      <c r="N205">
        <v>1.5175136273872592E-3</v>
      </c>
      <c r="O205">
        <v>1.9871733647551003E-3</v>
      </c>
      <c r="P205">
        <v>8.4712859688785072E-4</v>
      </c>
      <c r="Q205">
        <v>1.1140045203811379E-2</v>
      </c>
      <c r="R205">
        <v>1.1025878216474787E-2</v>
      </c>
      <c r="S205">
        <v>1.3071281211011606E-3</v>
      </c>
      <c r="T205">
        <v>3.0916053958294023E-4</v>
      </c>
      <c r="U205">
        <v>5.6080093878546986E-3</v>
      </c>
      <c r="V205">
        <v>1.6540305740279939E-3</v>
      </c>
      <c r="W205">
        <v>7.3092310683487934E-4</v>
      </c>
      <c r="X205">
        <v>8.1167203477086798E-4</v>
      </c>
      <c r="Y205">
        <v>1.0870681967844445E-4</v>
      </c>
      <c r="Z205">
        <v>0</v>
      </c>
      <c r="AA205">
        <v>0</v>
      </c>
      <c r="AB205">
        <v>3.661182595448359E-2</v>
      </c>
      <c r="AC205">
        <v>3.5068553924786861E-2</v>
      </c>
      <c r="AD205">
        <v>5.303572514772174E-3</v>
      </c>
      <c r="AE205">
        <v>8.4389573306693118E-3</v>
      </c>
      <c r="AF205">
        <v>0.10312176502416102</v>
      </c>
      <c r="AG205">
        <v>1.3698193385585412E-2</v>
      </c>
      <c r="AH205">
        <v>3.0887156870884535E-3</v>
      </c>
      <c r="AI205">
        <v>0</v>
      </c>
      <c r="AJ205">
        <v>6.5804033547655974E-3</v>
      </c>
      <c r="AK205">
        <v>6.9514385998644046E-3</v>
      </c>
      <c r="AL205">
        <v>3.1463422606495149E-6</v>
      </c>
      <c r="AM205">
        <v>5.415520109648104E-3</v>
      </c>
      <c r="AN205">
        <v>0.15165918139061815</v>
      </c>
      <c r="AO205">
        <v>1.9987456897745336E-5</v>
      </c>
      <c r="AP205">
        <v>4.8526871653191889E-2</v>
      </c>
      <c r="AQ205">
        <v>7.9695668154307206E-5</v>
      </c>
      <c r="AR205">
        <v>2.6611772479386855E-4</v>
      </c>
      <c r="AS205">
        <v>3.661182595448359E-2</v>
      </c>
    </row>
    <row r="206" spans="1:45" x14ac:dyDescent="0.25">
      <c r="A206" t="str">
        <f t="shared" si="4"/>
        <v>Roots_AM_ram2_10 wpi</v>
      </c>
      <c r="B206" t="s">
        <v>410</v>
      </c>
      <c r="C206" t="s">
        <v>446</v>
      </c>
      <c r="D206" s="122">
        <v>23.583333333333332</v>
      </c>
      <c r="E206" t="s">
        <v>482</v>
      </c>
      <c r="F206">
        <v>10</v>
      </c>
      <c r="H206">
        <v>0.21924189512499057</v>
      </c>
      <c r="I206">
        <v>2.9644668561845645E-3</v>
      </c>
      <c r="J206">
        <v>3.6217026718491708E-4</v>
      </c>
      <c r="K206">
        <v>3.0677361134681138E-5</v>
      </c>
      <c r="L206">
        <v>1.3027698515081206E-3</v>
      </c>
      <c r="M206">
        <v>1.1072225176206069E-3</v>
      </c>
      <c r="N206">
        <v>2.3531667799811381E-3</v>
      </c>
      <c r="O206">
        <v>9.0133028921849138E-4</v>
      </c>
      <c r="P206">
        <v>1.5787135390758942E-3</v>
      </c>
      <c r="Q206">
        <v>8.8064806244938822E-3</v>
      </c>
      <c r="R206">
        <v>1.2862884155025693E-2</v>
      </c>
      <c r="S206">
        <v>0</v>
      </c>
      <c r="T206">
        <v>1.1415564627027027E-3</v>
      </c>
      <c r="U206">
        <v>2.6192292506964591E-3</v>
      </c>
      <c r="V206">
        <v>1.1526337054573858E-3</v>
      </c>
      <c r="W206">
        <v>7.7785529403682661E-4</v>
      </c>
      <c r="X206">
        <v>6.5417404448898605E-4</v>
      </c>
      <c r="Y206">
        <v>2.2708205593206123E-4</v>
      </c>
      <c r="Z206">
        <v>0</v>
      </c>
      <c r="AA206">
        <v>0</v>
      </c>
      <c r="AB206">
        <v>0.10968098216060661</v>
      </c>
      <c r="AC206">
        <v>2.4226995425131279E-2</v>
      </c>
      <c r="AD206">
        <v>1.067441711698874E-2</v>
      </c>
      <c r="AE206">
        <v>4.0270345915629849E-3</v>
      </c>
      <c r="AF206">
        <v>4.2018798317156936E-2</v>
      </c>
      <c r="AG206">
        <v>8.4375372445857147E-3</v>
      </c>
      <c r="AH206">
        <v>2.3851232769089813E-3</v>
      </c>
      <c r="AI206">
        <v>0</v>
      </c>
      <c r="AJ206">
        <v>3.2886841020401632E-2</v>
      </c>
      <c r="AK206">
        <v>5.9507427272158363E-3</v>
      </c>
      <c r="AL206">
        <v>1.3270087252689813E-5</v>
      </c>
      <c r="AM206">
        <v>6.8557082406002206E-3</v>
      </c>
      <c r="AN206">
        <v>4.4134395843440172E-2</v>
      </c>
      <c r="AO206">
        <v>0</v>
      </c>
      <c r="AP206">
        <v>5.8758619574585065E-2</v>
      </c>
      <c r="AQ206">
        <v>4.1500130894575119E-5</v>
      </c>
      <c r="AR206">
        <v>3.1201549918802161E-4</v>
      </c>
      <c r="AS206">
        <v>0.10968098216060661</v>
      </c>
    </row>
    <row r="207" spans="1:45" x14ac:dyDescent="0.25">
      <c r="A207" t="str">
        <f t="shared" si="4"/>
        <v>Roots_Control_WT_10 wpi</v>
      </c>
      <c r="B207" t="s">
        <v>410</v>
      </c>
      <c r="C207" t="s">
        <v>456</v>
      </c>
      <c r="D207" s="122">
        <v>0</v>
      </c>
      <c r="E207" t="s">
        <v>447</v>
      </c>
      <c r="F207">
        <v>10</v>
      </c>
      <c r="H207">
        <v>0.33154541053888109</v>
      </c>
      <c r="I207">
        <v>7.0428139540518785E-3</v>
      </c>
      <c r="J207">
        <v>5.592213389608217E-4</v>
      </c>
      <c r="K207">
        <v>3.5189478985232863E-5</v>
      </c>
      <c r="L207">
        <v>9.1400183501270482E-4</v>
      </c>
      <c r="M207">
        <v>1.6133695192696723E-3</v>
      </c>
      <c r="N207">
        <v>1.9541595823552309E-3</v>
      </c>
      <c r="O207">
        <v>1.3818181401753656E-3</v>
      </c>
      <c r="P207">
        <v>2.8250043057621286E-3</v>
      </c>
      <c r="Q207">
        <v>4.8219250172410371E-3</v>
      </c>
      <c r="R207">
        <v>4.2139949071389659E-3</v>
      </c>
      <c r="S207">
        <v>0</v>
      </c>
      <c r="T207">
        <v>6.0594210969196107E-4</v>
      </c>
      <c r="U207">
        <v>2.8777367529403963E-3</v>
      </c>
      <c r="V207">
        <v>9.2913021163725483E-4</v>
      </c>
      <c r="W207">
        <v>9.3320364194407501E-4</v>
      </c>
      <c r="X207">
        <v>9.4575421201080923E-4</v>
      </c>
      <c r="Y207">
        <v>9.5637872851799335E-5</v>
      </c>
      <c r="Z207">
        <v>0</v>
      </c>
      <c r="AA207">
        <v>0</v>
      </c>
      <c r="AB207">
        <v>2.5766620629415982E-2</v>
      </c>
      <c r="AC207">
        <v>5.7733924303077109E-3</v>
      </c>
      <c r="AD207">
        <v>8.2691604811188438E-3</v>
      </c>
      <c r="AE207">
        <v>6.291366065548273E-3</v>
      </c>
      <c r="AF207">
        <v>3.0770125073434112E-2</v>
      </c>
      <c r="AG207">
        <v>8.0170213539434865E-3</v>
      </c>
      <c r="AH207">
        <v>2.2222290135819494E-3</v>
      </c>
      <c r="AI207">
        <v>0</v>
      </c>
      <c r="AJ207">
        <v>1.2764133691707338E-2</v>
      </c>
      <c r="AK207">
        <v>4.4631220647461129E-3</v>
      </c>
      <c r="AL207">
        <v>1.2930391262135922E-5</v>
      </c>
      <c r="AM207">
        <v>4.7233178581957604E-3</v>
      </c>
      <c r="AN207">
        <v>1.8810019220532208E-2</v>
      </c>
      <c r="AO207">
        <v>0</v>
      </c>
      <c r="AP207">
        <v>5.5482837931064941E-2</v>
      </c>
      <c r="AQ207">
        <v>2.9466850671649884E-5</v>
      </c>
      <c r="AR207">
        <v>3.4742666451922612E-4</v>
      </c>
      <c r="AS207">
        <v>2.5766620629415982E-2</v>
      </c>
    </row>
    <row r="208" spans="1:45" x14ac:dyDescent="0.25">
      <c r="A208" t="str">
        <f t="shared" si="4"/>
        <v>Roots_Control_ccamk_10 wpi</v>
      </c>
      <c r="B208" t="s">
        <v>410</v>
      </c>
      <c r="C208" t="s">
        <v>456</v>
      </c>
      <c r="D208" s="122">
        <v>0</v>
      </c>
      <c r="E208" t="s">
        <v>479</v>
      </c>
      <c r="F208">
        <v>10</v>
      </c>
      <c r="H208">
        <v>0.36210361554584769</v>
      </c>
      <c r="I208">
        <v>5.295861327973321E-3</v>
      </c>
      <c r="J208">
        <v>4.2957037347164846E-4</v>
      </c>
      <c r="K208">
        <v>1.718119578829249E-5</v>
      </c>
      <c r="L208">
        <v>1.1693795940581177E-3</v>
      </c>
      <c r="M208">
        <v>3.633598119590437E-3</v>
      </c>
      <c r="N208">
        <v>2.2770070690517831E-3</v>
      </c>
      <c r="O208">
        <v>4.2786882145852334E-3</v>
      </c>
      <c r="P208">
        <v>1.6412139786082093E-3</v>
      </c>
      <c r="Q208">
        <v>2.8751509925625428E-2</v>
      </c>
      <c r="R208">
        <v>1.5432545089729594E-2</v>
      </c>
      <c r="S208">
        <v>9.7942886501552477E-4</v>
      </c>
      <c r="T208">
        <v>0</v>
      </c>
      <c r="U208">
        <v>5.4773768191537751E-3</v>
      </c>
      <c r="V208">
        <v>5.0028847337020635E-3</v>
      </c>
      <c r="W208">
        <v>8.320162889070608E-4</v>
      </c>
      <c r="X208">
        <v>2.7942521395194039E-3</v>
      </c>
      <c r="Y208">
        <v>3.0251149446559151E-4</v>
      </c>
      <c r="Z208">
        <v>0</v>
      </c>
      <c r="AA208">
        <v>0</v>
      </c>
      <c r="AB208">
        <v>0.10546804726430811</v>
      </c>
      <c r="AC208">
        <v>3.4432317984980566E-2</v>
      </c>
      <c r="AD208">
        <v>5.0019931982584007E-3</v>
      </c>
      <c r="AE208">
        <v>4.9660938243733715E-2</v>
      </c>
      <c r="AF208">
        <v>0.19343039026374548</v>
      </c>
      <c r="AG208">
        <v>2.2560014307961375E-2</v>
      </c>
      <c r="AH208">
        <v>7.0180331460010306E-3</v>
      </c>
      <c r="AI208">
        <v>6.9312554366334227E-5</v>
      </c>
      <c r="AJ208">
        <v>2.4451249874065946E-2</v>
      </c>
      <c r="AK208">
        <v>1.7710859571532317E-2</v>
      </c>
      <c r="AL208">
        <v>3.5650824865511061E-6</v>
      </c>
      <c r="AM208">
        <v>1.7098401299522566E-2</v>
      </c>
      <c r="AN208">
        <v>0.15663266952001798</v>
      </c>
      <c r="AO208">
        <v>4.738582818186584E-5</v>
      </c>
      <c r="AP208">
        <v>0.13174528794529553</v>
      </c>
      <c r="AQ208">
        <v>9.2209315700776919E-5</v>
      </c>
      <c r="AR208">
        <v>3.1832258524339336E-4</v>
      </c>
      <c r="AS208">
        <v>0.10546804726430811</v>
      </c>
    </row>
    <row r="209" spans="1:45" x14ac:dyDescent="0.25">
      <c r="A209" t="str">
        <f t="shared" si="4"/>
        <v>Roots_Control_cyclops_10 wpi</v>
      </c>
      <c r="B209" t="s">
        <v>410</v>
      </c>
      <c r="C209" t="s">
        <v>456</v>
      </c>
      <c r="D209" s="122">
        <v>0</v>
      </c>
      <c r="E209" t="s">
        <v>480</v>
      </c>
      <c r="F209">
        <v>10</v>
      </c>
      <c r="H209">
        <v>0.29615932230939274</v>
      </c>
      <c r="I209">
        <v>2.1052161955763845E-3</v>
      </c>
      <c r="J209">
        <v>1.2779550155857247E-3</v>
      </c>
      <c r="K209">
        <v>9.1450719132068158E-6</v>
      </c>
      <c r="L209">
        <v>2.4437087421629376E-3</v>
      </c>
      <c r="M209">
        <v>2.9907992452730806E-3</v>
      </c>
      <c r="N209">
        <v>1.8255738143151319E-3</v>
      </c>
      <c r="O209">
        <v>3.2652655388762299E-3</v>
      </c>
      <c r="P209">
        <v>7.740449201786093E-4</v>
      </c>
      <c r="Q209">
        <v>1.0722682334945745E-2</v>
      </c>
      <c r="R209">
        <v>1.7423094878480993E-2</v>
      </c>
      <c r="S209">
        <v>7.3547569745304874E-4</v>
      </c>
      <c r="T209">
        <v>2.924883191099477E-3</v>
      </c>
      <c r="U209">
        <v>2.4021746074210037E-3</v>
      </c>
      <c r="V209">
        <v>2.911568682275459E-3</v>
      </c>
      <c r="W209">
        <v>1.7094253616994945E-3</v>
      </c>
      <c r="X209">
        <v>1.1377675327766778E-3</v>
      </c>
      <c r="Y209">
        <v>1.6463758941588337E-4</v>
      </c>
      <c r="Z209">
        <v>0</v>
      </c>
      <c r="AA209">
        <v>0</v>
      </c>
      <c r="AB209">
        <v>0.1292273923325159</v>
      </c>
      <c r="AC209">
        <v>4.4206022667165903E-2</v>
      </c>
      <c r="AD209">
        <v>5.3787174050151099E-3</v>
      </c>
      <c r="AE209">
        <v>3.267324441272626E-2</v>
      </c>
      <c r="AF209">
        <v>9.1310479464988048E-2</v>
      </c>
      <c r="AG209">
        <v>2.5560929615397639E-2</v>
      </c>
      <c r="AH209">
        <v>5.1428505903488679E-3</v>
      </c>
      <c r="AI209">
        <v>0</v>
      </c>
      <c r="AJ209">
        <v>2.0232995910599589E-2</v>
      </c>
      <c r="AK209">
        <v>2.8180769234341145E-2</v>
      </c>
      <c r="AL209">
        <v>6.0458506131549608E-6</v>
      </c>
      <c r="AM209">
        <v>1.1742339527750882E-2</v>
      </c>
      <c r="AN209">
        <v>0.10678607651158617</v>
      </c>
      <c r="AO209">
        <v>4.2150244918960643E-5</v>
      </c>
      <c r="AP209">
        <v>9.8985713190231084E-2</v>
      </c>
      <c r="AQ209">
        <v>4.9125685724406688E-5</v>
      </c>
      <c r="AR209">
        <v>1.1921560439119793E-3</v>
      </c>
      <c r="AS209">
        <v>0.1292273923325159</v>
      </c>
    </row>
    <row r="210" spans="1:45" x14ac:dyDescent="0.25">
      <c r="A210" t="str">
        <f t="shared" si="4"/>
        <v>Roots_Control_ram1_10 wpi</v>
      </c>
      <c r="B210" t="s">
        <v>410</v>
      </c>
      <c r="C210" t="s">
        <v>456</v>
      </c>
      <c r="D210" s="122">
        <v>0</v>
      </c>
      <c r="E210" t="s">
        <v>481</v>
      </c>
      <c r="F210">
        <v>10</v>
      </c>
      <c r="H210">
        <v>0.27210380451283933</v>
      </c>
      <c r="I210">
        <v>4.2759850987070759E-3</v>
      </c>
      <c r="J210">
        <v>3.1678420393499928E-4</v>
      </c>
      <c r="K210">
        <v>1.9793033842447848E-5</v>
      </c>
      <c r="L210">
        <v>0</v>
      </c>
      <c r="M210">
        <v>1.7495486191820607E-3</v>
      </c>
      <c r="N210">
        <v>1.3194270382979021E-3</v>
      </c>
      <c r="O210">
        <v>1.7102612485739575E-3</v>
      </c>
      <c r="P210">
        <v>8.5644381899696673E-4</v>
      </c>
      <c r="Q210">
        <v>1.5944489216845298E-2</v>
      </c>
      <c r="R210">
        <v>9.0369949693287436E-3</v>
      </c>
      <c r="S210">
        <v>9.0362437421704419E-4</v>
      </c>
      <c r="T210">
        <v>0</v>
      </c>
      <c r="U210">
        <v>4.6863466068275423E-3</v>
      </c>
      <c r="V210">
        <v>1.4032244753562192E-3</v>
      </c>
      <c r="W210">
        <v>6.3401428243933973E-4</v>
      </c>
      <c r="X210">
        <v>9.533968031791751E-4</v>
      </c>
      <c r="Y210">
        <v>1.1338182024759861E-4</v>
      </c>
      <c r="Z210">
        <v>0</v>
      </c>
      <c r="AA210">
        <v>0</v>
      </c>
      <c r="AB210">
        <v>4.9069827850529386E-2</v>
      </c>
      <c r="AC210">
        <v>2.9540007903830191E-2</v>
      </c>
      <c r="AD210">
        <v>4.9405773902772617E-3</v>
      </c>
      <c r="AE210">
        <v>1.1864625852889214E-2</v>
      </c>
      <c r="AF210">
        <v>5.6858159782318451E-2</v>
      </c>
      <c r="AG210">
        <v>2.0068274090835048E-2</v>
      </c>
      <c r="AH210">
        <v>1.9897768130541136E-3</v>
      </c>
      <c r="AI210">
        <v>4.942969196348667E-5</v>
      </c>
      <c r="AJ210">
        <v>1.6412199943147375E-2</v>
      </c>
      <c r="AK210">
        <v>8.3288068640726375E-3</v>
      </c>
      <c r="AL210">
        <v>2.8350002064409582E-6</v>
      </c>
      <c r="AM210">
        <v>6.4920089932615213E-3</v>
      </c>
      <c r="AN210">
        <v>5.8644134094819167E-2</v>
      </c>
      <c r="AO210">
        <v>4.668766636835511E-5</v>
      </c>
      <c r="AP210">
        <v>0.10018843083969863</v>
      </c>
      <c r="AQ210">
        <v>5.9353762392381321E-5</v>
      </c>
      <c r="AR210">
        <v>4.1024653824745406E-4</v>
      </c>
      <c r="AS210">
        <v>4.9069827850529386E-2</v>
      </c>
    </row>
    <row r="211" spans="1:45" x14ac:dyDescent="0.25">
      <c r="A211" t="str">
        <f t="shared" si="4"/>
        <v>Roots_Control_ram2_10 wpi</v>
      </c>
      <c r="B211" t="s">
        <v>410</v>
      </c>
      <c r="C211" t="s">
        <v>456</v>
      </c>
      <c r="D211" s="122">
        <v>0</v>
      </c>
      <c r="E211" t="s">
        <v>482</v>
      </c>
      <c r="F211">
        <v>10</v>
      </c>
      <c r="H211">
        <v>0.28787451562566779</v>
      </c>
      <c r="I211">
        <v>7.1300787364168127E-3</v>
      </c>
      <c r="J211">
        <v>3.4240176117086309E-4</v>
      </c>
      <c r="K211">
        <v>2.4332000536262004E-5</v>
      </c>
      <c r="L211">
        <v>1.1441864961005957E-3</v>
      </c>
      <c r="M211">
        <v>1.7823656848764413E-3</v>
      </c>
      <c r="N211">
        <v>1.2528534744443622E-3</v>
      </c>
      <c r="O211">
        <v>2.1912458989510235E-3</v>
      </c>
      <c r="P211">
        <v>1.0548422899994238E-3</v>
      </c>
      <c r="Q211">
        <v>3.2265490572918568E-2</v>
      </c>
      <c r="R211">
        <v>1.6189609866333724E-2</v>
      </c>
      <c r="S211">
        <v>1.1251999396227228E-3</v>
      </c>
      <c r="T211">
        <v>4.0967134084677747E-4</v>
      </c>
      <c r="U211">
        <v>4.1709636528993463E-3</v>
      </c>
      <c r="V211">
        <v>1.9383792105267966E-3</v>
      </c>
      <c r="W211">
        <v>8.3499252212333123E-4</v>
      </c>
      <c r="X211">
        <v>1.2519021687079441E-3</v>
      </c>
      <c r="Y211">
        <v>2.5815872944826885E-4</v>
      </c>
      <c r="Z211">
        <v>0</v>
      </c>
      <c r="AA211">
        <v>0</v>
      </c>
      <c r="AB211">
        <v>0.17912501402017231</v>
      </c>
      <c r="AC211">
        <v>8.1060638762867121E-2</v>
      </c>
      <c r="AD211">
        <v>4.4932587239136295E-3</v>
      </c>
      <c r="AE211">
        <v>1.041120475636788E-2</v>
      </c>
      <c r="AF211">
        <v>7.1731393339249272E-2</v>
      </c>
      <c r="AG211">
        <v>1.9018775031187346E-2</v>
      </c>
      <c r="AH211">
        <v>3.885445477789305E-3</v>
      </c>
      <c r="AI211">
        <v>0</v>
      </c>
      <c r="AJ211">
        <v>2.9126284203053902E-2</v>
      </c>
      <c r="AK211">
        <v>1.125474731486289E-2</v>
      </c>
      <c r="AL211">
        <v>1.2885307261583287E-5</v>
      </c>
      <c r="AM211">
        <v>1.3286122576793111E-2</v>
      </c>
      <c r="AN211">
        <v>0.11465472787374309</v>
      </c>
      <c r="AO211">
        <v>4.0409896428945443E-5</v>
      </c>
      <c r="AP211">
        <v>9.8468456117651079E-2</v>
      </c>
      <c r="AQ211">
        <v>8.5542539096077297E-5</v>
      </c>
      <c r="AR211">
        <v>4.7203191096210787E-4</v>
      </c>
      <c r="AS211">
        <v>0.17912501402017231</v>
      </c>
    </row>
    <row r="213" spans="1:45" x14ac:dyDescent="0.25">
      <c r="A213" s="1" t="s">
        <v>442</v>
      </c>
      <c r="B213" s="1" t="s">
        <v>443</v>
      </c>
      <c r="C213" s="1" t="s">
        <v>444</v>
      </c>
      <c r="D213" s="1" t="s">
        <v>478</v>
      </c>
      <c r="E213" s="1" t="s">
        <v>445</v>
      </c>
      <c r="F213" s="1" t="s">
        <v>457</v>
      </c>
      <c r="H213" s="1">
        <v>1</v>
      </c>
      <c r="I213" s="1">
        <v>2</v>
      </c>
      <c r="J213" s="1">
        <v>3</v>
      </c>
      <c r="K213" s="1">
        <v>5</v>
      </c>
      <c r="L213" s="1">
        <v>6</v>
      </c>
      <c r="M213" s="1">
        <v>9</v>
      </c>
      <c r="N213" s="1">
        <v>11</v>
      </c>
      <c r="O213" s="1">
        <v>12</v>
      </c>
      <c r="P213" s="1">
        <v>14</v>
      </c>
      <c r="Q213" s="1">
        <v>15</v>
      </c>
      <c r="R213" s="1">
        <v>16</v>
      </c>
      <c r="S213" s="1">
        <v>17</v>
      </c>
      <c r="T213" s="1">
        <v>18</v>
      </c>
      <c r="U213" s="1">
        <v>19</v>
      </c>
      <c r="V213" s="1">
        <v>20</v>
      </c>
      <c r="W213" s="1">
        <v>21</v>
      </c>
      <c r="X213" s="1">
        <v>22</v>
      </c>
      <c r="Y213" s="1">
        <v>23</v>
      </c>
      <c r="Z213" s="1">
        <v>24</v>
      </c>
      <c r="AA213" s="1">
        <v>25</v>
      </c>
      <c r="AB213" s="1">
        <v>28</v>
      </c>
      <c r="AC213" s="1">
        <v>29</v>
      </c>
      <c r="AD213" s="1">
        <v>31</v>
      </c>
      <c r="AE213" s="1">
        <v>32</v>
      </c>
      <c r="AF213" s="1">
        <v>33</v>
      </c>
      <c r="AG213" s="1">
        <v>35</v>
      </c>
      <c r="AH213" s="1">
        <v>36</v>
      </c>
      <c r="AI213" s="1">
        <v>37</v>
      </c>
      <c r="AJ213" s="1">
        <v>38</v>
      </c>
      <c r="AK213" s="1">
        <v>40</v>
      </c>
      <c r="AL213" s="1">
        <v>41</v>
      </c>
      <c r="AM213" s="1">
        <v>42</v>
      </c>
      <c r="AN213" s="1">
        <v>44</v>
      </c>
      <c r="AO213" s="1">
        <v>47</v>
      </c>
      <c r="AP213" s="1">
        <v>48</v>
      </c>
      <c r="AQ213" s="1">
        <v>49</v>
      </c>
      <c r="AR213" s="1">
        <v>54</v>
      </c>
      <c r="AS213" s="1">
        <v>55</v>
      </c>
    </row>
    <row r="214" spans="1:45" x14ac:dyDescent="0.25">
      <c r="A214" t="str">
        <f>B214&amp;"_"&amp;C214&amp;"_"&amp;E214&amp;"_"&amp;F214&amp;" wpi"</f>
        <v>Shoots_AM_WT_10 wpi</v>
      </c>
      <c r="B214" t="s">
        <v>418</v>
      </c>
      <c r="C214" t="s">
        <v>446</v>
      </c>
      <c r="D214" s="122">
        <v>50.7</v>
      </c>
      <c r="E214" t="s">
        <v>447</v>
      </c>
      <c r="F214">
        <v>10</v>
      </c>
      <c r="H214">
        <v>3.668404391754794E-2</v>
      </c>
      <c r="I214">
        <v>0</v>
      </c>
      <c r="J214">
        <v>9.3371583977761095E-4</v>
      </c>
      <c r="K214">
        <v>3.836343842831767E-5</v>
      </c>
      <c r="L214">
        <v>4.1242879119742226E-3</v>
      </c>
      <c r="M214">
        <v>1.1239506504319445E-2</v>
      </c>
      <c r="N214">
        <v>2.3835120450491555E-2</v>
      </c>
      <c r="O214">
        <v>5.8260665307401181E-3</v>
      </c>
      <c r="P214">
        <v>1.0918145793879541E-2</v>
      </c>
      <c r="Q214">
        <v>1.4632697801578155E-2</v>
      </c>
      <c r="R214">
        <v>0.19229605910442366</v>
      </c>
      <c r="S214">
        <v>2.6189773842369918E-3</v>
      </c>
      <c r="T214">
        <v>7.2575650685323542E-4</v>
      </c>
      <c r="U214">
        <v>6.3559420923085058E-2</v>
      </c>
      <c r="V214">
        <v>3.9480801246813912E-2</v>
      </c>
      <c r="W214">
        <v>5.7645611049491853E-3</v>
      </c>
      <c r="X214">
        <v>1.1369263013210663E-2</v>
      </c>
      <c r="Y214">
        <v>1.4933360817124049E-3</v>
      </c>
      <c r="Z214">
        <v>1.0271783116916369E-4</v>
      </c>
      <c r="AA214">
        <v>1.727338466929168E-3</v>
      </c>
      <c r="AB214">
        <v>0.57714348545959704</v>
      </c>
      <c r="AC214">
        <v>0.28944454684493298</v>
      </c>
      <c r="AD214">
        <v>1.4662214432163556E-2</v>
      </c>
      <c r="AE214">
        <v>0.24878458719738833</v>
      </c>
      <c r="AF214">
        <v>3.9813880097761625</v>
      </c>
      <c r="AG214">
        <v>4.1609147733541713E-2</v>
      </c>
      <c r="AH214">
        <v>2.8170639435068635E-2</v>
      </c>
      <c r="AI214">
        <v>3.4777237175285451E-4</v>
      </c>
      <c r="AJ214">
        <v>1.3110585734533501E-3</v>
      </c>
      <c r="AK214">
        <v>0.18223699121766831</v>
      </c>
      <c r="AL214">
        <v>0</v>
      </c>
      <c r="AM214">
        <v>5.8717226649441213E-2</v>
      </c>
      <c r="AN214">
        <v>1.4848571864188493</v>
      </c>
      <c r="AO214">
        <v>6.9081078528028669E-4</v>
      </c>
      <c r="AP214">
        <v>9.6029852171237634E-2</v>
      </c>
      <c r="AQ214">
        <v>5.1923254595472967E-4</v>
      </c>
      <c r="AR214">
        <v>8.8014922768530777E-4</v>
      </c>
      <c r="AS214">
        <v>0.57714348545959704</v>
      </c>
    </row>
    <row r="215" spans="1:45" x14ac:dyDescent="0.25">
      <c r="A215" t="str">
        <f t="shared" ref="A215:A223" si="5">B215&amp;"_"&amp;C215&amp;"_"&amp;E215&amp;"_"&amp;F215&amp;" wpi"</f>
        <v>Shoots_AM_ccamk_10 wpi</v>
      </c>
      <c r="B215" t="s">
        <v>418</v>
      </c>
      <c r="C215" t="s">
        <v>446</v>
      </c>
      <c r="D215" s="122">
        <v>0.91666666666666663</v>
      </c>
      <c r="E215" t="s">
        <v>479</v>
      </c>
      <c r="F215">
        <v>10</v>
      </c>
      <c r="H215">
        <v>5.712791172625075E-2</v>
      </c>
      <c r="I215">
        <v>1.099871064937388E-3</v>
      </c>
      <c r="J215">
        <v>1.0225260296376634E-3</v>
      </c>
      <c r="K215">
        <v>3.0816159122279559E-5</v>
      </c>
      <c r="L215">
        <v>3.3053997251167944E-3</v>
      </c>
      <c r="M215">
        <v>1.2847786387245621E-2</v>
      </c>
      <c r="N215">
        <v>2.9223834844690932E-2</v>
      </c>
      <c r="O215">
        <v>8.5203577044224675E-3</v>
      </c>
      <c r="P215">
        <v>1.2262099662224933E-2</v>
      </c>
      <c r="Q215">
        <v>1.4114324361133622E-2</v>
      </c>
      <c r="R215">
        <v>0.19532718835599738</v>
      </c>
      <c r="S215">
        <v>2.8719636892201917E-3</v>
      </c>
      <c r="T215">
        <v>6.8642907403176239E-4</v>
      </c>
      <c r="U215">
        <v>5.3669769336036011E-2</v>
      </c>
      <c r="V215">
        <v>3.922165132843039E-2</v>
      </c>
      <c r="W215">
        <v>5.7012394403457654E-3</v>
      </c>
      <c r="X215">
        <v>1.6811003232267273E-2</v>
      </c>
      <c r="Y215">
        <v>1.2411978029909356E-3</v>
      </c>
      <c r="Z215">
        <v>7.2301159226120757E-5</v>
      </c>
      <c r="AA215">
        <v>1.5396772329517266E-3</v>
      </c>
      <c r="AB215">
        <v>0.69560740810508004</v>
      </c>
      <c r="AC215">
        <v>0.23607577288964948</v>
      </c>
      <c r="AD215">
        <v>2.3771047797213278E-2</v>
      </c>
      <c r="AE215">
        <v>0.29211178593697273</v>
      </c>
      <c r="AF215">
        <v>6.0624393595317425</v>
      </c>
      <c r="AG215">
        <v>3.107206967077368E-2</v>
      </c>
      <c r="AH215">
        <v>4.6476758421852012E-2</v>
      </c>
      <c r="AI215">
        <v>3.3367727870534157E-4</v>
      </c>
      <c r="AJ215">
        <v>9.572771400819136E-4</v>
      </c>
      <c r="AK215">
        <v>0.1701905459776045</v>
      </c>
      <c r="AL215">
        <v>0</v>
      </c>
      <c r="AM215">
        <v>4.8846628861606865E-2</v>
      </c>
      <c r="AN215">
        <v>3.0166333051387064</v>
      </c>
      <c r="AO215">
        <v>1.3115612820055189E-3</v>
      </c>
      <c r="AP215">
        <v>5.2678916494986579E-2</v>
      </c>
      <c r="AQ215">
        <v>4.3278903833159456E-4</v>
      </c>
      <c r="AR215">
        <v>7.1797109239902168E-4</v>
      </c>
      <c r="AS215">
        <v>0.69560740810508004</v>
      </c>
    </row>
    <row r="216" spans="1:45" x14ac:dyDescent="0.25">
      <c r="A216" t="str">
        <f t="shared" si="5"/>
        <v>Shoots_AM_cyclops_10 wpi</v>
      </c>
      <c r="B216" t="s">
        <v>418</v>
      </c>
      <c r="C216" t="s">
        <v>446</v>
      </c>
      <c r="D216" s="122">
        <v>7</v>
      </c>
      <c r="E216" t="s">
        <v>480</v>
      </c>
      <c r="F216">
        <v>10</v>
      </c>
      <c r="H216">
        <v>3.6476181047413597E-2</v>
      </c>
      <c r="I216">
        <v>0</v>
      </c>
      <c r="J216">
        <v>7.758816078246634E-4</v>
      </c>
      <c r="K216">
        <v>2.1777488207059593E-5</v>
      </c>
      <c r="L216">
        <v>4.7932167692901016E-3</v>
      </c>
      <c r="M216">
        <v>5.2558496625284678E-3</v>
      </c>
      <c r="N216">
        <v>1.6606482144637686E-2</v>
      </c>
      <c r="O216">
        <v>6.2058709713992202E-3</v>
      </c>
      <c r="P216">
        <v>8.0660063848408663E-3</v>
      </c>
      <c r="Q216">
        <v>2.582648820931964E-2</v>
      </c>
      <c r="R216">
        <v>0.11402276011950065</v>
      </c>
      <c r="S216">
        <v>2.1577697493979694E-3</v>
      </c>
      <c r="T216">
        <v>7.396046316041553E-4</v>
      </c>
      <c r="U216">
        <v>5.5095378183997561E-2</v>
      </c>
      <c r="V216">
        <v>3.1987811067110433E-2</v>
      </c>
      <c r="W216">
        <v>5.3569118682997574E-3</v>
      </c>
      <c r="X216">
        <v>8.8062016811021986E-3</v>
      </c>
      <c r="Y216">
        <v>1.0364895878275714E-3</v>
      </c>
      <c r="Z216">
        <v>4.532782251494394E-5</v>
      </c>
      <c r="AA216">
        <v>1.7929141178934928E-3</v>
      </c>
      <c r="AB216">
        <v>0.36608884919347934</v>
      </c>
      <c r="AC216">
        <v>0.26311169479330021</v>
      </c>
      <c r="AD216">
        <v>1.182096963955389E-2</v>
      </c>
      <c r="AE216">
        <v>0.14653165653334524</v>
      </c>
      <c r="AF216">
        <v>3.0168460491035205</v>
      </c>
      <c r="AG216">
        <v>3.9563205165915181E-2</v>
      </c>
      <c r="AH216">
        <v>2.3185937886816686E-2</v>
      </c>
      <c r="AI216">
        <v>1.7234659890803724E-4</v>
      </c>
      <c r="AJ216">
        <v>5.7242116613088669E-3</v>
      </c>
      <c r="AK216">
        <v>0.12044232726832642</v>
      </c>
      <c r="AL216">
        <v>0</v>
      </c>
      <c r="AM216">
        <v>2.958005243880444E-2</v>
      </c>
      <c r="AN216">
        <v>0.64436116952069433</v>
      </c>
      <c r="AO216">
        <v>6.3080953847146118E-4</v>
      </c>
      <c r="AP216">
        <v>7.7732816726023696E-2</v>
      </c>
      <c r="AQ216">
        <v>2.3706945769859844E-4</v>
      </c>
      <c r="AR216">
        <v>7.7551033968582556E-4</v>
      </c>
      <c r="AS216">
        <v>0.36608884919347934</v>
      </c>
    </row>
    <row r="217" spans="1:45" x14ac:dyDescent="0.25">
      <c r="A217" t="str">
        <f t="shared" si="5"/>
        <v>Shoots_AM_ram1_10 wpi</v>
      </c>
      <c r="B217" t="s">
        <v>418</v>
      </c>
      <c r="C217" t="s">
        <v>446</v>
      </c>
      <c r="D217" s="122">
        <v>5.6428571428571432</v>
      </c>
      <c r="E217" t="s">
        <v>481</v>
      </c>
      <c r="F217">
        <v>10</v>
      </c>
      <c r="H217">
        <v>3.7046027185445057E-2</v>
      </c>
      <c r="I217">
        <v>1.7712161926926521E-3</v>
      </c>
      <c r="J217">
        <v>9.1397763284546143E-4</v>
      </c>
      <c r="K217">
        <v>2.5257752469173179E-5</v>
      </c>
      <c r="L217">
        <v>2.9600727368911152E-3</v>
      </c>
      <c r="M217">
        <v>4.6734335470027056E-3</v>
      </c>
      <c r="N217">
        <v>2.1031852336350104E-2</v>
      </c>
      <c r="O217">
        <v>8.1384176095753314E-3</v>
      </c>
      <c r="P217">
        <v>6.5196274638274401E-3</v>
      </c>
      <c r="Q217">
        <v>8.9204635305840975E-3</v>
      </c>
      <c r="R217">
        <v>7.5286470075573847E-2</v>
      </c>
      <c r="S217">
        <v>2.3039454954635078E-3</v>
      </c>
      <c r="T217">
        <v>5.5714702585980499E-4</v>
      </c>
      <c r="U217">
        <v>5.3842044608724382E-2</v>
      </c>
      <c r="V217">
        <v>2.9662527242045156E-2</v>
      </c>
      <c r="W217">
        <v>7.4071088677593877E-3</v>
      </c>
      <c r="X217">
        <v>7.5818379043737835E-3</v>
      </c>
      <c r="Y217">
        <v>5.7356644970593066E-4</v>
      </c>
      <c r="Z217">
        <v>6.149907161074739E-5</v>
      </c>
      <c r="AA217">
        <v>1.6212484347299929E-3</v>
      </c>
      <c r="AB217">
        <v>0.23715490285994628</v>
      </c>
      <c r="AC217">
        <v>0.15423470507334069</v>
      </c>
      <c r="AD217">
        <v>1.5843224422951611E-2</v>
      </c>
      <c r="AE217">
        <v>0.14269516432887011</v>
      </c>
      <c r="AF217">
        <v>2.6987618641220612</v>
      </c>
      <c r="AG217">
        <v>1.4138468584588684E-2</v>
      </c>
      <c r="AH217">
        <v>1.7409397745166536E-2</v>
      </c>
      <c r="AI217">
        <v>2.8354097036407326E-4</v>
      </c>
      <c r="AJ217">
        <v>1.8086929285964742E-3</v>
      </c>
      <c r="AK217">
        <v>0.10785884362936533</v>
      </c>
      <c r="AL217">
        <v>0</v>
      </c>
      <c r="AM217">
        <v>1.7440682132967469E-2</v>
      </c>
      <c r="AN217">
        <v>0.54714359408157864</v>
      </c>
      <c r="AO217">
        <v>4.7110585318592944E-4</v>
      </c>
      <c r="AP217">
        <v>3.4186571192471954E-2</v>
      </c>
      <c r="AQ217">
        <v>1.7736572909948372E-4</v>
      </c>
      <c r="AR217">
        <v>8.1410306340147997E-4</v>
      </c>
      <c r="AS217">
        <v>0.23715490285994628</v>
      </c>
    </row>
    <row r="218" spans="1:45" x14ac:dyDescent="0.25">
      <c r="A218" t="str">
        <f t="shared" si="5"/>
        <v>Shoots_AM_ram2_10 wpi</v>
      </c>
      <c r="B218" t="s">
        <v>418</v>
      </c>
      <c r="C218" t="s">
        <v>446</v>
      </c>
      <c r="D218" s="122">
        <v>23.583333333333332</v>
      </c>
      <c r="E218" t="s">
        <v>482</v>
      </c>
      <c r="F218">
        <v>10</v>
      </c>
      <c r="H218">
        <v>1.9816643064228184E-2</v>
      </c>
      <c r="I218">
        <v>9.4156264581138046E-4</v>
      </c>
      <c r="J218">
        <v>6.3989097165871936E-4</v>
      </c>
      <c r="K218">
        <v>2.6040804564122121E-5</v>
      </c>
      <c r="L218">
        <v>1.0147600914280695E-3</v>
      </c>
      <c r="M218">
        <v>6.88685976366282E-3</v>
      </c>
      <c r="N218">
        <v>1.8148097068482218E-2</v>
      </c>
      <c r="O218">
        <v>5.3138609148406495E-3</v>
      </c>
      <c r="P218">
        <v>5.9073120945328473E-3</v>
      </c>
      <c r="Q218">
        <v>7.0574602720420284E-3</v>
      </c>
      <c r="R218">
        <v>4.4657436604376356E-2</v>
      </c>
      <c r="S218">
        <v>2.1335095044568444E-3</v>
      </c>
      <c r="T218">
        <v>4.7312500720197054E-4</v>
      </c>
      <c r="U218">
        <v>4.9201816357902502E-2</v>
      </c>
      <c r="V218">
        <v>2.0116244505752834E-2</v>
      </c>
      <c r="W218">
        <v>6.936383400696574E-3</v>
      </c>
      <c r="X218">
        <v>5.2188439873569418E-3</v>
      </c>
      <c r="Y218">
        <v>8.5116958294845539E-4</v>
      </c>
      <c r="Z218">
        <v>2.8368803277697421E-5</v>
      </c>
      <c r="AA218">
        <v>1.113552355540128E-3</v>
      </c>
      <c r="AB218">
        <v>0.33546250635828512</v>
      </c>
      <c r="AC218">
        <v>9.3286996986457926E-2</v>
      </c>
      <c r="AD218">
        <v>1.0027456680791538E-2</v>
      </c>
      <c r="AE218">
        <v>9.7708091249408449E-2</v>
      </c>
      <c r="AF218">
        <v>2.2009890547439808</v>
      </c>
      <c r="AG218">
        <v>8.3355992470871606E-3</v>
      </c>
      <c r="AH218">
        <v>1.3042833563322804E-2</v>
      </c>
      <c r="AI218">
        <v>1.6487727432816296E-4</v>
      </c>
      <c r="AJ218">
        <v>1.8736357692828295E-3</v>
      </c>
      <c r="AK218">
        <v>5.9472724289236258E-2</v>
      </c>
      <c r="AL218">
        <v>0</v>
      </c>
      <c r="AM218">
        <v>1.6120917560304891E-2</v>
      </c>
      <c r="AN218">
        <v>0.38437215679302711</v>
      </c>
      <c r="AO218">
        <v>4.7472521366823399E-4</v>
      </c>
      <c r="AP218">
        <v>2.8602623055714392E-2</v>
      </c>
      <c r="AQ218">
        <v>7.6960585463898561E-5</v>
      </c>
      <c r="AR218">
        <v>5.7472818903501143E-4</v>
      </c>
      <c r="AS218">
        <v>0.33546250635828512</v>
      </c>
    </row>
    <row r="219" spans="1:45" x14ac:dyDescent="0.25">
      <c r="A219" t="str">
        <f t="shared" si="5"/>
        <v>Shoots_Control_WT_10 wpi</v>
      </c>
      <c r="B219" t="s">
        <v>418</v>
      </c>
      <c r="C219" t="s">
        <v>456</v>
      </c>
      <c r="D219" s="122">
        <v>0</v>
      </c>
      <c r="E219" t="s">
        <v>447</v>
      </c>
      <c r="F219">
        <v>10</v>
      </c>
      <c r="H219">
        <v>3.3808919975064702E-2</v>
      </c>
      <c r="I219">
        <v>1.9087224714348654E-3</v>
      </c>
      <c r="J219">
        <v>6.475407691859434E-4</v>
      </c>
      <c r="K219">
        <v>2.6857751526641263E-5</v>
      </c>
      <c r="L219">
        <v>3.1316976637652373E-3</v>
      </c>
      <c r="M219">
        <v>8.9166086957779278E-3</v>
      </c>
      <c r="N219">
        <v>2.3164032189905235E-2</v>
      </c>
      <c r="O219">
        <v>5.8702750692924046E-3</v>
      </c>
      <c r="P219">
        <v>8.8332972799754685E-3</v>
      </c>
      <c r="Q219">
        <v>1.2033136735893787E-2</v>
      </c>
      <c r="R219">
        <v>9.3093080060009284E-2</v>
      </c>
      <c r="S219">
        <v>2.1367515000656678E-3</v>
      </c>
      <c r="T219">
        <v>6.2971791664812623E-4</v>
      </c>
      <c r="U219">
        <v>5.641393088443819E-2</v>
      </c>
      <c r="V219">
        <v>3.4207008311685223E-2</v>
      </c>
      <c r="W219">
        <v>5.7343167080202134E-3</v>
      </c>
      <c r="X219">
        <v>8.8155647674883174E-3</v>
      </c>
      <c r="Y219">
        <v>9.9812858437360748E-4</v>
      </c>
      <c r="Z219">
        <v>6.4589340384840093E-5</v>
      </c>
      <c r="AA219">
        <v>1.6670567371078655E-3</v>
      </c>
      <c r="AB219">
        <v>0.31634329306109499</v>
      </c>
      <c r="AC219">
        <v>0.19327379397653277</v>
      </c>
      <c r="AD219">
        <v>1.0712940366498117E-2</v>
      </c>
      <c r="AE219">
        <v>0.14369760597785736</v>
      </c>
      <c r="AF219">
        <v>3.4902231583265753</v>
      </c>
      <c r="AG219">
        <v>3.2028542460427925E-2</v>
      </c>
      <c r="AH219">
        <v>2.2647545202447966E-2</v>
      </c>
      <c r="AI219">
        <v>2.2090285162748292E-4</v>
      </c>
      <c r="AJ219">
        <v>2.1840745500107967E-3</v>
      </c>
      <c r="AK219">
        <v>9.9789998540760136E-2</v>
      </c>
      <c r="AL219">
        <v>0</v>
      </c>
      <c r="AM219">
        <v>2.8104151836876277E-2</v>
      </c>
      <c r="AN219">
        <v>0.7272108305398316</v>
      </c>
      <c r="AO219">
        <v>5.7729090464049397E-4</v>
      </c>
      <c r="AP219">
        <v>6.5197143347824144E-2</v>
      </c>
      <c r="AQ219">
        <v>2.3978858150906866E-4</v>
      </c>
      <c r="AR219">
        <v>5.868649674662139E-4</v>
      </c>
      <c r="AS219">
        <v>0.31634329306109499</v>
      </c>
    </row>
    <row r="220" spans="1:45" x14ac:dyDescent="0.25">
      <c r="A220" t="str">
        <f t="shared" si="5"/>
        <v>Shoots_Control_ccamk_10 wpi</v>
      </c>
      <c r="B220" t="s">
        <v>418</v>
      </c>
      <c r="C220" t="s">
        <v>456</v>
      </c>
      <c r="D220" s="122">
        <v>0</v>
      </c>
      <c r="E220" t="s">
        <v>479</v>
      </c>
      <c r="F220">
        <v>10</v>
      </c>
      <c r="H220">
        <v>3.7165897852362642E-2</v>
      </c>
      <c r="I220">
        <v>2.4926450095402236E-3</v>
      </c>
      <c r="J220">
        <v>5.4389880934704339E-4</v>
      </c>
      <c r="K220">
        <v>2.2291343631367793E-5</v>
      </c>
      <c r="L220">
        <v>2.8850593696467886E-3</v>
      </c>
      <c r="M220">
        <v>7.030162496093232E-3</v>
      </c>
      <c r="N220">
        <v>3.0224955459101532E-2</v>
      </c>
      <c r="O220">
        <v>1.1154773593035829E-2</v>
      </c>
      <c r="P220">
        <v>9.2972077220380631E-3</v>
      </c>
      <c r="Q220">
        <v>7.5932858243605763E-3</v>
      </c>
      <c r="R220">
        <v>9.117583006085285E-2</v>
      </c>
      <c r="S220">
        <v>2.0947698384683471E-3</v>
      </c>
      <c r="T220">
        <v>5.5805283665291412E-4</v>
      </c>
      <c r="U220">
        <v>6.9331928588368244E-2</v>
      </c>
      <c r="V220">
        <v>3.7783031251739971E-2</v>
      </c>
      <c r="W220">
        <v>7.1820980125232772E-3</v>
      </c>
      <c r="X220">
        <v>1.1398415435815238E-2</v>
      </c>
      <c r="Y220">
        <v>8.5897928380728773E-4</v>
      </c>
      <c r="Z220">
        <v>8.0799046732022871E-5</v>
      </c>
      <c r="AA220">
        <v>1.6641099729515565E-3</v>
      </c>
      <c r="AB220">
        <v>0.2773982382004509</v>
      </c>
      <c r="AC220">
        <v>0.10920303549055933</v>
      </c>
      <c r="AD220">
        <v>1.2127884575616556E-2</v>
      </c>
      <c r="AE220">
        <v>0.17521294274837712</v>
      </c>
      <c r="AF220">
        <v>3.3724361467032375</v>
      </c>
      <c r="AG220">
        <v>2.0585174837423566E-2</v>
      </c>
      <c r="AH220">
        <v>2.2689105587149788E-2</v>
      </c>
      <c r="AI220">
        <v>2.504875246027874E-4</v>
      </c>
      <c r="AJ220">
        <v>3.3946135539448695E-4</v>
      </c>
      <c r="AK220">
        <v>8.9991812581693448E-2</v>
      </c>
      <c r="AL220">
        <v>0</v>
      </c>
      <c r="AM220">
        <v>2.3410457305738742E-2</v>
      </c>
      <c r="AN220">
        <v>0.92574723217265897</v>
      </c>
      <c r="AO220">
        <v>5.9865165567813436E-4</v>
      </c>
      <c r="AP220">
        <v>3.8617292611370126E-2</v>
      </c>
      <c r="AQ220">
        <v>1.8790441922582926E-4</v>
      </c>
      <c r="AR220">
        <v>4.0095799042806082E-4</v>
      </c>
      <c r="AS220">
        <v>0.2773982382004509</v>
      </c>
    </row>
    <row r="221" spans="1:45" x14ac:dyDescent="0.25">
      <c r="A221" t="str">
        <f t="shared" si="5"/>
        <v>Shoots_Control_cyclops_10 wpi</v>
      </c>
      <c r="B221" t="s">
        <v>418</v>
      </c>
      <c r="C221" t="s">
        <v>456</v>
      </c>
      <c r="D221" s="122">
        <v>0</v>
      </c>
      <c r="E221" t="s">
        <v>480</v>
      </c>
      <c r="F221">
        <v>10</v>
      </c>
      <c r="H221">
        <v>2.6534567206035135E-2</v>
      </c>
      <c r="I221">
        <v>8.6464999584473349E-4</v>
      </c>
      <c r="J221">
        <v>7.5439782778423891E-4</v>
      </c>
      <c r="K221">
        <v>3.8545510209247251E-5</v>
      </c>
      <c r="L221">
        <v>2.2142151797370337E-3</v>
      </c>
      <c r="M221">
        <v>1.2475833625474539E-2</v>
      </c>
      <c r="N221">
        <v>2.3639651241028632E-2</v>
      </c>
      <c r="O221">
        <v>5.8140135630750205E-3</v>
      </c>
      <c r="P221">
        <v>1.1233284486252451E-2</v>
      </c>
      <c r="Q221">
        <v>1.3490383525658428E-2</v>
      </c>
      <c r="R221">
        <v>0.20133556754565796</v>
      </c>
      <c r="S221">
        <v>3.9135898353500169E-3</v>
      </c>
      <c r="T221">
        <v>1.1337637617678503E-3</v>
      </c>
      <c r="U221">
        <v>6.3351448327154128E-2</v>
      </c>
      <c r="V221">
        <v>3.9920760457506629E-2</v>
      </c>
      <c r="W221">
        <v>6.8150903505425553E-3</v>
      </c>
      <c r="X221">
        <v>1.1187823225086439E-2</v>
      </c>
      <c r="Y221">
        <v>2.1697959535093283E-3</v>
      </c>
      <c r="Z221">
        <v>3.2243523265234795E-5</v>
      </c>
      <c r="AA221">
        <v>9.6792131371911357E-4</v>
      </c>
      <c r="AB221">
        <v>0.64859218140880759</v>
      </c>
      <c r="AC221">
        <v>0.27055406544451277</v>
      </c>
      <c r="AD221">
        <v>1.434215154832448E-2</v>
      </c>
      <c r="AE221">
        <v>0.28636161556996298</v>
      </c>
      <c r="AF221">
        <v>3.4607457542861462</v>
      </c>
      <c r="AG221">
        <v>4.0170014244535958E-2</v>
      </c>
      <c r="AH221">
        <v>2.9620251353369164E-2</v>
      </c>
      <c r="AI221">
        <v>3.7972865128872344E-4</v>
      </c>
      <c r="AJ221">
        <v>6.0603805814038317E-4</v>
      </c>
      <c r="AK221">
        <v>0.2383207078657178</v>
      </c>
      <c r="AL221">
        <v>0</v>
      </c>
      <c r="AM221">
        <v>5.7725448078921451E-2</v>
      </c>
      <c r="AN221">
        <v>1.2166164143012266</v>
      </c>
      <c r="AO221">
        <v>7.2012311576194617E-4</v>
      </c>
      <c r="AP221">
        <v>7.5009782671195499E-2</v>
      </c>
      <c r="AQ221">
        <v>3.2032035709608076E-4</v>
      </c>
      <c r="AR221">
        <v>1.2415332242512011E-3</v>
      </c>
      <c r="AS221">
        <v>0.64859218140880759</v>
      </c>
    </row>
    <row r="222" spans="1:45" x14ac:dyDescent="0.25">
      <c r="A222" t="str">
        <f t="shared" si="5"/>
        <v>Shoots_Control_ram1_10 wpi</v>
      </c>
      <c r="B222" t="s">
        <v>418</v>
      </c>
      <c r="C222" t="s">
        <v>456</v>
      </c>
      <c r="D222" s="122">
        <v>0</v>
      </c>
      <c r="E222" t="s">
        <v>481</v>
      </c>
      <c r="F222">
        <v>10</v>
      </c>
      <c r="H222">
        <v>5.174560446636535E-2</v>
      </c>
      <c r="I222">
        <v>2.1973855560756348E-3</v>
      </c>
      <c r="J222">
        <v>9.2378307774266524E-4</v>
      </c>
      <c r="K222">
        <v>6.5159268245033435E-5</v>
      </c>
      <c r="L222">
        <v>4.3895367204315316E-3</v>
      </c>
      <c r="M222">
        <v>8.1150119738632748E-3</v>
      </c>
      <c r="N222">
        <v>2.3313581914352236E-2</v>
      </c>
      <c r="O222">
        <v>1.1834205137071988E-2</v>
      </c>
      <c r="P222">
        <v>9.3749509341122701E-3</v>
      </c>
      <c r="Q222">
        <v>9.3819730124317536E-3</v>
      </c>
      <c r="R222">
        <v>0.1286820365367955</v>
      </c>
      <c r="S222">
        <v>3.0492597250496821E-3</v>
      </c>
      <c r="T222">
        <v>6.9817999776468115E-4</v>
      </c>
      <c r="U222">
        <v>6.1079808600084357E-2</v>
      </c>
      <c r="V222">
        <v>3.6400279850679076E-2</v>
      </c>
      <c r="W222">
        <v>7.3095096969708166E-3</v>
      </c>
      <c r="X222">
        <v>7.3867467773115949E-3</v>
      </c>
      <c r="Y222">
        <v>1.1015967567352234E-3</v>
      </c>
      <c r="Z222">
        <v>5.616380121395984E-5</v>
      </c>
      <c r="AA222">
        <v>2.2250312484552591E-3</v>
      </c>
      <c r="AB222">
        <v>0.43570731577178251</v>
      </c>
      <c r="AC222">
        <v>0.19698211531308996</v>
      </c>
      <c r="AD222">
        <v>1.10999744310263E-2</v>
      </c>
      <c r="AE222">
        <v>0.15781548702919554</v>
      </c>
      <c r="AF222">
        <v>3.0605943249166607</v>
      </c>
      <c r="AG222">
        <v>1.6444229658966074E-2</v>
      </c>
      <c r="AH222">
        <v>1.993925223429871E-2</v>
      </c>
      <c r="AI222">
        <v>2.8854275405131995E-4</v>
      </c>
      <c r="AJ222">
        <v>1.9555090478331977E-3</v>
      </c>
      <c r="AK222">
        <v>0.11747379863096993</v>
      </c>
      <c r="AL222">
        <v>0</v>
      </c>
      <c r="AM222">
        <v>2.9155998992696892E-2</v>
      </c>
      <c r="AN222">
        <v>0.9041676358507531</v>
      </c>
      <c r="AO222">
        <v>6.0645084486805325E-4</v>
      </c>
      <c r="AP222">
        <v>5.0579501418361893E-2</v>
      </c>
      <c r="AQ222">
        <v>2.3256503666473321E-4</v>
      </c>
      <c r="AR222">
        <v>1.3595522400376189E-3</v>
      </c>
      <c r="AS222">
        <v>0.43570731577178251</v>
      </c>
    </row>
    <row r="223" spans="1:45" x14ac:dyDescent="0.25">
      <c r="A223" t="str">
        <f t="shared" si="5"/>
        <v>Shoots_Control_ram2_10 wpi</v>
      </c>
      <c r="B223" t="s">
        <v>418</v>
      </c>
      <c r="C223" t="s">
        <v>456</v>
      </c>
      <c r="D223" s="122">
        <v>0</v>
      </c>
      <c r="E223" t="s">
        <v>482</v>
      </c>
      <c r="F223">
        <v>10</v>
      </c>
      <c r="H223">
        <v>2.0472522452493976E-2</v>
      </c>
      <c r="I223">
        <v>1.2200200323790049E-3</v>
      </c>
      <c r="J223">
        <v>4.8469982029560049E-4</v>
      </c>
      <c r="K223">
        <v>2.2196616092824749E-5</v>
      </c>
      <c r="L223">
        <v>2.3183562806860271E-3</v>
      </c>
      <c r="M223">
        <v>3.750880208698678E-3</v>
      </c>
      <c r="N223">
        <v>1.857323876786874E-2</v>
      </c>
      <c r="O223">
        <v>4.8200681722388953E-3</v>
      </c>
      <c r="P223">
        <v>6.0155216265209265E-3</v>
      </c>
      <c r="Q223">
        <v>7.362794749269078E-3</v>
      </c>
      <c r="R223">
        <v>6.3241298506261076E-2</v>
      </c>
      <c r="S223">
        <v>1.7236211351110832E-3</v>
      </c>
      <c r="T223">
        <v>5.898521709272438E-4</v>
      </c>
      <c r="U223">
        <v>5.4618385291757152E-2</v>
      </c>
      <c r="V223">
        <v>2.2487624478157022E-2</v>
      </c>
      <c r="W223">
        <v>7.614004130468254E-3</v>
      </c>
      <c r="X223">
        <v>5.141551446936345E-3</v>
      </c>
      <c r="Y223">
        <v>9.3205900350549272E-4</v>
      </c>
      <c r="Z223">
        <v>2.1754332062950435E-5</v>
      </c>
      <c r="AA223">
        <v>1.267706731007125E-3</v>
      </c>
      <c r="AB223">
        <v>0.36966342961384552</v>
      </c>
      <c r="AC223">
        <v>0.15258581860609952</v>
      </c>
      <c r="AD223">
        <v>8.2585524390697031E-3</v>
      </c>
      <c r="AE223">
        <v>7.7799848242696507E-2</v>
      </c>
      <c r="AF223">
        <v>2.4824987984650466</v>
      </c>
      <c r="AG223">
        <v>1.3091805895004383E-2</v>
      </c>
      <c r="AH223">
        <v>1.4452936624363324E-2</v>
      </c>
      <c r="AI223">
        <v>1.6899252563062504E-4</v>
      </c>
      <c r="AJ223">
        <v>1.6399911618977445E-3</v>
      </c>
      <c r="AK223">
        <v>5.9258650435115245E-2</v>
      </c>
      <c r="AL223">
        <v>0</v>
      </c>
      <c r="AM223">
        <v>1.9542631735384133E-2</v>
      </c>
      <c r="AN223">
        <v>0.43660423679945282</v>
      </c>
      <c r="AO223">
        <v>5.7900013179013293E-4</v>
      </c>
      <c r="AP223">
        <v>4.511280836086197E-2</v>
      </c>
      <c r="AQ223">
        <v>1.1182317309734987E-4</v>
      </c>
      <c r="AR223">
        <v>5.2928769800180786E-4</v>
      </c>
      <c r="AS223">
        <v>0.36966342961384552</v>
      </c>
    </row>
  </sheetData>
  <mergeCells count="2">
    <mergeCell ref="A1:O1"/>
    <mergeCell ref="A187:I187"/>
  </mergeCells>
  <phoneticPr fontId="4" type="noConversion"/>
  <conditionalFormatting sqref="H2:BE185">
    <cfRule type="containsText" dxfId="11" priority="1" operator="containsText" text="&lt;LOD">
      <formula>NOT(ISERROR(SEARCH("&lt;LOD",H2)))</formula>
    </cfRule>
    <cfRule type="containsText" dxfId="10" priority="2" operator="containsText" text="&lt;LOq">
      <formula>NOT(ISERROR(SEARCH("&lt;LOq",H2)))</formula>
    </cfRule>
  </conditionalFormatting>
  <conditionalFormatting sqref="N98">
    <cfRule type="expression" dxfId="9" priority="3">
      <formula>N98&lt;#REF!</formula>
    </cfRule>
    <cfRule type="expression" dxfId="8" priority="4">
      <formula>N98&lt;#REF!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7328C-EF9E-40AB-B7D7-9F88596EBAA9}">
  <dimension ref="A1:BO270"/>
  <sheetViews>
    <sheetView zoomScaleNormal="100" workbookViewId="0">
      <pane xSplit="1" topLeftCell="B1" activePane="topRight" state="frozen"/>
      <selection pane="topRight" sqref="A1:O1"/>
    </sheetView>
  </sheetViews>
  <sheetFormatPr baseColWidth="10" defaultRowHeight="15" x14ac:dyDescent="0.25"/>
  <cols>
    <col min="1" max="1" width="32.7109375" bestFit="1" customWidth="1"/>
    <col min="2" max="2" width="7" customWidth="1"/>
    <col min="3" max="3" width="10.28515625" bestFit="1" customWidth="1"/>
    <col min="4" max="4" width="16.5703125" customWidth="1"/>
    <col min="5" max="5" width="9.85546875" bestFit="1" customWidth="1"/>
    <col min="6" max="6" width="12.85546875" bestFit="1" customWidth="1"/>
    <col min="7" max="7" width="5" customWidth="1"/>
    <col min="8" max="28" width="12" bestFit="1" customWidth="1"/>
    <col min="29" max="29" width="5.5703125" bestFit="1" customWidth="1"/>
    <col min="30" max="32" width="12" bestFit="1" customWidth="1"/>
    <col min="33" max="33" width="5.5703125" bestFit="1" customWidth="1"/>
    <col min="34" max="36" width="12" bestFit="1" customWidth="1"/>
    <col min="37" max="37" width="5.5703125" bestFit="1" customWidth="1"/>
    <col min="38" max="41" width="12" bestFit="1" customWidth="1"/>
    <col min="42" max="42" width="5.5703125" bestFit="1" customWidth="1"/>
    <col min="43" max="45" width="12" bestFit="1" customWidth="1"/>
    <col min="46" max="46" width="5.5703125" bestFit="1" customWidth="1"/>
    <col min="47" max="47" width="12" bestFit="1" customWidth="1"/>
    <col min="48" max="49" width="5.5703125" bestFit="1" customWidth="1"/>
    <col min="50" max="52" width="12" bestFit="1" customWidth="1"/>
    <col min="53" max="55" width="5.5703125" bestFit="1" customWidth="1"/>
    <col min="56" max="57" width="12" bestFit="1" customWidth="1"/>
  </cols>
  <sheetData>
    <row r="1" spans="1:57" ht="51" customHeight="1" x14ac:dyDescent="0.25">
      <c r="A1" s="141" t="s">
        <v>483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141"/>
      <c r="M1" s="141"/>
      <c r="N1" s="141"/>
      <c r="O1" s="141"/>
    </row>
    <row r="2" spans="1:57" x14ac:dyDescent="0.25">
      <c r="A2" s="1" t="s">
        <v>442</v>
      </c>
      <c r="B2" s="1" t="s">
        <v>443</v>
      </c>
      <c r="C2" s="1" t="s">
        <v>444</v>
      </c>
      <c r="D2" s="1" t="s">
        <v>478</v>
      </c>
      <c r="E2" s="1" t="s">
        <v>445</v>
      </c>
      <c r="F2" s="1" t="s">
        <v>457</v>
      </c>
      <c r="G2" s="1" t="s">
        <v>460</v>
      </c>
      <c r="H2" s="1">
        <v>1</v>
      </c>
      <c r="I2" s="1">
        <v>2</v>
      </c>
      <c r="J2" s="1">
        <v>3</v>
      </c>
      <c r="K2" s="1">
        <v>5</v>
      </c>
      <c r="L2" s="1">
        <v>6</v>
      </c>
      <c r="M2" s="1">
        <v>9</v>
      </c>
      <c r="N2" s="1">
        <v>10</v>
      </c>
      <c r="O2" s="1">
        <v>11</v>
      </c>
      <c r="P2" s="1">
        <v>12</v>
      </c>
      <c r="Q2" s="1">
        <v>14</v>
      </c>
      <c r="R2" s="1">
        <v>15</v>
      </c>
      <c r="S2" s="1">
        <v>16</v>
      </c>
      <c r="T2" s="1">
        <v>17</v>
      </c>
      <c r="U2" s="1">
        <v>18</v>
      </c>
      <c r="V2" s="1">
        <v>19</v>
      </c>
      <c r="W2" s="1">
        <v>20</v>
      </c>
      <c r="X2" s="1">
        <v>21</v>
      </c>
      <c r="Y2" s="1">
        <v>22</v>
      </c>
      <c r="Z2" s="1">
        <v>23</v>
      </c>
      <c r="AA2" s="1">
        <v>24</v>
      </c>
      <c r="AB2" s="1">
        <v>25</v>
      </c>
      <c r="AC2" s="1">
        <v>26</v>
      </c>
      <c r="AD2" s="1">
        <v>27</v>
      </c>
      <c r="AE2" s="1">
        <v>28</v>
      </c>
      <c r="AF2" s="1">
        <v>29</v>
      </c>
      <c r="AG2" s="1">
        <v>30</v>
      </c>
      <c r="AH2" s="1">
        <v>31</v>
      </c>
      <c r="AI2" s="1">
        <v>32</v>
      </c>
      <c r="AJ2" s="1">
        <v>33</v>
      </c>
      <c r="AK2" s="1">
        <v>34</v>
      </c>
      <c r="AL2" s="1">
        <v>35</v>
      </c>
      <c r="AM2" s="1">
        <v>36</v>
      </c>
      <c r="AN2" s="1">
        <v>37</v>
      </c>
      <c r="AO2" s="1">
        <v>38</v>
      </c>
      <c r="AP2" s="1">
        <v>39</v>
      </c>
      <c r="AQ2" s="1">
        <v>40</v>
      </c>
      <c r="AR2" s="1">
        <v>41</v>
      </c>
      <c r="AS2" s="1">
        <v>42</v>
      </c>
      <c r="AT2" s="1">
        <v>43</v>
      </c>
      <c r="AU2" s="1">
        <v>44</v>
      </c>
      <c r="AV2" s="1">
        <v>45</v>
      </c>
      <c r="AW2" s="1">
        <v>46</v>
      </c>
      <c r="AX2" s="1">
        <v>47</v>
      </c>
      <c r="AY2" s="1">
        <v>48</v>
      </c>
      <c r="AZ2" s="1">
        <v>49</v>
      </c>
      <c r="BA2" s="1">
        <v>51</v>
      </c>
      <c r="BB2" s="1">
        <v>52</v>
      </c>
      <c r="BC2" s="1">
        <v>53</v>
      </c>
      <c r="BD2" s="1">
        <v>54</v>
      </c>
      <c r="BE2" s="1">
        <v>55</v>
      </c>
    </row>
    <row r="3" spans="1:57" x14ac:dyDescent="0.25">
      <c r="A3" t="str">
        <f>B3&amp;"_"&amp;C3&amp;"_"&amp;E3&amp;"_"&amp;F3&amp;" wpi-"&amp;G3</f>
        <v>Roots_AM_WT_2 wpi-1-1</v>
      </c>
      <c r="B3" t="s">
        <v>410</v>
      </c>
      <c r="C3" t="s">
        <v>446</v>
      </c>
      <c r="D3" s="122">
        <v>0.66666666666666663</v>
      </c>
      <c r="E3" t="s">
        <v>447</v>
      </c>
      <c r="F3">
        <v>2</v>
      </c>
      <c r="G3" s="5" t="s">
        <v>461</v>
      </c>
      <c r="H3" t="s">
        <v>459</v>
      </c>
      <c r="I3">
        <v>3.6422784576920865E-2</v>
      </c>
      <c r="J3" t="s">
        <v>459</v>
      </c>
      <c r="K3">
        <v>4.3201181538458916E-4</v>
      </c>
      <c r="L3" t="s">
        <v>459</v>
      </c>
      <c r="M3">
        <v>1.982517215384495E-3</v>
      </c>
      <c r="N3" t="s">
        <v>459</v>
      </c>
      <c r="O3">
        <v>1.9563865615383428E-3</v>
      </c>
      <c r="P3">
        <v>3.5611322961536305E-3</v>
      </c>
      <c r="Q3">
        <v>6.2972971153842333E-4</v>
      </c>
      <c r="R3">
        <v>5.1892391423073768E-3</v>
      </c>
      <c r="S3">
        <v>5.2129246538458384E-3</v>
      </c>
      <c r="T3" t="s">
        <v>459</v>
      </c>
      <c r="U3" t="s">
        <v>423</v>
      </c>
      <c r="V3" t="s">
        <v>459</v>
      </c>
      <c r="W3">
        <v>7.9460231153841339E-4</v>
      </c>
      <c r="X3">
        <v>3.4169358692305619E-3</v>
      </c>
      <c r="Y3" t="s">
        <v>423</v>
      </c>
      <c r="Z3" t="s">
        <v>423</v>
      </c>
      <c r="AA3">
        <v>8.0200221153841299E-4</v>
      </c>
      <c r="AB3" t="s">
        <v>459</v>
      </c>
      <c r="AC3" t="s">
        <v>459</v>
      </c>
      <c r="AD3" t="s">
        <v>423</v>
      </c>
      <c r="AE3">
        <v>1.4535096423076042E-2</v>
      </c>
      <c r="AF3">
        <v>6.3692122192303829E-3</v>
      </c>
      <c r="AG3">
        <v>6.1342442307688586E-5</v>
      </c>
      <c r="AH3">
        <v>8.2028033384610403E-3</v>
      </c>
      <c r="AI3">
        <v>1.8018239307691216E-3</v>
      </c>
      <c r="AJ3">
        <v>4.2698003219228176E-2</v>
      </c>
      <c r="AK3" t="s">
        <v>459</v>
      </c>
      <c r="AL3">
        <v>5.8362942384611845E-3</v>
      </c>
      <c r="AM3" t="s">
        <v>459</v>
      </c>
      <c r="AN3" t="s">
        <v>459</v>
      </c>
      <c r="AO3" t="s">
        <v>423</v>
      </c>
      <c r="AP3" t="s">
        <v>459</v>
      </c>
      <c r="AQ3">
        <v>1.8586576192306564E-3</v>
      </c>
      <c r="AR3" t="s">
        <v>459</v>
      </c>
      <c r="AS3">
        <v>1.9798256999998798E-3</v>
      </c>
      <c r="AT3" t="s">
        <v>459</v>
      </c>
      <c r="AU3">
        <v>5.9715086011534836E-2</v>
      </c>
      <c r="AV3" t="s">
        <v>459</v>
      </c>
      <c r="AW3" t="s">
        <v>459</v>
      </c>
      <c r="AX3" t="s">
        <v>459</v>
      </c>
      <c r="AY3">
        <v>1.9720272049998804E-2</v>
      </c>
      <c r="AZ3" t="s">
        <v>459</v>
      </c>
      <c r="BA3" t="s">
        <v>459</v>
      </c>
      <c r="BB3" t="s">
        <v>459</v>
      </c>
      <c r="BC3" t="s">
        <v>459</v>
      </c>
      <c r="BD3" t="s">
        <v>459</v>
      </c>
      <c r="BE3">
        <v>8.4082935653841048E-3</v>
      </c>
    </row>
    <row r="4" spans="1:57" x14ac:dyDescent="0.25">
      <c r="A4" t="str">
        <f t="shared" ref="A4:A67" si="0">B4&amp;"_"&amp;C4&amp;"_"&amp;E4&amp;"_"&amp;F4&amp;" wpi-"&amp;G4</f>
        <v>Roots_AM_WT_2 wpi-1-2</v>
      </c>
      <c r="B4" t="s">
        <v>410</v>
      </c>
      <c r="C4" t="s">
        <v>446</v>
      </c>
      <c r="D4" s="122">
        <v>0.66666666666666663</v>
      </c>
      <c r="E4" t="s">
        <v>447</v>
      </c>
      <c r="F4">
        <v>2</v>
      </c>
      <c r="G4" s="5" t="s">
        <v>462</v>
      </c>
      <c r="H4" t="s">
        <v>459</v>
      </c>
      <c r="I4" t="s">
        <v>423</v>
      </c>
      <c r="J4" t="s">
        <v>459</v>
      </c>
      <c r="K4">
        <v>1.0988961929823916E-3</v>
      </c>
      <c r="L4" t="s">
        <v>459</v>
      </c>
      <c r="M4">
        <v>4.7638231052628786E-3</v>
      </c>
      <c r="N4" t="s">
        <v>459</v>
      </c>
      <c r="O4">
        <v>8.1959411403503962E-3</v>
      </c>
      <c r="P4">
        <v>5.3758833099412043E-3</v>
      </c>
      <c r="Q4">
        <v>1.7215868947367411E-3</v>
      </c>
      <c r="R4">
        <v>7.1229279590639093E-3</v>
      </c>
      <c r="S4">
        <v>0.11553392523391134</v>
      </c>
      <c r="T4" t="s">
        <v>459</v>
      </c>
      <c r="U4" t="s">
        <v>423</v>
      </c>
      <c r="V4" t="s">
        <v>459</v>
      </c>
      <c r="W4">
        <v>3.7956763099412983E-3</v>
      </c>
      <c r="X4">
        <v>3.8648579298243349E-3</v>
      </c>
      <c r="Y4" t="s">
        <v>423</v>
      </c>
      <c r="Z4">
        <v>7.888374327484918E-4</v>
      </c>
      <c r="AA4">
        <v>8.5335806432743533E-4</v>
      </c>
      <c r="AB4" t="s">
        <v>459</v>
      </c>
      <c r="AC4" t="s">
        <v>459</v>
      </c>
      <c r="AD4" t="s">
        <v>423</v>
      </c>
      <c r="AE4">
        <v>0.41328350470173009</v>
      </c>
      <c r="AF4">
        <v>0.199215466789462</v>
      </c>
      <c r="AG4">
        <v>4.9511824561400605E-5</v>
      </c>
      <c r="AH4">
        <v>2.2725765140349543E-2</v>
      </c>
      <c r="AI4">
        <v>7.0534092280697611E-3</v>
      </c>
      <c r="AJ4">
        <v>2.1755817047834984</v>
      </c>
      <c r="AK4" t="s">
        <v>459</v>
      </c>
      <c r="AL4">
        <v>1.3985242713449472E-2</v>
      </c>
      <c r="AM4">
        <v>3.7502320076021188E-2</v>
      </c>
      <c r="AN4" t="s">
        <v>459</v>
      </c>
      <c r="AO4">
        <v>2.0844579005846733E-3</v>
      </c>
      <c r="AP4" t="s">
        <v>459</v>
      </c>
      <c r="AQ4">
        <v>8.0663914912275959E-3</v>
      </c>
      <c r="AR4" t="s">
        <v>459</v>
      </c>
      <c r="AS4">
        <v>2.2726374011694573E-2</v>
      </c>
      <c r="AT4" t="s">
        <v>459</v>
      </c>
      <c r="AU4">
        <v>0.63454142866662944</v>
      </c>
      <c r="AV4" t="s">
        <v>459</v>
      </c>
      <c r="AW4" t="s">
        <v>459</v>
      </c>
      <c r="AX4" t="s">
        <v>459</v>
      </c>
      <c r="AY4">
        <v>6.7730075391808892E-2</v>
      </c>
      <c r="AZ4" t="s">
        <v>459</v>
      </c>
      <c r="BA4" t="s">
        <v>459</v>
      </c>
      <c r="BB4" t="s">
        <v>459</v>
      </c>
      <c r="BC4" t="s">
        <v>459</v>
      </c>
      <c r="BD4" t="s">
        <v>423</v>
      </c>
      <c r="BE4">
        <v>8.8152224356719974E-2</v>
      </c>
    </row>
    <row r="5" spans="1:57" x14ac:dyDescent="0.25">
      <c r="A5" t="str">
        <f t="shared" si="0"/>
        <v>Roots_AM_WT_2 wpi-1-3</v>
      </c>
      <c r="B5" t="s">
        <v>410</v>
      </c>
      <c r="C5" t="s">
        <v>446</v>
      </c>
      <c r="D5" s="122">
        <v>0.66666666666666663</v>
      </c>
      <c r="E5" t="s">
        <v>447</v>
      </c>
      <c r="F5">
        <v>2</v>
      </c>
      <c r="G5" s="5" t="s">
        <v>463</v>
      </c>
      <c r="H5" t="s">
        <v>459</v>
      </c>
      <c r="I5" t="s">
        <v>423</v>
      </c>
      <c r="J5" t="s">
        <v>459</v>
      </c>
      <c r="K5">
        <v>2.661439067598438E-4</v>
      </c>
      <c r="L5" t="s">
        <v>459</v>
      </c>
      <c r="M5" t="s">
        <v>423</v>
      </c>
      <c r="N5" t="s">
        <v>459</v>
      </c>
      <c r="O5">
        <v>2.2553556363631025E-3</v>
      </c>
      <c r="P5">
        <v>4.4503840279709744E-3</v>
      </c>
      <c r="Q5">
        <v>8.5239268065247893E-4</v>
      </c>
      <c r="R5">
        <v>3.5729622797194345E-3</v>
      </c>
      <c r="S5">
        <v>5.2062442284369964E-3</v>
      </c>
      <c r="T5" t="s">
        <v>459</v>
      </c>
      <c r="U5" t="s">
        <v>423</v>
      </c>
      <c r="V5" t="s">
        <v>459</v>
      </c>
      <c r="W5">
        <v>1.4408732773889365E-3</v>
      </c>
      <c r="X5">
        <v>1.941519067598608E-3</v>
      </c>
      <c r="Y5" t="s">
        <v>423</v>
      </c>
      <c r="Z5">
        <v>2.2420310489505187E-4</v>
      </c>
      <c r="AA5" t="s">
        <v>459</v>
      </c>
      <c r="AB5" t="s">
        <v>459</v>
      </c>
      <c r="AC5" t="s">
        <v>459</v>
      </c>
      <c r="AD5" t="s">
        <v>459</v>
      </c>
      <c r="AE5">
        <v>3.8819360601389422E-2</v>
      </c>
      <c r="AF5">
        <v>7.5543984289026429E-3</v>
      </c>
      <c r="AG5">
        <v>1.2823070396267362E-4</v>
      </c>
      <c r="AH5">
        <v>1.7366478153842044E-2</v>
      </c>
      <c r="AI5">
        <v>3.0184145920738783E-3</v>
      </c>
      <c r="AJ5">
        <v>5.8723306615370723E-2</v>
      </c>
      <c r="AK5" t="s">
        <v>459</v>
      </c>
      <c r="AL5">
        <v>3.5777169836821378E-3</v>
      </c>
      <c r="AM5" t="s">
        <v>459</v>
      </c>
      <c r="AN5" t="s">
        <v>459</v>
      </c>
      <c r="AO5">
        <v>8.9371431235410091E-4</v>
      </c>
      <c r="AP5" t="s">
        <v>459</v>
      </c>
      <c r="AQ5">
        <v>3.2753396923069175E-3</v>
      </c>
      <c r="AR5" t="s">
        <v>459</v>
      </c>
      <c r="AS5">
        <v>4.2077910069920109E-3</v>
      </c>
      <c r="AT5" t="s">
        <v>459</v>
      </c>
      <c r="AU5">
        <v>3.1045636606053261E-2</v>
      </c>
      <c r="AV5" t="s">
        <v>459</v>
      </c>
      <c r="AW5" t="s">
        <v>459</v>
      </c>
      <c r="AX5" t="s">
        <v>459</v>
      </c>
      <c r="AY5">
        <v>3.541163405127367E-2</v>
      </c>
      <c r="AZ5" t="s">
        <v>459</v>
      </c>
      <c r="BA5" t="s">
        <v>459</v>
      </c>
      <c r="BB5" t="s">
        <v>459</v>
      </c>
      <c r="BC5" t="s">
        <v>459</v>
      </c>
      <c r="BD5" t="s">
        <v>423</v>
      </c>
      <c r="BE5">
        <v>1.2556862657339686E-2</v>
      </c>
    </row>
    <row r="6" spans="1:57" x14ac:dyDescent="0.25">
      <c r="A6" t="str">
        <f t="shared" si="0"/>
        <v>Roots_AM_WT_2 wpi-1-4</v>
      </c>
      <c r="B6" t="s">
        <v>410</v>
      </c>
      <c r="C6" t="s">
        <v>446</v>
      </c>
      <c r="D6" s="122">
        <v>0.66666666666666663</v>
      </c>
      <c r="E6" t="s">
        <v>447</v>
      </c>
      <c r="F6">
        <v>2</v>
      </c>
      <c r="G6" s="5" t="s">
        <v>464</v>
      </c>
      <c r="H6" t="s">
        <v>459</v>
      </c>
      <c r="I6" t="s">
        <v>459</v>
      </c>
      <c r="J6" t="s">
        <v>459</v>
      </c>
      <c r="K6">
        <v>4.8518724568963432E-4</v>
      </c>
      <c r="L6" t="s">
        <v>459</v>
      </c>
      <c r="M6" t="s">
        <v>423</v>
      </c>
      <c r="N6" t="s">
        <v>459</v>
      </c>
      <c r="O6">
        <v>1.1154264913792625E-3</v>
      </c>
      <c r="P6">
        <v>5.8761560086204373E-3</v>
      </c>
      <c r="Q6">
        <v>3.6325564655170854E-4</v>
      </c>
      <c r="R6">
        <v>3.6934649482757032E-3</v>
      </c>
      <c r="S6">
        <v>1.9379035189654344E-2</v>
      </c>
      <c r="T6" t="s">
        <v>459</v>
      </c>
      <c r="U6" t="s">
        <v>423</v>
      </c>
      <c r="V6" t="s">
        <v>459</v>
      </c>
      <c r="W6">
        <v>4.9148185775859949E-4</v>
      </c>
      <c r="X6">
        <v>1.3487750775861489E-3</v>
      </c>
      <c r="Y6" t="s">
        <v>459</v>
      </c>
      <c r="Z6">
        <v>2.4670179310343768E-4</v>
      </c>
      <c r="AA6" t="s">
        <v>459</v>
      </c>
      <c r="AB6" t="s">
        <v>459</v>
      </c>
      <c r="AC6" t="s">
        <v>459</v>
      </c>
      <c r="AD6" t="s">
        <v>423</v>
      </c>
      <c r="AE6">
        <v>0.17100415081464782</v>
      </c>
      <c r="AF6">
        <v>7.2039523659479673E-2</v>
      </c>
      <c r="AG6" t="s">
        <v>459</v>
      </c>
      <c r="AH6">
        <v>4.805904116379104E-3</v>
      </c>
      <c r="AI6">
        <v>1.5172243620689002E-3</v>
      </c>
      <c r="AJ6">
        <v>2.505096331034375E-2</v>
      </c>
      <c r="AK6" t="s">
        <v>459</v>
      </c>
      <c r="AL6">
        <v>2.498156033189548E-2</v>
      </c>
      <c r="AM6">
        <v>7.4991756379307129E-3</v>
      </c>
      <c r="AN6">
        <v>1.2462809784482224E-3</v>
      </c>
      <c r="AO6">
        <v>3.0949141853446947E-3</v>
      </c>
      <c r="AP6" t="s">
        <v>459</v>
      </c>
      <c r="AQ6">
        <v>2.7587212241378125E-3</v>
      </c>
      <c r="AR6" t="s">
        <v>459</v>
      </c>
      <c r="AS6">
        <v>8.9330657112065125E-3</v>
      </c>
      <c r="AT6" t="s">
        <v>459</v>
      </c>
      <c r="AU6">
        <v>0.2054668843491291</v>
      </c>
      <c r="AV6" t="s">
        <v>459</v>
      </c>
      <c r="AW6" t="s">
        <v>459</v>
      </c>
      <c r="AX6" t="s">
        <v>459</v>
      </c>
      <c r="AY6">
        <v>6.0604498702583602E-2</v>
      </c>
      <c r="AZ6" t="s">
        <v>459</v>
      </c>
      <c r="BA6" t="s">
        <v>459</v>
      </c>
      <c r="BB6" t="s">
        <v>459</v>
      </c>
      <c r="BC6" t="s">
        <v>459</v>
      </c>
      <c r="BD6" t="s">
        <v>459</v>
      </c>
      <c r="BE6">
        <v>4.1817115056032687E-2</v>
      </c>
    </row>
    <row r="7" spans="1:57" x14ac:dyDescent="0.25">
      <c r="A7" t="str">
        <f t="shared" si="0"/>
        <v>Roots_AM_WT_2 wpi-1-5</v>
      </c>
      <c r="B7" t="s">
        <v>410</v>
      </c>
      <c r="C7" t="s">
        <v>446</v>
      </c>
      <c r="D7" s="122">
        <v>0.66666666666666663</v>
      </c>
      <c r="E7" t="s">
        <v>447</v>
      </c>
      <c r="F7">
        <v>2</v>
      </c>
      <c r="G7" s="5" t="s">
        <v>465</v>
      </c>
      <c r="H7" t="s">
        <v>459</v>
      </c>
      <c r="I7" t="s">
        <v>423</v>
      </c>
      <c r="J7" t="s">
        <v>459</v>
      </c>
      <c r="K7">
        <v>1.50689519920318E-4</v>
      </c>
      <c r="L7" t="s">
        <v>459</v>
      </c>
      <c r="M7" t="s">
        <v>459</v>
      </c>
      <c r="N7" t="s">
        <v>459</v>
      </c>
      <c r="O7">
        <v>8.8881600398405935E-4</v>
      </c>
      <c r="P7">
        <v>1.7174697131474021E-3</v>
      </c>
      <c r="Q7">
        <v>3.0709591832669178E-4</v>
      </c>
      <c r="R7">
        <v>6.759498605577658E-4</v>
      </c>
      <c r="S7">
        <v>1.4483128884462081E-3</v>
      </c>
      <c r="T7" t="s">
        <v>459</v>
      </c>
      <c r="U7" t="s">
        <v>423</v>
      </c>
      <c r="V7" t="s">
        <v>459</v>
      </c>
      <c r="W7">
        <v>3.4324122310756805E-4</v>
      </c>
      <c r="X7">
        <v>1.1115465657370463E-3</v>
      </c>
      <c r="Y7" t="s">
        <v>423</v>
      </c>
      <c r="Z7" t="s">
        <v>423</v>
      </c>
      <c r="AA7" t="s">
        <v>423</v>
      </c>
      <c r="AB7" t="s">
        <v>459</v>
      </c>
      <c r="AC7" t="s">
        <v>459</v>
      </c>
      <c r="AD7" t="s">
        <v>459</v>
      </c>
      <c r="AE7">
        <v>2.2156024382470013E-3</v>
      </c>
      <c r="AF7" t="s">
        <v>423</v>
      </c>
      <c r="AG7">
        <v>2.6111037848605456E-5</v>
      </c>
      <c r="AH7">
        <v>7.3804251494023546E-3</v>
      </c>
      <c r="AI7">
        <v>6.7573035657370192E-4</v>
      </c>
      <c r="AJ7" t="s">
        <v>423</v>
      </c>
      <c r="AK7" t="s">
        <v>459</v>
      </c>
      <c r="AL7">
        <v>1.581349772908359E-3</v>
      </c>
      <c r="AM7" t="s">
        <v>459</v>
      </c>
      <c r="AN7" t="s">
        <v>459</v>
      </c>
      <c r="AO7">
        <v>1.3456325298804716E-4</v>
      </c>
      <c r="AP7" t="s">
        <v>459</v>
      </c>
      <c r="AQ7">
        <v>6.6652817131473779E-4</v>
      </c>
      <c r="AR7" t="s">
        <v>459</v>
      </c>
      <c r="AS7">
        <v>8.2586076095617132E-4</v>
      </c>
      <c r="AT7" t="s">
        <v>459</v>
      </c>
      <c r="AU7">
        <v>5.4377507968127224E-4</v>
      </c>
      <c r="AV7" t="s">
        <v>459</v>
      </c>
      <c r="AW7" t="s">
        <v>459</v>
      </c>
      <c r="AX7" t="s">
        <v>459</v>
      </c>
      <c r="AY7">
        <v>8.7349488505975674E-3</v>
      </c>
      <c r="AZ7" t="s">
        <v>459</v>
      </c>
      <c r="BA7" t="s">
        <v>459</v>
      </c>
      <c r="BB7" t="s">
        <v>459</v>
      </c>
      <c r="BC7" t="s">
        <v>459</v>
      </c>
      <c r="BD7" t="s">
        <v>459</v>
      </c>
      <c r="BE7">
        <v>9.9643208167330202E-4</v>
      </c>
    </row>
    <row r="8" spans="1:57" x14ac:dyDescent="0.25">
      <c r="A8" t="str">
        <f t="shared" si="0"/>
        <v>Roots_AM_WT_2 wpi-1-6</v>
      </c>
      <c r="B8" t="s">
        <v>410</v>
      </c>
      <c r="C8" t="s">
        <v>446</v>
      </c>
      <c r="D8" s="122">
        <v>0.66666666666666663</v>
      </c>
      <c r="E8" t="s">
        <v>447</v>
      </c>
      <c r="F8">
        <v>2</v>
      </c>
      <c r="G8" s="5" t="s">
        <v>466</v>
      </c>
      <c r="H8" t="s">
        <v>459</v>
      </c>
      <c r="I8" t="s">
        <v>459</v>
      </c>
      <c r="J8" t="s">
        <v>459</v>
      </c>
      <c r="K8" t="s">
        <v>423</v>
      </c>
      <c r="L8" t="s">
        <v>459</v>
      </c>
      <c r="M8" t="s">
        <v>423</v>
      </c>
      <c r="N8" t="s">
        <v>459</v>
      </c>
      <c r="O8">
        <v>1.1995826305880228E-3</v>
      </c>
      <c r="P8">
        <v>2.8892590823524291E-3</v>
      </c>
      <c r="Q8">
        <v>5.200316658822608E-4</v>
      </c>
      <c r="R8" t="s">
        <v>423</v>
      </c>
      <c r="S8" t="s">
        <v>423</v>
      </c>
      <c r="T8" t="s">
        <v>459</v>
      </c>
      <c r="U8" t="s">
        <v>459</v>
      </c>
      <c r="V8" t="s">
        <v>459</v>
      </c>
      <c r="W8">
        <v>5.4068104941166887E-4</v>
      </c>
      <c r="X8">
        <v>1.1962419764703764E-3</v>
      </c>
      <c r="Y8" t="s">
        <v>459</v>
      </c>
      <c r="Z8">
        <v>2.5701389647054271E-4</v>
      </c>
      <c r="AA8" t="s">
        <v>459</v>
      </c>
      <c r="AB8" t="s">
        <v>459</v>
      </c>
      <c r="AC8" t="s">
        <v>459</v>
      </c>
      <c r="AD8" t="s">
        <v>459</v>
      </c>
      <c r="AE8">
        <v>6.362988842351815E-3</v>
      </c>
      <c r="AF8" t="s">
        <v>423</v>
      </c>
      <c r="AG8">
        <v>4.8335783529403201E-5</v>
      </c>
      <c r="AH8">
        <v>6.9683792423517058E-3</v>
      </c>
      <c r="AI8">
        <v>1.2593799623527181E-3</v>
      </c>
      <c r="AJ8" t="s">
        <v>423</v>
      </c>
      <c r="AK8" t="s">
        <v>459</v>
      </c>
      <c r="AL8">
        <v>3.7599473270581571E-3</v>
      </c>
      <c r="AM8" t="s">
        <v>459</v>
      </c>
      <c r="AN8" t="s">
        <v>423</v>
      </c>
      <c r="AO8" t="s">
        <v>459</v>
      </c>
      <c r="AP8" t="s">
        <v>459</v>
      </c>
      <c r="AQ8">
        <v>1.7291033835291052E-3</v>
      </c>
      <c r="AR8" t="s">
        <v>459</v>
      </c>
      <c r="AS8">
        <v>1.1104028329409798E-3</v>
      </c>
      <c r="AT8" t="s">
        <v>459</v>
      </c>
      <c r="AU8">
        <v>5.5449306164696054E-3</v>
      </c>
      <c r="AV8" t="s">
        <v>459</v>
      </c>
      <c r="AW8" t="s">
        <v>459</v>
      </c>
      <c r="AX8" t="s">
        <v>459</v>
      </c>
      <c r="AY8">
        <v>1.4905570070585595E-2</v>
      </c>
      <c r="AZ8" t="s">
        <v>459</v>
      </c>
      <c r="BA8" t="s">
        <v>459</v>
      </c>
      <c r="BB8" t="s">
        <v>459</v>
      </c>
      <c r="BC8" t="s">
        <v>459</v>
      </c>
      <c r="BD8" t="s">
        <v>423</v>
      </c>
      <c r="BE8">
        <v>1.0921708527056888E-2</v>
      </c>
    </row>
    <row r="9" spans="1:57" x14ac:dyDescent="0.25">
      <c r="A9" t="str">
        <f t="shared" si="0"/>
        <v>Roots_AM_WT_2 wpi-2-1</v>
      </c>
      <c r="B9" t="s">
        <v>410</v>
      </c>
      <c r="C9" t="s">
        <v>446</v>
      </c>
      <c r="D9" s="122">
        <v>0.66666666666666663</v>
      </c>
      <c r="E9" t="s">
        <v>447</v>
      </c>
      <c r="F9">
        <v>2</v>
      </c>
      <c r="G9" s="5" t="s">
        <v>467</v>
      </c>
      <c r="H9" t="s">
        <v>459</v>
      </c>
      <c r="I9" t="s">
        <v>423</v>
      </c>
      <c r="J9" t="s">
        <v>459</v>
      </c>
      <c r="K9">
        <v>2.6336037226267042E-4</v>
      </c>
      <c r="L9" t="s">
        <v>459</v>
      </c>
      <c r="M9">
        <v>2.3704120729917707E-3</v>
      </c>
      <c r="N9" t="s">
        <v>459</v>
      </c>
      <c r="O9">
        <v>1.3422618021892546E-2</v>
      </c>
      <c r="P9">
        <v>5.0370426204359806E-3</v>
      </c>
      <c r="Q9">
        <v>2.3522035182472522E-3</v>
      </c>
      <c r="R9">
        <v>6.5249418905083895E-3</v>
      </c>
      <c r="S9">
        <v>2.1419768218969699E-2</v>
      </c>
      <c r="T9" t="s">
        <v>459</v>
      </c>
      <c r="U9" t="s">
        <v>423</v>
      </c>
      <c r="V9" t="s">
        <v>459</v>
      </c>
      <c r="W9">
        <v>3.4773613795606793E-3</v>
      </c>
      <c r="X9">
        <v>7.0736649562016052E-3</v>
      </c>
      <c r="Y9" t="s">
        <v>423</v>
      </c>
      <c r="Z9">
        <v>1.2303626277367437E-3</v>
      </c>
      <c r="AA9" t="s">
        <v>459</v>
      </c>
      <c r="AB9" t="s">
        <v>459</v>
      </c>
      <c r="AC9" t="s">
        <v>459</v>
      </c>
      <c r="AD9" t="s">
        <v>423</v>
      </c>
      <c r="AE9">
        <v>4.8752240284652401E-2</v>
      </c>
      <c r="AF9">
        <v>2.2639762408750243E-2</v>
      </c>
      <c r="AG9" t="s">
        <v>459</v>
      </c>
      <c r="AH9">
        <v>8.3087963087558642E-2</v>
      </c>
      <c r="AI9">
        <v>5.3658594102168729E-2</v>
      </c>
      <c r="AJ9">
        <v>0.29877514182470033</v>
      </c>
      <c r="AK9" t="s">
        <v>459</v>
      </c>
      <c r="AL9">
        <v>9.5466354744488096E-3</v>
      </c>
      <c r="AM9">
        <v>5.507364649632876E-3</v>
      </c>
      <c r="AN9" t="s">
        <v>459</v>
      </c>
      <c r="AO9">
        <v>8.1707396350332907E-4</v>
      </c>
      <c r="AP9" t="s">
        <v>459</v>
      </c>
      <c r="AQ9">
        <v>1.1326837569338622E-2</v>
      </c>
      <c r="AR9" t="s">
        <v>459</v>
      </c>
      <c r="AS9">
        <v>7.5039741824788082E-3</v>
      </c>
      <c r="AT9" t="s">
        <v>459</v>
      </c>
      <c r="AU9">
        <v>0.23971958873713223</v>
      </c>
      <c r="AV9" t="s">
        <v>459</v>
      </c>
      <c r="AW9" t="s">
        <v>459</v>
      </c>
      <c r="AX9" t="s">
        <v>459</v>
      </c>
      <c r="AY9">
        <v>3.6548707795606102E-2</v>
      </c>
      <c r="AZ9" t="s">
        <v>459</v>
      </c>
      <c r="BA9" t="s">
        <v>459</v>
      </c>
      <c r="BB9" t="s">
        <v>459</v>
      </c>
      <c r="BC9" t="s">
        <v>459</v>
      </c>
      <c r="BD9" t="s">
        <v>459</v>
      </c>
      <c r="BE9">
        <v>6.7617663430630404E-3</v>
      </c>
    </row>
    <row r="10" spans="1:57" x14ac:dyDescent="0.25">
      <c r="A10" t="str">
        <f t="shared" si="0"/>
        <v>Roots_AM_WT_2 wpi-2-2</v>
      </c>
      <c r="B10" t="s">
        <v>410</v>
      </c>
      <c r="C10" t="s">
        <v>446</v>
      </c>
      <c r="D10" s="122">
        <v>0.66666666666666663</v>
      </c>
      <c r="E10" t="s">
        <v>447</v>
      </c>
      <c r="F10">
        <v>2</v>
      </c>
      <c r="G10" s="5" t="s">
        <v>468</v>
      </c>
      <c r="H10" t="s">
        <v>459</v>
      </c>
      <c r="I10" t="s">
        <v>423</v>
      </c>
      <c r="J10" t="s">
        <v>459</v>
      </c>
      <c r="K10" t="s">
        <v>423</v>
      </c>
      <c r="L10" t="s">
        <v>459</v>
      </c>
      <c r="M10">
        <v>6.1803789146338229E-3</v>
      </c>
      <c r="N10" t="s">
        <v>459</v>
      </c>
      <c r="O10">
        <v>1.0244287024389708E-2</v>
      </c>
      <c r="P10">
        <v>6.4910522682923438E-3</v>
      </c>
      <c r="Q10">
        <v>2.296118524390124E-3</v>
      </c>
      <c r="R10">
        <v>4.4072656951217211E-3</v>
      </c>
      <c r="S10">
        <v>6.6591156951216028E-3</v>
      </c>
      <c r="T10" t="s">
        <v>459</v>
      </c>
      <c r="U10">
        <v>1.3346625256096862E-2</v>
      </c>
      <c r="V10" t="s">
        <v>459</v>
      </c>
      <c r="W10">
        <v>3.5726766951217643E-3</v>
      </c>
      <c r="X10">
        <v>2.7677190487803427E-3</v>
      </c>
      <c r="Y10" t="s">
        <v>423</v>
      </c>
      <c r="Z10">
        <v>6.3944408536582018E-4</v>
      </c>
      <c r="AA10" t="s">
        <v>459</v>
      </c>
      <c r="AB10" t="s">
        <v>459</v>
      </c>
      <c r="AC10" t="s">
        <v>459</v>
      </c>
      <c r="AD10" t="s">
        <v>459</v>
      </c>
      <c r="AE10">
        <v>7.6384676707313068E-2</v>
      </c>
      <c r="AF10">
        <v>2.7608366634144899E-2</v>
      </c>
      <c r="AG10" t="s">
        <v>459</v>
      </c>
      <c r="AH10">
        <v>4.6891712670729252E-2</v>
      </c>
      <c r="AI10">
        <v>4.727336743902192E-3</v>
      </c>
      <c r="AJ10">
        <v>0.84372896414629739</v>
      </c>
      <c r="AK10" t="s">
        <v>459</v>
      </c>
      <c r="AL10">
        <v>4.1582912804875877E-3</v>
      </c>
      <c r="AM10" t="s">
        <v>423</v>
      </c>
      <c r="AN10" t="s">
        <v>459</v>
      </c>
      <c r="AO10" t="s">
        <v>423</v>
      </c>
      <c r="AP10" t="s">
        <v>459</v>
      </c>
      <c r="AQ10" t="s">
        <v>423</v>
      </c>
      <c r="AR10" t="s">
        <v>459</v>
      </c>
      <c r="AS10">
        <v>4.0127503536583264E-3</v>
      </c>
      <c r="AT10" t="s">
        <v>459</v>
      </c>
      <c r="AU10">
        <v>0.16259945909755247</v>
      </c>
      <c r="AV10" t="s">
        <v>459</v>
      </c>
      <c r="AW10" t="s">
        <v>459</v>
      </c>
      <c r="AX10" t="s">
        <v>459</v>
      </c>
      <c r="AY10">
        <v>2.4560661695120663E-2</v>
      </c>
      <c r="AZ10" t="s">
        <v>459</v>
      </c>
      <c r="BA10" t="s">
        <v>459</v>
      </c>
      <c r="BB10" t="s">
        <v>459</v>
      </c>
      <c r="BC10" t="s">
        <v>459</v>
      </c>
      <c r="BD10" t="s">
        <v>459</v>
      </c>
      <c r="BE10">
        <v>5.9016718378045688E-2</v>
      </c>
    </row>
    <row r="11" spans="1:57" x14ac:dyDescent="0.25">
      <c r="A11" t="str">
        <f t="shared" si="0"/>
        <v>Roots_AM_WT_2 wpi-2-3</v>
      </c>
      <c r="B11" t="s">
        <v>410</v>
      </c>
      <c r="C11" t="s">
        <v>446</v>
      </c>
      <c r="D11" s="122">
        <v>0.66666666666666663</v>
      </c>
      <c r="E11" t="s">
        <v>447</v>
      </c>
      <c r="F11">
        <v>2</v>
      </c>
      <c r="G11" s="5" t="s">
        <v>361</v>
      </c>
      <c r="H11" t="s">
        <v>459</v>
      </c>
      <c r="I11">
        <v>0.20824903052459037</v>
      </c>
      <c r="J11" t="s">
        <v>459</v>
      </c>
      <c r="K11">
        <v>2.3426643387978166E-3</v>
      </c>
      <c r="L11" t="s">
        <v>459</v>
      </c>
      <c r="M11">
        <v>3.7607478907103861E-3</v>
      </c>
      <c r="N11" t="s">
        <v>459</v>
      </c>
      <c r="O11">
        <v>1.854010422950822E-2</v>
      </c>
      <c r="P11">
        <v>2.6240205836065605E-2</v>
      </c>
      <c r="Q11">
        <v>6.7475230601092952E-4</v>
      </c>
      <c r="R11">
        <v>4.9979509071038297E-3</v>
      </c>
      <c r="S11">
        <v>8.9721849836065671E-3</v>
      </c>
      <c r="T11" t="s">
        <v>459</v>
      </c>
      <c r="U11">
        <v>1.9660851278688541E-2</v>
      </c>
      <c r="V11" t="s">
        <v>459</v>
      </c>
      <c r="W11">
        <v>1.0001226338797824E-3</v>
      </c>
      <c r="X11">
        <v>8.5038473005464559E-3</v>
      </c>
      <c r="Y11" t="s">
        <v>459</v>
      </c>
      <c r="Z11">
        <v>4.2810289617486379E-4</v>
      </c>
      <c r="AA11" t="s">
        <v>459</v>
      </c>
      <c r="AB11" t="s">
        <v>459</v>
      </c>
      <c r="AC11" t="s">
        <v>459</v>
      </c>
      <c r="AD11" t="s">
        <v>459</v>
      </c>
      <c r="AE11">
        <v>5.7607150622950867E-2</v>
      </c>
      <c r="AF11" t="s">
        <v>423</v>
      </c>
      <c r="AG11">
        <v>9.7856459016393532E-5</v>
      </c>
      <c r="AH11">
        <v>6.2836688459016452E-2</v>
      </c>
      <c r="AI11">
        <v>2.8625221967213139E-3</v>
      </c>
      <c r="AJ11" t="s">
        <v>459</v>
      </c>
      <c r="AK11" t="s">
        <v>459</v>
      </c>
      <c r="AL11">
        <v>3.6827190273224079E-3</v>
      </c>
      <c r="AM11" t="s">
        <v>459</v>
      </c>
      <c r="AN11" t="s">
        <v>459</v>
      </c>
      <c r="AO11" t="s">
        <v>423</v>
      </c>
      <c r="AP11" t="s">
        <v>459</v>
      </c>
      <c r="AQ11">
        <v>2.7740177377049207E-3</v>
      </c>
      <c r="AR11" t="s">
        <v>459</v>
      </c>
      <c r="AS11">
        <v>1.7405370054644825E-3</v>
      </c>
      <c r="AT11" t="s">
        <v>459</v>
      </c>
      <c r="AU11">
        <v>4.9662480109289664E-3</v>
      </c>
      <c r="AV11" t="s">
        <v>459</v>
      </c>
      <c r="AW11" t="s">
        <v>459</v>
      </c>
      <c r="AX11" t="s">
        <v>459</v>
      </c>
      <c r="AY11">
        <v>1.586801542076504E-2</v>
      </c>
      <c r="AZ11" t="s">
        <v>459</v>
      </c>
      <c r="BA11" t="s">
        <v>459</v>
      </c>
      <c r="BB11" t="s">
        <v>459</v>
      </c>
      <c r="BC11" t="s">
        <v>459</v>
      </c>
      <c r="BD11" t="s">
        <v>459</v>
      </c>
      <c r="BE11">
        <v>7.4406177923497336E-3</v>
      </c>
    </row>
    <row r="12" spans="1:57" x14ac:dyDescent="0.25">
      <c r="A12" t="str">
        <f t="shared" si="0"/>
        <v>Roots_AM_WT_2 wpi-2-4</v>
      </c>
      <c r="B12" t="s">
        <v>410</v>
      </c>
      <c r="C12" t="s">
        <v>446</v>
      </c>
      <c r="D12" s="122">
        <v>0.66666666666666663</v>
      </c>
      <c r="E12" t="s">
        <v>447</v>
      </c>
      <c r="F12">
        <v>2</v>
      </c>
      <c r="G12" s="5" t="s">
        <v>469</v>
      </c>
      <c r="H12" t="s">
        <v>459</v>
      </c>
      <c r="I12" t="s">
        <v>423</v>
      </c>
      <c r="J12" t="s">
        <v>459</v>
      </c>
      <c r="K12">
        <v>3.0240691943127159E-4</v>
      </c>
      <c r="L12" t="s">
        <v>459</v>
      </c>
      <c r="M12" t="s">
        <v>423</v>
      </c>
      <c r="N12" t="s">
        <v>459</v>
      </c>
      <c r="O12">
        <v>4.584112985781868E-3</v>
      </c>
      <c r="P12" t="s">
        <v>423</v>
      </c>
      <c r="Q12">
        <v>8.4183663507106756E-4</v>
      </c>
      <c r="R12">
        <v>5.4979216682462988E-3</v>
      </c>
      <c r="S12">
        <v>6.4662559999998275E-3</v>
      </c>
      <c r="T12" t="s">
        <v>459</v>
      </c>
      <c r="U12">
        <v>8.9472845402841211E-3</v>
      </c>
      <c r="V12" t="s">
        <v>459</v>
      </c>
      <c r="W12">
        <v>7.869084075829174E-4</v>
      </c>
      <c r="X12">
        <v>1.940338274881465E-3</v>
      </c>
      <c r="Y12" t="s">
        <v>459</v>
      </c>
      <c r="Z12">
        <v>4.6849137440757051E-4</v>
      </c>
      <c r="AA12" t="s">
        <v>459</v>
      </c>
      <c r="AB12" t="s">
        <v>459</v>
      </c>
      <c r="AC12" t="s">
        <v>459</v>
      </c>
      <c r="AD12" t="s">
        <v>423</v>
      </c>
      <c r="AE12">
        <v>2.3325645203790844E-2</v>
      </c>
      <c r="AF12" t="s">
        <v>423</v>
      </c>
      <c r="AG12">
        <v>7.9639876777249058E-5</v>
      </c>
      <c r="AH12">
        <v>1.8911309260663003E-2</v>
      </c>
      <c r="AI12">
        <v>1.5481454976302904E-3</v>
      </c>
      <c r="AJ12" t="s">
        <v>423</v>
      </c>
      <c r="AK12" t="s">
        <v>459</v>
      </c>
      <c r="AL12">
        <v>6.0862195165875153E-3</v>
      </c>
      <c r="AM12" t="s">
        <v>459</v>
      </c>
      <c r="AN12" t="s">
        <v>459</v>
      </c>
      <c r="AO12" t="s">
        <v>423</v>
      </c>
      <c r="AP12" t="s">
        <v>459</v>
      </c>
      <c r="AQ12" t="s">
        <v>423</v>
      </c>
      <c r="AR12" t="s">
        <v>459</v>
      </c>
      <c r="AS12">
        <v>1.5049096966824242E-3</v>
      </c>
      <c r="AT12" t="s">
        <v>459</v>
      </c>
      <c r="AU12">
        <v>6.0506667867296958E-3</v>
      </c>
      <c r="AV12" t="s">
        <v>459</v>
      </c>
      <c r="AW12" t="s">
        <v>459</v>
      </c>
      <c r="AX12" t="s">
        <v>459</v>
      </c>
      <c r="AY12">
        <v>2.1008266853080007E-2</v>
      </c>
      <c r="AZ12" t="s">
        <v>459</v>
      </c>
      <c r="BA12" t="s">
        <v>459</v>
      </c>
      <c r="BB12" t="s">
        <v>459</v>
      </c>
      <c r="BC12" t="s">
        <v>459</v>
      </c>
      <c r="BD12" t="s">
        <v>459</v>
      </c>
      <c r="BE12">
        <v>1.6809051090046944E-2</v>
      </c>
    </row>
    <row r="13" spans="1:57" x14ac:dyDescent="0.25">
      <c r="A13" t="str">
        <f t="shared" si="0"/>
        <v>Roots_AM_WT_2 wpi-2-5</v>
      </c>
      <c r="B13" t="s">
        <v>410</v>
      </c>
      <c r="C13" t="s">
        <v>446</v>
      </c>
      <c r="D13" s="122">
        <v>0.66666666666666663</v>
      </c>
      <c r="E13" t="s">
        <v>447</v>
      </c>
      <c r="F13">
        <v>2</v>
      </c>
      <c r="G13" s="5" t="s">
        <v>470</v>
      </c>
      <c r="H13" t="s">
        <v>459</v>
      </c>
      <c r="I13" t="s">
        <v>423</v>
      </c>
      <c r="J13" t="s">
        <v>459</v>
      </c>
      <c r="K13" t="s">
        <v>423</v>
      </c>
      <c r="L13" t="s">
        <v>459</v>
      </c>
      <c r="M13">
        <v>1.8939639271851236E-3</v>
      </c>
      <c r="N13" t="s">
        <v>459</v>
      </c>
      <c r="O13">
        <v>4.6564778300987051E-3</v>
      </c>
      <c r="P13">
        <v>3.995557655341193E-3</v>
      </c>
      <c r="Q13">
        <v>6.3248529611672447E-4</v>
      </c>
      <c r="R13" t="s">
        <v>423</v>
      </c>
      <c r="S13">
        <v>3.1119775194185565E-3</v>
      </c>
      <c r="T13" t="s">
        <v>459</v>
      </c>
      <c r="U13" t="s">
        <v>423</v>
      </c>
      <c r="V13" t="s">
        <v>459</v>
      </c>
      <c r="W13">
        <v>1.0522216359226955E-3</v>
      </c>
      <c r="X13">
        <v>2.6262725388358638E-3</v>
      </c>
      <c r="Y13" t="s">
        <v>423</v>
      </c>
      <c r="Z13">
        <v>2.1906605825250326E-4</v>
      </c>
      <c r="AA13" t="s">
        <v>459</v>
      </c>
      <c r="AB13" t="s">
        <v>459</v>
      </c>
      <c r="AC13" t="s">
        <v>459</v>
      </c>
      <c r="AD13" t="s">
        <v>423</v>
      </c>
      <c r="AE13">
        <v>9.5612094660227371E-3</v>
      </c>
      <c r="AF13" t="s">
        <v>423</v>
      </c>
      <c r="AG13">
        <v>5.2787087378659112E-5</v>
      </c>
      <c r="AH13">
        <v>0.12969327940781203</v>
      </c>
      <c r="AI13">
        <v>3.3143843058263934E-3</v>
      </c>
      <c r="AJ13">
        <v>6.0557481034001617E-2</v>
      </c>
      <c r="AK13" t="s">
        <v>459</v>
      </c>
      <c r="AL13">
        <v>2.0274632766997332E-3</v>
      </c>
      <c r="AM13" t="s">
        <v>459</v>
      </c>
      <c r="AN13" t="s">
        <v>459</v>
      </c>
      <c r="AO13" t="s">
        <v>423</v>
      </c>
      <c r="AP13" t="s">
        <v>459</v>
      </c>
      <c r="AQ13">
        <v>2.9389678689330594E-3</v>
      </c>
      <c r="AR13" t="s">
        <v>459</v>
      </c>
      <c r="AS13">
        <v>1.4921987135927512E-3</v>
      </c>
      <c r="AT13" t="s">
        <v>459</v>
      </c>
      <c r="AU13">
        <v>7.3504800339831353E-3</v>
      </c>
      <c r="AV13" t="s">
        <v>459</v>
      </c>
      <c r="AW13" t="s">
        <v>459</v>
      </c>
      <c r="AX13" t="s">
        <v>459</v>
      </c>
      <c r="AY13">
        <v>1.8611924480588987E-2</v>
      </c>
      <c r="AZ13" t="s">
        <v>459</v>
      </c>
      <c r="BA13" t="s">
        <v>459</v>
      </c>
      <c r="BB13" t="s">
        <v>459</v>
      </c>
      <c r="BC13" t="s">
        <v>459</v>
      </c>
      <c r="BD13" t="s">
        <v>423</v>
      </c>
      <c r="BE13">
        <v>7.5732879902938918E-3</v>
      </c>
    </row>
    <row r="14" spans="1:57" x14ac:dyDescent="0.25">
      <c r="A14" t="str">
        <f t="shared" si="0"/>
        <v>Roots_AM_WT_2 wpi-2-6</v>
      </c>
      <c r="B14" t="s">
        <v>410</v>
      </c>
      <c r="C14" t="s">
        <v>446</v>
      </c>
      <c r="D14" s="122">
        <v>0.66666666666666663</v>
      </c>
      <c r="E14" t="s">
        <v>447</v>
      </c>
      <c r="F14">
        <v>2</v>
      </c>
      <c r="G14" s="5" t="s">
        <v>471</v>
      </c>
      <c r="H14" t="s">
        <v>459</v>
      </c>
      <c r="I14" t="s">
        <v>423</v>
      </c>
      <c r="J14" t="s">
        <v>459</v>
      </c>
      <c r="K14">
        <v>2.8617404615392653E-4</v>
      </c>
      <c r="L14" t="s">
        <v>459</v>
      </c>
      <c r="M14" t="s">
        <v>459</v>
      </c>
      <c r="N14" t="s">
        <v>459</v>
      </c>
      <c r="O14">
        <v>2.5261783230776328E-3</v>
      </c>
      <c r="P14">
        <v>7.5233442000021151E-3</v>
      </c>
      <c r="Q14">
        <v>6.7282536153865052E-4</v>
      </c>
      <c r="R14">
        <v>3.0110604230777697E-3</v>
      </c>
      <c r="S14">
        <v>5.4875653307707726E-3</v>
      </c>
      <c r="T14" t="s">
        <v>459</v>
      </c>
      <c r="U14" t="s">
        <v>423</v>
      </c>
      <c r="V14" t="s">
        <v>459</v>
      </c>
      <c r="W14">
        <v>7.4956020000021054E-4</v>
      </c>
      <c r="X14">
        <v>1.8155970384620486E-3</v>
      </c>
      <c r="Y14" t="s">
        <v>459</v>
      </c>
      <c r="Z14">
        <v>4.2140959230781068E-4</v>
      </c>
      <c r="AA14" t="s">
        <v>459</v>
      </c>
      <c r="AB14" t="s">
        <v>459</v>
      </c>
      <c r="AC14" t="s">
        <v>459</v>
      </c>
      <c r="AD14" t="s">
        <v>459</v>
      </c>
      <c r="AE14">
        <v>1.011917574615669E-2</v>
      </c>
      <c r="AF14" t="s">
        <v>423</v>
      </c>
      <c r="AG14" t="s">
        <v>459</v>
      </c>
      <c r="AH14">
        <v>1.3297070446157581E-2</v>
      </c>
      <c r="AI14">
        <v>1.1724986461541756E-3</v>
      </c>
      <c r="AJ14" t="s">
        <v>423</v>
      </c>
      <c r="AK14" t="s">
        <v>459</v>
      </c>
      <c r="AL14">
        <v>4.8580455230782882E-3</v>
      </c>
      <c r="AM14" t="s">
        <v>459</v>
      </c>
      <c r="AN14" t="s">
        <v>459</v>
      </c>
      <c r="AO14" t="s">
        <v>459</v>
      </c>
      <c r="AP14" t="s">
        <v>459</v>
      </c>
      <c r="AQ14">
        <v>1.8196824538466649E-3</v>
      </c>
      <c r="AR14" t="s">
        <v>459</v>
      </c>
      <c r="AS14">
        <v>1.8386481153851318E-3</v>
      </c>
      <c r="AT14" t="s">
        <v>459</v>
      </c>
      <c r="AU14">
        <v>3.3824231461547973E-3</v>
      </c>
      <c r="AV14" t="s">
        <v>459</v>
      </c>
      <c r="AW14" t="s">
        <v>459</v>
      </c>
      <c r="AX14" t="s">
        <v>459</v>
      </c>
      <c r="AY14">
        <v>1.6986216615389387E-2</v>
      </c>
      <c r="AZ14" t="s">
        <v>459</v>
      </c>
      <c r="BA14" t="s">
        <v>459</v>
      </c>
      <c r="BB14" t="s">
        <v>459</v>
      </c>
      <c r="BC14" t="s">
        <v>459</v>
      </c>
      <c r="BD14" t="s">
        <v>423</v>
      </c>
      <c r="BE14">
        <v>3.4292987969240407E-2</v>
      </c>
    </row>
    <row r="15" spans="1:57" x14ac:dyDescent="0.25">
      <c r="A15" t="str">
        <f t="shared" si="0"/>
        <v>Roots_AM_WT_2 wpi-3-1</v>
      </c>
      <c r="B15" t="s">
        <v>410</v>
      </c>
      <c r="C15" t="s">
        <v>446</v>
      </c>
      <c r="D15" s="122">
        <v>0.33333333333333331</v>
      </c>
      <c r="E15" t="s">
        <v>447</v>
      </c>
      <c r="F15">
        <v>2</v>
      </c>
      <c r="G15" s="5" t="s">
        <v>472</v>
      </c>
      <c r="H15" t="s">
        <v>459</v>
      </c>
      <c r="I15">
        <v>9.6720963670133664E-2</v>
      </c>
      <c r="J15" t="s">
        <v>459</v>
      </c>
      <c r="K15">
        <v>5.8118717525791565E-4</v>
      </c>
      <c r="L15" t="s">
        <v>459</v>
      </c>
      <c r="M15">
        <v>3.7865241340218157E-3</v>
      </c>
      <c r="N15" t="s">
        <v>459</v>
      </c>
      <c r="O15">
        <v>1.1696939752581018E-2</v>
      </c>
      <c r="P15">
        <v>1.2528905969076125E-2</v>
      </c>
      <c r="Q15">
        <v>7.4933497938168018E-4</v>
      </c>
      <c r="R15">
        <v>4.6256914948468227E-3</v>
      </c>
      <c r="S15">
        <v>2.090053710309939E-2</v>
      </c>
      <c r="T15" t="s">
        <v>459</v>
      </c>
      <c r="U15">
        <v>8.1778924020644399E-3</v>
      </c>
      <c r="V15" t="s">
        <v>459</v>
      </c>
      <c r="W15">
        <v>5.235995144331553E-3</v>
      </c>
      <c r="X15">
        <v>2.7190287422689009E-3</v>
      </c>
      <c r="Y15" t="s">
        <v>423</v>
      </c>
      <c r="Z15" t="s">
        <v>423</v>
      </c>
      <c r="AA15" t="s">
        <v>459</v>
      </c>
      <c r="AB15" t="s">
        <v>459</v>
      </c>
      <c r="AC15" t="s">
        <v>459</v>
      </c>
      <c r="AD15" t="s">
        <v>423</v>
      </c>
      <c r="AE15">
        <v>9.5858463463947829E-2</v>
      </c>
      <c r="AF15">
        <v>2.8195590422689328E-2</v>
      </c>
      <c r="AG15" t="s">
        <v>459</v>
      </c>
      <c r="AH15">
        <v>2.9089739154648374E-2</v>
      </c>
      <c r="AI15">
        <v>5.4925679587646227E-3</v>
      </c>
      <c r="AJ15">
        <v>0.52388163269088728</v>
      </c>
      <c r="AK15" t="s">
        <v>459</v>
      </c>
      <c r="AL15">
        <v>4.9409590412386756E-3</v>
      </c>
      <c r="AM15" t="s">
        <v>459</v>
      </c>
      <c r="AN15" t="s">
        <v>459</v>
      </c>
      <c r="AO15" t="s">
        <v>459</v>
      </c>
      <c r="AP15" t="s">
        <v>459</v>
      </c>
      <c r="AQ15">
        <v>3.2183807216505022E-3</v>
      </c>
      <c r="AR15" t="s">
        <v>459</v>
      </c>
      <c r="AS15">
        <v>4.0033467835064208E-3</v>
      </c>
      <c r="AT15" t="s">
        <v>459</v>
      </c>
      <c r="AU15">
        <v>0.18127813545366556</v>
      </c>
      <c r="AV15" t="s">
        <v>459</v>
      </c>
      <c r="AW15" t="s">
        <v>459</v>
      </c>
      <c r="AX15" t="s">
        <v>459</v>
      </c>
      <c r="AY15">
        <v>2.3921308298976634E-2</v>
      </c>
      <c r="AZ15" t="s">
        <v>459</v>
      </c>
      <c r="BA15" t="s">
        <v>459</v>
      </c>
      <c r="BB15" t="s">
        <v>459</v>
      </c>
      <c r="BC15" t="s">
        <v>459</v>
      </c>
      <c r="BD15" t="s">
        <v>423</v>
      </c>
      <c r="BE15">
        <v>2.0256478113408468E-2</v>
      </c>
    </row>
    <row r="16" spans="1:57" x14ac:dyDescent="0.25">
      <c r="A16" t="str">
        <f t="shared" si="0"/>
        <v>Roots_AM_WT_2 wpi-3-2</v>
      </c>
      <c r="B16" t="s">
        <v>410</v>
      </c>
      <c r="C16" t="s">
        <v>446</v>
      </c>
      <c r="D16" s="122">
        <v>0.33333333333333331</v>
      </c>
      <c r="E16" t="s">
        <v>447</v>
      </c>
      <c r="F16">
        <v>2</v>
      </c>
      <c r="G16" s="5" t="s">
        <v>477</v>
      </c>
      <c r="H16" t="s">
        <v>459</v>
      </c>
      <c r="I16" t="s">
        <v>459</v>
      </c>
      <c r="J16" t="s">
        <v>459</v>
      </c>
      <c r="K16">
        <v>3.4071498285724523E-4</v>
      </c>
      <c r="L16" t="s">
        <v>459</v>
      </c>
      <c r="M16">
        <v>7.9698544228595375E-3</v>
      </c>
      <c r="N16" t="s">
        <v>459</v>
      </c>
      <c r="O16">
        <v>7.1845287428593009E-3</v>
      </c>
      <c r="P16">
        <v>4.3187943085727263E-3</v>
      </c>
      <c r="Q16">
        <v>1.1807811542860691E-3</v>
      </c>
      <c r="R16" t="s">
        <v>423</v>
      </c>
      <c r="S16" t="s">
        <v>423</v>
      </c>
      <c r="T16" t="s">
        <v>459</v>
      </c>
      <c r="U16" t="s">
        <v>459</v>
      </c>
      <c r="V16" t="s">
        <v>459</v>
      </c>
      <c r="W16">
        <v>1.2132968000003643E-3</v>
      </c>
      <c r="X16">
        <v>6.6017712114305547E-3</v>
      </c>
      <c r="Y16" t="s">
        <v>459</v>
      </c>
      <c r="Z16" t="s">
        <v>423</v>
      </c>
      <c r="AA16" t="s">
        <v>459</v>
      </c>
      <c r="AB16" t="s">
        <v>459</v>
      </c>
      <c r="AC16" t="s">
        <v>459</v>
      </c>
      <c r="AD16" t="s">
        <v>459</v>
      </c>
      <c r="AE16">
        <v>8.0690175085738544E-3</v>
      </c>
      <c r="AF16" t="s">
        <v>423</v>
      </c>
      <c r="AG16" t="s">
        <v>459</v>
      </c>
      <c r="AH16">
        <v>2.4910235942864629E-2</v>
      </c>
      <c r="AI16">
        <v>2.0303450742863243E-3</v>
      </c>
      <c r="AJ16">
        <v>8.4450259771453959E-3</v>
      </c>
      <c r="AK16" t="s">
        <v>459</v>
      </c>
      <c r="AL16">
        <v>2.148118502857788E-3</v>
      </c>
      <c r="AM16" t="s">
        <v>459</v>
      </c>
      <c r="AN16" t="s">
        <v>459</v>
      </c>
      <c r="AO16" t="s">
        <v>423</v>
      </c>
      <c r="AP16" t="s">
        <v>459</v>
      </c>
      <c r="AQ16" t="s">
        <v>423</v>
      </c>
      <c r="AR16" t="s">
        <v>459</v>
      </c>
      <c r="AS16">
        <v>1.5208039200004569E-3</v>
      </c>
      <c r="AT16" t="s">
        <v>459</v>
      </c>
      <c r="AU16" t="s">
        <v>423</v>
      </c>
      <c r="AV16" t="s">
        <v>459</v>
      </c>
      <c r="AW16" t="s">
        <v>459</v>
      </c>
      <c r="AX16" t="s">
        <v>459</v>
      </c>
      <c r="AY16">
        <v>1.2327509531432275E-2</v>
      </c>
      <c r="AZ16" t="s">
        <v>459</v>
      </c>
      <c r="BA16" t="s">
        <v>459</v>
      </c>
      <c r="BB16" t="s">
        <v>459</v>
      </c>
      <c r="BC16" t="s">
        <v>459</v>
      </c>
      <c r="BD16" t="s">
        <v>459</v>
      </c>
      <c r="BE16">
        <v>1.865028212571989E-2</v>
      </c>
    </row>
    <row r="17" spans="1:57" x14ac:dyDescent="0.25">
      <c r="A17" t="str">
        <f t="shared" si="0"/>
        <v>Roots_AM_WT_2 wpi-3-3</v>
      </c>
      <c r="B17" t="s">
        <v>410</v>
      </c>
      <c r="C17" t="s">
        <v>446</v>
      </c>
      <c r="D17" s="122">
        <v>0.33333333333333331</v>
      </c>
      <c r="E17" t="s">
        <v>447</v>
      </c>
      <c r="F17">
        <v>2</v>
      </c>
      <c r="G17" s="5" t="s">
        <v>473</v>
      </c>
      <c r="H17" t="s">
        <v>459</v>
      </c>
      <c r="I17" t="s">
        <v>423</v>
      </c>
      <c r="J17" t="s">
        <v>459</v>
      </c>
      <c r="K17">
        <v>5.076752222214014E-4</v>
      </c>
      <c r="L17" t="s">
        <v>459</v>
      </c>
      <c r="M17" t="s">
        <v>459</v>
      </c>
      <c r="N17" t="s">
        <v>459</v>
      </c>
      <c r="O17">
        <v>1.1808813911092017E-2</v>
      </c>
      <c r="P17">
        <v>2.9462103288841249E-2</v>
      </c>
      <c r="Q17" t="s">
        <v>423</v>
      </c>
      <c r="R17">
        <v>1.10024440888711E-2</v>
      </c>
      <c r="S17">
        <v>2.7387731155511272E-2</v>
      </c>
      <c r="T17" t="s">
        <v>459</v>
      </c>
      <c r="U17">
        <v>2.4625783933293517E-2</v>
      </c>
      <c r="V17" t="s">
        <v>459</v>
      </c>
      <c r="W17">
        <v>2.0725065999966492E-3</v>
      </c>
      <c r="X17">
        <v>7.4987137999878752E-3</v>
      </c>
      <c r="Y17" t="s">
        <v>459</v>
      </c>
      <c r="Z17" t="s">
        <v>423</v>
      </c>
      <c r="AA17" t="s">
        <v>459</v>
      </c>
      <c r="AB17" t="s">
        <v>459</v>
      </c>
      <c r="AC17" t="s">
        <v>459</v>
      </c>
      <c r="AD17" t="s">
        <v>459</v>
      </c>
      <c r="AE17">
        <v>0.11661872417758921</v>
      </c>
      <c r="AF17">
        <v>3.7645558822161362E-2</v>
      </c>
      <c r="AG17" t="s">
        <v>423</v>
      </c>
      <c r="AH17">
        <v>1.5869057133307676E-2</v>
      </c>
      <c r="AI17">
        <v>2.288481155551855E-3</v>
      </c>
      <c r="AJ17">
        <v>4.576495035548156E-2</v>
      </c>
      <c r="AK17" t="s">
        <v>459</v>
      </c>
      <c r="AL17">
        <v>6.0217704888791525E-3</v>
      </c>
      <c r="AM17" t="s">
        <v>459</v>
      </c>
      <c r="AN17" t="s">
        <v>459</v>
      </c>
      <c r="AO17" t="s">
        <v>423</v>
      </c>
      <c r="AP17" t="s">
        <v>459</v>
      </c>
      <c r="AQ17" t="s">
        <v>423</v>
      </c>
      <c r="AR17" t="s">
        <v>459</v>
      </c>
      <c r="AS17">
        <v>5.9105028666571104E-3</v>
      </c>
      <c r="AT17" t="s">
        <v>459</v>
      </c>
      <c r="AU17">
        <v>4.1203952111044488E-2</v>
      </c>
      <c r="AV17" t="s">
        <v>459</v>
      </c>
      <c r="AW17" t="s">
        <v>459</v>
      </c>
      <c r="AX17" t="s">
        <v>459</v>
      </c>
      <c r="AY17">
        <v>1.7501665733305038E-2</v>
      </c>
      <c r="AZ17" t="s">
        <v>459</v>
      </c>
      <c r="BA17" t="s">
        <v>459</v>
      </c>
      <c r="BB17" t="s">
        <v>459</v>
      </c>
      <c r="BC17" t="s">
        <v>459</v>
      </c>
      <c r="BD17" t="s">
        <v>459</v>
      </c>
      <c r="BE17">
        <v>0.10010112226650482</v>
      </c>
    </row>
    <row r="18" spans="1:57" x14ac:dyDescent="0.25">
      <c r="A18" t="str">
        <f t="shared" si="0"/>
        <v>Roots_AM_WT_2 wpi-3-4</v>
      </c>
      <c r="B18" t="s">
        <v>410</v>
      </c>
      <c r="C18" t="s">
        <v>446</v>
      </c>
      <c r="D18" s="122">
        <v>0.33333333333333331</v>
      </c>
      <c r="E18" t="s">
        <v>447</v>
      </c>
      <c r="F18">
        <v>2</v>
      </c>
      <c r="G18" s="5" t="s">
        <v>474</v>
      </c>
      <c r="H18" t="s">
        <v>459</v>
      </c>
      <c r="I18" t="s">
        <v>459</v>
      </c>
      <c r="J18" t="s">
        <v>459</v>
      </c>
      <c r="K18" t="s">
        <v>459</v>
      </c>
      <c r="L18" t="s">
        <v>459</v>
      </c>
      <c r="M18">
        <v>2.5459389206351113E-3</v>
      </c>
      <c r="N18" t="s">
        <v>459</v>
      </c>
      <c r="O18">
        <v>1.3208860190477181E-3</v>
      </c>
      <c r="P18">
        <v>6.7134270158735188E-3</v>
      </c>
      <c r="Q18">
        <v>4.8212340952384565E-4</v>
      </c>
      <c r="R18">
        <v>2.7068067492065518E-3</v>
      </c>
      <c r="S18" t="s">
        <v>423</v>
      </c>
      <c r="T18" t="s">
        <v>459</v>
      </c>
      <c r="U18" t="s">
        <v>423</v>
      </c>
      <c r="V18" t="s">
        <v>459</v>
      </c>
      <c r="W18" t="s">
        <v>423</v>
      </c>
      <c r="X18">
        <v>2.4071260634922435E-3</v>
      </c>
      <c r="Y18" t="s">
        <v>423</v>
      </c>
      <c r="Z18">
        <v>3.2327922539684961E-4</v>
      </c>
      <c r="AA18" t="s">
        <v>459</v>
      </c>
      <c r="AB18" t="s">
        <v>459</v>
      </c>
      <c r="AC18" t="s">
        <v>459</v>
      </c>
      <c r="AD18" t="s">
        <v>459</v>
      </c>
      <c r="AE18">
        <v>2.2223112038096904E-2</v>
      </c>
      <c r="AF18">
        <v>3.9168876634923565E-3</v>
      </c>
      <c r="AG18">
        <v>4.7536463492067053E-5</v>
      </c>
      <c r="AH18">
        <v>6.3882173841274632E-3</v>
      </c>
      <c r="AI18">
        <v>1.1508405777778639E-3</v>
      </c>
      <c r="AJ18">
        <v>1.8883699053969669E-2</v>
      </c>
      <c r="AK18" t="s">
        <v>459</v>
      </c>
      <c r="AL18">
        <v>1.7208658285715573E-3</v>
      </c>
      <c r="AM18" t="s">
        <v>459</v>
      </c>
      <c r="AN18" t="s">
        <v>459</v>
      </c>
      <c r="AO18" t="s">
        <v>459</v>
      </c>
      <c r="AP18" t="s">
        <v>459</v>
      </c>
      <c r="AQ18" t="s">
        <v>423</v>
      </c>
      <c r="AR18" t="s">
        <v>459</v>
      </c>
      <c r="AS18">
        <v>9.269965777778474E-4</v>
      </c>
      <c r="AT18" t="s">
        <v>459</v>
      </c>
      <c r="AU18">
        <v>6.7028709015878032E-3</v>
      </c>
      <c r="AV18" t="s">
        <v>459</v>
      </c>
      <c r="AW18" t="s">
        <v>459</v>
      </c>
      <c r="AX18" t="s">
        <v>459</v>
      </c>
      <c r="AY18">
        <v>1.3089921187302567E-2</v>
      </c>
      <c r="AZ18" t="s">
        <v>459</v>
      </c>
      <c r="BA18" t="s">
        <v>459</v>
      </c>
      <c r="BB18" t="s">
        <v>459</v>
      </c>
      <c r="BC18" t="s">
        <v>459</v>
      </c>
      <c r="BD18" t="s">
        <v>459</v>
      </c>
      <c r="BE18">
        <v>2.3262234114287458E-2</v>
      </c>
    </row>
    <row r="19" spans="1:57" x14ac:dyDescent="0.25">
      <c r="A19" t="str">
        <f t="shared" si="0"/>
        <v>Roots_AM_WT_2 wpi-3-5</v>
      </c>
      <c r="B19" t="s">
        <v>410</v>
      </c>
      <c r="C19" t="s">
        <v>446</v>
      </c>
      <c r="D19" s="122">
        <v>0.33333333333333331</v>
      </c>
      <c r="E19" t="s">
        <v>447</v>
      </c>
      <c r="F19">
        <v>2</v>
      </c>
      <c r="G19" s="5" t="s">
        <v>475</v>
      </c>
      <c r="H19" t="s">
        <v>459</v>
      </c>
      <c r="I19" t="s">
        <v>423</v>
      </c>
      <c r="J19" t="s">
        <v>459</v>
      </c>
      <c r="K19">
        <v>4.1146400569796511E-4</v>
      </c>
      <c r="L19" t="s">
        <v>459</v>
      </c>
      <c r="M19" t="s">
        <v>423</v>
      </c>
      <c r="N19" t="s">
        <v>459</v>
      </c>
      <c r="O19">
        <v>2.0597508490026459E-3</v>
      </c>
      <c r="P19">
        <v>4.3749169173784852E-3</v>
      </c>
      <c r="Q19" t="s">
        <v>423</v>
      </c>
      <c r="R19">
        <v>2.6257001481478893E-3</v>
      </c>
      <c r="S19">
        <v>3.8902791282047445E-3</v>
      </c>
      <c r="T19" t="s">
        <v>459</v>
      </c>
      <c r="U19">
        <v>5.1822189173784065E-3</v>
      </c>
      <c r="V19" t="s">
        <v>459</v>
      </c>
      <c r="W19">
        <v>4.670650313389853E-4</v>
      </c>
      <c r="X19">
        <v>2.8291392250709459E-3</v>
      </c>
      <c r="Y19" t="s">
        <v>459</v>
      </c>
      <c r="Z19">
        <v>3.0153465527062552E-4</v>
      </c>
      <c r="AA19" t="s">
        <v>459</v>
      </c>
      <c r="AB19" t="s">
        <v>459</v>
      </c>
      <c r="AC19" t="s">
        <v>459</v>
      </c>
      <c r="AD19" t="s">
        <v>423</v>
      </c>
      <c r="AE19">
        <v>1.4057783310539924E-2</v>
      </c>
      <c r="AF19">
        <v>3.3485702621079321E-3</v>
      </c>
      <c r="AG19" t="s">
        <v>459</v>
      </c>
      <c r="AH19">
        <v>1.5523430609685078E-2</v>
      </c>
      <c r="AI19">
        <v>1.0393215099714075E-3</v>
      </c>
      <c r="AJ19" t="s">
        <v>459</v>
      </c>
      <c r="AK19" t="s">
        <v>459</v>
      </c>
      <c r="AL19">
        <v>3.8848722393158563E-3</v>
      </c>
      <c r="AM19" t="s">
        <v>459</v>
      </c>
      <c r="AN19" t="s">
        <v>459</v>
      </c>
      <c r="AO19" t="s">
        <v>423</v>
      </c>
      <c r="AP19" t="s">
        <v>459</v>
      </c>
      <c r="AQ19" t="s">
        <v>423</v>
      </c>
      <c r="AR19" t="s">
        <v>459</v>
      </c>
      <c r="AS19">
        <v>6.9892432478625591E-4</v>
      </c>
      <c r="AT19" t="s">
        <v>459</v>
      </c>
      <c r="AU19">
        <v>1.8835922626778769E-2</v>
      </c>
      <c r="AV19" t="s">
        <v>459</v>
      </c>
      <c r="AW19" t="s">
        <v>459</v>
      </c>
      <c r="AX19" t="s">
        <v>459</v>
      </c>
      <c r="AY19">
        <v>1.3476044131052802E-2</v>
      </c>
      <c r="AZ19" t="s">
        <v>459</v>
      </c>
      <c r="BA19" t="s">
        <v>459</v>
      </c>
      <c r="BB19" t="s">
        <v>459</v>
      </c>
      <c r="BC19" t="s">
        <v>459</v>
      </c>
      <c r="BD19" t="s">
        <v>459</v>
      </c>
      <c r="BE19">
        <v>8.8561234131045406E-3</v>
      </c>
    </row>
    <row r="20" spans="1:57" x14ac:dyDescent="0.25">
      <c r="A20" t="str">
        <f t="shared" si="0"/>
        <v>Roots_AM_WT_2 wpi-3-6</v>
      </c>
      <c r="B20" t="s">
        <v>410</v>
      </c>
      <c r="C20" t="s">
        <v>446</v>
      </c>
      <c r="D20" s="122">
        <v>0.33333333333333331</v>
      </c>
      <c r="E20" t="s">
        <v>447</v>
      </c>
      <c r="F20">
        <v>2</v>
      </c>
      <c r="G20" s="5" t="s">
        <v>476</v>
      </c>
      <c r="H20" t="s">
        <v>459</v>
      </c>
      <c r="I20" t="s">
        <v>459</v>
      </c>
      <c r="J20" t="s">
        <v>459</v>
      </c>
      <c r="K20" t="s">
        <v>423</v>
      </c>
      <c r="L20" t="s">
        <v>459</v>
      </c>
      <c r="M20" t="s">
        <v>459</v>
      </c>
      <c r="N20" t="s">
        <v>459</v>
      </c>
      <c r="O20">
        <v>1.0684469189189011E-3</v>
      </c>
      <c r="P20">
        <v>1.1102249869869686E-3</v>
      </c>
      <c r="Q20">
        <v>2.6359823023022587E-4</v>
      </c>
      <c r="R20">
        <v>7.9268529929928631E-4</v>
      </c>
      <c r="S20">
        <v>2.5505878278277855E-3</v>
      </c>
      <c r="T20" t="s">
        <v>459</v>
      </c>
      <c r="U20" t="s">
        <v>423</v>
      </c>
      <c r="V20" t="s">
        <v>459</v>
      </c>
      <c r="W20">
        <v>2.7301585985985534E-4</v>
      </c>
      <c r="X20">
        <v>7.292516316316195E-4</v>
      </c>
      <c r="Y20" t="s">
        <v>459</v>
      </c>
      <c r="Z20">
        <v>1.0703746346346169E-4</v>
      </c>
      <c r="AA20" t="s">
        <v>459</v>
      </c>
      <c r="AB20" t="s">
        <v>459</v>
      </c>
      <c r="AC20" t="s">
        <v>459</v>
      </c>
      <c r="AD20" t="s">
        <v>459</v>
      </c>
      <c r="AE20">
        <v>8.6096047627626203E-3</v>
      </c>
      <c r="AF20">
        <v>1.9371324364364044E-3</v>
      </c>
      <c r="AG20" t="s">
        <v>459</v>
      </c>
      <c r="AH20">
        <v>4.411829185185112E-3</v>
      </c>
      <c r="AI20">
        <v>9.5885589789788191E-4</v>
      </c>
      <c r="AJ20" t="s">
        <v>423</v>
      </c>
      <c r="AK20" t="s">
        <v>459</v>
      </c>
      <c r="AL20">
        <v>2.295372016015978E-3</v>
      </c>
      <c r="AM20" t="s">
        <v>459</v>
      </c>
      <c r="AN20" t="s">
        <v>459</v>
      </c>
      <c r="AO20">
        <v>2.0059320920920586E-4</v>
      </c>
      <c r="AP20" t="s">
        <v>459</v>
      </c>
      <c r="AQ20">
        <v>7.7088749749748477E-4</v>
      </c>
      <c r="AR20" t="s">
        <v>459</v>
      </c>
      <c r="AS20">
        <v>1.1004695995995815E-3</v>
      </c>
      <c r="AT20" t="s">
        <v>459</v>
      </c>
      <c r="AU20">
        <v>2.7136525005004557E-3</v>
      </c>
      <c r="AV20" t="s">
        <v>459</v>
      </c>
      <c r="AW20" t="s">
        <v>459</v>
      </c>
      <c r="AX20" t="s">
        <v>459</v>
      </c>
      <c r="AY20">
        <v>1.3657513869869645E-2</v>
      </c>
      <c r="AZ20" t="s">
        <v>459</v>
      </c>
      <c r="BA20" t="s">
        <v>459</v>
      </c>
      <c r="BB20" t="s">
        <v>459</v>
      </c>
      <c r="BC20" t="s">
        <v>459</v>
      </c>
      <c r="BD20" t="s">
        <v>459</v>
      </c>
      <c r="BE20">
        <v>1.8111183583583285E-3</v>
      </c>
    </row>
    <row r="21" spans="1:57" x14ac:dyDescent="0.25">
      <c r="A21" t="str">
        <f t="shared" si="0"/>
        <v>Roots_AM_WT_4 wpi-1-1</v>
      </c>
      <c r="B21" t="s">
        <v>410</v>
      </c>
      <c r="C21" t="s">
        <v>446</v>
      </c>
      <c r="D21" s="122">
        <v>10</v>
      </c>
      <c r="E21" t="s">
        <v>447</v>
      </c>
      <c r="F21">
        <v>4</v>
      </c>
      <c r="G21" s="5" t="s">
        <v>461</v>
      </c>
      <c r="H21">
        <v>0.19304362677923381</v>
      </c>
      <c r="I21">
        <v>8.6326267309838872E-3</v>
      </c>
      <c r="J21" t="s">
        <v>459</v>
      </c>
      <c r="K21">
        <v>7.3195510204086573E-5</v>
      </c>
      <c r="L21" t="s">
        <v>459</v>
      </c>
      <c r="M21">
        <v>6.919987334570659E-4</v>
      </c>
      <c r="N21" t="s">
        <v>459</v>
      </c>
      <c r="O21">
        <v>1.2113678824985357E-3</v>
      </c>
      <c r="P21">
        <v>7.126415089672714E-4</v>
      </c>
      <c r="Q21">
        <v>7.6177610760673042E-4</v>
      </c>
      <c r="R21">
        <v>3.2043138800249534E-3</v>
      </c>
      <c r="S21">
        <v>6.6551336685224038E-3</v>
      </c>
      <c r="T21">
        <v>1.4586760878170435E-3</v>
      </c>
      <c r="U21" t="s">
        <v>423</v>
      </c>
      <c r="V21" t="s">
        <v>459</v>
      </c>
      <c r="W21">
        <v>7.2071714409405001E-4</v>
      </c>
      <c r="X21">
        <v>6.7169273345706461E-4</v>
      </c>
      <c r="Y21">
        <v>4.9829957575760935E-4</v>
      </c>
      <c r="Z21">
        <v>1.5351677427335607E-4</v>
      </c>
      <c r="AA21" t="s">
        <v>459</v>
      </c>
      <c r="AB21" t="s">
        <v>459</v>
      </c>
      <c r="AC21" t="s">
        <v>459</v>
      </c>
      <c r="AD21" t="s">
        <v>423</v>
      </c>
      <c r="AE21">
        <v>1.9952466497218418E-2</v>
      </c>
      <c r="AF21">
        <v>1.6861347536179246E-2</v>
      </c>
      <c r="AG21" t="s">
        <v>459</v>
      </c>
      <c r="AH21">
        <v>1.4252298077923041E-2</v>
      </c>
      <c r="AI21">
        <v>2.7048475510205914E-3</v>
      </c>
      <c r="AJ21">
        <v>6.0461471048859995E-2</v>
      </c>
      <c r="AK21" t="s">
        <v>459</v>
      </c>
      <c r="AL21">
        <v>1.338186028695205E-2</v>
      </c>
      <c r="AM21">
        <v>2.6648052442797099E-3</v>
      </c>
      <c r="AN21" t="s">
        <v>459</v>
      </c>
      <c r="AO21">
        <v>2.7858387161411903E-3</v>
      </c>
      <c r="AP21" t="s">
        <v>459</v>
      </c>
      <c r="AQ21">
        <v>2.9178738305505989E-3</v>
      </c>
      <c r="AR21" t="s">
        <v>459</v>
      </c>
      <c r="AS21">
        <v>3.3505221793446913E-3</v>
      </c>
      <c r="AT21" t="s">
        <v>459</v>
      </c>
      <c r="AU21">
        <v>0.15228907835498864</v>
      </c>
      <c r="AV21" t="s">
        <v>459</v>
      </c>
      <c r="AW21" t="s">
        <v>459</v>
      </c>
      <c r="AX21" t="s">
        <v>459</v>
      </c>
      <c r="AY21">
        <v>3.7657483934449051E-2</v>
      </c>
      <c r="AZ21" t="s">
        <v>423</v>
      </c>
      <c r="BA21" t="s">
        <v>459</v>
      </c>
      <c r="BB21" t="s">
        <v>459</v>
      </c>
      <c r="BC21" t="s">
        <v>459</v>
      </c>
      <c r="BD21" t="s">
        <v>459</v>
      </c>
      <c r="BE21">
        <v>6.9508798293140142E-3</v>
      </c>
    </row>
    <row r="22" spans="1:57" x14ac:dyDescent="0.25">
      <c r="A22" t="str">
        <f t="shared" si="0"/>
        <v>Roots_AM_WT_4 wpi-1-2</v>
      </c>
      <c r="B22" t="s">
        <v>410</v>
      </c>
      <c r="C22" t="s">
        <v>446</v>
      </c>
      <c r="D22" s="122">
        <v>10</v>
      </c>
      <c r="E22" t="s">
        <v>447</v>
      </c>
      <c r="F22">
        <v>4</v>
      </c>
      <c r="G22" s="5" t="s">
        <v>462</v>
      </c>
      <c r="H22">
        <v>0.17335601977837636</v>
      </c>
      <c r="I22">
        <v>9.1802167917225726E-3</v>
      </c>
      <c r="J22" t="s">
        <v>459</v>
      </c>
      <c r="K22">
        <v>2.8617883845127698E-5</v>
      </c>
      <c r="L22" t="s">
        <v>459</v>
      </c>
      <c r="M22" t="s">
        <v>423</v>
      </c>
      <c r="N22" t="s">
        <v>459</v>
      </c>
      <c r="O22">
        <v>1.6660117676903037E-3</v>
      </c>
      <c r="P22">
        <v>1.0390059305741301E-3</v>
      </c>
      <c r="Q22">
        <v>1.0958418931909543E-3</v>
      </c>
      <c r="R22">
        <v>1.8597306595461174E-3</v>
      </c>
      <c r="S22">
        <v>1.4338380499332877E-2</v>
      </c>
      <c r="T22" t="s">
        <v>423</v>
      </c>
      <c r="U22" t="s">
        <v>459</v>
      </c>
      <c r="V22" t="s">
        <v>459</v>
      </c>
      <c r="W22">
        <v>9.4905403604809264E-4</v>
      </c>
      <c r="X22">
        <v>8.2378609078774187E-4</v>
      </c>
      <c r="Y22">
        <v>7.003112136181786E-4</v>
      </c>
      <c r="Z22">
        <v>2.0063905740988589E-4</v>
      </c>
      <c r="AA22" t="s">
        <v>459</v>
      </c>
      <c r="AB22" t="s">
        <v>459</v>
      </c>
      <c r="AC22" t="s">
        <v>459</v>
      </c>
      <c r="AD22" t="s">
        <v>423</v>
      </c>
      <c r="AE22">
        <v>9.34965579172258E-3</v>
      </c>
      <c r="AF22">
        <v>9.887664264352768E-3</v>
      </c>
      <c r="AG22" t="s">
        <v>459</v>
      </c>
      <c r="AH22">
        <v>7.232151385848015E-3</v>
      </c>
      <c r="AI22">
        <v>5.2322933791723869E-3</v>
      </c>
      <c r="AJ22">
        <v>5.7318015060081835E-2</v>
      </c>
      <c r="AK22" t="s">
        <v>459</v>
      </c>
      <c r="AL22">
        <v>1.8247089022697477E-2</v>
      </c>
      <c r="AM22">
        <v>1.476416106275078E-2</v>
      </c>
      <c r="AN22" t="s">
        <v>459</v>
      </c>
      <c r="AO22">
        <v>1.0192478098798705E-2</v>
      </c>
      <c r="AP22" t="s">
        <v>459</v>
      </c>
      <c r="AQ22">
        <v>4.0683163925234866E-3</v>
      </c>
      <c r="AR22" t="s">
        <v>459</v>
      </c>
      <c r="AS22">
        <v>2.2746646675568111E-3</v>
      </c>
      <c r="AT22" t="s">
        <v>459</v>
      </c>
      <c r="AU22">
        <v>8.9478303586117511E-2</v>
      </c>
      <c r="AV22" t="s">
        <v>459</v>
      </c>
      <c r="AW22" t="s">
        <v>459</v>
      </c>
      <c r="AX22" t="s">
        <v>459</v>
      </c>
      <c r="AY22">
        <v>4.8339700897197725E-2</v>
      </c>
      <c r="AZ22">
        <v>4.3630519359146835E-5</v>
      </c>
      <c r="BA22" t="s">
        <v>459</v>
      </c>
      <c r="BB22" t="s">
        <v>459</v>
      </c>
      <c r="BC22" t="s">
        <v>459</v>
      </c>
      <c r="BD22" t="s">
        <v>423</v>
      </c>
      <c r="BE22">
        <v>2.6561310801068889E-3</v>
      </c>
    </row>
    <row r="23" spans="1:57" x14ac:dyDescent="0.25">
      <c r="A23" t="str">
        <f t="shared" si="0"/>
        <v>Roots_AM_WT_4 wpi-1-3</v>
      </c>
      <c r="B23" t="s">
        <v>410</v>
      </c>
      <c r="C23" t="s">
        <v>446</v>
      </c>
      <c r="D23" s="122">
        <v>10</v>
      </c>
      <c r="E23" t="s">
        <v>447</v>
      </c>
      <c r="F23">
        <v>4</v>
      </c>
      <c r="G23" s="5" t="s">
        <v>463</v>
      </c>
      <c r="H23">
        <v>0.24979079984734912</v>
      </c>
      <c r="I23">
        <v>5.9175422377322285E-3</v>
      </c>
      <c r="J23" t="s">
        <v>459</v>
      </c>
      <c r="K23">
        <v>3.8072687022903944E-5</v>
      </c>
      <c r="L23" t="s">
        <v>459</v>
      </c>
      <c r="M23">
        <v>3.7371453653220135E-4</v>
      </c>
      <c r="N23" t="s">
        <v>459</v>
      </c>
      <c r="O23">
        <v>1.4450592726282562E-3</v>
      </c>
      <c r="P23">
        <v>5.218272868048418E-4</v>
      </c>
      <c r="Q23">
        <v>5.7117016139590377E-4</v>
      </c>
      <c r="R23">
        <v>1.7679106466740842E-3</v>
      </c>
      <c r="S23">
        <v>6.4174400447115495E-3</v>
      </c>
      <c r="T23" t="s">
        <v>459</v>
      </c>
      <c r="U23" t="s">
        <v>423</v>
      </c>
      <c r="V23" t="s">
        <v>459</v>
      </c>
      <c r="W23">
        <v>9.3533040348971848E-4</v>
      </c>
      <c r="X23">
        <v>8.0619693565982741E-4</v>
      </c>
      <c r="Y23">
        <v>6.8789547655403788E-4</v>
      </c>
      <c r="Z23">
        <v>1.0032195637950673E-4</v>
      </c>
      <c r="AA23" t="s">
        <v>459</v>
      </c>
      <c r="AB23" t="s">
        <v>459</v>
      </c>
      <c r="AC23" t="s">
        <v>459</v>
      </c>
      <c r="AD23" t="s">
        <v>423</v>
      </c>
      <c r="AE23">
        <v>3.1751151962925222E-3</v>
      </c>
      <c r="AF23">
        <v>2.2108709956381346E-3</v>
      </c>
      <c r="AG23" t="s">
        <v>459</v>
      </c>
      <c r="AH23">
        <v>1.1056435911669407E-2</v>
      </c>
      <c r="AI23">
        <v>3.3322044580155457E-3</v>
      </c>
      <c r="AJ23">
        <v>2.2474799215923359E-2</v>
      </c>
      <c r="AK23" t="s">
        <v>459</v>
      </c>
      <c r="AL23">
        <v>1.5423647422029641E-2</v>
      </c>
      <c r="AM23">
        <v>2.791580508179077E-3</v>
      </c>
      <c r="AN23" t="s">
        <v>459</v>
      </c>
      <c r="AO23">
        <v>2.6218625103600879E-3</v>
      </c>
      <c r="AP23" t="s">
        <v>459</v>
      </c>
      <c r="AQ23">
        <v>2.1573770392586318E-3</v>
      </c>
      <c r="AR23" t="s">
        <v>459</v>
      </c>
      <c r="AS23">
        <v>1.5689165158125629E-3</v>
      </c>
      <c r="AT23" t="s">
        <v>459</v>
      </c>
      <c r="AU23">
        <v>6.5063282149405641E-2</v>
      </c>
      <c r="AV23" t="s">
        <v>459</v>
      </c>
      <c r="AW23" t="s">
        <v>459</v>
      </c>
      <c r="AX23" t="s">
        <v>459</v>
      </c>
      <c r="AY23">
        <v>4.0401973992369784E-2</v>
      </c>
      <c r="AZ23" t="s">
        <v>459</v>
      </c>
      <c r="BA23" t="s">
        <v>459</v>
      </c>
      <c r="BB23" t="s">
        <v>459</v>
      </c>
      <c r="BC23" t="s">
        <v>459</v>
      </c>
      <c r="BD23" t="s">
        <v>423</v>
      </c>
      <c r="BE23">
        <v>3.563412431843264E-3</v>
      </c>
    </row>
    <row r="24" spans="1:57" x14ac:dyDescent="0.25">
      <c r="A24" t="str">
        <f t="shared" si="0"/>
        <v>Roots_AM_WT_4 wpi-1-4</v>
      </c>
      <c r="B24" t="s">
        <v>410</v>
      </c>
      <c r="C24" t="s">
        <v>446</v>
      </c>
      <c r="D24" s="122">
        <v>10</v>
      </c>
      <c r="E24" t="s">
        <v>447</v>
      </c>
      <c r="F24">
        <v>4</v>
      </c>
      <c r="G24" s="5" t="s">
        <v>464</v>
      </c>
      <c r="H24">
        <v>0.21491374646688202</v>
      </c>
      <c r="I24">
        <v>1.1294314114738805E-2</v>
      </c>
      <c r="J24" t="s">
        <v>459</v>
      </c>
      <c r="K24" t="s">
        <v>459</v>
      </c>
      <c r="L24" t="s">
        <v>423</v>
      </c>
      <c r="M24">
        <v>8.187894183976929E-4</v>
      </c>
      <c r="N24" t="s">
        <v>459</v>
      </c>
      <c r="O24">
        <v>2.4154414540061321E-3</v>
      </c>
      <c r="P24">
        <v>1.2771841325421418E-3</v>
      </c>
      <c r="Q24">
        <v>1.1531291711177993E-3</v>
      </c>
      <c r="R24">
        <v>3.6812075687441179E-3</v>
      </c>
      <c r="S24">
        <v>1.112350830464977E-2</v>
      </c>
      <c r="T24" t="s">
        <v>423</v>
      </c>
      <c r="U24" t="s">
        <v>423</v>
      </c>
      <c r="V24" t="s">
        <v>459</v>
      </c>
      <c r="W24">
        <v>1.1305178199803099E-3</v>
      </c>
      <c r="X24">
        <v>8.2645297725031472E-4</v>
      </c>
      <c r="Y24">
        <v>6.7359470425326965E-4</v>
      </c>
      <c r="Z24">
        <v>9.6231608308613192E-5</v>
      </c>
      <c r="AA24" t="s">
        <v>459</v>
      </c>
      <c r="AB24" t="s">
        <v>459</v>
      </c>
      <c r="AC24" t="s">
        <v>459</v>
      </c>
      <c r="AD24" t="s">
        <v>459</v>
      </c>
      <c r="AE24">
        <v>2.2579212563800063E-2</v>
      </c>
      <c r="AF24">
        <v>9.1694389574686029E-3</v>
      </c>
      <c r="AG24" t="s">
        <v>459</v>
      </c>
      <c r="AH24">
        <v>1.7017787659744221E-2</v>
      </c>
      <c r="AI24">
        <v>3.816786094955801E-3</v>
      </c>
      <c r="AJ24">
        <v>0.10351746969733781</v>
      </c>
      <c r="AK24" t="s">
        <v>459</v>
      </c>
      <c r="AL24">
        <v>1.8426203020773017E-2</v>
      </c>
      <c r="AM24">
        <v>3.1324162017806706E-3</v>
      </c>
      <c r="AN24" t="s">
        <v>459</v>
      </c>
      <c r="AO24">
        <v>5.8414723620182811E-3</v>
      </c>
      <c r="AP24" t="s">
        <v>459</v>
      </c>
      <c r="AQ24">
        <v>3.4264778674582422E-3</v>
      </c>
      <c r="AR24" t="s">
        <v>459</v>
      </c>
      <c r="AS24">
        <v>3.9059601305641168E-3</v>
      </c>
      <c r="AT24" t="s">
        <v>459</v>
      </c>
      <c r="AU24">
        <v>5.3997438638975721E-2</v>
      </c>
      <c r="AV24" t="s">
        <v>459</v>
      </c>
      <c r="AW24" t="s">
        <v>459</v>
      </c>
      <c r="AX24" t="s">
        <v>459</v>
      </c>
      <c r="AY24">
        <v>4.2196108312565261E-2</v>
      </c>
      <c r="AZ24">
        <v>5.6939060336305347E-5</v>
      </c>
      <c r="BA24" t="s">
        <v>459</v>
      </c>
      <c r="BB24" t="s">
        <v>459</v>
      </c>
      <c r="BC24" t="s">
        <v>459</v>
      </c>
      <c r="BD24" t="s">
        <v>459</v>
      </c>
      <c r="BE24">
        <v>5.1168407153317733E-2</v>
      </c>
    </row>
    <row r="25" spans="1:57" x14ac:dyDescent="0.25">
      <c r="A25" t="str">
        <f t="shared" si="0"/>
        <v>Roots_AM_WT_4 wpi-1-6</v>
      </c>
      <c r="B25" t="s">
        <v>410</v>
      </c>
      <c r="C25" t="s">
        <v>446</v>
      </c>
      <c r="D25" s="122">
        <v>10</v>
      </c>
      <c r="E25" t="s">
        <v>447</v>
      </c>
      <c r="F25">
        <v>4</v>
      </c>
      <c r="G25" s="5" t="s">
        <v>466</v>
      </c>
      <c r="H25">
        <v>0.26771821741175922</v>
      </c>
      <c r="I25" t="s">
        <v>423</v>
      </c>
      <c r="J25" t="s">
        <v>459</v>
      </c>
      <c r="K25">
        <v>6.5075934873948257E-5</v>
      </c>
      <c r="L25" t="s">
        <v>423</v>
      </c>
      <c r="M25" t="s">
        <v>423</v>
      </c>
      <c r="N25" t="s">
        <v>459</v>
      </c>
      <c r="O25">
        <v>1.0117732079831725E-3</v>
      </c>
      <c r="P25">
        <v>9.0022423319325901E-4</v>
      </c>
      <c r="Q25">
        <v>1.0282508970588025E-3</v>
      </c>
      <c r="R25">
        <v>5.0974452668066193E-3</v>
      </c>
      <c r="S25">
        <v>9.4052759516804803E-3</v>
      </c>
      <c r="T25" t="s">
        <v>423</v>
      </c>
      <c r="U25" t="s">
        <v>459</v>
      </c>
      <c r="V25" t="s">
        <v>459</v>
      </c>
      <c r="W25">
        <v>7.2085841386553147E-4</v>
      </c>
      <c r="X25">
        <v>5.4949644117645931E-4</v>
      </c>
      <c r="Y25">
        <v>5.0124518067225872E-4</v>
      </c>
      <c r="Z25">
        <v>1.2101663655461939E-4</v>
      </c>
      <c r="AA25" t="s">
        <v>459</v>
      </c>
      <c r="AB25" t="s">
        <v>459</v>
      </c>
      <c r="AC25" t="s">
        <v>459</v>
      </c>
      <c r="AD25" t="s">
        <v>423</v>
      </c>
      <c r="AE25">
        <v>2.0189024758402951E-2</v>
      </c>
      <c r="AF25">
        <v>2.2959019518907092E-2</v>
      </c>
      <c r="AG25" t="s">
        <v>459</v>
      </c>
      <c r="AH25">
        <v>2.0348627268907148E-3</v>
      </c>
      <c r="AI25">
        <v>2.6437238298318787E-3</v>
      </c>
      <c r="AJ25">
        <v>8.0614517268905918E-3</v>
      </c>
      <c r="AK25" t="s">
        <v>459</v>
      </c>
      <c r="AL25">
        <v>1.6371702617646727E-2</v>
      </c>
      <c r="AM25">
        <v>2.7685953970587665E-3</v>
      </c>
      <c r="AN25" t="s">
        <v>459</v>
      </c>
      <c r="AO25">
        <v>3.5823753382352207E-3</v>
      </c>
      <c r="AP25" t="s">
        <v>459</v>
      </c>
      <c r="AQ25">
        <v>2.3219712794117168E-3</v>
      </c>
      <c r="AR25" t="s">
        <v>459</v>
      </c>
      <c r="AS25">
        <v>7.0642873151259061E-3</v>
      </c>
      <c r="AT25" t="s">
        <v>459</v>
      </c>
      <c r="AU25">
        <v>0.12483739895798064</v>
      </c>
      <c r="AV25" t="s">
        <v>459</v>
      </c>
      <c r="AW25" t="s">
        <v>459</v>
      </c>
      <c r="AX25" t="s">
        <v>459</v>
      </c>
      <c r="AY25">
        <v>5.76124456344526E-2</v>
      </c>
      <c r="AZ25" t="s">
        <v>459</v>
      </c>
      <c r="BA25" t="s">
        <v>459</v>
      </c>
      <c r="BB25" t="s">
        <v>459</v>
      </c>
      <c r="BC25" t="s">
        <v>459</v>
      </c>
      <c r="BD25" t="s">
        <v>459</v>
      </c>
      <c r="BE25">
        <v>1.040824552310903E-2</v>
      </c>
    </row>
    <row r="26" spans="1:57" x14ac:dyDescent="0.25">
      <c r="A26" t="str">
        <f t="shared" si="0"/>
        <v>Roots_AM_WT_4 wpi-2-1</v>
      </c>
      <c r="B26" t="s">
        <v>410</v>
      </c>
      <c r="C26" t="s">
        <v>446</v>
      </c>
      <c r="D26" s="122">
        <v>13.333333333333334</v>
      </c>
      <c r="E26" t="s">
        <v>447</v>
      </c>
      <c r="F26">
        <v>4</v>
      </c>
      <c r="G26" s="5" t="s">
        <v>467</v>
      </c>
      <c r="H26">
        <v>0.25235599175308288</v>
      </c>
      <c r="I26" t="s">
        <v>423</v>
      </c>
      <c r="J26" t="s">
        <v>459</v>
      </c>
      <c r="K26" t="s">
        <v>423</v>
      </c>
      <c r="L26" t="s">
        <v>459</v>
      </c>
      <c r="M26">
        <v>8.1235399181450393E-4</v>
      </c>
      <c r="N26" t="s">
        <v>459</v>
      </c>
      <c r="O26">
        <v>9.3404368894957162E-4</v>
      </c>
      <c r="P26">
        <v>1.4494550150068975E-3</v>
      </c>
      <c r="Q26">
        <v>1.1056048485675886E-3</v>
      </c>
      <c r="R26">
        <v>8.9140172442023786E-3</v>
      </c>
      <c r="S26">
        <v>9.9210921282406311E-3</v>
      </c>
      <c r="T26" t="s">
        <v>423</v>
      </c>
      <c r="U26" t="s">
        <v>423</v>
      </c>
      <c r="V26" t="s">
        <v>459</v>
      </c>
      <c r="W26">
        <v>7.0603514461122418E-4</v>
      </c>
      <c r="X26">
        <v>7.7559149386088671E-4</v>
      </c>
      <c r="Y26">
        <v>7.7681849931791251E-4</v>
      </c>
      <c r="Z26">
        <v>1.3077568622101645E-4</v>
      </c>
      <c r="AA26" t="s">
        <v>459</v>
      </c>
      <c r="AB26" t="s">
        <v>459</v>
      </c>
      <c r="AC26" t="s">
        <v>459</v>
      </c>
      <c r="AD26" t="s">
        <v>423</v>
      </c>
      <c r="AE26">
        <v>5.1431657230562047E-2</v>
      </c>
      <c r="AF26">
        <v>2.5437724806276919E-2</v>
      </c>
      <c r="AG26" t="s">
        <v>459</v>
      </c>
      <c r="AH26">
        <v>4.2674981828105928E-3</v>
      </c>
      <c r="AI26">
        <v>2.1066654038200288E-3</v>
      </c>
      <c r="AJ26">
        <v>4.8962927703958922E-2</v>
      </c>
      <c r="AK26" t="s">
        <v>459</v>
      </c>
      <c r="AL26">
        <v>1.9456234160983289E-2</v>
      </c>
      <c r="AM26" t="s">
        <v>423</v>
      </c>
      <c r="AN26" t="s">
        <v>459</v>
      </c>
      <c r="AO26">
        <v>1.1769890259209351E-3</v>
      </c>
      <c r="AP26" t="s">
        <v>459</v>
      </c>
      <c r="AQ26">
        <v>3.293322084584075E-3</v>
      </c>
      <c r="AR26" t="s">
        <v>459</v>
      </c>
      <c r="AS26">
        <v>7.9648885170536254E-3</v>
      </c>
      <c r="AT26" t="s">
        <v>459</v>
      </c>
      <c r="AU26">
        <v>0.18974895784448476</v>
      </c>
      <c r="AV26" t="s">
        <v>459</v>
      </c>
      <c r="AW26" t="s">
        <v>459</v>
      </c>
      <c r="AX26" t="s">
        <v>459</v>
      </c>
      <c r="AY26">
        <v>6.1472525920876361E-2</v>
      </c>
      <c r="AZ26">
        <v>6.6136652114601025E-5</v>
      </c>
      <c r="BA26" t="s">
        <v>459</v>
      </c>
      <c r="BB26" t="s">
        <v>459</v>
      </c>
      <c r="BC26" t="s">
        <v>459</v>
      </c>
      <c r="BD26" t="s">
        <v>459</v>
      </c>
      <c r="BE26">
        <v>2.8504941728514459E-2</v>
      </c>
    </row>
    <row r="27" spans="1:57" x14ac:dyDescent="0.25">
      <c r="A27" t="str">
        <f t="shared" si="0"/>
        <v>Roots_AM_WT_4 wpi-2-2</v>
      </c>
      <c r="B27" t="s">
        <v>410</v>
      </c>
      <c r="C27" t="s">
        <v>446</v>
      </c>
      <c r="D27" s="122">
        <v>13.333333333333334</v>
      </c>
      <c r="E27" t="s">
        <v>447</v>
      </c>
      <c r="F27">
        <v>4</v>
      </c>
      <c r="G27" s="5" t="s">
        <v>468</v>
      </c>
      <c r="H27">
        <v>0.22164232159517289</v>
      </c>
      <c r="I27" t="s">
        <v>423</v>
      </c>
      <c r="J27" t="s">
        <v>459</v>
      </c>
      <c r="K27">
        <v>1.0804957010213609E-4</v>
      </c>
      <c r="L27" t="s">
        <v>459</v>
      </c>
      <c r="M27">
        <v>5.6221793871866579E-4</v>
      </c>
      <c r="N27" t="s">
        <v>459</v>
      </c>
      <c r="O27">
        <v>1.0791999238625866E-3</v>
      </c>
      <c r="P27">
        <v>1.1477489006499594E-3</v>
      </c>
      <c r="Q27">
        <v>4.9656460909935246E-4</v>
      </c>
      <c r="R27">
        <v>1.807969547818022E-3</v>
      </c>
      <c r="S27">
        <v>1.4784692135561819E-3</v>
      </c>
      <c r="T27" t="s">
        <v>423</v>
      </c>
      <c r="U27" t="s">
        <v>423</v>
      </c>
      <c r="V27" t="s">
        <v>459</v>
      </c>
      <c r="W27">
        <v>3.9655300464252753E-4</v>
      </c>
      <c r="X27">
        <v>4.2126251253482106E-4</v>
      </c>
      <c r="Y27">
        <v>3.3039383844011308E-4</v>
      </c>
      <c r="Z27">
        <v>9.9960779015785092E-5</v>
      </c>
      <c r="AA27" t="s">
        <v>459</v>
      </c>
      <c r="AB27" t="s">
        <v>459</v>
      </c>
      <c r="AC27" t="s">
        <v>459</v>
      </c>
      <c r="AD27" t="s">
        <v>423</v>
      </c>
      <c r="AE27">
        <v>4.2507723806871145E-3</v>
      </c>
      <c r="AF27">
        <v>9.4749118384401592E-4</v>
      </c>
      <c r="AG27">
        <v>1.01335273909007E-5</v>
      </c>
      <c r="AH27">
        <v>4.2881253138347475E-3</v>
      </c>
      <c r="AI27">
        <v>1.0524769842154185E-3</v>
      </c>
      <c r="AJ27">
        <v>6.1994262284122874E-3</v>
      </c>
      <c r="AK27" t="s">
        <v>459</v>
      </c>
      <c r="AL27">
        <v>7.7228270612813774E-3</v>
      </c>
      <c r="AM27" t="s">
        <v>459</v>
      </c>
      <c r="AN27" t="s">
        <v>459</v>
      </c>
      <c r="AO27">
        <v>1.6968716248839453E-4</v>
      </c>
      <c r="AP27" t="s">
        <v>459</v>
      </c>
      <c r="AQ27">
        <v>3.6836731290622288E-4</v>
      </c>
      <c r="AR27" t="s">
        <v>459</v>
      </c>
      <c r="AS27">
        <v>1.9488804967502421E-3</v>
      </c>
      <c r="AT27" t="s">
        <v>459</v>
      </c>
      <c r="AU27">
        <v>6.8629701838440462E-3</v>
      </c>
      <c r="AV27" t="s">
        <v>459</v>
      </c>
      <c r="AW27" t="s">
        <v>459</v>
      </c>
      <c r="AX27" t="s">
        <v>459</v>
      </c>
      <c r="AY27">
        <v>2.3973727044568367E-2</v>
      </c>
      <c r="AZ27" t="s">
        <v>459</v>
      </c>
      <c r="BA27" t="s">
        <v>459</v>
      </c>
      <c r="BB27" t="s">
        <v>459</v>
      </c>
      <c r="BC27" t="s">
        <v>459</v>
      </c>
      <c r="BD27" t="s">
        <v>459</v>
      </c>
      <c r="BE27">
        <v>1.9421202051996382E-3</v>
      </c>
    </row>
    <row r="28" spans="1:57" x14ac:dyDescent="0.25">
      <c r="A28" t="str">
        <f t="shared" si="0"/>
        <v>Roots_AM_WT_4 wpi-2-3</v>
      </c>
      <c r="B28" t="s">
        <v>410</v>
      </c>
      <c r="C28" t="s">
        <v>446</v>
      </c>
      <c r="D28" s="122">
        <v>13.333333333333334</v>
      </c>
      <c r="E28" t="s">
        <v>447</v>
      </c>
      <c r="F28">
        <v>4</v>
      </c>
      <c r="G28" s="5" t="s">
        <v>361</v>
      </c>
      <c r="H28">
        <v>0.23489533424732162</v>
      </c>
      <c r="I28">
        <v>5.6771107691558917E-3</v>
      </c>
      <c r="J28" t="s">
        <v>459</v>
      </c>
      <c r="K28">
        <v>1.2280948593597869E-4</v>
      </c>
      <c r="L28" t="s">
        <v>423</v>
      </c>
      <c r="M28">
        <v>8.850462657613551E-4</v>
      </c>
      <c r="N28" t="s">
        <v>459</v>
      </c>
      <c r="O28">
        <v>1.355337109602264E-3</v>
      </c>
      <c r="P28">
        <v>2.9830636294857957E-3</v>
      </c>
      <c r="Q28">
        <v>4.6880962657611764E-4</v>
      </c>
      <c r="R28">
        <v>5.8905836964109745E-3</v>
      </c>
      <c r="S28">
        <v>7.0218825179434131E-3</v>
      </c>
      <c r="T28" t="s">
        <v>423</v>
      </c>
      <c r="U28" t="s">
        <v>459</v>
      </c>
      <c r="V28" t="s">
        <v>459</v>
      </c>
      <c r="W28">
        <v>6.8751211445195598E-4</v>
      </c>
      <c r="X28">
        <v>7.9228962851596654E-4</v>
      </c>
      <c r="Y28">
        <v>5.744640145489545E-4</v>
      </c>
      <c r="Z28">
        <v>1.317105897187135E-4</v>
      </c>
      <c r="AA28" t="s">
        <v>459</v>
      </c>
      <c r="AB28" t="s">
        <v>459</v>
      </c>
      <c r="AC28" t="s">
        <v>459</v>
      </c>
      <c r="AD28" t="s">
        <v>423</v>
      </c>
      <c r="AE28">
        <v>1.070544624636225E-2</v>
      </c>
      <c r="AF28">
        <v>1.1663659777884999E-2</v>
      </c>
      <c r="AG28">
        <v>6.8749670223081153E-6</v>
      </c>
      <c r="AH28">
        <v>5.9101075683799355E-3</v>
      </c>
      <c r="AI28">
        <v>2.6563994578078288E-3</v>
      </c>
      <c r="AJ28">
        <v>4.7092463069832897E-2</v>
      </c>
      <c r="AK28" t="s">
        <v>459</v>
      </c>
      <c r="AL28">
        <v>8.4204496178463539E-3</v>
      </c>
      <c r="AM28">
        <v>3.1442038651792893E-3</v>
      </c>
      <c r="AN28" t="s">
        <v>459</v>
      </c>
      <c r="AO28">
        <v>1.8939704956352165E-3</v>
      </c>
      <c r="AP28" t="s">
        <v>459</v>
      </c>
      <c r="AQ28">
        <v>4.41574848302598E-3</v>
      </c>
      <c r="AR28" t="s">
        <v>459</v>
      </c>
      <c r="AS28">
        <v>2.7031599408340145E-3</v>
      </c>
      <c r="AT28" t="s">
        <v>459</v>
      </c>
      <c r="AU28">
        <v>4.911303437342155E-2</v>
      </c>
      <c r="AV28" t="s">
        <v>459</v>
      </c>
      <c r="AW28" t="s">
        <v>459</v>
      </c>
      <c r="AX28" t="s">
        <v>459</v>
      </c>
      <c r="AY28">
        <v>3.445644789039605E-2</v>
      </c>
      <c r="AZ28">
        <v>4.8093902036855158E-5</v>
      </c>
      <c r="BA28" t="s">
        <v>459</v>
      </c>
      <c r="BB28" t="s">
        <v>459</v>
      </c>
      <c r="BC28" t="s">
        <v>459</v>
      </c>
      <c r="BD28" t="s">
        <v>423</v>
      </c>
      <c r="BE28">
        <v>4.4863954415128839E-2</v>
      </c>
    </row>
    <row r="29" spans="1:57" x14ac:dyDescent="0.25">
      <c r="A29" t="str">
        <f t="shared" si="0"/>
        <v>Roots_AM_WT_4 wpi-2-4</v>
      </c>
      <c r="B29" t="s">
        <v>410</v>
      </c>
      <c r="C29" t="s">
        <v>446</v>
      </c>
      <c r="D29" s="122">
        <v>13.333333333333334</v>
      </c>
      <c r="E29" t="s">
        <v>447</v>
      </c>
      <c r="F29">
        <v>4</v>
      </c>
      <c r="G29" s="5" t="s">
        <v>469</v>
      </c>
      <c r="H29">
        <v>0.32473564617438555</v>
      </c>
      <c r="I29" t="s">
        <v>423</v>
      </c>
      <c r="J29" t="s">
        <v>459</v>
      </c>
      <c r="K29" t="s">
        <v>459</v>
      </c>
      <c r="L29" t="s">
        <v>423</v>
      </c>
      <c r="M29" t="s">
        <v>423</v>
      </c>
      <c r="N29" t="s">
        <v>459</v>
      </c>
      <c r="O29">
        <v>9.5489504319471482E-4</v>
      </c>
      <c r="P29">
        <v>8.9499785330066854E-4</v>
      </c>
      <c r="Q29">
        <v>4.4913965444169521E-4</v>
      </c>
      <c r="R29">
        <v>8.2273810105943496E-4</v>
      </c>
      <c r="S29">
        <v>2.0732753920128895E-3</v>
      </c>
      <c r="T29" t="s">
        <v>423</v>
      </c>
      <c r="U29" t="s">
        <v>423</v>
      </c>
      <c r="V29" t="s">
        <v>459</v>
      </c>
      <c r="W29">
        <v>4.4800709535449074E-4</v>
      </c>
      <c r="X29">
        <v>5.8650506764461915E-4</v>
      </c>
      <c r="Y29" t="s">
        <v>423</v>
      </c>
      <c r="Z29" t="s">
        <v>423</v>
      </c>
      <c r="AA29" t="s">
        <v>459</v>
      </c>
      <c r="AB29" t="s">
        <v>459</v>
      </c>
      <c r="AC29" t="s">
        <v>459</v>
      </c>
      <c r="AD29" t="s">
        <v>423</v>
      </c>
      <c r="AE29">
        <v>5.0107828492253897E-3</v>
      </c>
      <c r="AF29">
        <v>2.5741983944578412E-3</v>
      </c>
      <c r="AG29" t="s">
        <v>459</v>
      </c>
      <c r="AH29">
        <v>3.3003932502035094E-3</v>
      </c>
      <c r="AI29">
        <v>1.5031173610430856E-3</v>
      </c>
      <c r="AJ29" t="s">
        <v>459</v>
      </c>
      <c r="AK29" t="s">
        <v>459</v>
      </c>
      <c r="AL29">
        <v>4.1201398060306703E-3</v>
      </c>
      <c r="AM29" t="s">
        <v>459</v>
      </c>
      <c r="AN29" t="s">
        <v>423</v>
      </c>
      <c r="AO29">
        <v>2.8007099429500819E-4</v>
      </c>
      <c r="AP29" t="s">
        <v>459</v>
      </c>
      <c r="AQ29">
        <v>7.787259282803022E-4</v>
      </c>
      <c r="AR29" t="s">
        <v>459</v>
      </c>
      <c r="AS29">
        <v>1.1763598060308843E-3</v>
      </c>
      <c r="AT29" t="s">
        <v>459</v>
      </c>
      <c r="AU29">
        <v>9.3399534148322469E-4</v>
      </c>
      <c r="AV29" t="s">
        <v>459</v>
      </c>
      <c r="AW29" t="s">
        <v>459</v>
      </c>
      <c r="AX29" t="s">
        <v>459</v>
      </c>
      <c r="AY29">
        <v>2.2415195556640587E-2</v>
      </c>
      <c r="AZ29" t="s">
        <v>459</v>
      </c>
      <c r="BA29" t="s">
        <v>459</v>
      </c>
      <c r="BB29" t="s">
        <v>459</v>
      </c>
      <c r="BC29" t="s">
        <v>459</v>
      </c>
      <c r="BD29">
        <v>4.2881611735938203E-4</v>
      </c>
      <c r="BE29">
        <v>2.60859602607968E-3</v>
      </c>
    </row>
    <row r="30" spans="1:57" x14ac:dyDescent="0.25">
      <c r="A30" t="str">
        <f t="shared" si="0"/>
        <v>Roots_AM_WT_4 wpi-2-5</v>
      </c>
      <c r="B30" t="s">
        <v>410</v>
      </c>
      <c r="C30" t="s">
        <v>446</v>
      </c>
      <c r="D30" s="122">
        <v>13.333333333333334</v>
      </c>
      <c r="E30" t="s">
        <v>447</v>
      </c>
      <c r="F30">
        <v>4</v>
      </c>
      <c r="G30" s="5" t="s">
        <v>470</v>
      </c>
      <c r="H30">
        <v>0.32802736722260539</v>
      </c>
      <c r="I30" t="s">
        <v>423</v>
      </c>
      <c r="J30" t="s">
        <v>459</v>
      </c>
      <c r="K30" t="s">
        <v>459</v>
      </c>
      <c r="L30" t="s">
        <v>459</v>
      </c>
      <c r="M30" t="s">
        <v>423</v>
      </c>
      <c r="N30" t="s">
        <v>459</v>
      </c>
      <c r="O30">
        <v>3.8736827810216343E-3</v>
      </c>
      <c r="P30">
        <v>1.6306439343064581E-3</v>
      </c>
      <c r="Q30">
        <v>1.6646339963502517E-3</v>
      </c>
      <c r="R30" t="s">
        <v>423</v>
      </c>
      <c r="S30">
        <v>8.685709361313276E-3</v>
      </c>
      <c r="T30" t="s">
        <v>423</v>
      </c>
      <c r="U30" t="s">
        <v>459</v>
      </c>
      <c r="V30" t="s">
        <v>459</v>
      </c>
      <c r="W30">
        <v>9.4568214233570203E-4</v>
      </c>
      <c r="X30">
        <v>2.4006526131385222E-3</v>
      </c>
      <c r="Y30" t="s">
        <v>423</v>
      </c>
      <c r="Z30">
        <v>1.5456959854013544E-4</v>
      </c>
      <c r="AA30" t="s">
        <v>459</v>
      </c>
      <c r="AB30" t="s">
        <v>459</v>
      </c>
      <c r="AC30" t="s">
        <v>459</v>
      </c>
      <c r="AD30" t="s">
        <v>423</v>
      </c>
      <c r="AE30">
        <v>7.3881660620432922E-3</v>
      </c>
      <c r="AF30">
        <v>2.7242345364961646E-3</v>
      </c>
      <c r="AG30" t="s">
        <v>459</v>
      </c>
      <c r="AH30">
        <v>1.880382603649507E-2</v>
      </c>
      <c r="AI30">
        <v>2.7263209124085736E-3</v>
      </c>
      <c r="AJ30">
        <v>1.3920034189780075E-2</v>
      </c>
      <c r="AK30" t="s">
        <v>459</v>
      </c>
      <c r="AL30">
        <v>5.7572564087587322E-3</v>
      </c>
      <c r="AM30">
        <v>3.1578392007297119E-3</v>
      </c>
      <c r="AN30" t="s">
        <v>423</v>
      </c>
      <c r="AO30">
        <v>1.1285813905108721E-3</v>
      </c>
      <c r="AP30" t="s">
        <v>459</v>
      </c>
      <c r="AQ30">
        <v>3.3572628686129101E-3</v>
      </c>
      <c r="AR30" t="s">
        <v>459</v>
      </c>
      <c r="AS30">
        <v>4.5225209635033417E-3</v>
      </c>
      <c r="AT30" t="s">
        <v>459</v>
      </c>
      <c r="AU30">
        <v>8.1147842262768201E-3</v>
      </c>
      <c r="AV30" t="s">
        <v>459</v>
      </c>
      <c r="AW30" t="s">
        <v>459</v>
      </c>
      <c r="AX30" t="s">
        <v>459</v>
      </c>
      <c r="AY30">
        <v>3.0217745419705969E-2</v>
      </c>
      <c r="AZ30" t="s">
        <v>459</v>
      </c>
      <c r="BA30" t="s">
        <v>459</v>
      </c>
      <c r="BB30" t="s">
        <v>459</v>
      </c>
      <c r="BC30" t="s">
        <v>459</v>
      </c>
      <c r="BD30" t="s">
        <v>459</v>
      </c>
      <c r="BE30">
        <v>5.9519228291966743E-2</v>
      </c>
    </row>
    <row r="31" spans="1:57" x14ac:dyDescent="0.25">
      <c r="A31" t="str">
        <f t="shared" si="0"/>
        <v>Roots_AM_WT_4 wpi-3-1</v>
      </c>
      <c r="B31" t="s">
        <v>410</v>
      </c>
      <c r="C31" t="s">
        <v>446</v>
      </c>
      <c r="D31" s="122">
        <v>4.333333333333333</v>
      </c>
      <c r="E31" t="s">
        <v>447</v>
      </c>
      <c r="F31">
        <v>4</v>
      </c>
      <c r="G31" s="5" t="s">
        <v>472</v>
      </c>
      <c r="H31">
        <v>0.34913401652453374</v>
      </c>
      <c r="I31" t="s">
        <v>423</v>
      </c>
      <c r="J31" t="s">
        <v>459</v>
      </c>
      <c r="K31">
        <v>3.9082100263851742E-5</v>
      </c>
      <c r="L31" t="s">
        <v>459</v>
      </c>
      <c r="M31">
        <v>8.2601665540896023E-4</v>
      </c>
      <c r="N31" t="s">
        <v>459</v>
      </c>
      <c r="O31">
        <v>1.2586520137203004E-3</v>
      </c>
      <c r="P31">
        <v>5.2083932348284288E-4</v>
      </c>
      <c r="Q31">
        <v>1.5888331377308502E-3</v>
      </c>
      <c r="R31">
        <v>4.4483879630606285E-3</v>
      </c>
      <c r="S31">
        <v>8.5391426374669087E-3</v>
      </c>
      <c r="T31" t="s">
        <v>423</v>
      </c>
      <c r="U31" t="s">
        <v>423</v>
      </c>
      <c r="V31" t="s">
        <v>459</v>
      </c>
      <c r="W31">
        <v>8.0875494036938269E-4</v>
      </c>
      <c r="X31">
        <v>5.2016181319260537E-4</v>
      </c>
      <c r="Y31">
        <v>4.025416084432666E-4</v>
      </c>
      <c r="Z31">
        <v>2.046852749340343E-4</v>
      </c>
      <c r="AA31" t="s">
        <v>459</v>
      </c>
      <c r="AB31" t="s">
        <v>459</v>
      </c>
      <c r="AC31" t="s">
        <v>459</v>
      </c>
      <c r="AD31" t="s">
        <v>459</v>
      </c>
      <c r="AE31">
        <v>1.8565086404221394E-2</v>
      </c>
      <c r="AF31">
        <v>2.2897144789445614E-2</v>
      </c>
      <c r="AG31" t="s">
        <v>459</v>
      </c>
      <c r="AH31">
        <v>4.1994332464379402E-3</v>
      </c>
      <c r="AI31">
        <v>2.9354114786279304E-3</v>
      </c>
      <c r="AJ31">
        <v>1.9374527848020857E-2</v>
      </c>
      <c r="AK31" t="s">
        <v>459</v>
      </c>
      <c r="AL31">
        <v>1.1011486834828355E-2</v>
      </c>
      <c r="AM31">
        <v>3.5061347704485033E-3</v>
      </c>
      <c r="AN31" t="s">
        <v>459</v>
      </c>
      <c r="AO31">
        <v>1.7266822437994502E-3</v>
      </c>
      <c r="AP31" t="s">
        <v>459</v>
      </c>
      <c r="AQ31">
        <v>2.7749902564643443E-3</v>
      </c>
      <c r="AR31" t="s">
        <v>459</v>
      </c>
      <c r="AS31">
        <v>5.339239225329747E-3</v>
      </c>
      <c r="AT31" t="s">
        <v>459</v>
      </c>
      <c r="AU31">
        <v>6.9528283201054517E-2</v>
      </c>
      <c r="AV31" t="s">
        <v>459</v>
      </c>
      <c r="AW31" t="s">
        <v>459</v>
      </c>
      <c r="AX31" t="s">
        <v>459</v>
      </c>
      <c r="AY31">
        <v>3.8087414485487636E-2</v>
      </c>
      <c r="AZ31">
        <v>4.1015775197888655E-5</v>
      </c>
      <c r="BA31" t="s">
        <v>459</v>
      </c>
      <c r="BB31" t="s">
        <v>459</v>
      </c>
      <c r="BC31" t="s">
        <v>459</v>
      </c>
      <c r="BD31" t="s">
        <v>459</v>
      </c>
      <c r="BE31">
        <v>1.2997174345118566E-2</v>
      </c>
    </row>
    <row r="32" spans="1:57" x14ac:dyDescent="0.25">
      <c r="A32" t="str">
        <f t="shared" si="0"/>
        <v>Roots_AM_WT_4 wpi-3-2</v>
      </c>
      <c r="B32" t="s">
        <v>410</v>
      </c>
      <c r="C32" t="s">
        <v>446</v>
      </c>
      <c r="D32" s="122">
        <v>4.333333333333333</v>
      </c>
      <c r="E32" t="s">
        <v>447</v>
      </c>
      <c r="F32">
        <v>4</v>
      </c>
      <c r="G32" s="5" t="s">
        <v>477</v>
      </c>
      <c r="H32">
        <v>0.42049519737254049</v>
      </c>
      <c r="I32">
        <v>1.0634188072406851E-2</v>
      </c>
      <c r="J32" t="s">
        <v>459</v>
      </c>
      <c r="K32" t="s">
        <v>459</v>
      </c>
      <c r="L32" t="s">
        <v>459</v>
      </c>
      <c r="M32">
        <v>7.1243557361232103E-4</v>
      </c>
      <c r="N32" t="s">
        <v>459</v>
      </c>
      <c r="O32">
        <v>1.6046880434434907E-3</v>
      </c>
      <c r="P32">
        <v>1.2561063041031397E-3</v>
      </c>
      <c r="Q32">
        <v>1.3023565036204426E-3</v>
      </c>
      <c r="R32">
        <v>1.1814863507644334E-3</v>
      </c>
      <c r="S32">
        <v>3.9635277473858725E-3</v>
      </c>
      <c r="T32" t="s">
        <v>423</v>
      </c>
      <c r="U32" t="s">
        <v>423</v>
      </c>
      <c r="V32" t="s">
        <v>459</v>
      </c>
      <c r="W32">
        <v>5.0071512791639643E-4</v>
      </c>
      <c r="X32">
        <v>1.2967369943686319E-3</v>
      </c>
      <c r="Y32" t="s">
        <v>423</v>
      </c>
      <c r="Z32">
        <v>8.1272530973461871E-5</v>
      </c>
      <c r="AA32" t="s">
        <v>459</v>
      </c>
      <c r="AB32" t="s">
        <v>459</v>
      </c>
      <c r="AC32" t="s">
        <v>459</v>
      </c>
      <c r="AD32" t="s">
        <v>423</v>
      </c>
      <c r="AE32">
        <v>5.506198006436756E-3</v>
      </c>
      <c r="AF32">
        <v>3.2804325937252849E-3</v>
      </c>
      <c r="AG32" t="s">
        <v>459</v>
      </c>
      <c r="AH32">
        <v>1.0306434251006968E-2</v>
      </c>
      <c r="AI32">
        <v>2.5417286371684712E-3</v>
      </c>
      <c r="AJ32">
        <v>5.2901381840714828E-2</v>
      </c>
      <c r="AK32" t="s">
        <v>459</v>
      </c>
      <c r="AL32">
        <v>1.0518252429607158E-2</v>
      </c>
      <c r="AM32">
        <v>1.4098160395818403E-2</v>
      </c>
      <c r="AN32" t="s">
        <v>459</v>
      </c>
      <c r="AO32">
        <v>7.4508765567185846E-4</v>
      </c>
      <c r="AP32" t="s">
        <v>459</v>
      </c>
      <c r="AQ32">
        <v>3.0391369943688581E-3</v>
      </c>
      <c r="AR32" t="s">
        <v>459</v>
      </c>
      <c r="AS32">
        <v>2.2404947288820285E-3</v>
      </c>
      <c r="AT32" t="s">
        <v>459</v>
      </c>
      <c r="AU32">
        <v>2.1276185860018851E-2</v>
      </c>
      <c r="AV32" t="s">
        <v>459</v>
      </c>
      <c r="AW32" t="s">
        <v>459</v>
      </c>
      <c r="AX32" t="s">
        <v>459</v>
      </c>
      <c r="AY32">
        <v>3.4444748756239388E-2</v>
      </c>
      <c r="AZ32" t="s">
        <v>423</v>
      </c>
      <c r="BA32" t="s">
        <v>459</v>
      </c>
      <c r="BB32" t="s">
        <v>459</v>
      </c>
      <c r="BC32" t="s">
        <v>459</v>
      </c>
      <c r="BD32" t="s">
        <v>423</v>
      </c>
      <c r="BE32">
        <v>4.9437378101374069E-3</v>
      </c>
    </row>
    <row r="33" spans="1:57" x14ac:dyDescent="0.25">
      <c r="A33" t="str">
        <f t="shared" si="0"/>
        <v>Roots_AM_WT_4 wpi-3-3</v>
      </c>
      <c r="B33" t="s">
        <v>410</v>
      </c>
      <c r="C33" t="s">
        <v>446</v>
      </c>
      <c r="D33" s="122">
        <v>4.333333333333333</v>
      </c>
      <c r="E33" t="s">
        <v>447</v>
      </c>
      <c r="F33">
        <v>4</v>
      </c>
      <c r="G33" s="5" t="s">
        <v>473</v>
      </c>
      <c r="H33">
        <v>0.23579105632478448</v>
      </c>
      <c r="I33" t="s">
        <v>423</v>
      </c>
      <c r="J33" t="s">
        <v>459</v>
      </c>
      <c r="K33" t="s">
        <v>459</v>
      </c>
      <c r="L33" t="s">
        <v>459</v>
      </c>
      <c r="M33">
        <v>9.0917388900314409E-4</v>
      </c>
      <c r="N33" t="s">
        <v>459</v>
      </c>
      <c r="O33">
        <v>5.9523310585821035E-4</v>
      </c>
      <c r="P33">
        <v>1.1237049969168272E-3</v>
      </c>
      <c r="Q33">
        <v>1.2175012990751069E-3</v>
      </c>
      <c r="R33">
        <v>1.4360694922919766E-3</v>
      </c>
      <c r="S33">
        <v>2.79607098252845E-3</v>
      </c>
      <c r="T33" t="s">
        <v>423</v>
      </c>
      <c r="U33" t="s">
        <v>459</v>
      </c>
      <c r="V33" t="s">
        <v>459</v>
      </c>
      <c r="W33">
        <v>4.2410778828368714E-4</v>
      </c>
      <c r="X33">
        <v>3.46850748201462E-4</v>
      </c>
      <c r="Y33" t="s">
        <v>423</v>
      </c>
      <c r="Z33">
        <v>8.1977469681403218E-5</v>
      </c>
      <c r="AA33" t="s">
        <v>459</v>
      </c>
      <c r="AB33" t="s">
        <v>459</v>
      </c>
      <c r="AC33" t="s">
        <v>459</v>
      </c>
      <c r="AD33" t="s">
        <v>423</v>
      </c>
      <c r="AE33">
        <v>4.8674923453240664E-3</v>
      </c>
      <c r="AF33">
        <v>1.3333741479959779E-3</v>
      </c>
      <c r="AG33" t="s">
        <v>459</v>
      </c>
      <c r="AH33">
        <v>2.4042022240494923E-3</v>
      </c>
      <c r="AI33">
        <v>1.6290202322714344E-3</v>
      </c>
      <c r="AJ33">
        <v>1.8141048263105013E-3</v>
      </c>
      <c r="AK33" t="s">
        <v>459</v>
      </c>
      <c r="AL33">
        <v>9.0013186700930985E-3</v>
      </c>
      <c r="AM33" t="s">
        <v>459</v>
      </c>
      <c r="AN33" t="s">
        <v>423</v>
      </c>
      <c r="AO33">
        <v>7.6431160801649503E-3</v>
      </c>
      <c r="AP33" t="s">
        <v>459</v>
      </c>
      <c r="AQ33">
        <v>7.3489042528268019E-3</v>
      </c>
      <c r="AR33" t="s">
        <v>459</v>
      </c>
      <c r="AS33">
        <v>1.2944591202467463E-3</v>
      </c>
      <c r="AT33" t="s">
        <v>459</v>
      </c>
      <c r="AU33">
        <v>2.4737947379241117E-3</v>
      </c>
      <c r="AV33" t="s">
        <v>459</v>
      </c>
      <c r="AW33" t="s">
        <v>459</v>
      </c>
      <c r="AX33" t="s">
        <v>459</v>
      </c>
      <c r="AY33">
        <v>3.2112347498460522E-2</v>
      </c>
      <c r="AZ33" t="s">
        <v>423</v>
      </c>
      <c r="BA33" t="s">
        <v>459</v>
      </c>
      <c r="BB33" t="s">
        <v>459</v>
      </c>
      <c r="BC33" t="s">
        <v>459</v>
      </c>
      <c r="BD33" t="s">
        <v>423</v>
      </c>
      <c r="BE33">
        <v>7.9222045303191328E-3</v>
      </c>
    </row>
    <row r="34" spans="1:57" x14ac:dyDescent="0.25">
      <c r="A34" t="str">
        <f t="shared" si="0"/>
        <v>Roots_AM_WT_4 wpi-3-4</v>
      </c>
      <c r="B34" t="s">
        <v>410</v>
      </c>
      <c r="C34" t="s">
        <v>446</v>
      </c>
      <c r="D34" s="122">
        <v>4.333333333333333</v>
      </c>
      <c r="E34" t="s">
        <v>447</v>
      </c>
      <c r="F34">
        <v>4</v>
      </c>
      <c r="G34" s="5" t="s">
        <v>474</v>
      </c>
      <c r="H34">
        <v>0.24077390508603075</v>
      </c>
      <c r="I34" t="s">
        <v>423</v>
      </c>
      <c r="J34" t="s">
        <v>459</v>
      </c>
      <c r="K34" t="s">
        <v>459</v>
      </c>
      <c r="L34" t="s">
        <v>459</v>
      </c>
      <c r="M34" t="s">
        <v>423</v>
      </c>
      <c r="N34" t="s">
        <v>459</v>
      </c>
      <c r="O34">
        <v>1.4834023416458596E-3</v>
      </c>
      <c r="P34">
        <v>3.7495664588528034E-4</v>
      </c>
      <c r="Q34">
        <v>4.6239290024936865E-4</v>
      </c>
      <c r="R34">
        <v>1.6130426234413689E-3</v>
      </c>
      <c r="S34">
        <v>7.5354072044886483E-3</v>
      </c>
      <c r="T34" t="s">
        <v>459</v>
      </c>
      <c r="U34" t="s">
        <v>459</v>
      </c>
      <c r="V34" t="s">
        <v>459</v>
      </c>
      <c r="W34">
        <v>4.374013029925112E-4</v>
      </c>
      <c r="X34">
        <v>4.1518352743141437E-4</v>
      </c>
      <c r="Y34">
        <v>3.5141360972567974E-4</v>
      </c>
      <c r="Z34">
        <v>7.9418951371569731E-5</v>
      </c>
      <c r="AA34" t="s">
        <v>459</v>
      </c>
      <c r="AB34" t="s">
        <v>459</v>
      </c>
      <c r="AC34" t="s">
        <v>459</v>
      </c>
      <c r="AD34" t="s">
        <v>459</v>
      </c>
      <c r="AE34">
        <v>6.9775705985036206E-3</v>
      </c>
      <c r="AF34">
        <v>2.7307638142144166E-3</v>
      </c>
      <c r="AG34" t="s">
        <v>459</v>
      </c>
      <c r="AH34">
        <v>1.3175689062343912E-2</v>
      </c>
      <c r="AI34">
        <v>1.5922381982543365E-3</v>
      </c>
      <c r="AJ34">
        <v>3.7819420243141492E-2</v>
      </c>
      <c r="AK34" t="s">
        <v>459</v>
      </c>
      <c r="AL34">
        <v>9.4666918715709102E-3</v>
      </c>
      <c r="AM34">
        <v>1.4285868007481051E-2</v>
      </c>
      <c r="AN34" t="s">
        <v>459</v>
      </c>
      <c r="AO34">
        <v>5.6300121234412991E-3</v>
      </c>
      <c r="AP34" t="s">
        <v>459</v>
      </c>
      <c r="AQ34">
        <v>2.5429171608478364E-3</v>
      </c>
      <c r="AR34" t="s">
        <v>459</v>
      </c>
      <c r="AS34">
        <v>1.6184846047381267E-3</v>
      </c>
      <c r="AT34" t="s">
        <v>459</v>
      </c>
      <c r="AU34">
        <v>1.1793465859102041E-2</v>
      </c>
      <c r="AV34" t="s">
        <v>459</v>
      </c>
      <c r="AW34" t="s">
        <v>459</v>
      </c>
      <c r="AX34" t="s">
        <v>459</v>
      </c>
      <c r="AY34">
        <v>4.3293190286782302E-2</v>
      </c>
      <c r="AZ34" t="s">
        <v>423</v>
      </c>
      <c r="BA34" t="s">
        <v>459</v>
      </c>
      <c r="BB34" t="s">
        <v>459</v>
      </c>
      <c r="BC34" t="s">
        <v>459</v>
      </c>
      <c r="BD34" t="s">
        <v>459</v>
      </c>
      <c r="BE34">
        <v>1.7722087256857551E-3</v>
      </c>
    </row>
    <row r="35" spans="1:57" x14ac:dyDescent="0.25">
      <c r="A35" t="str">
        <f t="shared" si="0"/>
        <v>Roots_AM_WT_4 wpi-3-5</v>
      </c>
      <c r="B35" t="s">
        <v>410</v>
      </c>
      <c r="C35" t="s">
        <v>446</v>
      </c>
      <c r="D35" s="122">
        <v>4.333333333333333</v>
      </c>
      <c r="E35" t="s">
        <v>447</v>
      </c>
      <c r="F35">
        <v>4</v>
      </c>
      <c r="G35" s="5" t="s">
        <v>475</v>
      </c>
      <c r="H35">
        <v>0.36942210185768659</v>
      </c>
      <c r="I35" t="s">
        <v>423</v>
      </c>
      <c r="J35" t="s">
        <v>459</v>
      </c>
      <c r="K35" t="s">
        <v>459</v>
      </c>
      <c r="L35" t="s">
        <v>459</v>
      </c>
      <c r="M35" t="s">
        <v>459</v>
      </c>
      <c r="N35" t="s">
        <v>459</v>
      </c>
      <c r="O35">
        <v>1.9717586956520621E-3</v>
      </c>
      <c r="P35">
        <v>3.7478418498021592E-3</v>
      </c>
      <c r="Q35">
        <v>5.623531778655808E-4</v>
      </c>
      <c r="R35">
        <v>1.5547347541501095E-2</v>
      </c>
      <c r="S35">
        <v>6.0168676426874061E-2</v>
      </c>
      <c r="T35" t="s">
        <v>423</v>
      </c>
      <c r="U35" t="s">
        <v>423</v>
      </c>
      <c r="V35" t="s">
        <v>459</v>
      </c>
      <c r="W35">
        <v>9.7386379446634801E-4</v>
      </c>
      <c r="X35">
        <v>1.9315072173911949E-3</v>
      </c>
      <c r="Y35" t="s">
        <v>423</v>
      </c>
      <c r="Z35">
        <v>6.4744423715411357E-4</v>
      </c>
      <c r="AA35" t="s">
        <v>459</v>
      </c>
      <c r="AB35" t="s">
        <v>459</v>
      </c>
      <c r="AC35" t="s">
        <v>459</v>
      </c>
      <c r="AD35" t="s">
        <v>423</v>
      </c>
      <c r="AE35">
        <v>8.4065783691694845E-2</v>
      </c>
      <c r="AF35">
        <v>8.8177185438730196E-2</v>
      </c>
      <c r="AG35" t="s">
        <v>459</v>
      </c>
      <c r="AH35">
        <v>4.5403742292487552E-3</v>
      </c>
      <c r="AI35">
        <v>2.8837220395255283E-3</v>
      </c>
      <c r="AJ35">
        <v>6.1243348142289026E-3</v>
      </c>
      <c r="AK35" t="s">
        <v>459</v>
      </c>
      <c r="AL35">
        <v>9.4904899628453138E-2</v>
      </c>
      <c r="AM35">
        <v>7.3023956750984026E-2</v>
      </c>
      <c r="AN35" t="s">
        <v>459</v>
      </c>
      <c r="AO35">
        <v>2.082122762055218E-2</v>
      </c>
      <c r="AP35" t="s">
        <v>459</v>
      </c>
      <c r="AQ35">
        <v>3.6602911003950495E-2</v>
      </c>
      <c r="AR35" t="s">
        <v>459</v>
      </c>
      <c r="AS35">
        <v>9.2371700948611357E-3</v>
      </c>
      <c r="AT35" t="s">
        <v>459</v>
      </c>
      <c r="AU35">
        <v>0.13121007727271983</v>
      </c>
      <c r="AV35" t="s">
        <v>459</v>
      </c>
      <c r="AW35" t="s">
        <v>459</v>
      </c>
      <c r="AX35" t="s">
        <v>459</v>
      </c>
      <c r="AY35">
        <v>0.16472616584979305</v>
      </c>
      <c r="AZ35">
        <v>2.311877944663901E-4</v>
      </c>
      <c r="BA35" t="s">
        <v>459</v>
      </c>
      <c r="BB35" t="s">
        <v>459</v>
      </c>
      <c r="BC35" t="s">
        <v>459</v>
      </c>
      <c r="BD35" t="s">
        <v>423</v>
      </c>
      <c r="BE35">
        <v>4.6526890118574436E-2</v>
      </c>
    </row>
    <row r="36" spans="1:57" x14ac:dyDescent="0.25">
      <c r="A36" t="str">
        <f t="shared" si="0"/>
        <v>Roots_AM_WT_4 wpi-3-6</v>
      </c>
      <c r="B36" t="s">
        <v>410</v>
      </c>
      <c r="C36" t="s">
        <v>446</v>
      </c>
      <c r="D36" s="122">
        <v>4.333333333333333</v>
      </c>
      <c r="E36" t="s">
        <v>447</v>
      </c>
      <c r="F36">
        <v>4</v>
      </c>
      <c r="G36" s="5" t="s">
        <v>476</v>
      </c>
      <c r="H36">
        <v>0.21748172742899369</v>
      </c>
      <c r="I36">
        <v>9.7083769032750809E-3</v>
      </c>
      <c r="J36" t="s">
        <v>459</v>
      </c>
      <c r="K36" t="s">
        <v>459</v>
      </c>
      <c r="L36" t="s">
        <v>459</v>
      </c>
      <c r="M36" t="s">
        <v>423</v>
      </c>
      <c r="N36" t="s">
        <v>459</v>
      </c>
      <c r="O36">
        <v>9.1288597191877831E-4</v>
      </c>
      <c r="P36">
        <v>1.4562322215287038E-3</v>
      </c>
      <c r="Q36">
        <v>7.5154299219960666E-4</v>
      </c>
      <c r="R36">
        <v>1.4092987269889274E-3</v>
      </c>
      <c r="S36">
        <v>3.8193772012476371E-3</v>
      </c>
      <c r="T36" t="s">
        <v>459</v>
      </c>
      <c r="U36" t="s">
        <v>459</v>
      </c>
      <c r="V36" t="s">
        <v>459</v>
      </c>
      <c r="W36">
        <v>4.7148055694222669E-4</v>
      </c>
      <c r="X36">
        <v>4.5782894071757921E-4</v>
      </c>
      <c r="Y36">
        <v>4.198433151325599E-4</v>
      </c>
      <c r="Z36">
        <v>4.8623432137280236E-5</v>
      </c>
      <c r="AA36" t="s">
        <v>459</v>
      </c>
      <c r="AB36" t="s">
        <v>459</v>
      </c>
      <c r="AC36" t="s">
        <v>459</v>
      </c>
      <c r="AD36" t="s">
        <v>459</v>
      </c>
      <c r="AE36">
        <v>3.8853852761306256E-3</v>
      </c>
      <c r="AF36" t="s">
        <v>423</v>
      </c>
      <c r="AG36" t="s">
        <v>459</v>
      </c>
      <c r="AH36">
        <v>6.7751844742582378E-3</v>
      </c>
      <c r="AI36">
        <v>1.7158523354132314E-3</v>
      </c>
      <c r="AJ36">
        <v>1.8609228168484728E-2</v>
      </c>
      <c r="AK36" t="s">
        <v>459</v>
      </c>
      <c r="AL36">
        <v>1.1894185184086078E-2</v>
      </c>
      <c r="AM36">
        <v>8.6751709453968782E-3</v>
      </c>
      <c r="AN36" t="s">
        <v>423</v>
      </c>
      <c r="AO36">
        <v>8.403369361933569E-3</v>
      </c>
      <c r="AP36" t="s">
        <v>459</v>
      </c>
      <c r="AQ36">
        <v>1.4476464336971914E-3</v>
      </c>
      <c r="AR36" t="s">
        <v>459</v>
      </c>
      <c r="AS36">
        <v>1.2911380249608587E-3</v>
      </c>
      <c r="AT36" t="s">
        <v>459</v>
      </c>
      <c r="AU36">
        <v>4.3152571840868979E-3</v>
      </c>
      <c r="AV36" t="s">
        <v>459</v>
      </c>
      <c r="AW36" t="s">
        <v>459</v>
      </c>
      <c r="AX36" t="s">
        <v>459</v>
      </c>
      <c r="AY36">
        <v>4.2787479964113945E-2</v>
      </c>
      <c r="AZ36" t="s">
        <v>423</v>
      </c>
      <c r="BA36" t="s">
        <v>459</v>
      </c>
      <c r="BB36" t="s">
        <v>459</v>
      </c>
      <c r="BC36" t="s">
        <v>459</v>
      </c>
      <c r="BD36" t="s">
        <v>459</v>
      </c>
      <c r="BE36">
        <v>2.1118459719186486E-3</v>
      </c>
    </row>
    <row r="37" spans="1:57" x14ac:dyDescent="0.25">
      <c r="A37" t="str">
        <f t="shared" si="0"/>
        <v>Roots_AM_WT_6 wpi-1-1</v>
      </c>
      <c r="B37" t="s">
        <v>410</v>
      </c>
      <c r="C37" t="s">
        <v>446</v>
      </c>
      <c r="D37" s="122">
        <v>14.333333333333334</v>
      </c>
      <c r="E37" t="s">
        <v>447</v>
      </c>
      <c r="F37">
        <v>6</v>
      </c>
      <c r="G37" s="5" t="s">
        <v>461</v>
      </c>
      <c r="H37">
        <v>0.23106784441732955</v>
      </c>
      <c r="I37">
        <v>8.1950530478087247E-3</v>
      </c>
      <c r="J37" t="s">
        <v>459</v>
      </c>
      <c r="K37" t="s">
        <v>423</v>
      </c>
      <c r="L37" t="s">
        <v>423</v>
      </c>
      <c r="M37">
        <v>1.5781492241035782E-3</v>
      </c>
      <c r="N37" t="s">
        <v>459</v>
      </c>
      <c r="O37">
        <v>1.1038748356573651E-3</v>
      </c>
      <c r="P37">
        <v>8.5977724103585235E-4</v>
      </c>
      <c r="Q37">
        <v>2.1259368077689144E-3</v>
      </c>
      <c r="R37">
        <v>3.6631318466135284E-3</v>
      </c>
      <c r="S37">
        <v>1.2252318709163289E-2</v>
      </c>
      <c r="T37">
        <v>1.8443092848605489E-3</v>
      </c>
      <c r="U37" t="s">
        <v>423</v>
      </c>
      <c r="V37">
        <v>4.5765684960159137E-3</v>
      </c>
      <c r="W37">
        <v>7.6711019223107209E-4</v>
      </c>
      <c r="X37">
        <v>5.6675762051792565E-4</v>
      </c>
      <c r="Y37">
        <v>5.7061897709163065E-4</v>
      </c>
      <c r="Z37">
        <v>1.7197058266932186E-4</v>
      </c>
      <c r="AA37" t="s">
        <v>423</v>
      </c>
      <c r="AB37" t="s">
        <v>459</v>
      </c>
      <c r="AC37" t="s">
        <v>459</v>
      </c>
      <c r="AD37" t="s">
        <v>423</v>
      </c>
      <c r="AE37">
        <v>1.2813867930278822E-2</v>
      </c>
      <c r="AF37">
        <v>7.0245866683266607E-3</v>
      </c>
      <c r="AG37" t="s">
        <v>459</v>
      </c>
      <c r="AH37">
        <v>2.4300534860557648E-3</v>
      </c>
      <c r="AI37">
        <v>6.1103293266931971E-3</v>
      </c>
      <c r="AJ37">
        <v>1.9589222586653292E-2</v>
      </c>
      <c r="AK37" t="s">
        <v>459</v>
      </c>
      <c r="AL37">
        <v>1.1443888446215083E-2</v>
      </c>
      <c r="AM37">
        <v>4.0269029950199013E-3</v>
      </c>
      <c r="AN37" t="s">
        <v>459</v>
      </c>
      <c r="AO37">
        <v>3.0448341573705035E-3</v>
      </c>
      <c r="AP37" t="s">
        <v>459</v>
      </c>
      <c r="AQ37">
        <v>4.1850775647410158E-3</v>
      </c>
      <c r="AR37" t="s">
        <v>459</v>
      </c>
      <c r="AS37">
        <v>2.8212641723107433E-3</v>
      </c>
      <c r="AT37" t="s">
        <v>459</v>
      </c>
      <c r="AU37">
        <v>6.1253226617529591E-2</v>
      </c>
      <c r="AV37" t="s">
        <v>459</v>
      </c>
      <c r="AW37" t="s">
        <v>459</v>
      </c>
      <c r="AX37" t="s">
        <v>459</v>
      </c>
      <c r="AY37">
        <v>5.8426736049800504E-2</v>
      </c>
      <c r="AZ37" t="s">
        <v>459</v>
      </c>
      <c r="BA37" t="s">
        <v>459</v>
      </c>
      <c r="BB37" t="s">
        <v>459</v>
      </c>
      <c r="BC37" t="s">
        <v>459</v>
      </c>
      <c r="BD37" t="s">
        <v>459</v>
      </c>
      <c r="BE37">
        <v>2.4551632111553669E-3</v>
      </c>
    </row>
    <row r="38" spans="1:57" x14ac:dyDescent="0.25">
      <c r="A38" t="str">
        <f t="shared" si="0"/>
        <v>Roots_AM_WT_6 wpi-1-2</v>
      </c>
      <c r="B38" t="s">
        <v>410</v>
      </c>
      <c r="C38" t="s">
        <v>446</v>
      </c>
      <c r="D38" s="122">
        <v>14.333333333333334</v>
      </c>
      <c r="E38" t="s">
        <v>447</v>
      </c>
      <c r="F38">
        <v>6</v>
      </c>
      <c r="G38" s="5" t="s">
        <v>462</v>
      </c>
      <c r="H38">
        <v>0.2298017608955634</v>
      </c>
      <c r="I38" t="s">
        <v>423</v>
      </c>
      <c r="J38" t="s">
        <v>459</v>
      </c>
      <c r="K38" t="s">
        <v>423</v>
      </c>
      <c r="L38" t="s">
        <v>459</v>
      </c>
      <c r="M38" t="s">
        <v>423</v>
      </c>
      <c r="N38" t="s">
        <v>459</v>
      </c>
      <c r="O38">
        <v>4.1845817167381663E-4</v>
      </c>
      <c r="P38">
        <v>9.581504377682334E-4</v>
      </c>
      <c r="Q38">
        <v>8.854247896995642E-4</v>
      </c>
      <c r="R38">
        <v>1.4061716709585018E-3</v>
      </c>
      <c r="S38">
        <v>3.2708713133046967E-3</v>
      </c>
      <c r="T38" t="s">
        <v>423</v>
      </c>
      <c r="U38" t="s">
        <v>459</v>
      </c>
      <c r="V38" t="s">
        <v>423</v>
      </c>
      <c r="W38">
        <v>4.8508460228898067E-4</v>
      </c>
      <c r="X38">
        <v>2.3676768669527722E-4</v>
      </c>
      <c r="Y38">
        <v>4.4209319027181356E-4</v>
      </c>
      <c r="Z38">
        <v>5.3491985693847955E-5</v>
      </c>
      <c r="AA38" t="s">
        <v>459</v>
      </c>
      <c r="AB38" t="s">
        <v>459</v>
      </c>
      <c r="AC38" t="s">
        <v>459</v>
      </c>
      <c r="AD38" t="s">
        <v>459</v>
      </c>
      <c r="AE38">
        <v>3.4305263662374567E-3</v>
      </c>
      <c r="AF38" t="s">
        <v>423</v>
      </c>
      <c r="AG38" t="s">
        <v>459</v>
      </c>
      <c r="AH38">
        <v>1.1802524535049984E-3</v>
      </c>
      <c r="AI38">
        <v>3.4313433419169989E-3</v>
      </c>
      <c r="AJ38">
        <v>2.721536294706704E-3</v>
      </c>
      <c r="AK38" t="s">
        <v>459</v>
      </c>
      <c r="AL38">
        <v>1.4847383572245956E-2</v>
      </c>
      <c r="AM38" t="s">
        <v>459</v>
      </c>
      <c r="AN38" t="s">
        <v>459</v>
      </c>
      <c r="AO38">
        <v>1.405055942775383E-3</v>
      </c>
      <c r="AP38" t="s">
        <v>459</v>
      </c>
      <c r="AQ38">
        <v>1.2337866609441969E-3</v>
      </c>
      <c r="AR38" t="s">
        <v>459</v>
      </c>
      <c r="AS38">
        <v>1.0621092417739549E-3</v>
      </c>
      <c r="AT38" t="s">
        <v>459</v>
      </c>
      <c r="AU38">
        <v>3.0266108869813794E-4</v>
      </c>
      <c r="AV38" t="s">
        <v>459</v>
      </c>
      <c r="AW38" t="s">
        <v>459</v>
      </c>
      <c r="AX38" t="s">
        <v>459</v>
      </c>
      <c r="AY38">
        <v>4.7108082722460302E-2</v>
      </c>
      <c r="AZ38" t="s">
        <v>459</v>
      </c>
      <c r="BA38" t="s">
        <v>459</v>
      </c>
      <c r="BB38" t="s">
        <v>459</v>
      </c>
      <c r="BC38" t="s">
        <v>459</v>
      </c>
      <c r="BD38" t="s">
        <v>459</v>
      </c>
      <c r="BE38">
        <v>1.4365950472102901E-3</v>
      </c>
    </row>
    <row r="39" spans="1:57" x14ac:dyDescent="0.25">
      <c r="A39" t="str">
        <f t="shared" si="0"/>
        <v>Roots_AM_WT_6 wpi-1-3</v>
      </c>
      <c r="B39" t="s">
        <v>410</v>
      </c>
      <c r="C39" t="s">
        <v>446</v>
      </c>
      <c r="D39" s="122">
        <v>14.333333333333334</v>
      </c>
      <c r="E39" t="s">
        <v>447</v>
      </c>
      <c r="F39">
        <v>6</v>
      </c>
      <c r="G39" s="5" t="s">
        <v>463</v>
      </c>
      <c r="H39">
        <v>0.38137901368974997</v>
      </c>
      <c r="I39" t="s">
        <v>423</v>
      </c>
      <c r="J39" t="s">
        <v>459</v>
      </c>
      <c r="K39" t="s">
        <v>423</v>
      </c>
      <c r="L39" t="s">
        <v>459</v>
      </c>
      <c r="M39">
        <v>8.7788593920340603E-4</v>
      </c>
      <c r="N39" t="s">
        <v>459</v>
      </c>
      <c r="O39">
        <v>5.0426484486376134E-4</v>
      </c>
      <c r="P39">
        <v>1.6804387987422373E-3</v>
      </c>
      <c r="Q39">
        <v>1.7593501048219068E-3</v>
      </c>
      <c r="R39">
        <v>1.1870686436059399E-3</v>
      </c>
      <c r="S39">
        <v>8.5897648259963145E-3</v>
      </c>
      <c r="T39" t="s">
        <v>459</v>
      </c>
      <c r="U39" t="s">
        <v>423</v>
      </c>
      <c r="V39" t="s">
        <v>423</v>
      </c>
      <c r="W39">
        <v>4.3047741299792895E-4</v>
      </c>
      <c r="X39">
        <v>5.0848557861638216E-4</v>
      </c>
      <c r="Y39" t="s">
        <v>423</v>
      </c>
      <c r="Z39">
        <v>8.0184247379459667E-5</v>
      </c>
      <c r="AA39" t="s">
        <v>459</v>
      </c>
      <c r="AB39" t="s">
        <v>459</v>
      </c>
      <c r="AC39" t="s">
        <v>459</v>
      </c>
      <c r="AD39" t="s">
        <v>423</v>
      </c>
      <c r="AE39">
        <v>6.1120788406712201E-3</v>
      </c>
      <c r="AF39">
        <v>6.7773620503148646E-3</v>
      </c>
      <c r="AG39" t="s">
        <v>459</v>
      </c>
      <c r="AH39">
        <v>1.6734595534592181E-3</v>
      </c>
      <c r="AI39">
        <v>3.9098221614258062E-3</v>
      </c>
      <c r="AJ39">
        <v>3.8970417777780073E-3</v>
      </c>
      <c r="AK39" t="s">
        <v>459</v>
      </c>
      <c r="AL39">
        <v>1.194912074213907E-2</v>
      </c>
      <c r="AM39">
        <v>1.7145863419288219E-2</v>
      </c>
      <c r="AN39" t="s">
        <v>459</v>
      </c>
      <c r="AO39">
        <v>4.2911167253671285E-3</v>
      </c>
      <c r="AP39" t="s">
        <v>459</v>
      </c>
      <c r="AQ39">
        <v>3.1623618930819472E-3</v>
      </c>
      <c r="AR39" t="s">
        <v>459</v>
      </c>
      <c r="AS39">
        <v>2.7400552075473312E-3</v>
      </c>
      <c r="AT39" t="s">
        <v>459</v>
      </c>
      <c r="AU39">
        <v>1.0483630109015294E-2</v>
      </c>
      <c r="AV39" t="s">
        <v>459</v>
      </c>
      <c r="AW39" t="s">
        <v>459</v>
      </c>
      <c r="AX39" t="s">
        <v>459</v>
      </c>
      <c r="AY39">
        <v>4.9347738046124509E-2</v>
      </c>
      <c r="AZ39" t="s">
        <v>459</v>
      </c>
      <c r="BA39" t="s">
        <v>459</v>
      </c>
      <c r="BB39" t="s">
        <v>459</v>
      </c>
      <c r="BC39" t="s">
        <v>459</v>
      </c>
      <c r="BD39" t="s">
        <v>459</v>
      </c>
      <c r="BE39">
        <v>2.7700214297695556E-3</v>
      </c>
    </row>
    <row r="40" spans="1:57" x14ac:dyDescent="0.25">
      <c r="A40" t="str">
        <f t="shared" si="0"/>
        <v>Roots_AM_WT_6 wpi-1-4</v>
      </c>
      <c r="B40" t="s">
        <v>410</v>
      </c>
      <c r="C40" t="s">
        <v>446</v>
      </c>
      <c r="D40" s="122">
        <v>14.333333333333334</v>
      </c>
      <c r="E40" t="s">
        <v>447</v>
      </c>
      <c r="F40">
        <v>6</v>
      </c>
      <c r="G40" s="5" t="s">
        <v>464</v>
      </c>
      <c r="H40">
        <v>0.33234159171768068</v>
      </c>
      <c r="I40">
        <v>9.9623414353823669E-3</v>
      </c>
      <c r="J40" t="s">
        <v>459</v>
      </c>
      <c r="K40" t="s">
        <v>459</v>
      </c>
      <c r="L40" t="s">
        <v>423</v>
      </c>
      <c r="M40">
        <v>1.0826087653701033E-3</v>
      </c>
      <c r="N40" t="s">
        <v>459</v>
      </c>
      <c r="O40">
        <v>7.6926708281051498E-4</v>
      </c>
      <c r="P40">
        <v>1.5673760564616813E-3</v>
      </c>
      <c r="Q40">
        <v>7.4187470890838285E-4</v>
      </c>
      <c r="R40">
        <v>1.2322521606022191E-3</v>
      </c>
      <c r="S40">
        <v>6.9560589686321495E-3</v>
      </c>
      <c r="T40" t="s">
        <v>423</v>
      </c>
      <c r="U40" t="s">
        <v>459</v>
      </c>
      <c r="V40" t="s">
        <v>423</v>
      </c>
      <c r="W40">
        <v>6.2709445169383199E-4</v>
      </c>
      <c r="X40">
        <v>6.7597555457965216E-4</v>
      </c>
      <c r="Y40">
        <v>4.278561003763979E-4</v>
      </c>
      <c r="Z40">
        <v>1.0287997365118867E-4</v>
      </c>
      <c r="AA40" t="s">
        <v>459</v>
      </c>
      <c r="AB40" t="s">
        <v>459</v>
      </c>
      <c r="AC40" t="s">
        <v>459</v>
      </c>
      <c r="AD40" t="s">
        <v>459</v>
      </c>
      <c r="AE40">
        <v>7.4741565081553442E-3</v>
      </c>
      <c r="AF40">
        <v>3.0043869272270056E-3</v>
      </c>
      <c r="AG40" t="s">
        <v>459</v>
      </c>
      <c r="AH40">
        <v>5.6854815457965564E-3</v>
      </c>
      <c r="AI40">
        <v>4.9580422496861652E-3</v>
      </c>
      <c r="AJ40">
        <v>4.3801531751566987E-2</v>
      </c>
      <c r="AK40" t="s">
        <v>459</v>
      </c>
      <c r="AL40">
        <v>1.2419805558343391E-2</v>
      </c>
      <c r="AM40">
        <v>1.6310569209535238E-3</v>
      </c>
      <c r="AN40" t="s">
        <v>459</v>
      </c>
      <c r="AO40">
        <v>1.6968718042659433E-3</v>
      </c>
      <c r="AP40" t="s">
        <v>459</v>
      </c>
      <c r="AQ40">
        <v>2.7400729598493477E-3</v>
      </c>
      <c r="AR40" t="s">
        <v>459</v>
      </c>
      <c r="AS40">
        <v>2.7679345734001625E-3</v>
      </c>
      <c r="AT40" t="s">
        <v>459</v>
      </c>
      <c r="AU40">
        <v>1.8944851048932895E-2</v>
      </c>
      <c r="AV40" t="s">
        <v>459</v>
      </c>
      <c r="AW40" t="s">
        <v>459</v>
      </c>
      <c r="AX40" t="s">
        <v>459</v>
      </c>
      <c r="AY40">
        <v>5.1075539659973274E-2</v>
      </c>
      <c r="AZ40">
        <v>3.9881040150563341E-5</v>
      </c>
      <c r="BA40" t="s">
        <v>459</v>
      </c>
      <c r="BB40" t="s">
        <v>459</v>
      </c>
      <c r="BC40" t="s">
        <v>459</v>
      </c>
      <c r="BD40" t="s">
        <v>423</v>
      </c>
      <c r="BE40">
        <v>1.1477456725219207E-3</v>
      </c>
    </row>
    <row r="41" spans="1:57" x14ac:dyDescent="0.25">
      <c r="A41" t="str">
        <f t="shared" si="0"/>
        <v>Roots_AM_WT_6 wpi-1-5</v>
      </c>
      <c r="B41" t="s">
        <v>410</v>
      </c>
      <c r="C41" t="s">
        <v>446</v>
      </c>
      <c r="D41" s="122">
        <v>14.333333333333334</v>
      </c>
      <c r="E41" t="s">
        <v>447</v>
      </c>
      <c r="F41">
        <v>6</v>
      </c>
      <c r="G41" s="5" t="s">
        <v>465</v>
      </c>
      <c r="H41">
        <v>0.30540608280122716</v>
      </c>
      <c r="I41">
        <v>1.1092392858307992E-2</v>
      </c>
      <c r="J41" t="s">
        <v>459</v>
      </c>
      <c r="K41">
        <v>4.6883577981651978E-5</v>
      </c>
      <c r="L41" t="s">
        <v>459</v>
      </c>
      <c r="M41">
        <v>1.5715912966361057E-3</v>
      </c>
      <c r="N41" t="s">
        <v>459</v>
      </c>
      <c r="O41">
        <v>1.4317660122324344E-3</v>
      </c>
      <c r="P41">
        <v>1.0776504077472104E-3</v>
      </c>
      <c r="Q41">
        <v>2.0344422793068559E-3</v>
      </c>
      <c r="R41">
        <v>2.2472257431192951E-3</v>
      </c>
      <c r="S41">
        <v>1.0675441386340606E-2</v>
      </c>
      <c r="T41" t="s">
        <v>423</v>
      </c>
      <c r="U41" t="s">
        <v>459</v>
      </c>
      <c r="V41" t="s">
        <v>423</v>
      </c>
      <c r="W41">
        <v>8.2232483384302797E-4</v>
      </c>
      <c r="X41">
        <v>9.3235826911316176E-4</v>
      </c>
      <c r="Y41">
        <v>6.1144911722732682E-4</v>
      </c>
      <c r="Z41">
        <v>1.6059171865443633E-4</v>
      </c>
      <c r="AA41" t="s">
        <v>459</v>
      </c>
      <c r="AB41" t="s">
        <v>459</v>
      </c>
      <c r="AC41" t="s">
        <v>459</v>
      </c>
      <c r="AD41" t="s">
        <v>459</v>
      </c>
      <c r="AE41">
        <v>1.2854327653415048E-2</v>
      </c>
      <c r="AF41">
        <v>6.1908288419980405E-3</v>
      </c>
      <c r="AG41" t="s">
        <v>459</v>
      </c>
      <c r="AH41">
        <v>1.7719341349643453E-2</v>
      </c>
      <c r="AI41">
        <v>6.5104111987768411E-3</v>
      </c>
      <c r="AJ41">
        <v>6.5882632212029391E-2</v>
      </c>
      <c r="AK41" t="s">
        <v>459</v>
      </c>
      <c r="AL41">
        <v>1.2618663551478244E-2</v>
      </c>
      <c r="AM41" t="s">
        <v>423</v>
      </c>
      <c r="AN41" t="s">
        <v>423</v>
      </c>
      <c r="AO41">
        <v>3.0228084913354113E-3</v>
      </c>
      <c r="AP41" t="s">
        <v>459</v>
      </c>
      <c r="AQ41">
        <v>4.7394448888889492E-3</v>
      </c>
      <c r="AR41" t="s">
        <v>459</v>
      </c>
      <c r="AS41">
        <v>3.4614890132518283E-3</v>
      </c>
      <c r="AT41" t="s">
        <v>459</v>
      </c>
      <c r="AU41">
        <v>5.4500831335372771E-2</v>
      </c>
      <c r="AV41" t="s">
        <v>459</v>
      </c>
      <c r="AW41" t="s">
        <v>459</v>
      </c>
      <c r="AX41" t="s">
        <v>459</v>
      </c>
      <c r="AY41">
        <v>6.4716767290520699E-2</v>
      </c>
      <c r="AZ41" t="s">
        <v>423</v>
      </c>
      <c r="BA41" t="s">
        <v>459</v>
      </c>
      <c r="BB41" t="s">
        <v>459</v>
      </c>
      <c r="BC41" t="s">
        <v>459</v>
      </c>
      <c r="BD41" t="s">
        <v>423</v>
      </c>
      <c r="BE41">
        <v>3.0925164036697647E-3</v>
      </c>
    </row>
    <row r="42" spans="1:57" x14ac:dyDescent="0.25">
      <c r="A42" t="str">
        <f t="shared" si="0"/>
        <v>Roots_AM_WT_6 wpi-1-6</v>
      </c>
      <c r="B42" t="s">
        <v>410</v>
      </c>
      <c r="C42" t="s">
        <v>446</v>
      </c>
      <c r="D42" s="122">
        <v>14.333333333333334</v>
      </c>
      <c r="E42" t="s">
        <v>447</v>
      </c>
      <c r="F42">
        <v>6</v>
      </c>
      <c r="G42" s="5" t="s">
        <v>466</v>
      </c>
      <c r="H42">
        <v>0.6419189455540727</v>
      </c>
      <c r="I42">
        <v>4.0564091533105202E-2</v>
      </c>
      <c r="J42" t="s">
        <v>459</v>
      </c>
      <c r="K42" t="s">
        <v>459</v>
      </c>
      <c r="L42" t="s">
        <v>459</v>
      </c>
      <c r="M42">
        <v>3.5775327560979273E-3</v>
      </c>
      <c r="N42" t="s">
        <v>459</v>
      </c>
      <c r="O42">
        <v>3.5658331358888666E-3</v>
      </c>
      <c r="P42">
        <v>3.4196343693383294E-3</v>
      </c>
      <c r="Q42">
        <v>2.1554963310106735E-3</v>
      </c>
      <c r="R42">
        <v>7.0499273867603053E-3</v>
      </c>
      <c r="S42">
        <v>2.5766567972128073E-2</v>
      </c>
      <c r="T42" t="s">
        <v>423</v>
      </c>
      <c r="U42" t="s">
        <v>423</v>
      </c>
      <c r="V42">
        <v>1.4063253993032798E-2</v>
      </c>
      <c r="W42">
        <v>1.1889305818816548E-3</v>
      </c>
      <c r="X42">
        <v>1.3134639442510057E-3</v>
      </c>
      <c r="Y42" t="s">
        <v>423</v>
      </c>
      <c r="Z42">
        <v>3.8672748780491762E-4</v>
      </c>
      <c r="AA42" t="s">
        <v>459</v>
      </c>
      <c r="AB42" t="s">
        <v>459</v>
      </c>
      <c r="AC42" t="s">
        <v>459</v>
      </c>
      <c r="AD42" t="s">
        <v>459</v>
      </c>
      <c r="AE42">
        <v>3.9667873536589432E-2</v>
      </c>
      <c r="AF42">
        <v>2.9630645073173773E-2</v>
      </c>
      <c r="AG42" t="s">
        <v>459</v>
      </c>
      <c r="AH42">
        <v>1.8963058881535044E-2</v>
      </c>
      <c r="AI42">
        <v>7.1780642613247765E-3</v>
      </c>
      <c r="AJ42">
        <v>1.8867187630663956E-2</v>
      </c>
      <c r="AK42" t="s">
        <v>459</v>
      </c>
      <c r="AL42">
        <v>1.9870210501744194E-2</v>
      </c>
      <c r="AM42">
        <v>2.638949616725009E-3</v>
      </c>
      <c r="AN42" t="s">
        <v>459</v>
      </c>
      <c r="AO42">
        <v>7.402984749129678E-3</v>
      </c>
      <c r="AP42" t="s">
        <v>459</v>
      </c>
      <c r="AQ42">
        <v>6.242457668990186E-3</v>
      </c>
      <c r="AR42" t="s">
        <v>459</v>
      </c>
      <c r="AS42">
        <v>1.3729723620210466E-2</v>
      </c>
      <c r="AT42" t="s">
        <v>459</v>
      </c>
      <c r="AU42">
        <v>0.15831844209060855</v>
      </c>
      <c r="AV42" t="s">
        <v>459</v>
      </c>
      <c r="AW42" t="s">
        <v>459</v>
      </c>
      <c r="AX42" t="s">
        <v>459</v>
      </c>
      <c r="AY42">
        <v>0.10330972516725796</v>
      </c>
      <c r="AZ42" t="s">
        <v>423</v>
      </c>
      <c r="BA42" t="s">
        <v>459</v>
      </c>
      <c r="BB42" t="s">
        <v>459</v>
      </c>
      <c r="BC42" t="s">
        <v>459</v>
      </c>
      <c r="BD42" t="s">
        <v>423</v>
      </c>
      <c r="BE42">
        <v>2.4238932059235933E-2</v>
      </c>
    </row>
    <row r="43" spans="1:57" x14ac:dyDescent="0.25">
      <c r="A43" t="str">
        <f t="shared" si="0"/>
        <v>Roots_AM_WT_6 wpi-2-1</v>
      </c>
      <c r="B43" t="s">
        <v>410</v>
      </c>
      <c r="C43" t="s">
        <v>446</v>
      </c>
      <c r="D43" s="122">
        <v>18.666666666666668</v>
      </c>
      <c r="E43" t="s">
        <v>447</v>
      </c>
      <c r="F43">
        <v>6</v>
      </c>
      <c r="G43" s="5" t="s">
        <v>467</v>
      </c>
      <c r="H43">
        <v>0.27136181437455859</v>
      </c>
      <c r="I43">
        <v>8.3801622101502722E-3</v>
      </c>
      <c r="J43" t="s">
        <v>459</v>
      </c>
      <c r="K43" t="s">
        <v>459</v>
      </c>
      <c r="L43" t="s">
        <v>459</v>
      </c>
      <c r="M43">
        <v>1.0015800757684256E-3</v>
      </c>
      <c r="N43" t="s">
        <v>459</v>
      </c>
      <c r="O43">
        <v>5.489561901358222E-4</v>
      </c>
      <c r="P43">
        <v>1.1412361786990932E-3</v>
      </c>
      <c r="Q43">
        <v>3.4639730922087883E-3</v>
      </c>
      <c r="R43">
        <v>1.2370753423874439E-3</v>
      </c>
      <c r="S43">
        <v>4.1348880014296738E-3</v>
      </c>
      <c r="T43" t="s">
        <v>423</v>
      </c>
      <c r="U43" t="s">
        <v>459</v>
      </c>
      <c r="V43">
        <v>5.0930534167263333E-3</v>
      </c>
      <c r="W43">
        <v>5.1780177698356985E-4</v>
      </c>
      <c r="X43">
        <v>3.7592041744103673E-4</v>
      </c>
      <c r="Y43">
        <v>3.8945436454611206E-4</v>
      </c>
      <c r="Z43">
        <v>6.9599724088636105E-5</v>
      </c>
      <c r="AA43" t="s">
        <v>459</v>
      </c>
      <c r="AB43" t="s">
        <v>459</v>
      </c>
      <c r="AC43" t="s">
        <v>459</v>
      </c>
      <c r="AD43" t="s">
        <v>423</v>
      </c>
      <c r="AE43">
        <v>3.5771901615440299E-3</v>
      </c>
      <c r="AF43">
        <v>2.3887509435311406E-3</v>
      </c>
      <c r="AG43" t="s">
        <v>459</v>
      </c>
      <c r="AH43">
        <v>1.6751572766261944E-3</v>
      </c>
      <c r="AI43">
        <v>2.2479719399571565E-3</v>
      </c>
      <c r="AJ43">
        <v>2.3200405503931835E-3</v>
      </c>
      <c r="AK43" t="s">
        <v>459</v>
      </c>
      <c r="AL43">
        <v>8.7173158027163983E-3</v>
      </c>
      <c r="AM43" t="s">
        <v>423</v>
      </c>
      <c r="AN43" t="s">
        <v>459</v>
      </c>
      <c r="AO43">
        <v>1.1080434210150325E-3</v>
      </c>
      <c r="AP43" t="s">
        <v>459</v>
      </c>
      <c r="AQ43">
        <v>1.719144869192314E-3</v>
      </c>
      <c r="AR43" t="s">
        <v>459</v>
      </c>
      <c r="AS43">
        <v>1.6584826290207617E-3</v>
      </c>
      <c r="AT43" t="s">
        <v>459</v>
      </c>
      <c r="AU43">
        <v>1.1728752470336185E-2</v>
      </c>
      <c r="AV43" t="s">
        <v>459</v>
      </c>
      <c r="AW43" t="s">
        <v>459</v>
      </c>
      <c r="AX43" t="s">
        <v>459</v>
      </c>
      <c r="AY43">
        <v>3.8542311776984313E-2</v>
      </c>
      <c r="AZ43">
        <v>2.774984860614779E-4</v>
      </c>
      <c r="BA43" t="s">
        <v>459</v>
      </c>
      <c r="BB43" t="s">
        <v>459</v>
      </c>
      <c r="BC43" t="s">
        <v>459</v>
      </c>
      <c r="BD43" t="s">
        <v>423</v>
      </c>
      <c r="BE43">
        <v>2.8363784974982688E-3</v>
      </c>
    </row>
    <row r="44" spans="1:57" x14ac:dyDescent="0.25">
      <c r="A44" t="str">
        <f t="shared" si="0"/>
        <v>Roots_AM_WT_6 wpi-2-2</v>
      </c>
      <c r="B44" t="s">
        <v>410</v>
      </c>
      <c r="C44" t="s">
        <v>446</v>
      </c>
      <c r="D44" s="122">
        <v>18.666666666666668</v>
      </c>
      <c r="E44" t="s">
        <v>447</v>
      </c>
      <c r="F44">
        <v>6</v>
      </c>
      <c r="G44" s="5" t="s">
        <v>468</v>
      </c>
      <c r="H44">
        <v>0.30083593538675241</v>
      </c>
      <c r="I44" t="s">
        <v>423</v>
      </c>
      <c r="J44" t="s">
        <v>459</v>
      </c>
      <c r="K44" t="s">
        <v>459</v>
      </c>
      <c r="L44" t="s">
        <v>459</v>
      </c>
      <c r="M44">
        <v>9.0846816520656528E-4</v>
      </c>
      <c r="N44" t="s">
        <v>459</v>
      </c>
      <c r="O44">
        <v>7.6343079599504174E-4</v>
      </c>
      <c r="P44">
        <v>7.6238914142683144E-4</v>
      </c>
      <c r="Q44">
        <v>1.6669514418023576E-3</v>
      </c>
      <c r="R44">
        <v>8.84019764705938E-4</v>
      </c>
      <c r="S44">
        <v>2.0097798448061341E-3</v>
      </c>
      <c r="T44" t="s">
        <v>423</v>
      </c>
      <c r="U44" t="s">
        <v>423</v>
      </c>
      <c r="V44" t="s">
        <v>423</v>
      </c>
      <c r="W44">
        <v>5.1871962453069599E-4</v>
      </c>
      <c r="X44">
        <v>3.8601120650815944E-4</v>
      </c>
      <c r="Y44" t="s">
        <v>423</v>
      </c>
      <c r="Z44">
        <v>1.0805444305382406E-4</v>
      </c>
      <c r="AA44" t="s">
        <v>459</v>
      </c>
      <c r="AB44" t="s">
        <v>459</v>
      </c>
      <c r="AC44" t="s">
        <v>459</v>
      </c>
      <c r="AD44" t="s">
        <v>423</v>
      </c>
      <c r="AE44">
        <v>1.9895292665833542E-3</v>
      </c>
      <c r="AF44" t="s">
        <v>459</v>
      </c>
      <c r="AG44" t="s">
        <v>459</v>
      </c>
      <c r="AH44">
        <v>1.7920970287860956E-3</v>
      </c>
      <c r="AI44">
        <v>2.4748994593243108E-3</v>
      </c>
      <c r="AJ44" t="s">
        <v>423</v>
      </c>
      <c r="AK44" t="s">
        <v>459</v>
      </c>
      <c r="AL44">
        <v>7.4774236921156144E-3</v>
      </c>
      <c r="AM44" t="s">
        <v>459</v>
      </c>
      <c r="AN44" t="s">
        <v>459</v>
      </c>
      <c r="AO44">
        <v>2.2117213767210403E-4</v>
      </c>
      <c r="AP44" t="s">
        <v>459</v>
      </c>
      <c r="AQ44">
        <v>5.943281576971588E-4</v>
      </c>
      <c r="AR44" t="s">
        <v>459</v>
      </c>
      <c r="AS44">
        <v>9.8994957947440504E-4</v>
      </c>
      <c r="AT44" t="s">
        <v>459</v>
      </c>
      <c r="AU44">
        <v>5.0403168460578889E-4</v>
      </c>
      <c r="AV44" t="s">
        <v>459</v>
      </c>
      <c r="AW44" t="s">
        <v>459</v>
      </c>
      <c r="AX44" t="s">
        <v>459</v>
      </c>
      <c r="AY44">
        <v>3.2639952030039603E-2</v>
      </c>
      <c r="AZ44" t="s">
        <v>459</v>
      </c>
      <c r="BA44" t="s">
        <v>459</v>
      </c>
      <c r="BB44" t="s">
        <v>459</v>
      </c>
      <c r="BC44" t="s">
        <v>459</v>
      </c>
      <c r="BD44" t="s">
        <v>423</v>
      </c>
      <c r="BE44">
        <v>1.8597437647059993E-3</v>
      </c>
    </row>
    <row r="45" spans="1:57" x14ac:dyDescent="0.25">
      <c r="A45" t="str">
        <f t="shared" si="0"/>
        <v>Roots_AM_WT_6 wpi-2-3</v>
      </c>
      <c r="B45" t="s">
        <v>410</v>
      </c>
      <c r="C45" t="s">
        <v>446</v>
      </c>
      <c r="D45" s="122">
        <v>18.666666666666668</v>
      </c>
      <c r="E45" t="s">
        <v>447</v>
      </c>
      <c r="F45">
        <v>6</v>
      </c>
      <c r="G45" s="5" t="s">
        <v>361</v>
      </c>
      <c r="H45">
        <v>0.30648159916172191</v>
      </c>
      <c r="I45" t="s">
        <v>423</v>
      </c>
      <c r="J45" t="s">
        <v>459</v>
      </c>
      <c r="K45" t="s">
        <v>423</v>
      </c>
      <c r="L45" t="s">
        <v>459</v>
      </c>
      <c r="M45" t="s">
        <v>423</v>
      </c>
      <c r="N45" t="s">
        <v>459</v>
      </c>
      <c r="O45">
        <v>7.7734399999992933E-4</v>
      </c>
      <c r="P45">
        <v>1.3172103072226677E-3</v>
      </c>
      <c r="Q45">
        <v>4.167444972532683E-3</v>
      </c>
      <c r="R45">
        <v>1.500795283824889E-3</v>
      </c>
      <c r="S45">
        <v>5.6113460651063063E-3</v>
      </c>
      <c r="T45" t="s">
        <v>423</v>
      </c>
      <c r="U45" t="s">
        <v>423</v>
      </c>
      <c r="V45" t="s">
        <v>459</v>
      </c>
      <c r="W45">
        <v>5.6503639471001997E-4</v>
      </c>
      <c r="X45">
        <v>5.0747075890127634E-4</v>
      </c>
      <c r="Y45" t="s">
        <v>423</v>
      </c>
      <c r="Z45">
        <v>7.2825171922679037E-5</v>
      </c>
      <c r="AA45" t="s">
        <v>459</v>
      </c>
      <c r="AB45" t="s">
        <v>459</v>
      </c>
      <c r="AC45" t="s">
        <v>459</v>
      </c>
      <c r="AD45" t="s">
        <v>459</v>
      </c>
      <c r="AE45">
        <v>3.2566835605286966E-3</v>
      </c>
      <c r="AF45" t="s">
        <v>459</v>
      </c>
      <c r="AG45" t="s">
        <v>459</v>
      </c>
      <c r="AH45">
        <v>2.0212420528991047E-3</v>
      </c>
      <c r="AI45">
        <v>3.9553419959304642E-3</v>
      </c>
      <c r="AJ45">
        <v>3.4562984740586891E-4</v>
      </c>
      <c r="AK45" t="s">
        <v>459</v>
      </c>
      <c r="AL45">
        <v>1.2118070187180996E-2</v>
      </c>
      <c r="AM45" t="s">
        <v>459</v>
      </c>
      <c r="AN45" t="s">
        <v>459</v>
      </c>
      <c r="AO45">
        <v>2.1186530213629815E-4</v>
      </c>
      <c r="AP45" t="s">
        <v>459</v>
      </c>
      <c r="AQ45">
        <v>9.1353051271609188E-4</v>
      </c>
      <c r="AR45" t="s">
        <v>459</v>
      </c>
      <c r="AS45">
        <v>1.0891242787384565E-3</v>
      </c>
      <c r="AT45" t="s">
        <v>459</v>
      </c>
      <c r="AU45">
        <v>2.959026144455479E-4</v>
      </c>
      <c r="AV45" t="s">
        <v>459</v>
      </c>
      <c r="AW45" t="s">
        <v>459</v>
      </c>
      <c r="AX45" t="s">
        <v>459</v>
      </c>
      <c r="AY45">
        <v>4.7878349519832879E-2</v>
      </c>
      <c r="AZ45" t="s">
        <v>459</v>
      </c>
      <c r="BA45" t="s">
        <v>459</v>
      </c>
      <c r="BB45" t="s">
        <v>459</v>
      </c>
      <c r="BC45" t="s">
        <v>459</v>
      </c>
      <c r="BD45" t="s">
        <v>459</v>
      </c>
      <c r="BE45">
        <v>1.1868846286875831E-3</v>
      </c>
    </row>
    <row r="46" spans="1:57" x14ac:dyDescent="0.25">
      <c r="A46" t="str">
        <f t="shared" si="0"/>
        <v>Roots_AM_WT_6 wpi-2-4</v>
      </c>
      <c r="B46" t="s">
        <v>410</v>
      </c>
      <c r="C46" t="s">
        <v>446</v>
      </c>
      <c r="D46" s="122">
        <v>18.666666666666668</v>
      </c>
      <c r="E46" t="s">
        <v>447</v>
      </c>
      <c r="F46">
        <v>6</v>
      </c>
      <c r="G46" s="5" t="s">
        <v>469</v>
      </c>
      <c r="H46">
        <v>0.35053975230578732</v>
      </c>
      <c r="I46">
        <v>1.4356519903515207E-2</v>
      </c>
      <c r="J46" t="s">
        <v>459</v>
      </c>
      <c r="K46" t="s">
        <v>459</v>
      </c>
      <c r="L46" t="s">
        <v>459</v>
      </c>
      <c r="M46">
        <v>1.1199972722812179E-3</v>
      </c>
      <c r="N46" t="s">
        <v>459</v>
      </c>
      <c r="O46">
        <v>4.8115154538018793E-4</v>
      </c>
      <c r="P46">
        <v>1.3590743761242147E-3</v>
      </c>
      <c r="Q46">
        <v>1.9898475748159239E-3</v>
      </c>
      <c r="R46">
        <v>1.7354102191331896E-3</v>
      </c>
      <c r="S46">
        <v>2.7456553327880849E-3</v>
      </c>
      <c r="T46" t="s">
        <v>423</v>
      </c>
      <c r="U46" t="s">
        <v>423</v>
      </c>
      <c r="V46">
        <v>8.8392134865081309E-3</v>
      </c>
      <c r="W46">
        <v>6.4969833360585376E-4</v>
      </c>
      <c r="X46">
        <v>4.3082644644315034E-4</v>
      </c>
      <c r="Y46">
        <v>4.3795846770234865E-4</v>
      </c>
      <c r="Z46">
        <v>9.8791381847909883E-5</v>
      </c>
      <c r="AA46" t="s">
        <v>459</v>
      </c>
      <c r="AB46" t="s">
        <v>459</v>
      </c>
      <c r="AC46" t="s">
        <v>459</v>
      </c>
      <c r="AD46" t="s">
        <v>459</v>
      </c>
      <c r="AE46">
        <v>2.1404149435812472E-3</v>
      </c>
      <c r="AF46" t="s">
        <v>423</v>
      </c>
      <c r="AG46" t="s">
        <v>459</v>
      </c>
      <c r="AH46">
        <v>1.9026752134095506E-3</v>
      </c>
      <c r="AI46">
        <v>2.7419731463612651E-3</v>
      </c>
      <c r="AJ46" t="s">
        <v>423</v>
      </c>
      <c r="AK46" t="s">
        <v>459</v>
      </c>
      <c r="AL46">
        <v>1.0835188462795844E-2</v>
      </c>
      <c r="AM46" t="s">
        <v>459</v>
      </c>
      <c r="AN46" t="s">
        <v>459</v>
      </c>
      <c r="AO46">
        <v>1.4662143090759673E-4</v>
      </c>
      <c r="AP46" t="s">
        <v>459</v>
      </c>
      <c r="AQ46">
        <v>9.916760359770546E-4</v>
      </c>
      <c r="AR46" t="s">
        <v>459</v>
      </c>
      <c r="AS46">
        <v>1.2371428143907784E-3</v>
      </c>
      <c r="AT46" t="s">
        <v>459</v>
      </c>
      <c r="AU46">
        <v>2.3693585952574412E-3</v>
      </c>
      <c r="AV46" t="s">
        <v>459</v>
      </c>
      <c r="AW46" t="s">
        <v>459</v>
      </c>
      <c r="AX46" t="s">
        <v>459</v>
      </c>
      <c r="AY46">
        <v>4.5850311973832471E-2</v>
      </c>
      <c r="AZ46" t="s">
        <v>423</v>
      </c>
      <c r="BA46" t="s">
        <v>459</v>
      </c>
      <c r="BB46" t="s">
        <v>459</v>
      </c>
      <c r="BC46" t="s">
        <v>459</v>
      </c>
      <c r="BD46" t="s">
        <v>459</v>
      </c>
      <c r="BE46">
        <v>5.0934022665573842E-3</v>
      </c>
    </row>
    <row r="47" spans="1:57" x14ac:dyDescent="0.25">
      <c r="A47" t="str">
        <f t="shared" si="0"/>
        <v>Roots_AM_WT_6 wpi-2-5</v>
      </c>
      <c r="B47" t="s">
        <v>410</v>
      </c>
      <c r="C47" t="s">
        <v>446</v>
      </c>
      <c r="D47" s="122">
        <v>18.666666666666668</v>
      </c>
      <c r="E47" t="s">
        <v>447</v>
      </c>
      <c r="F47">
        <v>6</v>
      </c>
      <c r="G47" s="5" t="s">
        <v>470</v>
      </c>
      <c r="H47">
        <v>0.33904364964351469</v>
      </c>
      <c r="I47">
        <v>8.9639708153485022E-3</v>
      </c>
      <c r="J47" t="s">
        <v>459</v>
      </c>
      <c r="K47" t="s">
        <v>423</v>
      </c>
      <c r="L47" t="s">
        <v>459</v>
      </c>
      <c r="M47">
        <v>9.4787680895292022E-4</v>
      </c>
      <c r="N47" t="s">
        <v>459</v>
      </c>
      <c r="O47">
        <v>1.3024725771384027E-3</v>
      </c>
      <c r="P47">
        <v>1.0581101231016108E-3</v>
      </c>
      <c r="Q47">
        <v>1.6135742941648088E-3</v>
      </c>
      <c r="R47">
        <v>3.3718148137492944E-3</v>
      </c>
      <c r="S47">
        <v>4.1924586107117958E-3</v>
      </c>
      <c r="T47" t="s">
        <v>423</v>
      </c>
      <c r="U47" t="s">
        <v>459</v>
      </c>
      <c r="V47">
        <v>5.1956293061555291E-3</v>
      </c>
      <c r="W47">
        <v>1.290927360511703E-3</v>
      </c>
      <c r="X47">
        <v>1.0973083964829094E-3</v>
      </c>
      <c r="Y47">
        <v>5.9189511590732578E-4</v>
      </c>
      <c r="Z47">
        <v>1.884706698641251E-4</v>
      </c>
      <c r="AA47" t="s">
        <v>459</v>
      </c>
      <c r="AB47" t="s">
        <v>459</v>
      </c>
      <c r="AC47" t="s">
        <v>459</v>
      </c>
      <c r="AD47" t="s">
        <v>423</v>
      </c>
      <c r="AE47">
        <v>1.1489285953638092E-2</v>
      </c>
      <c r="AF47">
        <v>3.3201071254998892E-3</v>
      </c>
      <c r="AG47" t="s">
        <v>459</v>
      </c>
      <c r="AH47">
        <v>1.1298514487610895E-2</v>
      </c>
      <c r="AI47">
        <v>3.1601634020786123E-3</v>
      </c>
      <c r="AJ47">
        <v>7.9619436163076481E-3</v>
      </c>
      <c r="AK47" t="s">
        <v>459</v>
      </c>
      <c r="AL47">
        <v>1.3562655872103499E-2</v>
      </c>
      <c r="AM47" t="s">
        <v>423</v>
      </c>
      <c r="AN47" t="s">
        <v>459</v>
      </c>
      <c r="AO47">
        <v>3.6795036882497209E-3</v>
      </c>
      <c r="AP47" t="s">
        <v>459</v>
      </c>
      <c r="AQ47">
        <v>2.4334546235014109E-3</v>
      </c>
      <c r="AR47" t="s">
        <v>459</v>
      </c>
      <c r="AS47">
        <v>4.0689016642689391E-3</v>
      </c>
      <c r="AT47" t="s">
        <v>459</v>
      </c>
      <c r="AU47">
        <v>1.3380920431655844E-2</v>
      </c>
      <c r="AV47" t="s">
        <v>459</v>
      </c>
      <c r="AW47" t="s">
        <v>459</v>
      </c>
      <c r="AX47" t="s">
        <v>459</v>
      </c>
      <c r="AY47">
        <v>6.5140525067951316E-2</v>
      </c>
      <c r="AZ47" t="s">
        <v>423</v>
      </c>
      <c r="BA47" t="s">
        <v>459</v>
      </c>
      <c r="BB47" t="s">
        <v>459</v>
      </c>
      <c r="BC47" t="s">
        <v>459</v>
      </c>
      <c r="BD47" t="s">
        <v>423</v>
      </c>
      <c r="BE47">
        <v>7.6284395987216884E-3</v>
      </c>
    </row>
    <row r="48" spans="1:57" x14ac:dyDescent="0.25">
      <c r="A48" t="str">
        <f t="shared" si="0"/>
        <v>Roots_AM_WT_6 wpi-2-6</v>
      </c>
      <c r="B48" t="s">
        <v>410</v>
      </c>
      <c r="C48" t="s">
        <v>446</v>
      </c>
      <c r="D48" s="122">
        <v>18.666666666666668</v>
      </c>
      <c r="E48" t="s">
        <v>447</v>
      </c>
      <c r="F48">
        <v>6</v>
      </c>
      <c r="G48" s="5" t="s">
        <v>471</v>
      </c>
      <c r="H48">
        <v>0.28868307241460456</v>
      </c>
      <c r="I48">
        <v>1.153671698716661E-2</v>
      </c>
      <c r="J48" t="s">
        <v>459</v>
      </c>
      <c r="K48" t="s">
        <v>459</v>
      </c>
      <c r="L48" t="s">
        <v>459</v>
      </c>
      <c r="M48" t="s">
        <v>423</v>
      </c>
      <c r="N48" t="s">
        <v>459</v>
      </c>
      <c r="O48">
        <v>9.3680002566631966E-4</v>
      </c>
      <c r="P48">
        <v>1.5020812596248478E-3</v>
      </c>
      <c r="Q48">
        <v>1.7325677847975977E-3</v>
      </c>
      <c r="R48">
        <v>1.2176705547877358E-3</v>
      </c>
      <c r="S48">
        <v>5.2419975380058222E-3</v>
      </c>
      <c r="T48" t="s">
        <v>423</v>
      </c>
      <c r="U48" t="s">
        <v>459</v>
      </c>
      <c r="V48" t="s">
        <v>423</v>
      </c>
      <c r="W48">
        <v>5.6357320434352327E-4</v>
      </c>
      <c r="X48">
        <v>9.5835964067125508E-4</v>
      </c>
      <c r="Y48" t="s">
        <v>423</v>
      </c>
      <c r="Z48">
        <v>1.3366876801579211E-4</v>
      </c>
      <c r="AA48" t="s">
        <v>459</v>
      </c>
      <c r="AB48" t="s">
        <v>459</v>
      </c>
      <c r="AC48" t="s">
        <v>459</v>
      </c>
      <c r="AD48" t="s">
        <v>423</v>
      </c>
      <c r="AE48">
        <v>4.342073050345425E-3</v>
      </c>
      <c r="AF48">
        <v>5.2766680691015769E-3</v>
      </c>
      <c r="AG48" t="s">
        <v>459</v>
      </c>
      <c r="AH48">
        <v>3.2046722033563057E-3</v>
      </c>
      <c r="AI48">
        <v>2.0800184047383608E-3</v>
      </c>
      <c r="AJ48">
        <v>2.5805127717669789E-2</v>
      </c>
      <c r="AK48" t="s">
        <v>459</v>
      </c>
      <c r="AL48">
        <v>7.730587932872509E-3</v>
      </c>
      <c r="AM48" t="s">
        <v>423</v>
      </c>
      <c r="AN48" t="s">
        <v>459</v>
      </c>
      <c r="AO48">
        <v>1.2571606554787518E-3</v>
      </c>
      <c r="AP48" t="s">
        <v>459</v>
      </c>
      <c r="AQ48">
        <v>2.5615441303059724E-3</v>
      </c>
      <c r="AR48" t="s">
        <v>459</v>
      </c>
      <c r="AS48">
        <v>4.1356320671272649E-3</v>
      </c>
      <c r="AT48" t="s">
        <v>459</v>
      </c>
      <c r="AU48">
        <v>5.6038636197432289E-2</v>
      </c>
      <c r="AV48" t="s">
        <v>459</v>
      </c>
      <c r="AW48" t="s">
        <v>459</v>
      </c>
      <c r="AX48" t="s">
        <v>459</v>
      </c>
      <c r="AY48">
        <v>4.1571844935833359E-2</v>
      </c>
      <c r="AZ48" t="s">
        <v>423</v>
      </c>
      <c r="BA48" t="s">
        <v>459</v>
      </c>
      <c r="BB48" t="s">
        <v>459</v>
      </c>
      <c r="BC48" t="s">
        <v>459</v>
      </c>
      <c r="BD48" t="s">
        <v>459</v>
      </c>
      <c r="BE48">
        <v>9.2464010700886688E-3</v>
      </c>
    </row>
    <row r="49" spans="1:57" x14ac:dyDescent="0.25">
      <c r="A49" t="str">
        <f t="shared" si="0"/>
        <v>Roots_AM_WT_6 wpi-3-1</v>
      </c>
      <c r="B49" t="s">
        <v>410</v>
      </c>
      <c r="C49" t="s">
        <v>446</v>
      </c>
      <c r="D49" s="122">
        <v>24.333333333333332</v>
      </c>
      <c r="E49" t="s">
        <v>447</v>
      </c>
      <c r="F49">
        <v>6</v>
      </c>
      <c r="G49" s="5" t="s">
        <v>472</v>
      </c>
      <c r="H49">
        <v>0.2082406536043846</v>
      </c>
      <c r="I49">
        <v>6.584057776749217E-3</v>
      </c>
      <c r="J49" t="s">
        <v>459</v>
      </c>
      <c r="K49">
        <v>6.3204396761130257E-5</v>
      </c>
      <c r="L49" t="s">
        <v>459</v>
      </c>
      <c r="M49">
        <v>1.0948294320415847E-3</v>
      </c>
      <c r="N49" t="s">
        <v>459</v>
      </c>
      <c r="O49">
        <v>9.2394286061302212E-4</v>
      </c>
      <c r="P49">
        <v>7.0143351532674135E-4</v>
      </c>
      <c r="Q49">
        <v>8.0695228687098107E-4</v>
      </c>
      <c r="R49">
        <v>3.38536917987258E-3</v>
      </c>
      <c r="S49">
        <v>8.6909133695773303E-3</v>
      </c>
      <c r="T49">
        <v>1.7986051995372099E-3</v>
      </c>
      <c r="U49" t="s">
        <v>423</v>
      </c>
      <c r="V49">
        <v>5.007014412955201E-3</v>
      </c>
      <c r="W49">
        <v>5.714395824175522E-4</v>
      </c>
      <c r="X49">
        <v>7.0278874031228205E-4</v>
      </c>
      <c r="Y49">
        <v>4.1874634123768747E-4</v>
      </c>
      <c r="Z49">
        <v>1.4260453094273393E-4</v>
      </c>
      <c r="AA49" t="s">
        <v>459</v>
      </c>
      <c r="AB49" t="s">
        <v>459</v>
      </c>
      <c r="AC49" t="s">
        <v>459</v>
      </c>
      <c r="AD49" t="s">
        <v>423</v>
      </c>
      <c r="AE49">
        <v>1.0620203413533272E-2</v>
      </c>
      <c r="AF49">
        <v>9.9665656495078591E-3</v>
      </c>
      <c r="AG49" t="s">
        <v>459</v>
      </c>
      <c r="AH49">
        <v>3.9883907275879904E-3</v>
      </c>
      <c r="AI49">
        <v>3.3328577246961796E-3</v>
      </c>
      <c r="AJ49">
        <v>1.7625459205320063E-2</v>
      </c>
      <c r="AK49" t="s">
        <v>459</v>
      </c>
      <c r="AL49">
        <v>9.2637164950833736E-3</v>
      </c>
      <c r="AM49">
        <v>3.4178363470212187E-3</v>
      </c>
      <c r="AN49" t="s">
        <v>459</v>
      </c>
      <c r="AO49">
        <v>1.6677345991901952E-3</v>
      </c>
      <c r="AP49" t="s">
        <v>459</v>
      </c>
      <c r="AQ49">
        <v>3.411605591671306E-3</v>
      </c>
      <c r="AR49" t="s">
        <v>459</v>
      </c>
      <c r="AS49">
        <v>3.4577023319836224E-3</v>
      </c>
      <c r="AT49" t="s">
        <v>459</v>
      </c>
      <c r="AU49">
        <v>2.624061058299456E-2</v>
      </c>
      <c r="AV49" t="s">
        <v>459</v>
      </c>
      <c r="AW49" t="s">
        <v>459</v>
      </c>
      <c r="AX49" t="s">
        <v>459</v>
      </c>
      <c r="AY49">
        <v>5.1164791089644487E-2</v>
      </c>
      <c r="AZ49" t="s">
        <v>423</v>
      </c>
      <c r="BA49" t="s">
        <v>459</v>
      </c>
      <c r="BB49" t="s">
        <v>459</v>
      </c>
      <c r="BC49" t="s">
        <v>459</v>
      </c>
      <c r="BD49" t="s">
        <v>459</v>
      </c>
      <c r="BE49">
        <v>4.6948765714283228E-3</v>
      </c>
    </row>
    <row r="50" spans="1:57" x14ac:dyDescent="0.25">
      <c r="A50" t="str">
        <f t="shared" si="0"/>
        <v>Roots_AM_WT_6 wpi-3-2</v>
      </c>
      <c r="B50" t="s">
        <v>410</v>
      </c>
      <c r="C50" t="s">
        <v>446</v>
      </c>
      <c r="D50" s="122">
        <v>24.333333333333332</v>
      </c>
      <c r="E50" t="s">
        <v>447</v>
      </c>
      <c r="F50">
        <v>6</v>
      </c>
      <c r="G50" s="5" t="s">
        <v>477</v>
      </c>
      <c r="H50">
        <v>0.27653634697880342</v>
      </c>
      <c r="I50">
        <v>8.9904330552934633E-3</v>
      </c>
      <c r="J50" t="s">
        <v>459</v>
      </c>
      <c r="K50" t="s">
        <v>423</v>
      </c>
      <c r="L50" t="s">
        <v>423</v>
      </c>
      <c r="M50">
        <v>7.9909703176464779E-4</v>
      </c>
      <c r="N50" t="s">
        <v>459</v>
      </c>
      <c r="O50">
        <v>9.8030796823522304E-4</v>
      </c>
      <c r="P50">
        <v>1.0592771729410996E-3</v>
      </c>
      <c r="Q50">
        <v>8.8501844941170035E-4</v>
      </c>
      <c r="R50">
        <v>3.5678906988232699E-3</v>
      </c>
      <c r="S50">
        <v>8.9672830352934656E-3</v>
      </c>
      <c r="T50" t="s">
        <v>423</v>
      </c>
      <c r="U50" t="s">
        <v>459</v>
      </c>
      <c r="V50" t="s">
        <v>423</v>
      </c>
      <c r="W50">
        <v>5.9533974235289786E-4</v>
      </c>
      <c r="X50">
        <v>3.4660046117644542E-4</v>
      </c>
      <c r="Y50">
        <v>5.9909886705877997E-4</v>
      </c>
      <c r="Z50">
        <v>1.2842689764704947E-4</v>
      </c>
      <c r="AA50" t="s">
        <v>459</v>
      </c>
      <c r="AB50" t="s">
        <v>459</v>
      </c>
      <c r="AC50" t="s">
        <v>459</v>
      </c>
      <c r="AD50" t="s">
        <v>459</v>
      </c>
      <c r="AE50">
        <v>8.4107890070582135E-3</v>
      </c>
      <c r="AF50">
        <v>6.7186800258818655E-3</v>
      </c>
      <c r="AG50" t="s">
        <v>459</v>
      </c>
      <c r="AH50">
        <v>9.6997948105875306E-3</v>
      </c>
      <c r="AI50">
        <v>2.9808331835291949E-3</v>
      </c>
      <c r="AJ50">
        <v>1.8248823251763378E-2</v>
      </c>
      <c r="AK50" t="s">
        <v>459</v>
      </c>
      <c r="AL50">
        <v>2.4794707270586434E-2</v>
      </c>
      <c r="AM50">
        <v>5.5155407352937159E-3</v>
      </c>
      <c r="AN50" t="s">
        <v>459</v>
      </c>
      <c r="AO50">
        <v>2.7117367635292144E-3</v>
      </c>
      <c r="AP50" t="s">
        <v>459</v>
      </c>
      <c r="AQ50">
        <v>3.2429274223527054E-3</v>
      </c>
      <c r="AR50" t="s">
        <v>459</v>
      </c>
      <c r="AS50">
        <v>4.2957721176467463E-3</v>
      </c>
      <c r="AT50" t="s">
        <v>459</v>
      </c>
      <c r="AU50">
        <v>1.8722857051763343E-2</v>
      </c>
      <c r="AV50" t="s">
        <v>459</v>
      </c>
      <c r="AW50" t="s">
        <v>459</v>
      </c>
      <c r="AX50" t="s">
        <v>459</v>
      </c>
      <c r="AY50">
        <v>8.2421622574111647E-2</v>
      </c>
      <c r="AZ50" t="s">
        <v>459</v>
      </c>
      <c r="BA50" t="s">
        <v>459</v>
      </c>
      <c r="BB50" t="s">
        <v>459</v>
      </c>
      <c r="BC50" t="s">
        <v>459</v>
      </c>
      <c r="BD50" t="s">
        <v>459</v>
      </c>
      <c r="BE50">
        <v>8.0771102658817647E-3</v>
      </c>
    </row>
    <row r="51" spans="1:57" x14ac:dyDescent="0.25">
      <c r="A51" t="str">
        <f t="shared" si="0"/>
        <v>Roots_AM_WT_6 wpi-3-3</v>
      </c>
      <c r="B51" t="s">
        <v>410</v>
      </c>
      <c r="C51" t="s">
        <v>446</v>
      </c>
      <c r="D51" s="122">
        <v>24.333333333333332</v>
      </c>
      <c r="E51" t="s">
        <v>447</v>
      </c>
      <c r="F51">
        <v>6</v>
      </c>
      <c r="G51" s="5" t="s">
        <v>473</v>
      </c>
      <c r="H51">
        <v>0.53953208018460896</v>
      </c>
      <c r="I51" t="s">
        <v>423</v>
      </c>
      <c r="J51" t="s">
        <v>459</v>
      </c>
      <c r="K51">
        <v>1.12040070329669E-4</v>
      </c>
      <c r="L51" t="s">
        <v>459</v>
      </c>
      <c r="M51" t="s">
        <v>423</v>
      </c>
      <c r="N51" t="s">
        <v>459</v>
      </c>
      <c r="O51">
        <v>2.318813648351621E-3</v>
      </c>
      <c r="P51">
        <v>2.1744969758241499E-3</v>
      </c>
      <c r="Q51">
        <v>2.5675437362637056E-3</v>
      </c>
      <c r="R51" t="s">
        <v>423</v>
      </c>
      <c r="S51">
        <v>6.2751770857142107E-3</v>
      </c>
      <c r="T51" t="s">
        <v>423</v>
      </c>
      <c r="U51" t="s">
        <v>423</v>
      </c>
      <c r="V51">
        <v>2.4261870193406306E-2</v>
      </c>
      <c r="W51">
        <v>6.5031609230768457E-4</v>
      </c>
      <c r="X51">
        <v>1.0579753802197678E-3</v>
      </c>
      <c r="Y51" t="s">
        <v>423</v>
      </c>
      <c r="Z51" t="s">
        <v>423</v>
      </c>
      <c r="AA51" t="s">
        <v>459</v>
      </c>
      <c r="AB51" t="s">
        <v>459</v>
      </c>
      <c r="AC51" t="s">
        <v>459</v>
      </c>
      <c r="AD51" t="s">
        <v>459</v>
      </c>
      <c r="AE51">
        <v>4.2133196791208291E-3</v>
      </c>
      <c r="AF51" t="s">
        <v>459</v>
      </c>
      <c r="AG51" t="s">
        <v>459</v>
      </c>
      <c r="AH51">
        <v>6.0434208439559718E-3</v>
      </c>
      <c r="AI51">
        <v>3.9470703999999529E-3</v>
      </c>
      <c r="AJ51" t="s">
        <v>423</v>
      </c>
      <c r="AK51" t="s">
        <v>459</v>
      </c>
      <c r="AL51">
        <v>1.0516531507692183E-2</v>
      </c>
      <c r="AM51" t="s">
        <v>459</v>
      </c>
      <c r="AN51" t="s">
        <v>423</v>
      </c>
      <c r="AO51">
        <v>9.6760349010987872E-4</v>
      </c>
      <c r="AP51" t="s">
        <v>459</v>
      </c>
      <c r="AQ51">
        <v>2.3666961890109611E-3</v>
      </c>
      <c r="AR51" t="s">
        <v>459</v>
      </c>
      <c r="AS51">
        <v>2.1948096527472268E-3</v>
      </c>
      <c r="AT51" t="s">
        <v>459</v>
      </c>
      <c r="AU51">
        <v>7.2095722197801338E-4</v>
      </c>
      <c r="AV51" t="s">
        <v>459</v>
      </c>
      <c r="AW51" t="s">
        <v>459</v>
      </c>
      <c r="AX51" t="s">
        <v>459</v>
      </c>
      <c r="AY51">
        <v>3.2606500145054562E-2</v>
      </c>
      <c r="AZ51" t="s">
        <v>423</v>
      </c>
      <c r="BA51" t="s">
        <v>459</v>
      </c>
      <c r="BB51" t="s">
        <v>459</v>
      </c>
      <c r="BC51" t="s">
        <v>459</v>
      </c>
      <c r="BD51" t="s">
        <v>459</v>
      </c>
      <c r="BE51">
        <v>2.5322592791208491E-3</v>
      </c>
    </row>
    <row r="52" spans="1:57" x14ac:dyDescent="0.25">
      <c r="A52" t="str">
        <f t="shared" si="0"/>
        <v>Roots_AM_WT_6 wpi-3-4</v>
      </c>
      <c r="B52" t="s">
        <v>410</v>
      </c>
      <c r="C52" t="s">
        <v>446</v>
      </c>
      <c r="D52" s="122">
        <v>24.333333333333332</v>
      </c>
      <c r="E52" t="s">
        <v>447</v>
      </c>
      <c r="F52">
        <v>6</v>
      </c>
      <c r="G52" s="5" t="s">
        <v>474</v>
      </c>
      <c r="H52">
        <v>0.18251799048417811</v>
      </c>
      <c r="I52">
        <v>9.7361222929860849E-3</v>
      </c>
      <c r="J52" t="s">
        <v>459</v>
      </c>
      <c r="K52">
        <v>5.6906716325265923E-5</v>
      </c>
      <c r="L52" t="s">
        <v>423</v>
      </c>
      <c r="M52">
        <v>6.728835294848172E-4</v>
      </c>
      <c r="N52" t="s">
        <v>459</v>
      </c>
      <c r="O52">
        <v>1.2085886890130801E-3</v>
      </c>
      <c r="P52">
        <v>6.1090184233397672E-4</v>
      </c>
      <c r="Q52">
        <v>1.0030144444444819E-3</v>
      </c>
      <c r="R52">
        <v>5.9020148988208265E-3</v>
      </c>
      <c r="S52">
        <v>1.972216466542593E-2</v>
      </c>
      <c r="T52" t="s">
        <v>423</v>
      </c>
      <c r="U52" t="s">
        <v>423</v>
      </c>
      <c r="V52" t="s">
        <v>423</v>
      </c>
      <c r="W52">
        <v>5.6482701800126243E-4</v>
      </c>
      <c r="X52">
        <v>5.6059781750467629E-4</v>
      </c>
      <c r="Y52">
        <v>6.6853337306023582E-4</v>
      </c>
      <c r="Z52">
        <v>2.2582912228430384E-4</v>
      </c>
      <c r="AA52" t="s">
        <v>459</v>
      </c>
      <c r="AB52" t="s">
        <v>459</v>
      </c>
      <c r="AC52" t="s">
        <v>459</v>
      </c>
      <c r="AD52" t="s">
        <v>459</v>
      </c>
      <c r="AE52">
        <v>7.211632846306909E-2</v>
      </c>
      <c r="AF52">
        <v>5.4991768864061631E-2</v>
      </c>
      <c r="AG52" t="s">
        <v>459</v>
      </c>
      <c r="AH52">
        <v>5.542846337678666E-3</v>
      </c>
      <c r="AI52">
        <v>3.7670585996277006E-3</v>
      </c>
      <c r="AJ52">
        <v>8.0216897121045808E-2</v>
      </c>
      <c r="AK52" t="s">
        <v>459</v>
      </c>
      <c r="AL52">
        <v>2.6727869689634757E-2</v>
      </c>
      <c r="AM52">
        <v>6.2470638473000458E-3</v>
      </c>
      <c r="AN52" t="s">
        <v>423</v>
      </c>
      <c r="AO52">
        <v>2.553924876474334E-3</v>
      </c>
      <c r="AP52" t="s">
        <v>459</v>
      </c>
      <c r="AQ52">
        <v>5.3398420633149098E-3</v>
      </c>
      <c r="AR52" t="s">
        <v>459</v>
      </c>
      <c r="AS52">
        <v>1.8453785454997582E-2</v>
      </c>
      <c r="AT52" t="s">
        <v>459</v>
      </c>
      <c r="AU52">
        <v>0.1841486050130422</v>
      </c>
      <c r="AV52" t="s">
        <v>459</v>
      </c>
      <c r="AW52" t="s">
        <v>459</v>
      </c>
      <c r="AX52" t="s">
        <v>459</v>
      </c>
      <c r="AY52">
        <v>0.12864350936313326</v>
      </c>
      <c r="AZ52">
        <v>5.4722297951584895E-5</v>
      </c>
      <c r="BA52" t="s">
        <v>459</v>
      </c>
      <c r="BB52" t="s">
        <v>459</v>
      </c>
      <c r="BC52" t="s">
        <v>459</v>
      </c>
      <c r="BD52" t="s">
        <v>459</v>
      </c>
      <c r="BE52">
        <v>3.9428143279951804E-2</v>
      </c>
    </row>
    <row r="53" spans="1:57" x14ac:dyDescent="0.25">
      <c r="A53" t="str">
        <f t="shared" si="0"/>
        <v>Roots_AM_WT_6 wpi-3-5</v>
      </c>
      <c r="B53" t="s">
        <v>410</v>
      </c>
      <c r="C53" t="s">
        <v>446</v>
      </c>
      <c r="D53" s="122">
        <v>24.333333333333332</v>
      </c>
      <c r="E53" t="s">
        <v>447</v>
      </c>
      <c r="F53">
        <v>6</v>
      </c>
      <c r="G53" s="5" t="s">
        <v>475</v>
      </c>
      <c r="H53">
        <v>0.21582607047865507</v>
      </c>
      <c r="I53">
        <v>6.7005747235618683E-3</v>
      </c>
      <c r="J53" t="s">
        <v>459</v>
      </c>
      <c r="K53" t="s">
        <v>459</v>
      </c>
      <c r="L53" t="s">
        <v>459</v>
      </c>
      <c r="M53">
        <v>1.4080713481755744E-3</v>
      </c>
      <c r="N53" t="s">
        <v>459</v>
      </c>
      <c r="O53">
        <v>1.0830349264068805E-3</v>
      </c>
      <c r="P53">
        <v>1.4149203698205959E-3</v>
      </c>
      <c r="Q53">
        <v>1.6323937884971482E-3</v>
      </c>
      <c r="R53">
        <v>1.8384733271489637E-3</v>
      </c>
      <c r="S53">
        <v>6.7704423055037332E-3</v>
      </c>
      <c r="T53" t="s">
        <v>423</v>
      </c>
      <c r="U53" t="s">
        <v>423</v>
      </c>
      <c r="V53" t="s">
        <v>423</v>
      </c>
      <c r="W53">
        <v>6.4443605936917502E-4</v>
      </c>
      <c r="X53">
        <v>4.4949098948668473E-4</v>
      </c>
      <c r="Y53">
        <v>5.4026010884351459E-4</v>
      </c>
      <c r="Z53">
        <v>4.5657846629558987E-5</v>
      </c>
      <c r="AA53" t="s">
        <v>459</v>
      </c>
      <c r="AB53" t="s">
        <v>459</v>
      </c>
      <c r="AC53" t="s">
        <v>459</v>
      </c>
      <c r="AD53" t="s">
        <v>459</v>
      </c>
      <c r="AE53">
        <v>4.7057906716139013E-3</v>
      </c>
      <c r="AF53">
        <v>2.29208414718605E-3</v>
      </c>
      <c r="AG53" t="s">
        <v>459</v>
      </c>
      <c r="AH53">
        <v>2.5782252232528285E-3</v>
      </c>
      <c r="AI53">
        <v>5.2417976808903166E-3</v>
      </c>
      <c r="AJ53">
        <v>3.9788496680270437E-2</v>
      </c>
      <c r="AK53" t="s">
        <v>459</v>
      </c>
      <c r="AL53">
        <v>1.2089024184291386E-2</v>
      </c>
      <c r="AM53">
        <v>2.7083889882497307E-3</v>
      </c>
      <c r="AN53" t="s">
        <v>459</v>
      </c>
      <c r="AO53">
        <v>2.0101516648112941E-3</v>
      </c>
      <c r="AP53" t="s">
        <v>459</v>
      </c>
      <c r="AQ53">
        <v>2.4347116178106577E-3</v>
      </c>
      <c r="AR53" t="s">
        <v>459</v>
      </c>
      <c r="AS53">
        <v>2.6889434446504741E-3</v>
      </c>
      <c r="AT53" t="s">
        <v>459</v>
      </c>
      <c r="AU53">
        <v>4.3490766497215234E-2</v>
      </c>
      <c r="AV53" t="s">
        <v>459</v>
      </c>
      <c r="AW53" t="s">
        <v>459</v>
      </c>
      <c r="AX53" t="s">
        <v>459</v>
      </c>
      <c r="AY53">
        <v>5.2483760030919244E-2</v>
      </c>
      <c r="AZ53" t="s">
        <v>459</v>
      </c>
      <c r="BA53" t="s">
        <v>459</v>
      </c>
      <c r="BB53" t="s">
        <v>459</v>
      </c>
      <c r="BC53" t="s">
        <v>459</v>
      </c>
      <c r="BD53" t="s">
        <v>423</v>
      </c>
      <c r="BE53">
        <v>1.9369870006183472E-3</v>
      </c>
    </row>
    <row r="54" spans="1:57" x14ac:dyDescent="0.25">
      <c r="A54" t="str">
        <f t="shared" si="0"/>
        <v>Roots_AM_WT_6 wpi-3-6</v>
      </c>
      <c r="B54" t="s">
        <v>410</v>
      </c>
      <c r="C54" t="s">
        <v>446</v>
      </c>
      <c r="D54" s="122">
        <v>24.333333333333332</v>
      </c>
      <c r="E54" t="s">
        <v>447</v>
      </c>
      <c r="F54">
        <v>6</v>
      </c>
      <c r="G54" s="5" t="s">
        <v>476</v>
      </c>
      <c r="H54">
        <v>0.18774202755443734</v>
      </c>
      <c r="I54" t="s">
        <v>423</v>
      </c>
      <c r="J54" t="s">
        <v>459</v>
      </c>
      <c r="K54" t="s">
        <v>459</v>
      </c>
      <c r="L54" t="s">
        <v>459</v>
      </c>
      <c r="M54">
        <v>5.1620439888886934E-4</v>
      </c>
      <c r="N54" t="s">
        <v>459</v>
      </c>
      <c r="O54">
        <v>6.4841581111108656E-4</v>
      </c>
      <c r="P54">
        <v>1.2126872699999541E-3</v>
      </c>
      <c r="Q54">
        <v>1.1049682455555136E-3</v>
      </c>
      <c r="R54">
        <v>1.9258095655554826E-3</v>
      </c>
      <c r="S54">
        <v>4.8215530099998171E-3</v>
      </c>
      <c r="T54" t="s">
        <v>423</v>
      </c>
      <c r="U54" t="s">
        <v>423</v>
      </c>
      <c r="V54" t="s">
        <v>423</v>
      </c>
      <c r="W54">
        <v>4.7563458444442646E-4</v>
      </c>
      <c r="X54">
        <v>3.8852565111109638E-4</v>
      </c>
      <c r="Y54">
        <v>3.6515919111109732E-4</v>
      </c>
      <c r="Z54">
        <v>9.1470792222218751E-5</v>
      </c>
      <c r="AA54" t="s">
        <v>459</v>
      </c>
      <c r="AB54" t="s">
        <v>459</v>
      </c>
      <c r="AC54" t="s">
        <v>459</v>
      </c>
      <c r="AD54" t="s">
        <v>423</v>
      </c>
      <c r="AE54">
        <v>4.2348716311109511E-3</v>
      </c>
      <c r="AF54">
        <v>3.1896131344443237E-3</v>
      </c>
      <c r="AG54" t="s">
        <v>459</v>
      </c>
      <c r="AH54">
        <v>4.7906197911109297E-3</v>
      </c>
      <c r="AI54">
        <v>2.4973427033332385E-3</v>
      </c>
      <c r="AJ54">
        <v>1.3903649012221696E-2</v>
      </c>
      <c r="AK54" t="s">
        <v>459</v>
      </c>
      <c r="AL54">
        <v>9.3342642199996488E-3</v>
      </c>
      <c r="AM54">
        <v>8.364354077777461E-4</v>
      </c>
      <c r="AN54" t="s">
        <v>423</v>
      </c>
      <c r="AO54">
        <v>1.0439893233332937E-3</v>
      </c>
      <c r="AP54" t="s">
        <v>459</v>
      </c>
      <c r="AQ54">
        <v>1.5448639377777192E-3</v>
      </c>
      <c r="AR54" t="s">
        <v>459</v>
      </c>
      <c r="AS54">
        <v>2.0448489588888114E-3</v>
      </c>
      <c r="AT54" t="s">
        <v>459</v>
      </c>
      <c r="AU54">
        <v>3.3140887191109851E-2</v>
      </c>
      <c r="AV54" t="s">
        <v>459</v>
      </c>
      <c r="AW54" t="s">
        <v>459</v>
      </c>
      <c r="AX54" t="s">
        <v>459</v>
      </c>
      <c r="AY54">
        <v>4.2034957891109517E-2</v>
      </c>
      <c r="AZ54" t="s">
        <v>459</v>
      </c>
      <c r="BA54" t="s">
        <v>459</v>
      </c>
      <c r="BB54" t="s">
        <v>459</v>
      </c>
      <c r="BC54" t="s">
        <v>459</v>
      </c>
      <c r="BD54" t="s">
        <v>459</v>
      </c>
      <c r="BE54">
        <v>2.7216406499998972E-3</v>
      </c>
    </row>
    <row r="55" spans="1:57" x14ac:dyDescent="0.25">
      <c r="A55" t="str">
        <f t="shared" si="0"/>
        <v>Roots_AM_WT_8 wpi-1-1</v>
      </c>
      <c r="B55" t="s">
        <v>410</v>
      </c>
      <c r="C55" t="s">
        <v>446</v>
      </c>
      <c r="D55" s="122">
        <v>74.333333333333329</v>
      </c>
      <c r="E55" t="s">
        <v>447</v>
      </c>
      <c r="F55">
        <v>8</v>
      </c>
      <c r="G55" s="5" t="s">
        <v>461</v>
      </c>
      <c r="H55">
        <v>0.32822999419930626</v>
      </c>
      <c r="I55">
        <v>1.0882318855363267E-2</v>
      </c>
      <c r="J55" t="s">
        <v>459</v>
      </c>
      <c r="K55" t="s">
        <v>459</v>
      </c>
      <c r="L55" t="s">
        <v>459</v>
      </c>
      <c r="M55">
        <v>6.1208314186850905E-4</v>
      </c>
      <c r="N55" t="s">
        <v>459</v>
      </c>
      <c r="O55">
        <v>3.9037325397923674E-4</v>
      </c>
      <c r="P55">
        <v>1.2582907778546648E-3</v>
      </c>
      <c r="Q55">
        <v>5.1281388013840572E-3</v>
      </c>
      <c r="R55">
        <v>1.0482107003460155E-3</v>
      </c>
      <c r="S55">
        <v>2.2979643100345904E-3</v>
      </c>
      <c r="T55" t="s">
        <v>459</v>
      </c>
      <c r="U55" t="s">
        <v>423</v>
      </c>
      <c r="V55" t="s">
        <v>423</v>
      </c>
      <c r="W55">
        <v>4.3139233771626083E-4</v>
      </c>
      <c r="X55">
        <v>3.1094021591695343E-4</v>
      </c>
      <c r="Y55" t="s">
        <v>423</v>
      </c>
      <c r="Z55">
        <v>8.7708447058823088E-5</v>
      </c>
      <c r="AA55" t="s">
        <v>459</v>
      </c>
      <c r="AB55" t="s">
        <v>459</v>
      </c>
      <c r="AC55" t="s">
        <v>459</v>
      </c>
      <c r="AD55" t="s">
        <v>423</v>
      </c>
      <c r="AE55">
        <v>2.6075971335640007E-3</v>
      </c>
      <c r="AF55">
        <v>1.2390648484429004E-3</v>
      </c>
      <c r="AG55" t="s">
        <v>459</v>
      </c>
      <c r="AH55">
        <v>1.5665475238754245E-3</v>
      </c>
      <c r="AI55">
        <v>1.7156367584775002E-3</v>
      </c>
      <c r="AJ55">
        <v>2.359759879584763E-3</v>
      </c>
      <c r="AK55" t="s">
        <v>459</v>
      </c>
      <c r="AL55">
        <v>7.8283555598615516E-3</v>
      </c>
      <c r="AM55" t="s">
        <v>459</v>
      </c>
      <c r="AN55" t="s">
        <v>459</v>
      </c>
      <c r="AO55">
        <v>6.0283591418684832E-4</v>
      </c>
      <c r="AP55" t="s">
        <v>459</v>
      </c>
      <c r="AQ55">
        <v>1.0542083294117594E-3</v>
      </c>
      <c r="AR55" t="s">
        <v>459</v>
      </c>
      <c r="AS55">
        <v>1.8605504747404749E-3</v>
      </c>
      <c r="AT55" t="s">
        <v>459</v>
      </c>
      <c r="AU55">
        <v>1.1441939420069146E-2</v>
      </c>
      <c r="AV55" t="s">
        <v>459</v>
      </c>
      <c r="AW55" t="s">
        <v>459</v>
      </c>
      <c r="AX55" t="s">
        <v>459</v>
      </c>
      <c r="AY55">
        <v>3.8879664712802568E-2</v>
      </c>
      <c r="AZ55">
        <v>3.6393720415224731E-5</v>
      </c>
      <c r="BA55" t="s">
        <v>459</v>
      </c>
      <c r="BB55" t="s">
        <v>459</v>
      </c>
      <c r="BC55" t="s">
        <v>459</v>
      </c>
      <c r="BD55" t="s">
        <v>423</v>
      </c>
      <c r="BE55">
        <v>3.5219711363321622E-3</v>
      </c>
    </row>
    <row r="56" spans="1:57" x14ac:dyDescent="0.25">
      <c r="A56" t="str">
        <f t="shared" si="0"/>
        <v>Roots_AM_WT_8 wpi-1-2</v>
      </c>
      <c r="B56" t="s">
        <v>410</v>
      </c>
      <c r="C56" t="s">
        <v>446</v>
      </c>
      <c r="D56" s="122">
        <v>74.333333333333329</v>
      </c>
      <c r="E56" t="s">
        <v>447</v>
      </c>
      <c r="F56">
        <v>8</v>
      </c>
      <c r="G56" s="5" t="s">
        <v>462</v>
      </c>
      <c r="H56">
        <v>0.33829647149052949</v>
      </c>
      <c r="I56" t="s">
        <v>423</v>
      </c>
      <c r="J56" t="s">
        <v>459</v>
      </c>
      <c r="K56" t="s">
        <v>423</v>
      </c>
      <c r="L56" t="s">
        <v>423</v>
      </c>
      <c r="M56">
        <v>1.6963564978289129E-3</v>
      </c>
      <c r="N56" t="s">
        <v>459</v>
      </c>
      <c r="O56">
        <v>1.2182398900142423E-3</v>
      </c>
      <c r="P56">
        <v>7.8773122720679771E-4</v>
      </c>
      <c r="Q56">
        <v>9.710569224310758E-3</v>
      </c>
      <c r="R56">
        <v>1.4679230246017489E-3</v>
      </c>
      <c r="S56">
        <v>7.2033212764096395E-3</v>
      </c>
      <c r="T56">
        <v>3.8731532069457239E-3</v>
      </c>
      <c r="U56" t="s">
        <v>423</v>
      </c>
      <c r="V56" t="s">
        <v>459</v>
      </c>
      <c r="W56">
        <v>6.7815015050638435E-4</v>
      </c>
      <c r="X56">
        <v>1.2809933053543169E-3</v>
      </c>
      <c r="Y56" t="s">
        <v>423</v>
      </c>
      <c r="Z56">
        <v>1.4554141534005934E-4</v>
      </c>
      <c r="AA56" t="s">
        <v>459</v>
      </c>
      <c r="AB56" t="s">
        <v>459</v>
      </c>
      <c r="AC56" t="s">
        <v>459</v>
      </c>
      <c r="AD56" t="s">
        <v>459</v>
      </c>
      <c r="AE56">
        <v>5.4984626657008434E-3</v>
      </c>
      <c r="AF56">
        <v>1.5039453314034789E-3</v>
      </c>
      <c r="AG56" t="s">
        <v>459</v>
      </c>
      <c r="AH56">
        <v>2.3239374848041928E-3</v>
      </c>
      <c r="AI56">
        <v>2.9286995137476385E-3</v>
      </c>
      <c r="AJ56" t="s">
        <v>423</v>
      </c>
      <c r="AK56" t="s">
        <v>459</v>
      </c>
      <c r="AL56">
        <v>1.0040425571633416E-2</v>
      </c>
      <c r="AM56" t="s">
        <v>459</v>
      </c>
      <c r="AN56" t="s">
        <v>459</v>
      </c>
      <c r="AO56">
        <v>1.4519303646885829E-3</v>
      </c>
      <c r="AP56" t="s">
        <v>459</v>
      </c>
      <c r="AQ56">
        <v>2.1290390072354884E-3</v>
      </c>
      <c r="AR56" t="s">
        <v>459</v>
      </c>
      <c r="AS56">
        <v>1.8752592214178808E-3</v>
      </c>
      <c r="AT56" t="s">
        <v>459</v>
      </c>
      <c r="AU56">
        <v>5.274912387842709E-3</v>
      </c>
      <c r="AV56" t="s">
        <v>459</v>
      </c>
      <c r="AW56" t="s">
        <v>459</v>
      </c>
      <c r="AX56" t="s">
        <v>459</v>
      </c>
      <c r="AY56">
        <v>6.5346749542679411E-2</v>
      </c>
      <c r="AZ56" t="s">
        <v>459</v>
      </c>
      <c r="BA56" t="s">
        <v>459</v>
      </c>
      <c r="BB56" t="s">
        <v>459</v>
      </c>
      <c r="BC56" t="s">
        <v>459</v>
      </c>
      <c r="BD56" t="s">
        <v>459</v>
      </c>
      <c r="BE56">
        <v>3.0077637424017478E-3</v>
      </c>
    </row>
    <row r="57" spans="1:57" x14ac:dyDescent="0.25">
      <c r="A57" t="str">
        <f t="shared" si="0"/>
        <v>Roots_AM_WT_8 wpi-1-3</v>
      </c>
      <c r="B57" t="s">
        <v>410</v>
      </c>
      <c r="C57" t="s">
        <v>446</v>
      </c>
      <c r="D57" s="122">
        <v>74.333333333333329</v>
      </c>
      <c r="E57" t="s">
        <v>447</v>
      </c>
      <c r="F57">
        <v>8</v>
      </c>
      <c r="G57" s="5" t="s">
        <v>463</v>
      </c>
      <c r="H57">
        <v>0.39597090756729869</v>
      </c>
      <c r="I57" t="s">
        <v>423</v>
      </c>
      <c r="J57" t="s">
        <v>459</v>
      </c>
      <c r="K57" t="s">
        <v>459</v>
      </c>
      <c r="L57" t="s">
        <v>459</v>
      </c>
      <c r="M57">
        <v>1.0319129952964254E-3</v>
      </c>
      <c r="N57" t="s">
        <v>459</v>
      </c>
      <c r="O57">
        <v>1.0942850630292625E-3</v>
      </c>
      <c r="P57">
        <v>1.6562513396050432E-3</v>
      </c>
      <c r="Q57">
        <v>6.5831961712141474E-3</v>
      </c>
      <c r="R57">
        <v>3.942863236124537E-3</v>
      </c>
      <c r="S57">
        <v>3.7580141354660074E-3</v>
      </c>
      <c r="T57" t="s">
        <v>423</v>
      </c>
      <c r="U57" t="s">
        <v>459</v>
      </c>
      <c r="V57" t="s">
        <v>423</v>
      </c>
      <c r="W57">
        <v>5.2741768203203314E-4</v>
      </c>
      <c r="X57">
        <v>8.9872010159932952E-4</v>
      </c>
      <c r="Y57">
        <v>4.5962320413927052E-4</v>
      </c>
      <c r="Z57">
        <v>1.2905310630292806E-4</v>
      </c>
      <c r="AA57" t="s">
        <v>459</v>
      </c>
      <c r="AB57" t="s">
        <v>459</v>
      </c>
      <c r="AC57" t="s">
        <v>459</v>
      </c>
      <c r="AD57" t="s">
        <v>459</v>
      </c>
      <c r="AE57">
        <v>2.9603035578553974E-3</v>
      </c>
      <c r="AF57">
        <v>2.9568748711197431E-3</v>
      </c>
      <c r="AG57">
        <v>1.1684131702729196E-5</v>
      </c>
      <c r="AH57">
        <v>2.3476375428036008E-3</v>
      </c>
      <c r="AI57">
        <v>3.1317150780811893E-3</v>
      </c>
      <c r="AJ57">
        <v>1.7569124436502073E-2</v>
      </c>
      <c r="AK57" t="s">
        <v>459</v>
      </c>
      <c r="AL57">
        <v>1.1204795499530656E-2</v>
      </c>
      <c r="AM57" t="s">
        <v>459</v>
      </c>
      <c r="AN57" t="s">
        <v>459</v>
      </c>
      <c r="AO57">
        <v>1.0077514731891796E-3</v>
      </c>
      <c r="AP57" t="s">
        <v>459</v>
      </c>
      <c r="AQ57">
        <v>2.6929857704612054E-3</v>
      </c>
      <c r="AR57" t="s">
        <v>459</v>
      </c>
      <c r="AS57">
        <v>4.2264115823145909E-3</v>
      </c>
      <c r="AT57" t="s">
        <v>459</v>
      </c>
      <c r="AU57">
        <v>3.7412545804330788E-2</v>
      </c>
      <c r="AV57" t="s">
        <v>459</v>
      </c>
      <c r="AW57" t="s">
        <v>459</v>
      </c>
      <c r="AX57" t="s">
        <v>459</v>
      </c>
      <c r="AY57">
        <v>9.6868661633122674E-2</v>
      </c>
      <c r="AZ57">
        <v>4.8397068673569806E-5</v>
      </c>
      <c r="BA57" t="s">
        <v>459</v>
      </c>
      <c r="BB57" t="s">
        <v>459</v>
      </c>
      <c r="BC57" t="s">
        <v>459</v>
      </c>
      <c r="BD57" t="s">
        <v>459</v>
      </c>
      <c r="BE57">
        <v>2.769257375353028E-3</v>
      </c>
    </row>
    <row r="58" spans="1:57" x14ac:dyDescent="0.25">
      <c r="A58" t="str">
        <f t="shared" si="0"/>
        <v>Roots_AM_WT_8 wpi-1-4</v>
      </c>
      <c r="B58" t="s">
        <v>410</v>
      </c>
      <c r="C58" t="s">
        <v>446</v>
      </c>
      <c r="D58" s="122">
        <v>74.333333333333329</v>
      </c>
      <c r="E58" t="s">
        <v>447</v>
      </c>
      <c r="F58">
        <v>8</v>
      </c>
      <c r="G58" s="5" t="s">
        <v>464</v>
      </c>
      <c r="H58">
        <v>0.273515254160903</v>
      </c>
      <c r="I58" t="s">
        <v>423</v>
      </c>
      <c r="J58">
        <v>5.3847230345800928E-4</v>
      </c>
      <c r="K58" t="s">
        <v>459</v>
      </c>
      <c r="L58" t="s">
        <v>459</v>
      </c>
      <c r="M58">
        <v>1.0556679999999988E-3</v>
      </c>
      <c r="N58" t="s">
        <v>459</v>
      </c>
      <c r="O58">
        <v>1.0997721383203941E-3</v>
      </c>
      <c r="P58">
        <v>9.5216501764290638E-4</v>
      </c>
      <c r="Q58">
        <v>5.5884391898376783E-3</v>
      </c>
      <c r="R58">
        <v>9.0526194071982972E-3</v>
      </c>
      <c r="S58">
        <v>1.8736417528581489E-2</v>
      </c>
      <c r="T58" t="s">
        <v>423</v>
      </c>
      <c r="U58" t="s">
        <v>423</v>
      </c>
      <c r="V58" t="s">
        <v>423</v>
      </c>
      <c r="W58">
        <v>7.2062926040931475E-4</v>
      </c>
      <c r="X58">
        <v>4.8997444318983716E-4</v>
      </c>
      <c r="Y58">
        <v>8.9667103175723262E-4</v>
      </c>
      <c r="Z58">
        <v>2.8132471136203216E-4</v>
      </c>
      <c r="AA58" t="s">
        <v>459</v>
      </c>
      <c r="AB58" t="s">
        <v>459</v>
      </c>
      <c r="AC58" t="s">
        <v>459</v>
      </c>
      <c r="AD58" t="s">
        <v>459</v>
      </c>
      <c r="AE58">
        <v>6.2076811915313973E-2</v>
      </c>
      <c r="AF58">
        <v>5.5470398961185538E-2</v>
      </c>
      <c r="AG58" t="s">
        <v>459</v>
      </c>
      <c r="AH58">
        <v>2.2117188793225099E-3</v>
      </c>
      <c r="AI58">
        <v>3.6498401764290711E-3</v>
      </c>
      <c r="AJ58">
        <v>7.6373517628793141E-3</v>
      </c>
      <c r="AK58" t="s">
        <v>459</v>
      </c>
      <c r="AL58">
        <v>1.3589138602681707E-2</v>
      </c>
      <c r="AM58">
        <v>1.6169857755822139E-3</v>
      </c>
      <c r="AN58" t="s">
        <v>459</v>
      </c>
      <c r="AO58">
        <v>3.8038653450952675E-3</v>
      </c>
      <c r="AP58" t="s">
        <v>459</v>
      </c>
      <c r="AQ58">
        <v>8.1467583274523539E-3</v>
      </c>
      <c r="AR58" t="s">
        <v>459</v>
      </c>
      <c r="AS58">
        <v>2.4996038704304842E-2</v>
      </c>
      <c r="AT58" t="s">
        <v>459</v>
      </c>
      <c r="AU58">
        <v>0.10559368046012692</v>
      </c>
      <c r="AV58" t="s">
        <v>459</v>
      </c>
      <c r="AW58" t="s">
        <v>459</v>
      </c>
      <c r="AX58" t="s">
        <v>459</v>
      </c>
      <c r="AY58">
        <v>0.10001603937050094</v>
      </c>
      <c r="AZ58">
        <v>2.0022283274523619E-4</v>
      </c>
      <c r="BA58" t="s">
        <v>459</v>
      </c>
      <c r="BB58" t="s">
        <v>459</v>
      </c>
      <c r="BC58" t="s">
        <v>459</v>
      </c>
      <c r="BD58" t="s">
        <v>423</v>
      </c>
      <c r="BE58">
        <v>3.031157575299926E-2</v>
      </c>
    </row>
    <row r="59" spans="1:57" x14ac:dyDescent="0.25">
      <c r="A59" t="str">
        <f t="shared" si="0"/>
        <v>Roots_AM_WT_8 wpi-1-5</v>
      </c>
      <c r="B59" t="s">
        <v>410</v>
      </c>
      <c r="C59" t="s">
        <v>446</v>
      </c>
      <c r="D59" s="122">
        <v>74.333333333333329</v>
      </c>
      <c r="E59" t="s">
        <v>447</v>
      </c>
      <c r="F59">
        <v>8</v>
      </c>
      <c r="G59" s="5" t="s">
        <v>465</v>
      </c>
      <c r="H59">
        <v>0.45183643572325755</v>
      </c>
      <c r="I59">
        <v>1.1053298228870519E-2</v>
      </c>
      <c r="J59" t="s">
        <v>459</v>
      </c>
      <c r="K59" t="s">
        <v>423</v>
      </c>
      <c r="L59" t="s">
        <v>459</v>
      </c>
      <c r="M59">
        <v>1.5437174689603471E-3</v>
      </c>
      <c r="N59" t="s">
        <v>459</v>
      </c>
      <c r="O59">
        <v>8.431203066566875E-4</v>
      </c>
      <c r="P59">
        <v>1.4681380119670789E-3</v>
      </c>
      <c r="Q59">
        <v>5.7745746641734777E-3</v>
      </c>
      <c r="R59">
        <v>1.4912235856394799E-3</v>
      </c>
      <c r="S59">
        <v>5.5581170560956928E-3</v>
      </c>
      <c r="T59" t="s">
        <v>423</v>
      </c>
      <c r="U59" t="s">
        <v>459</v>
      </c>
      <c r="V59" t="s">
        <v>459</v>
      </c>
      <c r="W59">
        <v>5.355057741211626E-4</v>
      </c>
      <c r="X59">
        <v>3.8995672101719962E-4</v>
      </c>
      <c r="Y59" t="s">
        <v>423</v>
      </c>
      <c r="Z59">
        <v>8.5792257292445116E-5</v>
      </c>
      <c r="AA59" t="s">
        <v>459</v>
      </c>
      <c r="AB59" t="s">
        <v>459</v>
      </c>
      <c r="AC59" t="s">
        <v>459</v>
      </c>
      <c r="AD59" t="s">
        <v>459</v>
      </c>
      <c r="AE59">
        <v>6.2662019596110207E-3</v>
      </c>
      <c r="AF59">
        <v>2.3757898309648283E-3</v>
      </c>
      <c r="AG59" t="s">
        <v>459</v>
      </c>
      <c r="AH59">
        <v>1.8796459416604192E-3</v>
      </c>
      <c r="AI59">
        <v>2.657919874345529E-3</v>
      </c>
      <c r="AJ59">
        <v>1.3378914928945298E-3</v>
      </c>
      <c r="AK59" t="s">
        <v>459</v>
      </c>
      <c r="AL59">
        <v>1.0460890774869029E-2</v>
      </c>
      <c r="AM59">
        <v>1.1715935377711205E-3</v>
      </c>
      <c r="AN59" t="s">
        <v>459</v>
      </c>
      <c r="AO59">
        <v>3.0978724981301181E-3</v>
      </c>
      <c r="AP59" t="s">
        <v>459</v>
      </c>
      <c r="AQ59">
        <v>1.5993684981301299E-3</v>
      </c>
      <c r="AR59" t="s">
        <v>459</v>
      </c>
      <c r="AS59">
        <v>2.3068298399401463E-3</v>
      </c>
      <c r="AT59" t="s">
        <v>459</v>
      </c>
      <c r="AU59">
        <v>3.3550191189229356E-3</v>
      </c>
      <c r="AV59" t="s">
        <v>459</v>
      </c>
      <c r="AW59" t="s">
        <v>459</v>
      </c>
      <c r="AX59" t="s">
        <v>459</v>
      </c>
      <c r="AY59">
        <v>5.6221162872101285E-2</v>
      </c>
      <c r="AZ59" t="s">
        <v>459</v>
      </c>
      <c r="BA59" t="s">
        <v>459</v>
      </c>
      <c r="BB59" t="s">
        <v>459</v>
      </c>
      <c r="BC59" t="s">
        <v>459</v>
      </c>
      <c r="BD59" t="s">
        <v>459</v>
      </c>
      <c r="BE59">
        <v>4.2626549050111861E-3</v>
      </c>
    </row>
    <row r="60" spans="1:57" x14ac:dyDescent="0.25">
      <c r="A60" t="str">
        <f t="shared" si="0"/>
        <v>Roots_AM_WT_8 wpi-1-6</v>
      </c>
      <c r="B60" t="s">
        <v>410</v>
      </c>
      <c r="C60" t="s">
        <v>446</v>
      </c>
      <c r="D60" s="122">
        <v>74.333333333333329</v>
      </c>
      <c r="E60" t="s">
        <v>447</v>
      </c>
      <c r="F60">
        <v>8</v>
      </c>
      <c r="G60" s="5" t="s">
        <v>466</v>
      </c>
      <c r="H60">
        <v>0.24651750367358521</v>
      </c>
      <c r="I60" t="s">
        <v>423</v>
      </c>
      <c r="J60" t="s">
        <v>459</v>
      </c>
      <c r="K60" t="s">
        <v>423</v>
      </c>
      <c r="L60" t="s">
        <v>459</v>
      </c>
      <c r="M60">
        <v>9.8044288264055135E-4</v>
      </c>
      <c r="N60" t="s">
        <v>459</v>
      </c>
      <c r="O60">
        <v>4.5286277506110818E-4</v>
      </c>
      <c r="P60">
        <v>1.0325615097799136E-3</v>
      </c>
      <c r="Q60">
        <v>5.226801687041374E-3</v>
      </c>
      <c r="R60">
        <v>2.7673956943764272E-3</v>
      </c>
      <c r="S60">
        <v>5.3819737261611728E-3</v>
      </c>
      <c r="T60" t="s">
        <v>423</v>
      </c>
      <c r="U60" t="s">
        <v>459</v>
      </c>
      <c r="V60" t="s">
        <v>423</v>
      </c>
      <c r="W60">
        <v>4.1620229462101168E-4</v>
      </c>
      <c r="X60">
        <v>2.8399903911979405E-4</v>
      </c>
      <c r="Y60">
        <v>3.2816226650365558E-4</v>
      </c>
      <c r="Z60">
        <v>1.0642989364302791E-4</v>
      </c>
      <c r="AA60" t="s">
        <v>459</v>
      </c>
      <c r="AB60" t="s">
        <v>459</v>
      </c>
      <c r="AC60" t="s">
        <v>459</v>
      </c>
      <c r="AD60" t="s">
        <v>459</v>
      </c>
      <c r="AE60">
        <v>6.4919978422980518E-3</v>
      </c>
      <c r="AF60">
        <v>3.8152737212712551E-3</v>
      </c>
      <c r="AG60" t="s">
        <v>459</v>
      </c>
      <c r="AH60">
        <v>1.5003359975549575E-3</v>
      </c>
      <c r="AI60">
        <v>2.0122781821515162E-3</v>
      </c>
      <c r="AJ60" t="s">
        <v>423</v>
      </c>
      <c r="AK60" t="s">
        <v>459</v>
      </c>
      <c r="AL60">
        <v>8.6894064510999267E-3</v>
      </c>
      <c r="AM60" t="s">
        <v>423</v>
      </c>
      <c r="AN60" t="s">
        <v>459</v>
      </c>
      <c r="AO60">
        <v>1.5573768801955424E-3</v>
      </c>
      <c r="AP60" t="s">
        <v>459</v>
      </c>
      <c r="AQ60">
        <v>1.457052361858138E-3</v>
      </c>
      <c r="AR60" t="s">
        <v>459</v>
      </c>
      <c r="AS60">
        <v>1.7264071772615508E-3</v>
      </c>
      <c r="AT60" t="s">
        <v>459</v>
      </c>
      <c r="AU60">
        <v>6.5064449095352155E-3</v>
      </c>
      <c r="AV60" t="s">
        <v>459</v>
      </c>
      <c r="AW60" t="s">
        <v>459</v>
      </c>
      <c r="AX60" t="s">
        <v>459</v>
      </c>
      <c r="AY60">
        <v>4.3710617508555871E-2</v>
      </c>
      <c r="AZ60" t="s">
        <v>459</v>
      </c>
      <c r="BA60" t="s">
        <v>459</v>
      </c>
      <c r="BB60" t="s">
        <v>459</v>
      </c>
      <c r="BC60" t="s">
        <v>459</v>
      </c>
      <c r="BD60">
        <v>3.2941021882639389E-4</v>
      </c>
      <c r="BE60">
        <v>1.4153341503666964E-3</v>
      </c>
    </row>
    <row r="61" spans="1:57" x14ac:dyDescent="0.25">
      <c r="A61" t="str">
        <f t="shared" si="0"/>
        <v>Roots_AM_WT_8 wpi-2-1</v>
      </c>
      <c r="B61" t="s">
        <v>410</v>
      </c>
      <c r="C61" t="s">
        <v>446</v>
      </c>
      <c r="D61" s="122">
        <v>15</v>
      </c>
      <c r="E61" t="s">
        <v>447</v>
      </c>
      <c r="F61">
        <v>8</v>
      </c>
      <c r="G61" s="5" t="s">
        <v>467</v>
      </c>
      <c r="H61">
        <v>0.22822306961337613</v>
      </c>
      <c r="I61">
        <v>6.9384450979148599E-3</v>
      </c>
      <c r="J61" t="s">
        <v>459</v>
      </c>
      <c r="K61" t="s">
        <v>423</v>
      </c>
      <c r="L61" t="s">
        <v>459</v>
      </c>
      <c r="M61">
        <v>7.9273196967777077E-4</v>
      </c>
      <c r="N61" t="s">
        <v>459</v>
      </c>
      <c r="O61">
        <v>5.2735831964620405E-4</v>
      </c>
      <c r="P61">
        <v>9.1456515729620817E-4</v>
      </c>
      <c r="Q61">
        <v>1.4634900732784814E-3</v>
      </c>
      <c r="R61">
        <v>1.2144796790902487E-3</v>
      </c>
      <c r="S61">
        <v>3.804327295009206E-3</v>
      </c>
      <c r="T61" t="s">
        <v>423</v>
      </c>
      <c r="U61" t="s">
        <v>459</v>
      </c>
      <c r="V61" t="s">
        <v>423</v>
      </c>
      <c r="W61">
        <v>4.3666027289952688E-4</v>
      </c>
      <c r="X61">
        <v>3.6440069740995527E-4</v>
      </c>
      <c r="Y61">
        <v>3.4703597094122622E-4</v>
      </c>
      <c r="Z61">
        <v>8.8422937460511754E-5</v>
      </c>
      <c r="AA61" t="s">
        <v>459</v>
      </c>
      <c r="AB61" t="s">
        <v>459</v>
      </c>
      <c r="AC61" t="s">
        <v>459</v>
      </c>
      <c r="AD61" t="s">
        <v>423</v>
      </c>
      <c r="AE61">
        <v>2.2381199090333224E-3</v>
      </c>
      <c r="AF61" t="s">
        <v>423</v>
      </c>
      <c r="AG61" t="s">
        <v>459</v>
      </c>
      <c r="AH61">
        <v>1.6156215224256594E-3</v>
      </c>
      <c r="AI61">
        <v>3.6815326544533092E-3</v>
      </c>
      <c r="AJ61" t="s">
        <v>423</v>
      </c>
      <c r="AK61" t="s">
        <v>459</v>
      </c>
      <c r="AL61">
        <v>1.0432384550852072E-2</v>
      </c>
      <c r="AM61" t="s">
        <v>459</v>
      </c>
      <c r="AN61" t="s">
        <v>459</v>
      </c>
      <c r="AO61">
        <v>2.9750735186352911E-4</v>
      </c>
      <c r="AP61" t="s">
        <v>459</v>
      </c>
      <c r="AQ61">
        <v>1.2251804788375633E-3</v>
      </c>
      <c r="AR61" t="s">
        <v>459</v>
      </c>
      <c r="AS61">
        <v>1.3076866355021186E-3</v>
      </c>
      <c r="AT61" t="s">
        <v>459</v>
      </c>
      <c r="AU61">
        <v>5.1877587492099922E-4</v>
      </c>
      <c r="AV61" t="s">
        <v>459</v>
      </c>
      <c r="AW61" t="s">
        <v>459</v>
      </c>
      <c r="AX61" t="s">
        <v>459</v>
      </c>
      <c r="AY61">
        <v>4.3169234066958405E-2</v>
      </c>
      <c r="AZ61" t="s">
        <v>459</v>
      </c>
      <c r="BA61" t="s">
        <v>459</v>
      </c>
      <c r="BB61" t="s">
        <v>459</v>
      </c>
      <c r="BC61" t="s">
        <v>459</v>
      </c>
      <c r="BD61" t="s">
        <v>459</v>
      </c>
      <c r="BE61">
        <v>2.1590807340491208E-3</v>
      </c>
    </row>
    <row r="62" spans="1:57" x14ac:dyDescent="0.25">
      <c r="A62" t="str">
        <f t="shared" si="0"/>
        <v>Roots_AM_WT_8 wpi-2-2</v>
      </c>
      <c r="B62" t="s">
        <v>410</v>
      </c>
      <c r="C62" t="s">
        <v>446</v>
      </c>
      <c r="D62" s="122">
        <v>15</v>
      </c>
      <c r="E62" t="s">
        <v>447</v>
      </c>
      <c r="F62">
        <v>8</v>
      </c>
      <c r="G62" s="5" t="s">
        <v>468</v>
      </c>
      <c r="H62">
        <v>0.30825433845500455</v>
      </c>
      <c r="I62" t="s">
        <v>423</v>
      </c>
      <c r="J62" t="s">
        <v>423</v>
      </c>
      <c r="K62" t="s">
        <v>459</v>
      </c>
      <c r="L62" t="s">
        <v>459</v>
      </c>
      <c r="M62">
        <v>7.9016872426206151E-4</v>
      </c>
      <c r="N62" t="s">
        <v>459</v>
      </c>
      <c r="O62">
        <v>5.2096212526997997E-4</v>
      </c>
      <c r="P62">
        <v>1.2223592526997876E-3</v>
      </c>
      <c r="Q62">
        <v>1.9309756342692642E-3</v>
      </c>
      <c r="R62">
        <v>9.8981748740101087E-4</v>
      </c>
      <c r="S62">
        <v>3.8231086537077147E-3</v>
      </c>
      <c r="T62" t="s">
        <v>423</v>
      </c>
      <c r="U62" t="s">
        <v>423</v>
      </c>
      <c r="V62" t="s">
        <v>423</v>
      </c>
      <c r="W62">
        <v>5.168159956803472E-4</v>
      </c>
      <c r="X62">
        <v>3.630695449964014E-4</v>
      </c>
      <c r="Y62">
        <v>3.6996895176386009E-4</v>
      </c>
      <c r="Z62">
        <v>5.2263667386609231E-5</v>
      </c>
      <c r="AA62" t="s">
        <v>459</v>
      </c>
      <c r="AB62" t="s">
        <v>459</v>
      </c>
      <c r="AC62" t="s">
        <v>459</v>
      </c>
      <c r="AD62" t="s">
        <v>423</v>
      </c>
      <c r="AE62">
        <v>2.4891181727861849E-3</v>
      </c>
      <c r="AF62" t="s">
        <v>459</v>
      </c>
      <c r="AG62" t="s">
        <v>459</v>
      </c>
      <c r="AH62">
        <v>2.2409840345572422E-3</v>
      </c>
      <c r="AI62">
        <v>3.3253607156227606E-3</v>
      </c>
      <c r="AJ62" t="s">
        <v>459</v>
      </c>
      <c r="AK62" t="s">
        <v>459</v>
      </c>
      <c r="AL62">
        <v>8.6807808898488378E-3</v>
      </c>
      <c r="AM62" t="s">
        <v>459</v>
      </c>
      <c r="AN62" t="s">
        <v>423</v>
      </c>
      <c r="AO62">
        <v>2.9792492872570282E-4</v>
      </c>
      <c r="AP62" t="s">
        <v>459</v>
      </c>
      <c r="AQ62">
        <v>1.041173789776821E-3</v>
      </c>
      <c r="AR62" t="s">
        <v>459</v>
      </c>
      <c r="AS62">
        <v>1.0238058300935957E-3</v>
      </c>
      <c r="AT62" t="s">
        <v>459</v>
      </c>
      <c r="AU62">
        <v>1.0451762303815729E-3</v>
      </c>
      <c r="AV62" t="s">
        <v>459</v>
      </c>
      <c r="AW62" t="s">
        <v>459</v>
      </c>
      <c r="AX62" t="s">
        <v>459</v>
      </c>
      <c r="AY62">
        <v>4.0646109362131158E-2</v>
      </c>
      <c r="AZ62" t="s">
        <v>459</v>
      </c>
      <c r="BA62" t="s">
        <v>459</v>
      </c>
      <c r="BB62" t="s">
        <v>459</v>
      </c>
      <c r="BC62" t="s">
        <v>459</v>
      </c>
      <c r="BD62" t="s">
        <v>459</v>
      </c>
      <c r="BE62">
        <v>1.2057157508999316E-3</v>
      </c>
    </row>
    <row r="63" spans="1:57" x14ac:dyDescent="0.25">
      <c r="A63" t="str">
        <f t="shared" si="0"/>
        <v>Roots_AM_WT_8 wpi-2-3</v>
      </c>
      <c r="B63" t="s">
        <v>410</v>
      </c>
      <c r="C63" t="s">
        <v>446</v>
      </c>
      <c r="D63" s="122">
        <v>15</v>
      </c>
      <c r="E63" t="s">
        <v>447</v>
      </c>
      <c r="F63">
        <v>8</v>
      </c>
      <c r="G63" s="5" t="s">
        <v>361</v>
      </c>
      <c r="H63">
        <v>0.29188791060388175</v>
      </c>
      <c r="I63">
        <v>9.1171097484809647E-3</v>
      </c>
      <c r="J63" t="s">
        <v>459</v>
      </c>
      <c r="K63" t="s">
        <v>459</v>
      </c>
      <c r="L63" t="s">
        <v>459</v>
      </c>
      <c r="M63">
        <v>1.334492990279436E-3</v>
      </c>
      <c r="N63" t="s">
        <v>459</v>
      </c>
      <c r="O63">
        <v>4.9330774726608875E-4</v>
      </c>
      <c r="P63">
        <v>8.2894210206559528E-4</v>
      </c>
      <c r="Q63">
        <v>1.8418499708383555E-3</v>
      </c>
      <c r="R63">
        <v>2.3282028687727314E-3</v>
      </c>
      <c r="S63">
        <v>4.3061708529768183E-3</v>
      </c>
      <c r="T63" t="s">
        <v>423</v>
      </c>
      <c r="U63" t="s">
        <v>423</v>
      </c>
      <c r="V63" t="s">
        <v>459</v>
      </c>
      <c r="W63">
        <v>4.7773922235721909E-4</v>
      </c>
      <c r="X63">
        <v>4.4532012515187354E-4</v>
      </c>
      <c r="Y63">
        <v>3.6473690643984614E-4</v>
      </c>
      <c r="Z63">
        <v>6.516048481166322E-5</v>
      </c>
      <c r="AA63" t="s">
        <v>459</v>
      </c>
      <c r="AB63" t="s">
        <v>459</v>
      </c>
      <c r="AC63" t="s">
        <v>459</v>
      </c>
      <c r="AD63" t="s">
        <v>459</v>
      </c>
      <c r="AE63">
        <v>4.1468033207775513E-3</v>
      </c>
      <c r="AF63" t="s">
        <v>423</v>
      </c>
      <c r="AG63" t="s">
        <v>459</v>
      </c>
      <c r="AH63">
        <v>1.9863901786147799E-3</v>
      </c>
      <c r="AI63">
        <v>2.8935071312271537E-3</v>
      </c>
      <c r="AJ63" t="s">
        <v>459</v>
      </c>
      <c r="AK63" t="s">
        <v>459</v>
      </c>
      <c r="AL63">
        <v>1.1109414574726365E-2</v>
      </c>
      <c r="AM63" t="s">
        <v>459</v>
      </c>
      <c r="AN63" t="s">
        <v>459</v>
      </c>
      <c r="AO63">
        <v>2.3161762454434483E-4</v>
      </c>
      <c r="AP63" t="s">
        <v>459</v>
      </c>
      <c r="AQ63">
        <v>1.0747836051032569E-3</v>
      </c>
      <c r="AR63" t="s">
        <v>459</v>
      </c>
      <c r="AS63">
        <v>1.0289577521263441E-3</v>
      </c>
      <c r="AT63" t="s">
        <v>459</v>
      </c>
      <c r="AU63">
        <v>4.3936371081408512E-4</v>
      </c>
      <c r="AV63" t="s">
        <v>459</v>
      </c>
      <c r="AW63" t="s">
        <v>459</v>
      </c>
      <c r="AX63" t="s">
        <v>459</v>
      </c>
      <c r="AY63">
        <v>4.5772766886997773E-2</v>
      </c>
      <c r="AZ63" t="s">
        <v>459</v>
      </c>
      <c r="BA63" t="s">
        <v>459</v>
      </c>
      <c r="BB63" t="s">
        <v>459</v>
      </c>
      <c r="BC63" t="s">
        <v>459</v>
      </c>
      <c r="BD63" t="s">
        <v>423</v>
      </c>
      <c r="BE63">
        <v>1.3914102539489366E-3</v>
      </c>
    </row>
    <row r="64" spans="1:57" x14ac:dyDescent="0.25">
      <c r="A64" t="str">
        <f t="shared" si="0"/>
        <v>Roots_AM_WT_8 wpi-2-4</v>
      </c>
      <c r="B64" t="s">
        <v>410</v>
      </c>
      <c r="C64" t="s">
        <v>446</v>
      </c>
      <c r="D64" s="122">
        <v>15</v>
      </c>
      <c r="E64" t="s">
        <v>447</v>
      </c>
      <c r="F64">
        <v>8</v>
      </c>
      <c r="G64" s="5" t="s">
        <v>469</v>
      </c>
      <c r="H64">
        <v>0.29483694685521455</v>
      </c>
      <c r="I64">
        <v>1.0514489381924744E-2</v>
      </c>
      <c r="J64" t="s">
        <v>459</v>
      </c>
      <c r="K64" t="s">
        <v>459</v>
      </c>
      <c r="L64" t="s">
        <v>459</v>
      </c>
      <c r="M64">
        <v>6.8597804470363138E-4</v>
      </c>
      <c r="N64" t="s">
        <v>459</v>
      </c>
      <c r="O64">
        <v>7.2077805247817148E-4</v>
      </c>
      <c r="P64">
        <v>1.511212382896094E-3</v>
      </c>
      <c r="Q64">
        <v>1.766272447036049E-3</v>
      </c>
      <c r="R64">
        <v>2.1063540835763971E-3</v>
      </c>
      <c r="S64">
        <v>3.9121927910594845E-3</v>
      </c>
      <c r="T64" t="s">
        <v>423</v>
      </c>
      <c r="U64" t="s">
        <v>423</v>
      </c>
      <c r="V64" t="s">
        <v>423</v>
      </c>
      <c r="W64">
        <v>6.1843829348885617E-4</v>
      </c>
      <c r="X64">
        <v>3.8850214771624954E-4</v>
      </c>
      <c r="Y64">
        <v>4.5083955879496996E-4</v>
      </c>
      <c r="Z64">
        <v>7.9314791059284978E-5</v>
      </c>
      <c r="AA64" t="s">
        <v>459</v>
      </c>
      <c r="AB64" t="s">
        <v>459</v>
      </c>
      <c r="AC64" t="s">
        <v>459</v>
      </c>
      <c r="AD64" t="s">
        <v>423</v>
      </c>
      <c r="AE64">
        <v>7.1215919008750048E-3</v>
      </c>
      <c r="AF64">
        <v>1.1047978775510778E-3</v>
      </c>
      <c r="AG64" t="s">
        <v>423</v>
      </c>
      <c r="AH64">
        <v>1.3612642896016255E-3</v>
      </c>
      <c r="AI64">
        <v>3.7802904548106921E-3</v>
      </c>
      <c r="AJ64" t="s">
        <v>423</v>
      </c>
      <c r="AK64" t="s">
        <v>459</v>
      </c>
      <c r="AL64">
        <v>1.1570586066084177E-2</v>
      </c>
      <c r="AM64" t="s">
        <v>459</v>
      </c>
      <c r="AN64" t="s">
        <v>459</v>
      </c>
      <c r="AO64">
        <v>7.4963910592812442E-4</v>
      </c>
      <c r="AP64" t="s">
        <v>459</v>
      </c>
      <c r="AQ64">
        <v>1.5714543459670399E-3</v>
      </c>
      <c r="AR64" t="s">
        <v>459</v>
      </c>
      <c r="AS64">
        <v>2.3129970942663979E-3</v>
      </c>
      <c r="AT64" t="s">
        <v>459</v>
      </c>
      <c r="AU64">
        <v>1.1370696831876201E-3</v>
      </c>
      <c r="AV64" t="s">
        <v>459</v>
      </c>
      <c r="AW64" t="s">
        <v>459</v>
      </c>
      <c r="AX64" t="s">
        <v>459</v>
      </c>
      <c r="AY64">
        <v>5.4174721057340038E-2</v>
      </c>
      <c r="AZ64">
        <v>6.57846569484971E-5</v>
      </c>
      <c r="BA64" t="s">
        <v>459</v>
      </c>
      <c r="BB64" t="s">
        <v>459</v>
      </c>
      <c r="BC64" t="s">
        <v>459</v>
      </c>
      <c r="BD64" t="s">
        <v>459</v>
      </c>
      <c r="BE64">
        <v>3.9665286783286801E-3</v>
      </c>
    </row>
    <row r="65" spans="1:57" x14ac:dyDescent="0.25">
      <c r="A65" t="str">
        <f t="shared" si="0"/>
        <v>Roots_AM_WT_8 wpi-2-5</v>
      </c>
      <c r="B65" t="s">
        <v>410</v>
      </c>
      <c r="C65" t="s">
        <v>446</v>
      </c>
      <c r="D65" s="122">
        <v>15</v>
      </c>
      <c r="E65" t="s">
        <v>447</v>
      </c>
      <c r="F65">
        <v>8</v>
      </c>
      <c r="G65" s="5" t="s">
        <v>470</v>
      </c>
      <c r="H65">
        <v>0.32596447238837262</v>
      </c>
      <c r="I65" t="s">
        <v>423</v>
      </c>
      <c r="J65" t="s">
        <v>459</v>
      </c>
      <c r="K65" t="s">
        <v>459</v>
      </c>
      <c r="L65" t="s">
        <v>459</v>
      </c>
      <c r="M65">
        <v>1.2647974522821221E-3</v>
      </c>
      <c r="N65" t="s">
        <v>459</v>
      </c>
      <c r="O65">
        <v>8.4516871369292234E-4</v>
      </c>
      <c r="P65">
        <v>8.8895984398337747E-4</v>
      </c>
      <c r="Q65">
        <v>1.0126572597510088E-3</v>
      </c>
      <c r="R65">
        <v>1.5447850290455998E-3</v>
      </c>
      <c r="S65">
        <v>3.9767093360994739E-3</v>
      </c>
      <c r="T65" t="s">
        <v>423</v>
      </c>
      <c r="U65" t="s">
        <v>423</v>
      </c>
      <c r="V65" t="s">
        <v>423</v>
      </c>
      <c r="W65">
        <v>5.3150451120330454E-4</v>
      </c>
      <c r="X65">
        <v>5.0429952199168712E-4</v>
      </c>
      <c r="Y65">
        <v>5.6114020746886393E-4</v>
      </c>
      <c r="Z65">
        <v>7.4153048962653518E-5</v>
      </c>
      <c r="AA65" t="s">
        <v>459</v>
      </c>
      <c r="AB65" t="s">
        <v>459</v>
      </c>
      <c r="AC65" t="s">
        <v>459</v>
      </c>
      <c r="AD65" t="s">
        <v>459</v>
      </c>
      <c r="AE65">
        <v>4.4783844514521562E-3</v>
      </c>
      <c r="AF65">
        <v>1.7721705560165477E-3</v>
      </c>
      <c r="AG65" t="s">
        <v>459</v>
      </c>
      <c r="AH65">
        <v>1.866981915352645E-3</v>
      </c>
      <c r="AI65">
        <v>3.8531695917011369E-3</v>
      </c>
      <c r="AJ65">
        <v>1.2357921742738242E-3</v>
      </c>
      <c r="AK65" t="s">
        <v>459</v>
      </c>
      <c r="AL65">
        <v>1.2307876934439488E-2</v>
      </c>
      <c r="AM65" t="s">
        <v>459</v>
      </c>
      <c r="AN65" t="s">
        <v>459</v>
      </c>
      <c r="AO65">
        <v>3.6601916680496896E-4</v>
      </c>
      <c r="AP65" t="s">
        <v>459</v>
      </c>
      <c r="AQ65">
        <v>1.2782208929460223E-3</v>
      </c>
      <c r="AR65" t="s">
        <v>459</v>
      </c>
      <c r="AS65">
        <v>3.4449048082986588E-3</v>
      </c>
      <c r="AT65" t="s">
        <v>459</v>
      </c>
      <c r="AU65">
        <v>6.3434503136927684E-3</v>
      </c>
      <c r="AV65" t="s">
        <v>459</v>
      </c>
      <c r="AW65" t="s">
        <v>459</v>
      </c>
      <c r="AX65" t="s">
        <v>459</v>
      </c>
      <c r="AY65">
        <v>5.5186782212446585E-2</v>
      </c>
      <c r="AZ65" t="s">
        <v>459</v>
      </c>
      <c r="BA65" t="s">
        <v>459</v>
      </c>
      <c r="BB65" t="s">
        <v>459</v>
      </c>
      <c r="BC65" t="s">
        <v>459</v>
      </c>
      <c r="BD65" t="s">
        <v>459</v>
      </c>
      <c r="BE65">
        <v>4.8788424265558796E-3</v>
      </c>
    </row>
    <row r="66" spans="1:57" x14ac:dyDescent="0.25">
      <c r="A66" t="str">
        <f t="shared" si="0"/>
        <v>Roots_AM_WT_8 wpi-2-6</v>
      </c>
      <c r="B66" t="s">
        <v>410</v>
      </c>
      <c r="C66" t="s">
        <v>446</v>
      </c>
      <c r="D66" s="122">
        <v>15</v>
      </c>
      <c r="E66" t="s">
        <v>447</v>
      </c>
      <c r="F66">
        <v>8</v>
      </c>
      <c r="G66" s="5" t="s">
        <v>471</v>
      </c>
      <c r="H66">
        <v>0.20970892192793245</v>
      </c>
      <c r="I66">
        <v>7.0479550411841931E-3</v>
      </c>
      <c r="J66" t="s">
        <v>459</v>
      </c>
      <c r="K66" t="s">
        <v>459</v>
      </c>
      <c r="L66" t="s">
        <v>459</v>
      </c>
      <c r="M66">
        <v>1.1124625019305258E-3</v>
      </c>
      <c r="N66" t="s">
        <v>459</v>
      </c>
      <c r="O66">
        <v>5.8070069111970364E-4</v>
      </c>
      <c r="P66">
        <v>5.9852357014158293E-4</v>
      </c>
      <c r="Q66">
        <v>1.2966950952381232E-3</v>
      </c>
      <c r="R66">
        <v>7.5503748648650284E-4</v>
      </c>
      <c r="S66">
        <v>3.8700649909910742E-3</v>
      </c>
      <c r="T66">
        <v>2.1442949884170346E-3</v>
      </c>
      <c r="U66" t="s">
        <v>423</v>
      </c>
      <c r="V66">
        <v>4.4120248416989367E-3</v>
      </c>
      <c r="W66">
        <v>4.7800892535393566E-4</v>
      </c>
      <c r="X66">
        <v>3.7629808751609567E-4</v>
      </c>
      <c r="Y66" t="s">
        <v>423</v>
      </c>
      <c r="Z66">
        <v>8.6599000000001872E-5</v>
      </c>
      <c r="AA66" t="s">
        <v>459</v>
      </c>
      <c r="AB66" t="s">
        <v>459</v>
      </c>
      <c r="AC66" t="s">
        <v>459</v>
      </c>
      <c r="AD66" t="s">
        <v>459</v>
      </c>
      <c r="AE66">
        <v>3.3452868931789651E-3</v>
      </c>
      <c r="AF66">
        <v>3.6245433899614681E-3</v>
      </c>
      <c r="AG66" t="s">
        <v>459</v>
      </c>
      <c r="AH66">
        <v>2.2065109536680014E-3</v>
      </c>
      <c r="AI66">
        <v>3.6323166203346986E-3</v>
      </c>
      <c r="AJ66">
        <v>9.036092870013065E-4</v>
      </c>
      <c r="AK66" t="s">
        <v>459</v>
      </c>
      <c r="AL66">
        <v>9.1016969819821773E-3</v>
      </c>
      <c r="AM66" t="s">
        <v>459</v>
      </c>
      <c r="AN66" t="s">
        <v>459</v>
      </c>
      <c r="AO66">
        <v>3.4537398841699588E-4</v>
      </c>
      <c r="AP66" t="s">
        <v>459</v>
      </c>
      <c r="AQ66">
        <v>1.2107538223938485E-3</v>
      </c>
      <c r="AR66" t="s">
        <v>459</v>
      </c>
      <c r="AS66">
        <v>1.6560358275418633E-3</v>
      </c>
      <c r="AT66" t="s">
        <v>459</v>
      </c>
      <c r="AU66">
        <v>3.126431467181535E-4</v>
      </c>
      <c r="AV66" t="s">
        <v>459</v>
      </c>
      <c r="AW66" t="s">
        <v>459</v>
      </c>
      <c r="AX66" t="s">
        <v>459</v>
      </c>
      <c r="AY66">
        <v>3.7180812629344431E-2</v>
      </c>
      <c r="AZ66">
        <v>3.4243895752896489E-5</v>
      </c>
      <c r="BA66" t="s">
        <v>459</v>
      </c>
      <c r="BB66" t="s">
        <v>459</v>
      </c>
      <c r="BC66" t="s">
        <v>459</v>
      </c>
      <c r="BD66" t="s">
        <v>423</v>
      </c>
      <c r="BE66">
        <v>2.2998472149292648E-3</v>
      </c>
    </row>
    <row r="67" spans="1:57" x14ac:dyDescent="0.25">
      <c r="A67" t="str">
        <f t="shared" si="0"/>
        <v>Roots_AM_WT_8 wpi-3-1</v>
      </c>
      <c r="B67" t="s">
        <v>410</v>
      </c>
      <c r="C67" t="s">
        <v>446</v>
      </c>
      <c r="D67" s="122">
        <v>63.333333333333336</v>
      </c>
      <c r="E67" t="s">
        <v>447</v>
      </c>
      <c r="F67">
        <v>8</v>
      </c>
      <c r="G67" s="5" t="s">
        <v>472</v>
      </c>
      <c r="H67">
        <v>0.45574807259516398</v>
      </c>
      <c r="I67" t="s">
        <v>423</v>
      </c>
      <c r="J67" t="s">
        <v>459</v>
      </c>
      <c r="K67" t="s">
        <v>459</v>
      </c>
      <c r="L67" t="s">
        <v>459</v>
      </c>
      <c r="M67">
        <v>2.4257127460092336E-3</v>
      </c>
      <c r="N67" t="s">
        <v>459</v>
      </c>
      <c r="O67">
        <v>1.5647545399132558E-3</v>
      </c>
      <c r="P67">
        <v>2.5576137213358221E-3</v>
      </c>
      <c r="Q67">
        <v>4.9681701596527451E-3</v>
      </c>
      <c r="R67">
        <v>3.7054049085639374E-3</v>
      </c>
      <c r="S67">
        <v>5.7218318722799038E-3</v>
      </c>
      <c r="T67" t="s">
        <v>423</v>
      </c>
      <c r="U67" t="s">
        <v>423</v>
      </c>
      <c r="V67" t="s">
        <v>423</v>
      </c>
      <c r="W67">
        <v>7.6485038026141369E-4</v>
      </c>
      <c r="X67">
        <v>1.1022638287375391E-3</v>
      </c>
      <c r="Y67" t="s">
        <v>423</v>
      </c>
      <c r="Z67">
        <v>1.3636909143689455E-4</v>
      </c>
      <c r="AA67" t="s">
        <v>459</v>
      </c>
      <c r="AB67" t="s">
        <v>459</v>
      </c>
      <c r="AC67" t="s">
        <v>459</v>
      </c>
      <c r="AD67" t="s">
        <v>459</v>
      </c>
      <c r="AE67">
        <v>2.2376330217711666E-3</v>
      </c>
      <c r="AF67" t="s">
        <v>459</v>
      </c>
      <c r="AG67" t="s">
        <v>459</v>
      </c>
      <c r="AH67">
        <v>2.691887314949785E-3</v>
      </c>
      <c r="AI67">
        <v>6.9786029375922222E-3</v>
      </c>
      <c r="AJ67" t="s">
        <v>423</v>
      </c>
      <c r="AK67" t="s">
        <v>459</v>
      </c>
      <c r="AL67">
        <v>1.4880166287376229E-2</v>
      </c>
      <c r="AM67" t="s">
        <v>423</v>
      </c>
      <c r="AN67" t="s">
        <v>459</v>
      </c>
      <c r="AO67">
        <v>2.2123452133531642E-3</v>
      </c>
      <c r="AP67" t="s">
        <v>459</v>
      </c>
      <c r="AQ67">
        <v>1.946556110305211E-3</v>
      </c>
      <c r="AR67" t="s">
        <v>459</v>
      </c>
      <c r="AS67">
        <v>1.1819359332368305E-3</v>
      </c>
      <c r="AT67" t="s">
        <v>459</v>
      </c>
      <c r="AU67">
        <v>2.1336611785200553E-3</v>
      </c>
      <c r="AV67" t="s">
        <v>459</v>
      </c>
      <c r="AW67" t="s">
        <v>459</v>
      </c>
      <c r="AX67" t="s">
        <v>459</v>
      </c>
      <c r="AY67">
        <v>7.6407132281584023E-2</v>
      </c>
      <c r="AZ67" t="s">
        <v>459</v>
      </c>
      <c r="BA67" t="s">
        <v>459</v>
      </c>
      <c r="BB67" t="s">
        <v>459</v>
      </c>
      <c r="BC67" t="s">
        <v>459</v>
      </c>
      <c r="BD67" t="s">
        <v>459</v>
      </c>
      <c r="BE67">
        <v>1.5398517706824813E-2</v>
      </c>
    </row>
    <row r="68" spans="1:57" x14ac:dyDescent="0.25">
      <c r="A68" t="str">
        <f t="shared" ref="A68:A131" si="1">B68&amp;"_"&amp;C68&amp;"_"&amp;E68&amp;"_"&amp;F68&amp;" wpi-"&amp;G68</f>
        <v>Roots_AM_WT_8 wpi-3-2</v>
      </c>
      <c r="B68" t="s">
        <v>410</v>
      </c>
      <c r="C68" t="s">
        <v>446</v>
      </c>
      <c r="D68" s="122">
        <v>63.333333333333336</v>
      </c>
      <c r="E68" t="s">
        <v>447</v>
      </c>
      <c r="F68">
        <v>8</v>
      </c>
      <c r="G68" s="5" t="s">
        <v>477</v>
      </c>
      <c r="H68">
        <v>0.49563359871153673</v>
      </c>
      <c r="I68" s="12" t="s">
        <v>423</v>
      </c>
      <c r="J68" s="12" t="s">
        <v>423</v>
      </c>
      <c r="K68" t="s">
        <v>459</v>
      </c>
      <c r="L68" s="12" t="s">
        <v>459</v>
      </c>
      <c r="M68" s="12">
        <v>1.7382683525640963E-3</v>
      </c>
      <c r="N68" s="12" t="s">
        <v>459</v>
      </c>
      <c r="O68" s="12">
        <v>1.535568730769225E-3</v>
      </c>
      <c r="P68" s="12">
        <v>1.820808371794865E-3</v>
      </c>
      <c r="Q68" s="12">
        <v>9.44000463461535E-3</v>
      </c>
      <c r="R68" s="12">
        <v>1.9491805160256337E-3</v>
      </c>
      <c r="S68" s="12">
        <v>8.2324208429486873E-3</v>
      </c>
      <c r="T68" s="12" t="s">
        <v>423</v>
      </c>
      <c r="U68" t="s">
        <v>459</v>
      </c>
      <c r="V68" s="12" t="s">
        <v>423</v>
      </c>
      <c r="W68" s="12">
        <v>6.9795116025640758E-4</v>
      </c>
      <c r="X68">
        <v>5.4977799358974151E-4</v>
      </c>
      <c r="Y68" t="s">
        <v>423</v>
      </c>
      <c r="Z68" s="12">
        <v>1.7476679166666603E-4</v>
      </c>
      <c r="AA68" s="12" t="s">
        <v>459</v>
      </c>
      <c r="AB68" s="12" t="s">
        <v>459</v>
      </c>
      <c r="AC68" s="12" t="s">
        <v>459</v>
      </c>
      <c r="AD68" s="12" t="s">
        <v>459</v>
      </c>
      <c r="AE68" s="12">
        <v>3.1553563237179372E-3</v>
      </c>
      <c r="AF68" s="12" t="s">
        <v>459</v>
      </c>
      <c r="AG68" s="12" t="s">
        <v>459</v>
      </c>
      <c r="AH68" s="12">
        <v>2.765277705128195E-3</v>
      </c>
      <c r="AI68" s="12">
        <v>7.5171630384615095E-3</v>
      </c>
      <c r="AJ68" s="12" t="s">
        <v>423</v>
      </c>
      <c r="AK68" s="12" t="s">
        <v>459</v>
      </c>
      <c r="AL68" s="12">
        <v>1.3507499326923026E-2</v>
      </c>
      <c r="AM68" s="12" t="s">
        <v>459</v>
      </c>
      <c r="AN68" s="12" t="s">
        <v>459</v>
      </c>
      <c r="AO68" s="12">
        <v>1.917885692307685E-3</v>
      </c>
      <c r="AP68" s="12" t="s">
        <v>459</v>
      </c>
      <c r="AQ68" s="12">
        <v>2.3096499006410171E-3</v>
      </c>
      <c r="AR68" s="12" t="s">
        <v>459</v>
      </c>
      <c r="AS68" s="12">
        <v>2.1444826314102484E-3</v>
      </c>
      <c r="AT68" s="12" t="s">
        <v>459</v>
      </c>
      <c r="AU68" s="12">
        <v>6.9791958653845905E-4</v>
      </c>
      <c r="AV68" s="12" t="s">
        <v>459</v>
      </c>
      <c r="AW68" s="12" t="s">
        <v>459</v>
      </c>
      <c r="AX68" s="12" t="s">
        <v>459</v>
      </c>
      <c r="AY68" s="12">
        <v>6.1365385474358748E-2</v>
      </c>
      <c r="AZ68" s="12" t="s">
        <v>459</v>
      </c>
      <c r="BA68" s="12" t="s">
        <v>459</v>
      </c>
      <c r="BB68" s="12" t="s">
        <v>459</v>
      </c>
      <c r="BC68" s="12" t="s">
        <v>459</v>
      </c>
      <c r="BD68" s="12" t="s">
        <v>423</v>
      </c>
      <c r="BE68" s="12">
        <v>8.1658925320512532E-4</v>
      </c>
    </row>
    <row r="69" spans="1:57" x14ac:dyDescent="0.25">
      <c r="A69" t="str">
        <f t="shared" si="1"/>
        <v>Roots_AM_WT_8 wpi-3-3</v>
      </c>
      <c r="B69" t="s">
        <v>410</v>
      </c>
      <c r="C69" t="s">
        <v>446</v>
      </c>
      <c r="D69" s="122">
        <v>63.333333333333336</v>
      </c>
      <c r="E69" t="s">
        <v>447</v>
      </c>
      <c r="F69">
        <v>8</v>
      </c>
      <c r="G69" s="5" t="s">
        <v>473</v>
      </c>
      <c r="H69">
        <v>0.16730348222599312</v>
      </c>
      <c r="I69" t="s">
        <v>423</v>
      </c>
      <c r="J69" t="s">
        <v>459</v>
      </c>
      <c r="K69" t="s">
        <v>459</v>
      </c>
      <c r="L69" t="s">
        <v>459</v>
      </c>
      <c r="M69">
        <v>1.1691505177936954E-3</v>
      </c>
      <c r="N69" t="s">
        <v>459</v>
      </c>
      <c r="O69">
        <v>9.2559571886128992E-4</v>
      </c>
      <c r="P69">
        <v>9.6105718683282327E-4</v>
      </c>
      <c r="Q69">
        <v>4.5531652117441661E-3</v>
      </c>
      <c r="R69">
        <v>4.9448808380787189E-3</v>
      </c>
      <c r="S69">
        <v>1.206570075978752E-2</v>
      </c>
      <c r="T69">
        <v>2.8814517953739145E-3</v>
      </c>
      <c r="U69" t="s">
        <v>423</v>
      </c>
      <c r="V69" t="s">
        <v>423</v>
      </c>
      <c r="W69">
        <v>7.1172788612105804E-4</v>
      </c>
      <c r="X69">
        <v>4.0606944839861159E-4</v>
      </c>
      <c r="Y69">
        <v>5.7019039501784291E-4</v>
      </c>
      <c r="Z69">
        <v>1.2724682740214625E-4</v>
      </c>
      <c r="AA69" t="s">
        <v>459</v>
      </c>
      <c r="AB69" t="s">
        <v>459</v>
      </c>
      <c r="AC69" t="s">
        <v>459</v>
      </c>
      <c r="AD69" t="s">
        <v>459</v>
      </c>
      <c r="AE69">
        <v>2.5475525322066258E-2</v>
      </c>
      <c r="AF69">
        <v>1.9536805277581764E-2</v>
      </c>
      <c r="AG69" t="s">
        <v>459</v>
      </c>
      <c r="AH69">
        <v>2.8900187206408194E-3</v>
      </c>
      <c r="AI69">
        <v>5.6935146138794961E-3</v>
      </c>
      <c r="AJ69">
        <v>3.106217761566105E-3</v>
      </c>
      <c r="AK69" t="s">
        <v>459</v>
      </c>
      <c r="AL69">
        <v>1.3928016080072381E-2</v>
      </c>
      <c r="AM69" t="s">
        <v>423</v>
      </c>
      <c r="AN69" t="s">
        <v>459</v>
      </c>
      <c r="AO69">
        <v>1.0941655651246499E-2</v>
      </c>
      <c r="AP69" t="s">
        <v>459</v>
      </c>
      <c r="AQ69">
        <v>6.2545959857656661E-3</v>
      </c>
      <c r="AR69" t="s">
        <v>459</v>
      </c>
      <c r="AS69">
        <v>8.7311021494669485E-3</v>
      </c>
      <c r="AT69" t="s">
        <v>459</v>
      </c>
      <c r="AU69">
        <v>8.0955157651252541E-3</v>
      </c>
      <c r="AV69" t="s">
        <v>459</v>
      </c>
      <c r="AW69" t="s">
        <v>459</v>
      </c>
      <c r="AX69" t="s">
        <v>459</v>
      </c>
      <c r="AY69">
        <v>9.9603322092535321E-2</v>
      </c>
      <c r="AZ69">
        <v>4.4426281138793877E-5</v>
      </c>
      <c r="BA69" t="s">
        <v>459</v>
      </c>
      <c r="BB69" t="s">
        <v>459</v>
      </c>
      <c r="BC69" t="s">
        <v>459</v>
      </c>
      <c r="BD69" t="s">
        <v>423</v>
      </c>
      <c r="BE69">
        <v>7.8398020907480079E-3</v>
      </c>
    </row>
    <row r="70" spans="1:57" x14ac:dyDescent="0.25">
      <c r="A70" t="str">
        <f t="shared" si="1"/>
        <v>Roots_AM_WT_8 wpi-3-4</v>
      </c>
      <c r="B70" t="s">
        <v>410</v>
      </c>
      <c r="C70" t="s">
        <v>446</v>
      </c>
      <c r="D70" s="122">
        <v>63.333333333333336</v>
      </c>
      <c r="E70" t="s">
        <v>447</v>
      </c>
      <c r="F70">
        <v>8</v>
      </c>
      <c r="G70" s="5" t="s">
        <v>474</v>
      </c>
      <c r="H70">
        <v>0.32221885793424559</v>
      </c>
      <c r="I70" t="s">
        <v>423</v>
      </c>
      <c r="J70" t="s">
        <v>423</v>
      </c>
      <c r="K70" t="s">
        <v>459</v>
      </c>
      <c r="L70" t="s">
        <v>459</v>
      </c>
      <c r="M70">
        <v>2.0499257040083587E-3</v>
      </c>
      <c r="N70" t="s">
        <v>459</v>
      </c>
      <c r="O70">
        <v>9.4345036382329026E-4</v>
      </c>
      <c r="P70">
        <v>8.7277437204527934E-4</v>
      </c>
      <c r="Q70">
        <v>6.4784563720456535E-3</v>
      </c>
      <c r="R70">
        <v>8.7144454943479614E-3</v>
      </c>
      <c r="S70">
        <v>1.2941582931141664E-2</v>
      </c>
      <c r="T70" t="s">
        <v>423</v>
      </c>
      <c r="U70" t="s">
        <v>423</v>
      </c>
      <c r="V70" t="s">
        <v>423</v>
      </c>
      <c r="W70">
        <v>6.8571418088391009E-4</v>
      </c>
      <c r="X70">
        <v>5.1582880369993166E-4</v>
      </c>
      <c r="Y70">
        <v>6.4705067831453446E-4</v>
      </c>
      <c r="Z70">
        <v>1.4900799383351455E-4</v>
      </c>
      <c r="AA70" t="s">
        <v>459</v>
      </c>
      <c r="AB70" t="s">
        <v>459</v>
      </c>
      <c r="AC70" t="s">
        <v>459</v>
      </c>
      <c r="AD70" t="s">
        <v>459</v>
      </c>
      <c r="AE70">
        <v>2.3951894565263674E-2</v>
      </c>
      <c r="AF70">
        <v>1.9214270984585044E-2</v>
      </c>
      <c r="AG70" t="s">
        <v>459</v>
      </c>
      <c r="AH70">
        <v>1.5360208694759506E-3</v>
      </c>
      <c r="AI70">
        <v>5.4865061747177363E-3</v>
      </c>
      <c r="AJ70" t="s">
        <v>423</v>
      </c>
      <c r="AK70" t="s">
        <v>459</v>
      </c>
      <c r="AL70">
        <v>1.6291402844810954E-2</v>
      </c>
      <c r="AM70" t="s">
        <v>459</v>
      </c>
      <c r="AN70" t="s">
        <v>459</v>
      </c>
      <c r="AO70">
        <v>3.485406489208866E-3</v>
      </c>
      <c r="AP70" t="s">
        <v>459</v>
      </c>
      <c r="AQ70">
        <v>4.4003535868451038E-3</v>
      </c>
      <c r="AR70" t="s">
        <v>459</v>
      </c>
      <c r="AS70">
        <v>8.824732694759068E-3</v>
      </c>
      <c r="AT70" t="s">
        <v>459</v>
      </c>
      <c r="AU70">
        <v>1.1030793247688301E-2</v>
      </c>
      <c r="AV70" t="s">
        <v>459</v>
      </c>
      <c r="AW70" t="s">
        <v>459</v>
      </c>
      <c r="AX70" t="s">
        <v>459</v>
      </c>
      <c r="AY70">
        <v>8.3937234256942911E-2</v>
      </c>
      <c r="AZ70">
        <v>8.8913459403911391E-5</v>
      </c>
      <c r="BA70" t="s">
        <v>459</v>
      </c>
      <c r="BB70" t="s">
        <v>459</v>
      </c>
      <c r="BC70" t="s">
        <v>459</v>
      </c>
      <c r="BD70" t="s">
        <v>459</v>
      </c>
      <c r="BE70">
        <v>3.3878656618707294E-2</v>
      </c>
    </row>
    <row r="71" spans="1:57" x14ac:dyDescent="0.25">
      <c r="A71" t="str">
        <f t="shared" si="1"/>
        <v>Roots_AM_WT_8 wpi-3-5</v>
      </c>
      <c r="B71" t="s">
        <v>410</v>
      </c>
      <c r="C71" t="s">
        <v>446</v>
      </c>
      <c r="D71" s="122">
        <v>63.333333333333336</v>
      </c>
      <c r="E71" t="s">
        <v>447</v>
      </c>
      <c r="F71">
        <v>8</v>
      </c>
      <c r="G71" s="5" t="s">
        <v>475</v>
      </c>
      <c r="H71">
        <v>0.33930440078089646</v>
      </c>
      <c r="I71">
        <v>8.3660188000002234E-3</v>
      </c>
      <c r="J71" t="s">
        <v>423</v>
      </c>
      <c r="K71" t="s">
        <v>459</v>
      </c>
      <c r="L71" t="s">
        <v>459</v>
      </c>
      <c r="M71">
        <v>1.4702954675768314E-3</v>
      </c>
      <c r="N71" t="s">
        <v>459</v>
      </c>
      <c r="O71">
        <v>8.9690288737203781E-4</v>
      </c>
      <c r="P71">
        <v>1.2723646457338228E-3</v>
      </c>
      <c r="Q71">
        <v>5.2361914006827347E-3</v>
      </c>
      <c r="R71">
        <v>2.9311069583618531E-3</v>
      </c>
      <c r="S71">
        <v>6.7431006102390886E-3</v>
      </c>
      <c r="T71" t="s">
        <v>423</v>
      </c>
      <c r="U71" t="s">
        <v>423</v>
      </c>
      <c r="V71" t="s">
        <v>423</v>
      </c>
      <c r="W71">
        <v>6.3058492286691115E-4</v>
      </c>
      <c r="X71">
        <v>6.5605248737203115E-4</v>
      </c>
      <c r="Y71">
        <v>4.5550579385666745E-4</v>
      </c>
      <c r="Z71">
        <v>7.0927313310582103E-5</v>
      </c>
      <c r="AA71" t="s">
        <v>459</v>
      </c>
      <c r="AB71" t="s">
        <v>459</v>
      </c>
      <c r="AC71" t="s">
        <v>459</v>
      </c>
      <c r="AD71" t="s">
        <v>459</v>
      </c>
      <c r="AE71">
        <v>7.6321900313995215E-3</v>
      </c>
      <c r="AF71">
        <v>5.1727441201366567E-3</v>
      </c>
      <c r="AG71">
        <v>9.4842744027306295E-6</v>
      </c>
      <c r="AH71">
        <v>1.6209374976109648E-3</v>
      </c>
      <c r="AI71">
        <v>4.4568406116042144E-3</v>
      </c>
      <c r="AJ71">
        <v>2.9220730675768702E-3</v>
      </c>
      <c r="AK71" t="s">
        <v>459</v>
      </c>
      <c r="AL71">
        <v>1.0173251787030988E-2</v>
      </c>
      <c r="AM71">
        <v>2.6869463358362494E-3</v>
      </c>
      <c r="AN71" t="s">
        <v>459</v>
      </c>
      <c r="AO71">
        <v>8.4186673037544898E-3</v>
      </c>
      <c r="AP71" t="s">
        <v>459</v>
      </c>
      <c r="AQ71">
        <v>4.6983218703072942E-3</v>
      </c>
      <c r="AR71" t="s">
        <v>459</v>
      </c>
      <c r="AS71">
        <v>2.8049092081912017E-3</v>
      </c>
      <c r="AT71" t="s">
        <v>459</v>
      </c>
      <c r="AU71">
        <v>7.7341396873722209E-3</v>
      </c>
      <c r="AV71" t="s">
        <v>459</v>
      </c>
      <c r="AW71" t="s">
        <v>459</v>
      </c>
      <c r="AX71" t="s">
        <v>459</v>
      </c>
      <c r="AY71">
        <v>6.7456460622527414E-2</v>
      </c>
      <c r="AZ71" t="s">
        <v>459</v>
      </c>
      <c r="BA71" t="s">
        <v>459</v>
      </c>
      <c r="BB71" t="s">
        <v>459</v>
      </c>
      <c r="BC71" t="s">
        <v>459</v>
      </c>
      <c r="BD71" t="s">
        <v>423</v>
      </c>
      <c r="BE71">
        <v>2.7131829392492194E-3</v>
      </c>
    </row>
    <row r="72" spans="1:57" x14ac:dyDescent="0.25">
      <c r="A72" t="str">
        <f t="shared" si="1"/>
        <v>Roots_AM_WT_8 wpi-3-6</v>
      </c>
      <c r="B72" t="s">
        <v>410</v>
      </c>
      <c r="C72" t="s">
        <v>446</v>
      </c>
      <c r="D72" s="122">
        <v>63.333333333333336</v>
      </c>
      <c r="E72" t="s">
        <v>447</v>
      </c>
      <c r="F72">
        <v>8</v>
      </c>
      <c r="G72" s="5" t="s">
        <v>476</v>
      </c>
      <c r="H72">
        <v>0.36357598936853686</v>
      </c>
      <c r="I72" t="s">
        <v>423</v>
      </c>
      <c r="J72">
        <v>6.3014380175864808E-4</v>
      </c>
      <c r="K72">
        <v>3.6151074340530727E-5</v>
      </c>
      <c r="L72" t="s">
        <v>459</v>
      </c>
      <c r="M72">
        <v>1.1270989304557337E-3</v>
      </c>
      <c r="N72" t="s">
        <v>459</v>
      </c>
      <c r="O72">
        <v>1.0543042126299879E-3</v>
      </c>
      <c r="P72">
        <v>1.1889338529177693E-3</v>
      </c>
      <c r="Q72">
        <v>5.9509352581939628E-3</v>
      </c>
      <c r="R72">
        <v>4.6890084140691528E-3</v>
      </c>
      <c r="S72">
        <v>8.3791784204643588E-3</v>
      </c>
      <c r="T72" t="s">
        <v>423</v>
      </c>
      <c r="U72" t="s">
        <v>423</v>
      </c>
      <c r="V72" t="s">
        <v>423</v>
      </c>
      <c r="W72">
        <v>5.7039226858518152E-4</v>
      </c>
      <c r="X72">
        <v>4.4728848121506693E-4</v>
      </c>
      <c r="Y72">
        <v>5.8003102637894737E-4</v>
      </c>
      <c r="Z72" t="s">
        <v>423</v>
      </c>
      <c r="AA72" t="s">
        <v>459</v>
      </c>
      <c r="AB72" t="s">
        <v>459</v>
      </c>
      <c r="AC72" t="s">
        <v>459</v>
      </c>
      <c r="AD72" t="s">
        <v>423</v>
      </c>
      <c r="AE72">
        <v>4.4607609016790459E-3</v>
      </c>
      <c r="AF72">
        <v>1.6725092374102175E-3</v>
      </c>
      <c r="AG72" t="s">
        <v>459</v>
      </c>
      <c r="AH72">
        <v>2.0349900847323912E-3</v>
      </c>
      <c r="AI72">
        <v>5.962435123901399E-3</v>
      </c>
      <c r="AJ72" t="s">
        <v>423</v>
      </c>
      <c r="AK72" t="s">
        <v>459</v>
      </c>
      <c r="AL72">
        <v>1.38126604636303E-2</v>
      </c>
      <c r="AM72" t="s">
        <v>459</v>
      </c>
      <c r="AN72" t="s">
        <v>459</v>
      </c>
      <c r="AO72">
        <v>9.3032904876107225E-4</v>
      </c>
      <c r="AP72" t="s">
        <v>459</v>
      </c>
      <c r="AQ72">
        <v>2.0765800655477428E-3</v>
      </c>
      <c r="AR72" t="s">
        <v>459</v>
      </c>
      <c r="AS72">
        <v>3.2460256003200264E-3</v>
      </c>
      <c r="AT72" t="s">
        <v>459</v>
      </c>
      <c r="AU72">
        <v>1.6175032837731224E-3</v>
      </c>
      <c r="AV72" t="s">
        <v>459</v>
      </c>
      <c r="AW72" t="s">
        <v>459</v>
      </c>
      <c r="AX72" t="s">
        <v>459</v>
      </c>
      <c r="AY72">
        <v>5.8163499255001062E-2</v>
      </c>
      <c r="AZ72">
        <v>5.0878121502802194E-5</v>
      </c>
      <c r="BA72" t="s">
        <v>459</v>
      </c>
      <c r="BB72" t="s">
        <v>459</v>
      </c>
      <c r="BC72" t="s">
        <v>459</v>
      </c>
      <c r="BD72" t="s">
        <v>459</v>
      </c>
      <c r="BE72">
        <v>1.0617564185452563E-2</v>
      </c>
    </row>
    <row r="73" spans="1:57" x14ac:dyDescent="0.25">
      <c r="A73" t="str">
        <f t="shared" si="1"/>
        <v>Roots_AM_WT_10 wpi-1-1</v>
      </c>
      <c r="B73" t="s">
        <v>410</v>
      </c>
      <c r="C73" t="s">
        <v>446</v>
      </c>
      <c r="D73" s="122">
        <v>70.666666666666671</v>
      </c>
      <c r="E73" t="s">
        <v>447</v>
      </c>
      <c r="F73">
        <v>10</v>
      </c>
      <c r="G73" s="5" t="s">
        <v>461</v>
      </c>
      <c r="H73">
        <v>0.39491995974826488</v>
      </c>
      <c r="I73">
        <v>7.096093004935698E-3</v>
      </c>
      <c r="J73" t="s">
        <v>423</v>
      </c>
      <c r="K73">
        <v>2.0866383020730102E-5</v>
      </c>
      <c r="L73" t="s">
        <v>459</v>
      </c>
      <c r="M73">
        <v>1.2511840434353168E-3</v>
      </c>
      <c r="N73" t="s">
        <v>459</v>
      </c>
      <c r="O73">
        <v>9.8032127245802677E-4</v>
      </c>
      <c r="P73">
        <v>1.1257363800592085E-3</v>
      </c>
      <c r="Q73">
        <v>7.3878755419544495E-3</v>
      </c>
      <c r="R73">
        <v>2.2428408035537577E-3</v>
      </c>
      <c r="S73">
        <v>8.1668685922999407E-3</v>
      </c>
      <c r="T73" t="s">
        <v>423</v>
      </c>
      <c r="U73" t="s">
        <v>459</v>
      </c>
      <c r="V73" t="s">
        <v>423</v>
      </c>
      <c r="W73">
        <v>7.617466683119302E-4</v>
      </c>
      <c r="X73">
        <v>5.0861815202368223E-4</v>
      </c>
      <c r="Y73">
        <v>3.6314894866731781E-4</v>
      </c>
      <c r="Z73">
        <v>1.3468298223099447E-4</v>
      </c>
      <c r="AA73" t="s">
        <v>459</v>
      </c>
      <c r="AB73" t="s">
        <v>459</v>
      </c>
      <c r="AC73" t="s">
        <v>459</v>
      </c>
      <c r="AD73" t="s">
        <v>459</v>
      </c>
      <c r="AE73">
        <v>4.4616831520236065E-3</v>
      </c>
      <c r="AF73">
        <v>2.9320761154984633E-3</v>
      </c>
      <c r="AG73" t="s">
        <v>459</v>
      </c>
      <c r="AH73">
        <v>8.1505620128330125E-3</v>
      </c>
      <c r="AI73">
        <v>2.6233375172753691E-3</v>
      </c>
      <c r="AJ73">
        <v>1.6011877576505122E-2</v>
      </c>
      <c r="AK73" t="s">
        <v>459</v>
      </c>
      <c r="AL73">
        <v>1.0103199771964267E-2</v>
      </c>
      <c r="AM73">
        <v>1.6134819980256354E-3</v>
      </c>
      <c r="AN73" t="s">
        <v>459</v>
      </c>
      <c r="AO73">
        <v>1.5023841737413334E-3</v>
      </c>
      <c r="AP73" t="s">
        <v>459</v>
      </c>
      <c r="AQ73">
        <v>1.1856030009871441E-3</v>
      </c>
      <c r="AR73" t="s">
        <v>459</v>
      </c>
      <c r="AS73">
        <v>4.7869895528133343E-3</v>
      </c>
      <c r="AT73" t="s">
        <v>459</v>
      </c>
      <c r="AU73">
        <v>1.9407566483711374E-2</v>
      </c>
      <c r="AV73" t="s">
        <v>459</v>
      </c>
      <c r="AW73" t="s">
        <v>459</v>
      </c>
      <c r="AX73" t="s">
        <v>459</v>
      </c>
      <c r="AY73">
        <v>5.0112705080946715E-2</v>
      </c>
      <c r="AZ73" t="s">
        <v>423</v>
      </c>
      <c r="BA73" t="s">
        <v>459</v>
      </c>
      <c r="BB73" t="s">
        <v>459</v>
      </c>
      <c r="BC73" t="s">
        <v>459</v>
      </c>
      <c r="BD73" t="s">
        <v>459</v>
      </c>
      <c r="BE73">
        <v>2.2667465044422072E-3</v>
      </c>
    </row>
    <row r="74" spans="1:57" x14ac:dyDescent="0.25">
      <c r="A74" t="str">
        <f t="shared" si="1"/>
        <v>Roots_AM_WT_10 wpi-1-2</v>
      </c>
      <c r="B74" t="s">
        <v>410</v>
      </c>
      <c r="C74" t="s">
        <v>446</v>
      </c>
      <c r="D74" s="122">
        <v>70.666666666666671</v>
      </c>
      <c r="E74" t="s">
        <v>447</v>
      </c>
      <c r="F74">
        <v>10</v>
      </c>
      <c r="G74" s="5" t="s">
        <v>462</v>
      </c>
      <c r="H74">
        <v>0.46599703265483783</v>
      </c>
      <c r="I74">
        <v>1.0486020418142781E-2</v>
      </c>
      <c r="J74" t="s">
        <v>423</v>
      </c>
      <c r="K74">
        <v>3.3905808646348879E-5</v>
      </c>
      <c r="L74" t="s">
        <v>459</v>
      </c>
      <c r="M74">
        <v>1.0713660170091745E-3</v>
      </c>
      <c r="N74" t="s">
        <v>459</v>
      </c>
      <c r="O74">
        <v>9.2157286321754275E-4</v>
      </c>
      <c r="P74">
        <v>1.7740702211197091E-3</v>
      </c>
      <c r="Q74">
        <v>9.9541410460662581E-3</v>
      </c>
      <c r="R74">
        <v>1.3855216980864133E-3</v>
      </c>
      <c r="S74">
        <v>6.2995815478381839E-3</v>
      </c>
      <c r="T74" t="s">
        <v>423</v>
      </c>
      <c r="U74" t="s">
        <v>423</v>
      </c>
      <c r="V74" t="s">
        <v>423</v>
      </c>
      <c r="W74">
        <v>6.191779546420754E-4</v>
      </c>
      <c r="X74">
        <v>3.2002435010629598E-4</v>
      </c>
      <c r="Y74">
        <v>3.4876513253010783E-4</v>
      </c>
      <c r="Z74">
        <v>9.0949431608784804E-5</v>
      </c>
      <c r="AA74" t="s">
        <v>459</v>
      </c>
      <c r="AB74" t="s">
        <v>459</v>
      </c>
      <c r="AC74" t="s">
        <v>459</v>
      </c>
      <c r="AD74" t="s">
        <v>423</v>
      </c>
      <c r="AE74">
        <v>2.1566564365697307E-3</v>
      </c>
      <c r="AF74" t="s">
        <v>423</v>
      </c>
      <c r="AG74" t="s">
        <v>459</v>
      </c>
      <c r="AH74">
        <v>2.8811066917079041E-3</v>
      </c>
      <c r="AI74">
        <v>2.7214646789509998E-3</v>
      </c>
      <c r="AJ74">
        <v>1.4068527356484253E-3</v>
      </c>
      <c r="AK74" t="s">
        <v>459</v>
      </c>
      <c r="AL74">
        <v>8.8233076314667251E-3</v>
      </c>
      <c r="AM74" t="s">
        <v>423</v>
      </c>
      <c r="AN74" t="s">
        <v>423</v>
      </c>
      <c r="AO74">
        <v>2.3353636144577469E-3</v>
      </c>
      <c r="AP74" t="s">
        <v>459</v>
      </c>
      <c r="AQ74">
        <v>1.2918983430190887E-3</v>
      </c>
      <c r="AR74" t="s">
        <v>459</v>
      </c>
      <c r="AS74">
        <v>1.505375858256501E-3</v>
      </c>
      <c r="AT74" t="s">
        <v>459</v>
      </c>
      <c r="AU74">
        <v>2.2381871608787283E-3</v>
      </c>
      <c r="AV74" t="s">
        <v>459</v>
      </c>
      <c r="AW74" t="s">
        <v>459</v>
      </c>
      <c r="AX74" t="s">
        <v>459</v>
      </c>
      <c r="AY74">
        <v>4.9621641040395091E-2</v>
      </c>
      <c r="AZ74" t="s">
        <v>459</v>
      </c>
      <c r="BA74" t="s">
        <v>459</v>
      </c>
      <c r="BB74" t="s">
        <v>459</v>
      </c>
      <c r="BC74" t="s">
        <v>459</v>
      </c>
      <c r="BD74" t="s">
        <v>459</v>
      </c>
      <c r="BE74">
        <v>1.159673108433693E-3</v>
      </c>
    </row>
    <row r="75" spans="1:57" x14ac:dyDescent="0.25">
      <c r="A75" t="str">
        <f t="shared" si="1"/>
        <v>Roots_AM_WT_10 wpi-1-3</v>
      </c>
      <c r="B75" t="s">
        <v>410</v>
      </c>
      <c r="C75" t="s">
        <v>446</v>
      </c>
      <c r="D75" s="122">
        <v>70.666666666666671</v>
      </c>
      <c r="E75" t="s">
        <v>447</v>
      </c>
      <c r="F75">
        <v>10</v>
      </c>
      <c r="G75" s="5" t="s">
        <v>463</v>
      </c>
      <c r="H75">
        <v>0.33197357074901007</v>
      </c>
      <c r="I75">
        <v>9.5123056830524744E-3</v>
      </c>
      <c r="J75" t="s">
        <v>459</v>
      </c>
      <c r="K75" t="s">
        <v>459</v>
      </c>
      <c r="L75" t="s">
        <v>459</v>
      </c>
      <c r="M75">
        <v>1.5574465950839956E-3</v>
      </c>
      <c r="N75" t="s">
        <v>459</v>
      </c>
      <c r="O75">
        <v>1.1715738227683653E-3</v>
      </c>
      <c r="P75">
        <v>1.256891011642875E-3</v>
      </c>
      <c r="Q75">
        <v>1.0426884270374543E-2</v>
      </c>
      <c r="R75">
        <v>1.54699438033626E-3</v>
      </c>
      <c r="S75">
        <v>1.5063095571797296E-2</v>
      </c>
      <c r="T75" t="s">
        <v>423</v>
      </c>
      <c r="U75" t="s">
        <v>423</v>
      </c>
      <c r="V75" t="s">
        <v>423</v>
      </c>
      <c r="W75">
        <v>5.5847306080203667E-4</v>
      </c>
      <c r="X75">
        <v>4.6982714747733305E-4</v>
      </c>
      <c r="Y75">
        <v>4.4419615782662308E-4</v>
      </c>
      <c r="Z75">
        <v>2.1390935316945692E-4</v>
      </c>
      <c r="AA75" t="s">
        <v>459</v>
      </c>
      <c r="AB75" t="s">
        <v>459</v>
      </c>
      <c r="AC75" t="s">
        <v>459</v>
      </c>
      <c r="AD75" t="s">
        <v>423</v>
      </c>
      <c r="AE75">
        <v>5.3347441668819603E-3</v>
      </c>
      <c r="AF75">
        <v>4.7643233648121362E-3</v>
      </c>
      <c r="AG75" t="s">
        <v>459</v>
      </c>
      <c r="AH75">
        <v>8.7904166248377706E-3</v>
      </c>
      <c r="AI75">
        <v>3.8659939780075325E-3</v>
      </c>
      <c r="AJ75">
        <v>1.1221250609313694E-2</v>
      </c>
      <c r="AK75" t="s">
        <v>459</v>
      </c>
      <c r="AL75">
        <v>1.1114880416558203E-2</v>
      </c>
      <c r="AM75" t="s">
        <v>423</v>
      </c>
      <c r="AN75" t="s">
        <v>423</v>
      </c>
      <c r="AO75">
        <v>1.5793517257437614E-3</v>
      </c>
      <c r="AP75" t="s">
        <v>459</v>
      </c>
      <c r="AQ75">
        <v>1.7015189831823053E-3</v>
      </c>
      <c r="AR75" t="s">
        <v>459</v>
      </c>
      <c r="AS75">
        <v>6.5758235614485098E-3</v>
      </c>
      <c r="AT75" t="s">
        <v>459</v>
      </c>
      <c r="AU75">
        <v>4.5474003419143483E-2</v>
      </c>
      <c r="AV75" t="s">
        <v>459</v>
      </c>
      <c r="AW75" t="s">
        <v>459</v>
      </c>
      <c r="AX75" t="s">
        <v>459</v>
      </c>
      <c r="AY75">
        <v>5.7291378448896993E-2</v>
      </c>
      <c r="AZ75" t="s">
        <v>459</v>
      </c>
      <c r="BA75" t="s">
        <v>459</v>
      </c>
      <c r="BB75" t="s">
        <v>459</v>
      </c>
      <c r="BC75" t="s">
        <v>459</v>
      </c>
      <c r="BD75" t="s">
        <v>423</v>
      </c>
      <c r="BE75">
        <v>1.0847249818886808E-3</v>
      </c>
    </row>
    <row r="76" spans="1:57" x14ac:dyDescent="0.25">
      <c r="A76" t="str">
        <f t="shared" si="1"/>
        <v>Roots_AM_WT_10 wpi-1-4</v>
      </c>
      <c r="B76" t="s">
        <v>410</v>
      </c>
      <c r="C76" t="s">
        <v>446</v>
      </c>
      <c r="D76" s="122">
        <v>70.666666666666671</v>
      </c>
      <c r="E76" t="s">
        <v>447</v>
      </c>
      <c r="F76">
        <v>10</v>
      </c>
      <c r="G76" s="5" t="s">
        <v>464</v>
      </c>
      <c r="H76">
        <v>0.38051151759933277</v>
      </c>
      <c r="I76">
        <v>9.8801516726380236E-3</v>
      </c>
      <c r="J76" t="s">
        <v>459</v>
      </c>
      <c r="K76">
        <v>4.1751514657978717E-5</v>
      </c>
      <c r="L76" t="s">
        <v>423</v>
      </c>
      <c r="M76">
        <v>1.4088593990227423E-3</v>
      </c>
      <c r="N76" t="s">
        <v>459</v>
      </c>
      <c r="O76">
        <v>1.08434445114002E-3</v>
      </c>
      <c r="P76">
        <v>1.3588210586318655E-3</v>
      </c>
      <c r="Q76">
        <v>6.5349339315958176E-3</v>
      </c>
      <c r="R76">
        <v>9.614117817589176E-4</v>
      </c>
      <c r="S76">
        <v>7.3665771270355236E-3</v>
      </c>
      <c r="T76" t="s">
        <v>423</v>
      </c>
      <c r="U76" t="s">
        <v>459</v>
      </c>
      <c r="V76" t="s">
        <v>423</v>
      </c>
      <c r="W76">
        <v>5.4519452442994471E-4</v>
      </c>
      <c r="X76">
        <v>4.2105653257327232E-4</v>
      </c>
      <c r="Y76" t="s">
        <v>423</v>
      </c>
      <c r="Z76">
        <v>8.3115060260582853E-5</v>
      </c>
      <c r="AA76" t="s">
        <v>459</v>
      </c>
      <c r="AB76" t="s">
        <v>459</v>
      </c>
      <c r="AC76" t="s">
        <v>459</v>
      </c>
      <c r="AD76" t="s">
        <v>459</v>
      </c>
      <c r="AE76">
        <v>3.7013202149835584E-3</v>
      </c>
      <c r="AF76">
        <v>1.5895495928338098E-3</v>
      </c>
      <c r="AG76" t="s">
        <v>459</v>
      </c>
      <c r="AH76">
        <v>1.225244817426659E-2</v>
      </c>
      <c r="AI76">
        <v>2.417522451139964E-3</v>
      </c>
      <c r="AJ76">
        <v>8.082081641693474E-3</v>
      </c>
      <c r="AK76" t="s">
        <v>459</v>
      </c>
      <c r="AL76">
        <v>9.5600490667748454E-3</v>
      </c>
      <c r="AM76" t="s">
        <v>459</v>
      </c>
      <c r="AN76" t="s">
        <v>423</v>
      </c>
      <c r="AO76">
        <v>7.2485662052114246E-4</v>
      </c>
      <c r="AP76" t="s">
        <v>459</v>
      </c>
      <c r="AQ76">
        <v>8.8113822638432801E-4</v>
      </c>
      <c r="AR76" t="s">
        <v>459</v>
      </c>
      <c r="AS76">
        <v>1.7264395276872244E-3</v>
      </c>
      <c r="AT76" t="s">
        <v>459</v>
      </c>
      <c r="AU76">
        <v>5.1675315618890357E-3</v>
      </c>
      <c r="AV76" t="s">
        <v>459</v>
      </c>
      <c r="AW76" t="s">
        <v>459</v>
      </c>
      <c r="AX76" t="s">
        <v>459</v>
      </c>
      <c r="AY76">
        <v>5.2254908328988048E-2</v>
      </c>
      <c r="AZ76" t="s">
        <v>459</v>
      </c>
      <c r="BA76" t="s">
        <v>459</v>
      </c>
      <c r="BB76" t="s">
        <v>459</v>
      </c>
      <c r="BC76" t="s">
        <v>459</v>
      </c>
      <c r="BD76" t="s">
        <v>423</v>
      </c>
      <c r="BE76">
        <v>1.0156604820846481E-3</v>
      </c>
    </row>
    <row r="77" spans="1:57" x14ac:dyDescent="0.25">
      <c r="A77" t="str">
        <f t="shared" si="1"/>
        <v>Roots_AM_WT_10 wpi-1-5</v>
      </c>
      <c r="B77" t="s">
        <v>410</v>
      </c>
      <c r="C77" t="s">
        <v>446</v>
      </c>
      <c r="D77" s="122">
        <v>70.666666666666671</v>
      </c>
      <c r="E77" t="s">
        <v>447</v>
      </c>
      <c r="F77">
        <v>10</v>
      </c>
      <c r="G77" s="5" t="s">
        <v>465</v>
      </c>
      <c r="H77">
        <v>0.29602037835561723</v>
      </c>
      <c r="I77" t="s">
        <v>423</v>
      </c>
      <c r="J77">
        <v>7.237586333615247E-4</v>
      </c>
      <c r="K77" t="s">
        <v>459</v>
      </c>
      <c r="L77" t="s">
        <v>459</v>
      </c>
      <c r="M77">
        <v>1.3894146960202584E-3</v>
      </c>
      <c r="N77" t="s">
        <v>459</v>
      </c>
      <c r="O77">
        <v>2.4211214936493385E-3</v>
      </c>
      <c r="P77">
        <v>2.1242307637594285E-3</v>
      </c>
      <c r="Q77">
        <v>5.1664050059269427E-3</v>
      </c>
      <c r="R77">
        <v>6.078338756985326E-3</v>
      </c>
      <c r="S77">
        <v>1.5509268320067026E-2</v>
      </c>
      <c r="T77" t="s">
        <v>423</v>
      </c>
      <c r="U77" t="s">
        <v>423</v>
      </c>
      <c r="V77">
        <v>5.9074001574933779E-3</v>
      </c>
      <c r="W77">
        <v>7.4752257408972013E-4</v>
      </c>
      <c r="X77">
        <v>4.9788373243012107E-4</v>
      </c>
      <c r="Y77">
        <v>5.6459076206601979E-4</v>
      </c>
      <c r="Z77">
        <v>3.3278207451310922E-4</v>
      </c>
      <c r="AA77" t="s">
        <v>459</v>
      </c>
      <c r="AB77" t="s">
        <v>459</v>
      </c>
      <c r="AC77" t="s">
        <v>459</v>
      </c>
      <c r="AD77" t="s">
        <v>423</v>
      </c>
      <c r="AE77">
        <v>3.2092997351395647E-2</v>
      </c>
      <c r="AF77">
        <v>1.6915743861133852E-2</v>
      </c>
      <c r="AG77" t="s">
        <v>459</v>
      </c>
      <c r="AH77">
        <v>2.717070043183618E-2</v>
      </c>
      <c r="AI77">
        <v>3.5384805588482711E-3</v>
      </c>
      <c r="AJ77">
        <v>3.938175176799142E-2</v>
      </c>
      <c r="AK77" t="s">
        <v>459</v>
      </c>
      <c r="AL77">
        <v>1.931156596951647E-2</v>
      </c>
      <c r="AM77">
        <v>6.3579767654527138E-3</v>
      </c>
      <c r="AN77" t="s">
        <v>459</v>
      </c>
      <c r="AO77">
        <v>3.0564967485180645E-3</v>
      </c>
      <c r="AP77" t="s">
        <v>459</v>
      </c>
      <c r="AQ77">
        <v>3.494594728196283E-3</v>
      </c>
      <c r="AR77" t="s">
        <v>459</v>
      </c>
      <c r="AS77">
        <v>8.7145015698556535E-3</v>
      </c>
      <c r="AT77" t="s">
        <v>459</v>
      </c>
      <c r="AU77">
        <v>7.2083910587634289E-2</v>
      </c>
      <c r="AV77" t="s">
        <v>459</v>
      </c>
      <c r="AW77" t="s">
        <v>459</v>
      </c>
      <c r="AX77" t="s">
        <v>459</v>
      </c>
      <c r="AY77">
        <v>9.138700353936921E-2</v>
      </c>
      <c r="AZ77" t="s">
        <v>459</v>
      </c>
      <c r="BA77" t="s">
        <v>459</v>
      </c>
      <c r="BB77" t="s">
        <v>459</v>
      </c>
      <c r="BC77" t="s">
        <v>459</v>
      </c>
      <c r="BD77" t="s">
        <v>459</v>
      </c>
      <c r="BE77">
        <v>2.1811537598644213E-2</v>
      </c>
    </row>
    <row r="78" spans="1:57" x14ac:dyDescent="0.25">
      <c r="A78" t="str">
        <f t="shared" si="1"/>
        <v>Roots_AM_WT_10 wpi-1-6</v>
      </c>
      <c r="B78" t="s">
        <v>410</v>
      </c>
      <c r="C78" t="s">
        <v>446</v>
      </c>
      <c r="D78" s="122">
        <v>70.666666666666671</v>
      </c>
      <c r="E78" t="s">
        <v>447</v>
      </c>
      <c r="F78">
        <v>10</v>
      </c>
      <c r="G78" s="5" t="s">
        <v>466</v>
      </c>
      <c r="H78">
        <v>0.39802770928198516</v>
      </c>
      <c r="I78">
        <v>1.4954442709282855E-2</v>
      </c>
      <c r="J78">
        <v>1.1536961295972666E-3</v>
      </c>
      <c r="K78" t="s">
        <v>459</v>
      </c>
      <c r="L78" t="s">
        <v>459</v>
      </c>
      <c r="M78">
        <v>1.4942257162873045E-3</v>
      </c>
      <c r="N78" t="s">
        <v>459</v>
      </c>
      <c r="O78">
        <v>1.2669683852890423E-3</v>
      </c>
      <c r="P78">
        <v>1.5520023765324916E-3</v>
      </c>
      <c r="Q78">
        <v>9.6358868301231661E-3</v>
      </c>
      <c r="R78">
        <v>2.8130384080562103E-3</v>
      </c>
      <c r="S78">
        <v>9.9528674063053216E-3</v>
      </c>
      <c r="T78" t="s">
        <v>423</v>
      </c>
      <c r="U78" t="s">
        <v>459</v>
      </c>
      <c r="V78">
        <v>5.425954453590516E-3</v>
      </c>
      <c r="W78">
        <v>1.2744042206655753E-3</v>
      </c>
      <c r="X78">
        <v>7.7980313134855782E-4</v>
      </c>
      <c r="Y78">
        <v>5.5255277232927995E-4</v>
      </c>
      <c r="Z78">
        <v>9.357114185639786E-5</v>
      </c>
      <c r="AA78" t="s">
        <v>459</v>
      </c>
      <c r="AB78" t="s">
        <v>459</v>
      </c>
      <c r="AC78" t="s">
        <v>459</v>
      </c>
      <c r="AD78" t="s">
        <v>459</v>
      </c>
      <c r="AE78">
        <v>7.9266685148866364E-3</v>
      </c>
      <c r="AF78">
        <v>1.5295800963223327E-3</v>
      </c>
      <c r="AG78" t="s">
        <v>459</v>
      </c>
      <c r="AH78">
        <v>2.8768833642733769E-3</v>
      </c>
      <c r="AI78">
        <v>2.1704423399300767E-2</v>
      </c>
      <c r="AJ78">
        <v>2.9874302702278491E-2</v>
      </c>
      <c r="AK78" t="s">
        <v>459</v>
      </c>
      <c r="AL78">
        <v>9.1983357985994975E-3</v>
      </c>
      <c r="AM78">
        <v>2.146096234676135E-3</v>
      </c>
      <c r="AN78" t="s">
        <v>459</v>
      </c>
      <c r="AO78">
        <v>1.5398630980736469E-3</v>
      </c>
      <c r="AP78" t="s">
        <v>459</v>
      </c>
      <c r="AQ78">
        <v>1.1044051057794001E-2</v>
      </c>
      <c r="AR78" t="s">
        <v>459</v>
      </c>
      <c r="AS78">
        <v>3.2237623222418732E-3</v>
      </c>
      <c r="AT78" t="s">
        <v>459</v>
      </c>
      <c r="AU78">
        <v>9.5078007950968879E-3</v>
      </c>
      <c r="AV78" t="s">
        <v>459</v>
      </c>
      <c r="AW78" t="s">
        <v>459</v>
      </c>
      <c r="AX78" t="s">
        <v>459</v>
      </c>
      <c r="AY78">
        <v>5.05412965043813E-2</v>
      </c>
      <c r="AZ78" t="s">
        <v>423</v>
      </c>
      <c r="BA78" t="s">
        <v>459</v>
      </c>
      <c r="BB78" t="s">
        <v>459</v>
      </c>
      <c r="BC78" t="s">
        <v>459</v>
      </c>
      <c r="BD78" t="s">
        <v>459</v>
      </c>
      <c r="BE78">
        <v>4.8491085516640369E-3</v>
      </c>
    </row>
    <row r="79" spans="1:57" x14ac:dyDescent="0.25">
      <c r="A79" t="str">
        <f t="shared" si="1"/>
        <v>Roots_AM_WT_10 wpi-2-1</v>
      </c>
      <c r="B79" t="s">
        <v>410</v>
      </c>
      <c r="C79" t="s">
        <v>446</v>
      </c>
      <c r="D79" s="122">
        <v>80</v>
      </c>
      <c r="E79" t="s">
        <v>447</v>
      </c>
      <c r="F79">
        <v>10</v>
      </c>
      <c r="G79" s="5" t="s">
        <v>467</v>
      </c>
      <c r="H79">
        <v>0.31619458371514653</v>
      </c>
      <c r="I79">
        <v>7.2204074577747772E-3</v>
      </c>
      <c r="J79" t="s">
        <v>423</v>
      </c>
      <c r="K79" t="s">
        <v>459</v>
      </c>
      <c r="L79" t="s">
        <v>459</v>
      </c>
      <c r="M79">
        <v>1.3742027761394061E-3</v>
      </c>
      <c r="N79" t="s">
        <v>459</v>
      </c>
      <c r="O79">
        <v>8.8012380563002419E-4</v>
      </c>
      <c r="P79">
        <v>1.2934666997318997E-3</v>
      </c>
      <c r="Q79">
        <v>7.303974945710434E-3</v>
      </c>
      <c r="R79">
        <v>1.0332366336461096E-2</v>
      </c>
      <c r="S79">
        <v>9.4763145006702132E-3</v>
      </c>
      <c r="T79" t="s">
        <v>423</v>
      </c>
      <c r="U79" t="s">
        <v>423</v>
      </c>
      <c r="V79" t="s">
        <v>459</v>
      </c>
      <c r="W79">
        <v>5.7482424999999839E-4</v>
      </c>
      <c r="X79">
        <v>4.5585451675603082E-4</v>
      </c>
      <c r="Y79">
        <v>4.6790127680965008E-4</v>
      </c>
      <c r="Z79">
        <v>1.4246521179624622E-4</v>
      </c>
      <c r="AA79" t="s">
        <v>459</v>
      </c>
      <c r="AB79" t="s">
        <v>459</v>
      </c>
      <c r="AC79" t="s">
        <v>459</v>
      </c>
      <c r="AD79" t="s">
        <v>459</v>
      </c>
      <c r="AE79">
        <v>1.4075988170241244E-2</v>
      </c>
      <c r="AF79">
        <v>1.1012731239946347E-2</v>
      </c>
      <c r="AG79" t="s">
        <v>459</v>
      </c>
      <c r="AH79">
        <v>1.7042857319034806E-3</v>
      </c>
      <c r="AI79">
        <v>3.4250031126005264E-3</v>
      </c>
      <c r="AJ79">
        <v>2.7689497875335038E-3</v>
      </c>
      <c r="AK79" t="s">
        <v>459</v>
      </c>
      <c r="AL79">
        <v>9.1194827855227614E-3</v>
      </c>
      <c r="AM79">
        <v>6.8623946246648584E-4</v>
      </c>
      <c r="AN79" t="s">
        <v>459</v>
      </c>
      <c r="AO79">
        <v>3.2811043538873898E-3</v>
      </c>
      <c r="AP79" t="s">
        <v>459</v>
      </c>
      <c r="AQ79">
        <v>2.0872078860589751E-3</v>
      </c>
      <c r="AR79" t="s">
        <v>459</v>
      </c>
      <c r="AS79">
        <v>8.3732437888739686E-3</v>
      </c>
      <c r="AT79" t="s">
        <v>459</v>
      </c>
      <c r="AU79">
        <v>1.5118233729222476E-2</v>
      </c>
      <c r="AV79" t="s">
        <v>459</v>
      </c>
      <c r="AW79" t="s">
        <v>459</v>
      </c>
      <c r="AX79" t="s">
        <v>459</v>
      </c>
      <c r="AY79">
        <v>9.2691099532171306E-2</v>
      </c>
      <c r="AZ79">
        <v>6.592740884718478E-5</v>
      </c>
      <c r="BA79" t="s">
        <v>459</v>
      </c>
      <c r="BB79" t="s">
        <v>459</v>
      </c>
      <c r="BC79" t="s">
        <v>459</v>
      </c>
      <c r="BD79" t="s">
        <v>423</v>
      </c>
      <c r="BE79">
        <v>1.4805712181635346E-2</v>
      </c>
    </row>
    <row r="80" spans="1:57" x14ac:dyDescent="0.25">
      <c r="A80" t="str">
        <f t="shared" si="1"/>
        <v>Roots_AM_WT_10 wpi-2-2</v>
      </c>
      <c r="B80" t="s">
        <v>410</v>
      </c>
      <c r="C80" t="s">
        <v>446</v>
      </c>
      <c r="D80" s="122">
        <v>80</v>
      </c>
      <c r="E80" t="s">
        <v>447</v>
      </c>
      <c r="F80">
        <v>10</v>
      </c>
      <c r="G80" s="5" t="s">
        <v>468</v>
      </c>
      <c r="H80">
        <v>0.39470905331541745</v>
      </c>
      <c r="I80">
        <v>7.2939582432751844E-3</v>
      </c>
      <c r="J80">
        <v>2.3245453801170641E-4</v>
      </c>
      <c r="K80" t="s">
        <v>459</v>
      </c>
      <c r="L80" t="s">
        <v>459</v>
      </c>
      <c r="M80">
        <v>1.4317888148148797E-3</v>
      </c>
      <c r="N80" t="s">
        <v>459</v>
      </c>
      <c r="O80">
        <v>8.6201447329438603E-4</v>
      </c>
      <c r="P80">
        <v>1.5492314276803823E-3</v>
      </c>
      <c r="Q80">
        <v>9.1138611719302366E-3</v>
      </c>
      <c r="R80">
        <v>3.5564774939572754E-3</v>
      </c>
      <c r="S80">
        <v>9.2881105637431117E-3</v>
      </c>
      <c r="T80" t="s">
        <v>423</v>
      </c>
      <c r="U80" t="s">
        <v>423</v>
      </c>
      <c r="V80" t="s">
        <v>423</v>
      </c>
      <c r="W80">
        <v>5.9707183625733694E-4</v>
      </c>
      <c r="X80">
        <v>4.9576455360626022E-4</v>
      </c>
      <c r="Y80">
        <v>3.9954880701756199E-4</v>
      </c>
      <c r="Z80">
        <v>1.3172136530215022E-4</v>
      </c>
      <c r="AA80" t="s">
        <v>459</v>
      </c>
      <c r="AB80" t="s">
        <v>459</v>
      </c>
      <c r="AC80" t="s">
        <v>459</v>
      </c>
      <c r="AD80" t="s">
        <v>459</v>
      </c>
      <c r="AE80">
        <v>3.997823982066457E-3</v>
      </c>
      <c r="AF80">
        <v>3.3801783844056108E-3</v>
      </c>
      <c r="AG80" t="s">
        <v>459</v>
      </c>
      <c r="AH80">
        <v>2.3203543890839254E-3</v>
      </c>
      <c r="AI80">
        <v>3.1726645356726581E-3</v>
      </c>
      <c r="AJ80">
        <v>2.5934714541911504E-3</v>
      </c>
      <c r="AK80" t="s">
        <v>459</v>
      </c>
      <c r="AL80">
        <v>1.0904384639376711E-2</v>
      </c>
      <c r="AM80">
        <v>6.4653919220275828E-4</v>
      </c>
      <c r="AN80" t="s">
        <v>459</v>
      </c>
      <c r="AO80">
        <v>6.7233797372322724E-3</v>
      </c>
      <c r="AP80" t="s">
        <v>459</v>
      </c>
      <c r="AQ80">
        <v>1.8484979586745477E-3</v>
      </c>
      <c r="AR80" t="s">
        <v>459</v>
      </c>
      <c r="AS80">
        <v>2.4246869341131702E-3</v>
      </c>
      <c r="AT80" t="s">
        <v>459</v>
      </c>
      <c r="AU80">
        <v>1.7374785746589478E-3</v>
      </c>
      <c r="AV80" t="s">
        <v>459</v>
      </c>
      <c r="AW80" t="s">
        <v>459</v>
      </c>
      <c r="AX80" t="s">
        <v>459</v>
      </c>
      <c r="AY80">
        <v>7.8192867450295925E-2</v>
      </c>
      <c r="AZ80">
        <v>3.3890342300196464E-5</v>
      </c>
      <c r="BA80" t="s">
        <v>459</v>
      </c>
      <c r="BB80" t="s">
        <v>459</v>
      </c>
      <c r="BC80" t="s">
        <v>459</v>
      </c>
      <c r="BD80" t="s">
        <v>459</v>
      </c>
      <c r="BE80">
        <v>1.2152822269006398E-3</v>
      </c>
    </row>
    <row r="81" spans="1:57" x14ac:dyDescent="0.25">
      <c r="A81" t="str">
        <f t="shared" si="1"/>
        <v>Roots_AM_WT_10 wpi-2-3</v>
      </c>
      <c r="B81" t="s">
        <v>410</v>
      </c>
      <c r="C81" t="s">
        <v>446</v>
      </c>
      <c r="D81" s="122">
        <v>80</v>
      </c>
      <c r="E81" t="s">
        <v>447</v>
      </c>
      <c r="F81">
        <v>10</v>
      </c>
      <c r="G81" s="5" t="s">
        <v>361</v>
      </c>
      <c r="H81">
        <v>0.31926384557289833</v>
      </c>
      <c r="I81">
        <v>8.8512002004753829E-3</v>
      </c>
      <c r="J81" t="s">
        <v>423</v>
      </c>
      <c r="K81" t="s">
        <v>423</v>
      </c>
      <c r="L81" t="s">
        <v>459</v>
      </c>
      <c r="M81">
        <v>1.5978522559429382E-3</v>
      </c>
      <c r="N81" t="s">
        <v>459</v>
      </c>
      <c r="O81">
        <v>1.0344595340728939E-3</v>
      </c>
      <c r="P81">
        <v>1.2365180293185346E-3</v>
      </c>
      <c r="Q81">
        <v>6.5039901339143833E-3</v>
      </c>
      <c r="R81">
        <v>2.9910156640253383E-3</v>
      </c>
      <c r="S81">
        <v>1.1223458221869981E-2</v>
      </c>
      <c r="T81" t="s">
        <v>423</v>
      </c>
      <c r="U81" t="s">
        <v>423</v>
      </c>
      <c r="V81" t="s">
        <v>459</v>
      </c>
      <c r="W81">
        <v>7.5487471473850568E-4</v>
      </c>
      <c r="X81">
        <v>5.1819938114104278E-4</v>
      </c>
      <c r="Y81">
        <v>4.0380558637083749E-4</v>
      </c>
      <c r="Z81">
        <v>1.0496115134706751E-4</v>
      </c>
      <c r="AA81" t="s">
        <v>459</v>
      </c>
      <c r="AB81" t="s">
        <v>459</v>
      </c>
      <c r="AC81" t="s">
        <v>459</v>
      </c>
      <c r="AD81" t="s">
        <v>459</v>
      </c>
      <c r="AE81">
        <v>9.1098407844690428E-3</v>
      </c>
      <c r="AF81">
        <v>7.5685753795562147E-3</v>
      </c>
      <c r="AG81" t="s">
        <v>459</v>
      </c>
      <c r="AH81">
        <v>3.1997839112519618E-3</v>
      </c>
      <c r="AI81">
        <v>3.1122429437400764E-3</v>
      </c>
      <c r="AJ81">
        <v>1.1297019400158412E-2</v>
      </c>
      <c r="AK81" t="s">
        <v>459</v>
      </c>
      <c r="AL81">
        <v>9.8207701045958211E-3</v>
      </c>
      <c r="AM81">
        <v>1.8418070578446802E-3</v>
      </c>
      <c r="AN81" t="s">
        <v>459</v>
      </c>
      <c r="AO81">
        <v>6.1410953827257947E-3</v>
      </c>
      <c r="AP81" t="s">
        <v>459</v>
      </c>
      <c r="AQ81">
        <v>2.1971874207606843E-3</v>
      </c>
      <c r="AR81" t="s">
        <v>459</v>
      </c>
      <c r="AS81">
        <v>5.2402733446909357E-3</v>
      </c>
      <c r="AT81" t="s">
        <v>459</v>
      </c>
      <c r="AU81">
        <v>7.6747601489698444E-3</v>
      </c>
      <c r="AV81" t="s">
        <v>459</v>
      </c>
      <c r="AW81" t="s">
        <v>459</v>
      </c>
      <c r="AX81" t="s">
        <v>459</v>
      </c>
      <c r="AY81">
        <v>7.4374101885102559E-2</v>
      </c>
      <c r="AZ81" t="s">
        <v>459</v>
      </c>
      <c r="BA81" t="s">
        <v>459</v>
      </c>
      <c r="BB81" t="s">
        <v>459</v>
      </c>
      <c r="BC81" t="s">
        <v>459</v>
      </c>
      <c r="BD81" t="s">
        <v>459</v>
      </c>
      <c r="BE81">
        <v>8.6393123755942429E-3</v>
      </c>
    </row>
    <row r="82" spans="1:57" x14ac:dyDescent="0.25">
      <c r="A82" t="str">
        <f t="shared" si="1"/>
        <v>Roots_AM_WT_10 wpi-2-4</v>
      </c>
      <c r="B82" t="s">
        <v>410</v>
      </c>
      <c r="C82" t="s">
        <v>446</v>
      </c>
      <c r="D82" s="122">
        <v>80</v>
      </c>
      <c r="E82" t="s">
        <v>447</v>
      </c>
      <c r="F82">
        <v>10</v>
      </c>
      <c r="G82" s="5" t="s">
        <v>469</v>
      </c>
      <c r="H82">
        <v>0.31752914916027569</v>
      </c>
      <c r="I82">
        <v>7.1450766009849443E-3</v>
      </c>
      <c r="J82" t="s">
        <v>423</v>
      </c>
      <c r="K82" t="s">
        <v>459</v>
      </c>
      <c r="L82" t="s">
        <v>459</v>
      </c>
      <c r="M82">
        <v>1.1500423584690723E-3</v>
      </c>
      <c r="N82" t="s">
        <v>459</v>
      </c>
      <c r="O82">
        <v>1.0426694937475912E-3</v>
      </c>
      <c r="P82">
        <v>1.3308672497157499E-3</v>
      </c>
      <c r="Q82">
        <v>5.7483236551721904E-3</v>
      </c>
      <c r="R82">
        <v>5.3501281402044158E-3</v>
      </c>
      <c r="S82">
        <v>8.2437351383096453E-3</v>
      </c>
      <c r="T82" t="s">
        <v>423</v>
      </c>
      <c r="U82" t="s">
        <v>423</v>
      </c>
      <c r="V82" t="s">
        <v>423</v>
      </c>
      <c r="W82">
        <v>5.5159742402423014E-4</v>
      </c>
      <c r="X82">
        <v>5.290442402424956E-4</v>
      </c>
      <c r="Y82">
        <v>4.4759283971199478E-4</v>
      </c>
      <c r="Z82">
        <v>8.9542553997722945E-5</v>
      </c>
      <c r="AA82" t="s">
        <v>459</v>
      </c>
      <c r="AB82" t="s">
        <v>459</v>
      </c>
      <c r="AC82" t="s">
        <v>459</v>
      </c>
      <c r="AD82" t="s">
        <v>423</v>
      </c>
      <c r="AE82">
        <v>1.7866432294050084E-2</v>
      </c>
      <c r="AF82">
        <v>1.2909066203864599E-2</v>
      </c>
      <c r="AG82" t="s">
        <v>459</v>
      </c>
      <c r="AH82">
        <v>7.2276605668811144E-3</v>
      </c>
      <c r="AI82">
        <v>3.6112274437285451E-3</v>
      </c>
      <c r="AJ82">
        <v>7.9633379045089756E-3</v>
      </c>
      <c r="AK82" t="s">
        <v>459</v>
      </c>
      <c r="AL82">
        <v>1.1196061208790773E-2</v>
      </c>
      <c r="AM82">
        <v>7.8903920197041278E-4</v>
      </c>
      <c r="AN82" t="s">
        <v>459</v>
      </c>
      <c r="AO82">
        <v>1.0317217758999221E-2</v>
      </c>
      <c r="AP82" t="s">
        <v>459</v>
      </c>
      <c r="AQ82">
        <v>2.0566882796513035E-3</v>
      </c>
      <c r="AR82" t="s">
        <v>459</v>
      </c>
      <c r="AS82">
        <v>8.5695923774153568E-3</v>
      </c>
      <c r="AT82" t="s">
        <v>459</v>
      </c>
      <c r="AU82">
        <v>4.3314051557406426E-3</v>
      </c>
      <c r="AV82" t="s">
        <v>459</v>
      </c>
      <c r="AW82" t="s">
        <v>459</v>
      </c>
      <c r="AX82" t="s">
        <v>459</v>
      </c>
      <c r="AY82">
        <v>8.7276273655169045E-2</v>
      </c>
      <c r="AZ82">
        <v>2.861718984463701E-5</v>
      </c>
      <c r="BA82" t="s">
        <v>459</v>
      </c>
      <c r="BB82" t="s">
        <v>459</v>
      </c>
      <c r="BC82" t="s">
        <v>459</v>
      </c>
      <c r="BD82" t="s">
        <v>459</v>
      </c>
      <c r="BE82">
        <v>9.4476647434630651E-3</v>
      </c>
    </row>
    <row r="83" spans="1:57" x14ac:dyDescent="0.25">
      <c r="A83" t="str">
        <f t="shared" si="1"/>
        <v>Roots_AM_WT_10 wpi-2-5</v>
      </c>
      <c r="B83" t="s">
        <v>410</v>
      </c>
      <c r="C83" t="s">
        <v>446</v>
      </c>
      <c r="D83" s="122">
        <v>80</v>
      </c>
      <c r="E83" t="s">
        <v>447</v>
      </c>
      <c r="F83">
        <v>10</v>
      </c>
      <c r="G83" s="5" t="s">
        <v>470</v>
      </c>
      <c r="H83">
        <v>0.39877693397002673</v>
      </c>
      <c r="I83">
        <v>9.964418769627734E-3</v>
      </c>
      <c r="J83">
        <v>3.1230969524792242E-4</v>
      </c>
      <c r="K83" t="s">
        <v>423</v>
      </c>
      <c r="L83" t="s">
        <v>459</v>
      </c>
      <c r="M83">
        <v>1.0040742200412855E-3</v>
      </c>
      <c r="N83" t="s">
        <v>459</v>
      </c>
      <c r="O83">
        <v>1.0991584690082242E-3</v>
      </c>
      <c r="P83">
        <v>1.3414408336776369E-3</v>
      </c>
      <c r="Q83">
        <v>5.7626093842973103E-3</v>
      </c>
      <c r="R83">
        <v>5.1414974535122079E-3</v>
      </c>
      <c r="S83">
        <v>1.0029696950412855E-2</v>
      </c>
      <c r="T83" t="s">
        <v>423</v>
      </c>
      <c r="U83" t="s">
        <v>423</v>
      </c>
      <c r="V83">
        <v>3.4769326105370626E-3</v>
      </c>
      <c r="W83">
        <v>6.3481531714873712E-4</v>
      </c>
      <c r="X83">
        <v>4.8058644628097411E-4</v>
      </c>
      <c r="Y83">
        <v>4.2222942045452996E-4</v>
      </c>
      <c r="Z83">
        <v>1.4335690909090385E-4</v>
      </c>
      <c r="AA83" t="s">
        <v>459</v>
      </c>
      <c r="AB83" t="s">
        <v>459</v>
      </c>
      <c r="AC83" t="s">
        <v>459</v>
      </c>
      <c r="AD83" t="s">
        <v>423</v>
      </c>
      <c r="AE83">
        <v>8.3379801539253135E-3</v>
      </c>
      <c r="AF83">
        <v>4.9422431043386617E-3</v>
      </c>
      <c r="AG83" t="s">
        <v>459</v>
      </c>
      <c r="AH83">
        <v>2.6311527613635398E-3</v>
      </c>
      <c r="AI83">
        <v>3.8489832066114292E-3</v>
      </c>
      <c r="AJ83">
        <v>4.4263780902890938E-2</v>
      </c>
      <c r="AK83" t="s">
        <v>459</v>
      </c>
      <c r="AL83">
        <v>1.3110547114668941E-2</v>
      </c>
      <c r="AM83">
        <v>1.0090273667355001E-3</v>
      </c>
      <c r="AN83" t="s">
        <v>459</v>
      </c>
      <c r="AO83">
        <v>8.3758225650823366E-3</v>
      </c>
      <c r="AP83" t="s">
        <v>459</v>
      </c>
      <c r="AQ83">
        <v>3.4890051322312766E-3</v>
      </c>
      <c r="AR83" t="s">
        <v>459</v>
      </c>
      <c r="AS83">
        <v>5.1116138708675813E-3</v>
      </c>
      <c r="AT83" t="s">
        <v>459</v>
      </c>
      <c r="AU83">
        <v>2.8444098462808872E-2</v>
      </c>
      <c r="AV83" t="s">
        <v>459</v>
      </c>
      <c r="AW83" t="s">
        <v>459</v>
      </c>
      <c r="AX83" t="s">
        <v>459</v>
      </c>
      <c r="AY83">
        <v>8.361020611363329E-2</v>
      </c>
      <c r="AZ83" t="s">
        <v>459</v>
      </c>
      <c r="BA83" t="s">
        <v>459</v>
      </c>
      <c r="BB83" t="s">
        <v>459</v>
      </c>
      <c r="BC83" t="s">
        <v>459</v>
      </c>
      <c r="BD83" t="s">
        <v>459</v>
      </c>
      <c r="BE83">
        <v>3.7470453543387056E-3</v>
      </c>
    </row>
    <row r="84" spans="1:57" x14ac:dyDescent="0.25">
      <c r="A84" t="str">
        <f t="shared" si="1"/>
        <v>Roots_AM_WT_10 wpi-2-6</v>
      </c>
      <c r="B84" t="s">
        <v>410</v>
      </c>
      <c r="C84" t="s">
        <v>446</v>
      </c>
      <c r="D84" s="122">
        <v>80</v>
      </c>
      <c r="E84" t="s">
        <v>447</v>
      </c>
      <c r="F84">
        <v>10</v>
      </c>
      <c r="G84" s="5" t="s">
        <v>471</v>
      </c>
      <c r="H84">
        <v>0.43508983771604587</v>
      </c>
      <c r="I84">
        <v>1.0424932403265502E-2</v>
      </c>
      <c r="J84" t="s">
        <v>423</v>
      </c>
      <c r="K84">
        <v>4.2826298994971475E-5</v>
      </c>
      <c r="L84" t="s">
        <v>459</v>
      </c>
      <c r="M84">
        <v>1.7582100339194582E-3</v>
      </c>
      <c r="N84" t="s">
        <v>459</v>
      </c>
      <c r="O84">
        <v>9.9982230904514672E-4</v>
      </c>
      <c r="P84">
        <v>1.2983610301506505E-3</v>
      </c>
      <c r="Q84">
        <v>8.7760050565319648E-3</v>
      </c>
      <c r="R84">
        <v>6.2421890778889509E-3</v>
      </c>
      <c r="S84">
        <v>1.1910333477385987E-2</v>
      </c>
      <c r="T84" t="s">
        <v>423</v>
      </c>
      <c r="U84" t="s">
        <v>423</v>
      </c>
      <c r="V84" t="s">
        <v>423</v>
      </c>
      <c r="W84">
        <v>7.291485816582334E-4</v>
      </c>
      <c r="X84">
        <v>4.1156600879393708E-4</v>
      </c>
      <c r="Y84">
        <v>4.9399340577885515E-4</v>
      </c>
      <c r="Z84">
        <v>1.0479369849245398E-4</v>
      </c>
      <c r="AA84" t="s">
        <v>459</v>
      </c>
      <c r="AB84" t="s">
        <v>459</v>
      </c>
      <c r="AC84" t="s">
        <v>459</v>
      </c>
      <c r="AD84" t="s">
        <v>459</v>
      </c>
      <c r="AE84">
        <v>2.6838751550249122E-2</v>
      </c>
      <c r="AF84">
        <v>3.3614782743715918E-2</v>
      </c>
      <c r="AG84" t="s">
        <v>459</v>
      </c>
      <c r="AH84">
        <v>1.8948999447234674E-3</v>
      </c>
      <c r="AI84">
        <v>4.2017141206026811E-3</v>
      </c>
      <c r="AJ84">
        <v>2.615994227386727E-3</v>
      </c>
      <c r="AK84" t="s">
        <v>459</v>
      </c>
      <c r="AL84">
        <v>1.7460129462310171E-2</v>
      </c>
      <c r="AM84" t="s">
        <v>423</v>
      </c>
      <c r="AN84" t="s">
        <v>459</v>
      </c>
      <c r="AO84">
        <v>4.7746896331654493E-3</v>
      </c>
      <c r="AP84" t="s">
        <v>459</v>
      </c>
      <c r="AQ84">
        <v>3.1242371457283948E-3</v>
      </c>
      <c r="AR84" t="s">
        <v>459</v>
      </c>
      <c r="AS84">
        <v>1.1565857704772949E-2</v>
      </c>
      <c r="AT84" t="s">
        <v>459</v>
      </c>
      <c r="AU84">
        <v>1.8079808918340271E-2</v>
      </c>
      <c r="AV84" t="s">
        <v>459</v>
      </c>
      <c r="AW84" t="s">
        <v>459</v>
      </c>
      <c r="AX84" t="s">
        <v>459</v>
      </c>
      <c r="AY84">
        <v>0.10121034531783116</v>
      </c>
      <c r="AZ84">
        <v>6.5924007537683207E-5</v>
      </c>
      <c r="BA84" t="s">
        <v>459</v>
      </c>
      <c r="BB84" t="s">
        <v>459</v>
      </c>
      <c r="BC84" t="s">
        <v>459</v>
      </c>
      <c r="BD84" t="s">
        <v>423</v>
      </c>
      <c r="BE84">
        <v>2.1850885173365097E-2</v>
      </c>
    </row>
    <row r="85" spans="1:57" x14ac:dyDescent="0.25">
      <c r="A85" t="str">
        <f t="shared" si="1"/>
        <v>Roots_AM_WT_10 wpi-3-1</v>
      </c>
      <c r="B85" t="s">
        <v>410</v>
      </c>
      <c r="C85" t="s">
        <v>446</v>
      </c>
      <c r="D85" s="122">
        <v>84.666666666666671</v>
      </c>
      <c r="E85" t="s">
        <v>447</v>
      </c>
      <c r="F85">
        <v>10</v>
      </c>
      <c r="G85" s="5" t="s">
        <v>472</v>
      </c>
      <c r="H85">
        <v>0.28147462416128249</v>
      </c>
      <c r="I85" t="s">
        <v>423</v>
      </c>
      <c r="J85" t="s">
        <v>423</v>
      </c>
      <c r="K85" t="s">
        <v>459</v>
      </c>
      <c r="L85" t="s">
        <v>459</v>
      </c>
      <c r="M85">
        <v>2.9905901472196952E-3</v>
      </c>
      <c r="N85" t="s">
        <v>459</v>
      </c>
      <c r="O85">
        <v>2.0919758856692921E-3</v>
      </c>
      <c r="P85">
        <v>1.2646885090053326E-3</v>
      </c>
      <c r="Q85">
        <v>1.325894252936414E-2</v>
      </c>
      <c r="R85">
        <v>4.2305476945962133E-3</v>
      </c>
      <c r="S85">
        <v>1.6012668740796862E-2</v>
      </c>
      <c r="T85" t="s">
        <v>423</v>
      </c>
      <c r="U85" t="s">
        <v>459</v>
      </c>
      <c r="V85" t="s">
        <v>423</v>
      </c>
      <c r="W85">
        <v>7.6518513390750589E-4</v>
      </c>
      <c r="X85">
        <v>7.0693312607665929E-4</v>
      </c>
      <c r="Y85">
        <v>5.6488532028184434E-4</v>
      </c>
      <c r="Z85">
        <v>1.232341237274718E-4</v>
      </c>
      <c r="AA85" t="s">
        <v>459</v>
      </c>
      <c r="AB85" t="s">
        <v>459</v>
      </c>
      <c r="AC85" t="s">
        <v>459</v>
      </c>
      <c r="AD85" t="s">
        <v>423</v>
      </c>
      <c r="AE85">
        <v>4.3670680783080215E-3</v>
      </c>
      <c r="AF85">
        <v>1.4147791887234042E-3</v>
      </c>
      <c r="AG85" t="s">
        <v>459</v>
      </c>
      <c r="AH85">
        <v>3.1772675927952414E-3</v>
      </c>
      <c r="AI85">
        <v>6.1437205763500988E-3</v>
      </c>
      <c r="AJ85">
        <v>1.9331345819888095E-2</v>
      </c>
      <c r="AK85" t="s">
        <v>459</v>
      </c>
      <c r="AL85">
        <v>9.3792960548148719E-3</v>
      </c>
      <c r="AM85" t="s">
        <v>459</v>
      </c>
      <c r="AN85" t="s">
        <v>459</v>
      </c>
      <c r="AO85">
        <v>2.9693761221609664E-3</v>
      </c>
      <c r="AP85" t="s">
        <v>459</v>
      </c>
      <c r="AQ85">
        <v>1.1613279827719855E-3</v>
      </c>
      <c r="AR85" t="s">
        <v>459</v>
      </c>
      <c r="AS85">
        <v>2.6757557431476885E-3</v>
      </c>
      <c r="AT85" t="s">
        <v>459</v>
      </c>
      <c r="AU85">
        <v>1.0999876742363622E-3</v>
      </c>
      <c r="AV85" t="s">
        <v>459</v>
      </c>
      <c r="AW85" t="s">
        <v>459</v>
      </c>
      <c r="AX85" t="s">
        <v>459</v>
      </c>
      <c r="AY85">
        <v>6.7042161293649122E-2</v>
      </c>
      <c r="AZ85" t="s">
        <v>459</v>
      </c>
      <c r="BA85" t="s">
        <v>459</v>
      </c>
      <c r="BB85" t="s">
        <v>459</v>
      </c>
      <c r="BC85" t="s">
        <v>459</v>
      </c>
      <c r="BD85" t="s">
        <v>459</v>
      </c>
      <c r="BE85">
        <v>1.7630357431477959E-3</v>
      </c>
    </row>
    <row r="86" spans="1:57" x14ac:dyDescent="0.25">
      <c r="A86" t="str">
        <f t="shared" si="1"/>
        <v>Roots_AM_WT_10 wpi-3-2</v>
      </c>
      <c r="B86" t="s">
        <v>410</v>
      </c>
      <c r="C86" t="s">
        <v>446</v>
      </c>
      <c r="D86" s="122">
        <v>84.666666666666671</v>
      </c>
      <c r="E86" t="s">
        <v>447</v>
      </c>
      <c r="F86">
        <v>10</v>
      </c>
      <c r="G86" s="5" t="s">
        <v>477</v>
      </c>
      <c r="H86">
        <v>0.32967282034159878</v>
      </c>
      <c r="I86">
        <v>7.4238714801983484E-3</v>
      </c>
      <c r="J86" t="s">
        <v>459</v>
      </c>
      <c r="K86" t="s">
        <v>459</v>
      </c>
      <c r="L86" t="s">
        <v>459</v>
      </c>
      <c r="M86">
        <v>2.1948699282179187E-3</v>
      </c>
      <c r="N86" t="s">
        <v>459</v>
      </c>
      <c r="O86">
        <v>9.7568853341588454E-4</v>
      </c>
      <c r="P86">
        <v>1.4616810532178863E-3</v>
      </c>
      <c r="Q86">
        <v>1.0118515988861832E-2</v>
      </c>
      <c r="R86">
        <v>4.2612946534655348E-3</v>
      </c>
      <c r="S86">
        <v>1.326549015594118E-2</v>
      </c>
      <c r="T86" t="s">
        <v>423</v>
      </c>
      <c r="U86" t="s">
        <v>423</v>
      </c>
      <c r="V86">
        <v>4.1836643205447393E-3</v>
      </c>
      <c r="W86">
        <v>7.2575100000003205E-4</v>
      </c>
      <c r="X86">
        <v>6.4442218440596897E-4</v>
      </c>
      <c r="Y86">
        <v>5.3846520544556834E-4</v>
      </c>
      <c r="Z86">
        <v>1.7306694554456212E-4</v>
      </c>
      <c r="AA86" t="s">
        <v>459</v>
      </c>
      <c r="AB86" t="s">
        <v>459</v>
      </c>
      <c r="AC86" t="s">
        <v>459</v>
      </c>
      <c r="AD86" t="s">
        <v>423</v>
      </c>
      <c r="AE86">
        <v>6.8129854294557467E-3</v>
      </c>
      <c r="AF86">
        <v>8.6804499480201847E-3</v>
      </c>
      <c r="AG86" t="s">
        <v>459</v>
      </c>
      <c r="AH86">
        <v>4.3675438477724709E-3</v>
      </c>
      <c r="AI86">
        <v>4.237990743812068E-3</v>
      </c>
      <c r="AJ86">
        <v>3.5590002190595631E-3</v>
      </c>
      <c r="AK86" t="s">
        <v>459</v>
      </c>
      <c r="AL86">
        <v>1.242018496410946E-2</v>
      </c>
      <c r="AM86" t="s">
        <v>459</v>
      </c>
      <c r="AN86" t="s">
        <v>459</v>
      </c>
      <c r="AO86">
        <v>6.4451429789606808E-3</v>
      </c>
      <c r="AP86" t="s">
        <v>459</v>
      </c>
      <c r="AQ86">
        <v>3.018708071782312E-3</v>
      </c>
      <c r="AR86" t="s">
        <v>459</v>
      </c>
      <c r="AS86">
        <v>9.875885376238059E-3</v>
      </c>
      <c r="AT86" t="s">
        <v>459</v>
      </c>
      <c r="AU86">
        <v>2.1651222705446501E-2</v>
      </c>
      <c r="AV86" t="s">
        <v>459</v>
      </c>
      <c r="AW86" t="s">
        <v>459</v>
      </c>
      <c r="AX86" t="s">
        <v>459</v>
      </c>
      <c r="AY86">
        <v>8.7845819351489024E-2</v>
      </c>
      <c r="AZ86">
        <v>3.3474346534654953E-5</v>
      </c>
      <c r="BA86" t="s">
        <v>459</v>
      </c>
      <c r="BB86" t="s">
        <v>459</v>
      </c>
      <c r="BC86" t="s">
        <v>459</v>
      </c>
      <c r="BD86" t="s">
        <v>459</v>
      </c>
      <c r="BE86">
        <v>2.0507692860149418E-2</v>
      </c>
    </row>
    <row r="87" spans="1:57" x14ac:dyDescent="0.25">
      <c r="A87" t="str">
        <f t="shared" si="1"/>
        <v>Roots_AM_WT_10 wpi-3-3</v>
      </c>
      <c r="B87" t="s">
        <v>410</v>
      </c>
      <c r="C87" t="s">
        <v>446</v>
      </c>
      <c r="D87" s="122">
        <v>84.666666666666671</v>
      </c>
      <c r="E87" t="s">
        <v>447</v>
      </c>
      <c r="F87">
        <v>10</v>
      </c>
      <c r="G87" s="5" t="s">
        <v>473</v>
      </c>
      <c r="H87">
        <v>0.44606613520919336</v>
      </c>
      <c r="I87">
        <v>9.783961011100975E-3</v>
      </c>
      <c r="J87" t="s">
        <v>459</v>
      </c>
      <c r="K87" t="s">
        <v>459</v>
      </c>
      <c r="L87" t="s">
        <v>459</v>
      </c>
      <c r="M87">
        <v>1.8630760871049153E-3</v>
      </c>
      <c r="N87" t="s">
        <v>459</v>
      </c>
      <c r="O87">
        <v>1.3689543877027275E-3</v>
      </c>
      <c r="P87">
        <v>1.4998775952176633E-3</v>
      </c>
      <c r="Q87">
        <v>1.2458672228863394E-2</v>
      </c>
      <c r="R87">
        <v>3.4316608505548536E-3</v>
      </c>
      <c r="S87">
        <v>1.2678251058923158E-2</v>
      </c>
      <c r="T87" t="s">
        <v>423</v>
      </c>
      <c r="U87" t="s">
        <v>459</v>
      </c>
      <c r="V87" t="s">
        <v>423</v>
      </c>
      <c r="W87">
        <v>8.4798117677193361E-4</v>
      </c>
      <c r="X87">
        <v>5.0529180358664465E-4</v>
      </c>
      <c r="Y87">
        <v>5.2568049871900874E-4</v>
      </c>
      <c r="Z87">
        <v>1.1537946541416829E-4</v>
      </c>
      <c r="AA87" t="s">
        <v>459</v>
      </c>
      <c r="AB87" t="s">
        <v>459</v>
      </c>
      <c r="AC87" t="s">
        <v>459</v>
      </c>
      <c r="AD87" t="s">
        <v>423</v>
      </c>
      <c r="AE87">
        <v>2.8477187719895638E-3</v>
      </c>
      <c r="AF87" t="s">
        <v>423</v>
      </c>
      <c r="AG87" t="s">
        <v>459</v>
      </c>
      <c r="AH87">
        <v>2.6219243979502963E-3</v>
      </c>
      <c r="AI87">
        <v>5.2606860017075938E-3</v>
      </c>
      <c r="AJ87">
        <v>2.030576160546407E-3</v>
      </c>
      <c r="AK87" t="s">
        <v>459</v>
      </c>
      <c r="AL87">
        <v>1.0679614951322948E-2</v>
      </c>
      <c r="AM87" t="s">
        <v>459</v>
      </c>
      <c r="AN87" t="s">
        <v>459</v>
      </c>
      <c r="AO87">
        <v>4.7319733304864503E-3</v>
      </c>
      <c r="AP87" t="s">
        <v>459</v>
      </c>
      <c r="AQ87">
        <v>1.9555887156275393E-3</v>
      </c>
      <c r="AR87" t="s">
        <v>459</v>
      </c>
      <c r="AS87">
        <v>2.0477130794191644E-3</v>
      </c>
      <c r="AT87" t="s">
        <v>459</v>
      </c>
      <c r="AU87">
        <v>1.2876376703671224E-3</v>
      </c>
      <c r="AV87" t="s">
        <v>459</v>
      </c>
      <c r="AW87" t="s">
        <v>459</v>
      </c>
      <c r="AX87" t="s">
        <v>459</v>
      </c>
      <c r="AY87">
        <v>8.7821570707082131E-2</v>
      </c>
      <c r="AZ87" t="s">
        <v>459</v>
      </c>
      <c r="BA87" t="s">
        <v>459</v>
      </c>
      <c r="BB87" t="s">
        <v>459</v>
      </c>
      <c r="BC87" t="s">
        <v>459</v>
      </c>
      <c r="BD87" t="s">
        <v>459</v>
      </c>
      <c r="BE87">
        <v>1.7192434107599203E-3</v>
      </c>
    </row>
    <row r="88" spans="1:57" x14ac:dyDescent="0.25">
      <c r="A88" t="str">
        <f t="shared" si="1"/>
        <v>Roots_AM_WT_10 wpi-3-4</v>
      </c>
      <c r="B88" t="s">
        <v>410</v>
      </c>
      <c r="C88" t="s">
        <v>446</v>
      </c>
      <c r="D88" s="122">
        <v>84.666666666666671</v>
      </c>
      <c r="E88" t="s">
        <v>447</v>
      </c>
      <c r="F88">
        <v>10</v>
      </c>
      <c r="G88" s="5" t="s">
        <v>474</v>
      </c>
      <c r="H88">
        <v>0.32111038413826998</v>
      </c>
      <c r="I88">
        <v>1.136519571735866E-2</v>
      </c>
      <c r="J88" t="s">
        <v>423</v>
      </c>
      <c r="K88" t="s">
        <v>459</v>
      </c>
      <c r="L88" t="s">
        <v>459</v>
      </c>
      <c r="M88">
        <v>2.1520103179724919E-3</v>
      </c>
      <c r="N88" t="s">
        <v>459</v>
      </c>
      <c r="O88">
        <v>1.4082412764977884E-3</v>
      </c>
      <c r="P88">
        <v>1.3533619907834991E-3</v>
      </c>
      <c r="Q88">
        <v>1.3308598628265084E-2</v>
      </c>
      <c r="R88">
        <v>1.9574250906299294E-3</v>
      </c>
      <c r="S88">
        <v>1.1096200190476921E-2</v>
      </c>
      <c r="T88" t="s">
        <v>423</v>
      </c>
      <c r="U88" t="s">
        <v>459</v>
      </c>
      <c r="V88" t="s">
        <v>423</v>
      </c>
      <c r="W88">
        <v>6.6420882027654147E-4</v>
      </c>
      <c r="X88">
        <v>5.7333757142860923E-4</v>
      </c>
      <c r="Y88">
        <v>6.3754404147469638E-4</v>
      </c>
      <c r="Z88">
        <v>1.6120900921660049E-4</v>
      </c>
      <c r="AA88" t="s">
        <v>459</v>
      </c>
      <c r="AB88" t="s">
        <v>459</v>
      </c>
      <c r="AC88" t="s">
        <v>459</v>
      </c>
      <c r="AD88" t="s">
        <v>459</v>
      </c>
      <c r="AE88">
        <v>3.7238244454687549E-3</v>
      </c>
      <c r="AF88">
        <v>2.2340036466975358E-3</v>
      </c>
      <c r="AG88" t="s">
        <v>459</v>
      </c>
      <c r="AH88">
        <v>2.8974258556069494E-3</v>
      </c>
      <c r="AI88">
        <v>4.6802588110602152E-3</v>
      </c>
      <c r="AJ88" t="s">
        <v>423</v>
      </c>
      <c r="AK88" t="s">
        <v>459</v>
      </c>
      <c r="AL88">
        <v>1.0548618672811753E-2</v>
      </c>
      <c r="AM88" t="s">
        <v>423</v>
      </c>
      <c r="AN88" t="s">
        <v>459</v>
      </c>
      <c r="AO88">
        <v>7.3943241397854322E-3</v>
      </c>
      <c r="AP88" t="s">
        <v>459</v>
      </c>
      <c r="AQ88">
        <v>2.5501374162828099E-3</v>
      </c>
      <c r="AR88" t="s">
        <v>459</v>
      </c>
      <c r="AS88">
        <v>2.3190382473119806E-3</v>
      </c>
      <c r="AT88" t="s">
        <v>459</v>
      </c>
      <c r="AU88">
        <v>4.0838899385563368E-4</v>
      </c>
      <c r="AV88" t="s">
        <v>459</v>
      </c>
      <c r="AW88" t="s">
        <v>459</v>
      </c>
      <c r="AX88" t="s">
        <v>459</v>
      </c>
      <c r="AY88">
        <v>6.4777342488483519E-2</v>
      </c>
      <c r="AZ88" t="s">
        <v>459</v>
      </c>
      <c r="BA88" t="s">
        <v>459</v>
      </c>
      <c r="BB88" t="s">
        <v>459</v>
      </c>
      <c r="BC88" t="s">
        <v>459</v>
      </c>
      <c r="BD88" t="s">
        <v>423</v>
      </c>
      <c r="BE88">
        <v>1.4593785545315861E-3</v>
      </c>
    </row>
    <row r="89" spans="1:57" x14ac:dyDescent="0.25">
      <c r="A89" t="str">
        <f t="shared" si="1"/>
        <v>Roots_AM_WT_10 wpi-3-5</v>
      </c>
      <c r="B89" t="s">
        <v>410</v>
      </c>
      <c r="C89" t="s">
        <v>446</v>
      </c>
      <c r="D89" s="122">
        <v>84.666666666666671</v>
      </c>
      <c r="E89" t="s">
        <v>447</v>
      </c>
      <c r="F89">
        <v>10</v>
      </c>
      <c r="G89" s="5" t="s">
        <v>475</v>
      </c>
      <c r="H89">
        <v>0.40135966091370717</v>
      </c>
      <c r="I89" t="s">
        <v>423</v>
      </c>
      <c r="J89" t="s">
        <v>459</v>
      </c>
      <c r="K89" t="s">
        <v>423</v>
      </c>
      <c r="L89" t="s">
        <v>459</v>
      </c>
      <c r="M89">
        <v>1.4737844608076363E-3</v>
      </c>
      <c r="N89" t="s">
        <v>459</v>
      </c>
      <c r="O89">
        <v>7.0146146476644604E-4</v>
      </c>
      <c r="P89">
        <v>1.6915072573238728E-3</v>
      </c>
      <c r="Q89">
        <v>1.0517721572446808E-2</v>
      </c>
      <c r="R89">
        <v>1.9285093903405055E-3</v>
      </c>
      <c r="S89">
        <v>1.1973590446556106E-2</v>
      </c>
      <c r="T89" t="s">
        <v>423</v>
      </c>
      <c r="U89" t="s">
        <v>459</v>
      </c>
      <c r="V89" t="s">
        <v>423</v>
      </c>
      <c r="W89">
        <v>8.4675848297705914E-4</v>
      </c>
      <c r="X89">
        <v>6.1647515756137661E-4</v>
      </c>
      <c r="Y89">
        <v>4.2015356611244082E-4</v>
      </c>
      <c r="Z89">
        <v>1.3320688994457959E-4</v>
      </c>
      <c r="AA89" t="s">
        <v>459</v>
      </c>
      <c r="AB89" t="s">
        <v>459</v>
      </c>
      <c r="AC89" t="s">
        <v>459</v>
      </c>
      <c r="AD89" t="s">
        <v>459</v>
      </c>
      <c r="AE89">
        <v>4.0116131623120516E-3</v>
      </c>
      <c r="AF89">
        <v>1.2323055011876781E-3</v>
      </c>
      <c r="AG89" t="s">
        <v>459</v>
      </c>
      <c r="AH89">
        <v>3.25175213935083E-3</v>
      </c>
      <c r="AI89">
        <v>3.4994060601742723E-3</v>
      </c>
      <c r="AJ89">
        <v>1.086517680601768E-2</v>
      </c>
      <c r="AK89" t="s">
        <v>459</v>
      </c>
      <c r="AL89">
        <v>1.2120873312747717E-2</v>
      </c>
      <c r="AM89" t="s">
        <v>459</v>
      </c>
      <c r="AN89" t="s">
        <v>459</v>
      </c>
      <c r="AO89">
        <v>2.178710223277962E-3</v>
      </c>
      <c r="AP89" t="s">
        <v>459</v>
      </c>
      <c r="AQ89">
        <v>2.7638359651623785E-3</v>
      </c>
      <c r="AR89" t="s">
        <v>459</v>
      </c>
      <c r="AS89">
        <v>4.0624353412510869E-3</v>
      </c>
      <c r="AT89" t="s">
        <v>459</v>
      </c>
      <c r="AU89">
        <v>1.6908817624703497E-2</v>
      </c>
      <c r="AV89" t="s">
        <v>459</v>
      </c>
      <c r="AW89" t="s">
        <v>459</v>
      </c>
      <c r="AX89" t="s">
        <v>459</v>
      </c>
      <c r="AY89">
        <v>8.0083237637373253E-2</v>
      </c>
      <c r="AZ89" t="s">
        <v>459</v>
      </c>
      <c r="BA89" t="s">
        <v>459</v>
      </c>
      <c r="BB89" t="s">
        <v>459</v>
      </c>
      <c r="BC89" t="s">
        <v>459</v>
      </c>
      <c r="BD89" t="s">
        <v>459</v>
      </c>
      <c r="BE89">
        <v>2.5402714790182719E-3</v>
      </c>
    </row>
    <row r="90" spans="1:57" x14ac:dyDescent="0.25">
      <c r="A90" t="str">
        <f t="shared" si="1"/>
        <v>Roots_AM_WT_10 wpi-3-6</v>
      </c>
      <c r="B90" t="s">
        <v>410</v>
      </c>
      <c r="C90" t="s">
        <v>446</v>
      </c>
      <c r="D90" s="122">
        <v>84.666666666666671</v>
      </c>
      <c r="E90" t="s">
        <v>447</v>
      </c>
      <c r="F90">
        <v>10</v>
      </c>
      <c r="G90" s="5" t="s">
        <v>476</v>
      </c>
      <c r="H90">
        <v>0.38466878273332938</v>
      </c>
      <c r="I90">
        <v>1.3007614567441724E-2</v>
      </c>
      <c r="J90">
        <v>4.9402225426356083E-4</v>
      </c>
      <c r="K90">
        <v>3.530456434108491E-5</v>
      </c>
      <c r="L90" t="s">
        <v>459</v>
      </c>
      <c r="M90">
        <v>1.7891705503875787E-3</v>
      </c>
      <c r="N90" t="s">
        <v>459</v>
      </c>
      <c r="O90">
        <v>2.9477474682170239E-3</v>
      </c>
      <c r="P90">
        <v>1.2738997224806068E-3</v>
      </c>
      <c r="Q90">
        <v>1.2206639379844836E-2</v>
      </c>
      <c r="R90">
        <v>2.3980367333333082E-3</v>
      </c>
      <c r="S90">
        <v>1.5050912686821551E-2</v>
      </c>
      <c r="T90" t="s">
        <v>423</v>
      </c>
      <c r="U90" t="s">
        <v>423</v>
      </c>
      <c r="V90" t="s">
        <v>459</v>
      </c>
      <c r="W90">
        <v>2.0828881751937768E-3</v>
      </c>
      <c r="X90">
        <v>1.150227246511616E-3</v>
      </c>
      <c r="Y90">
        <v>8.1354384806200713E-4</v>
      </c>
      <c r="Z90">
        <v>2.8072494573643122E-4</v>
      </c>
      <c r="AA90" t="s">
        <v>459</v>
      </c>
      <c r="AB90" t="s">
        <v>459</v>
      </c>
      <c r="AC90" t="s">
        <v>459</v>
      </c>
      <c r="AD90" t="s">
        <v>423</v>
      </c>
      <c r="AE90">
        <v>8.6924093829456456E-3</v>
      </c>
      <c r="AF90">
        <v>7.8532815147286019E-3</v>
      </c>
      <c r="AG90" t="s">
        <v>459</v>
      </c>
      <c r="AH90">
        <v>4.1085420610852283E-2</v>
      </c>
      <c r="AI90">
        <v>8.5131961519378969E-3</v>
      </c>
      <c r="AJ90">
        <v>0.10716733003875857</v>
      </c>
      <c r="AK90" t="s">
        <v>459</v>
      </c>
      <c r="AL90">
        <v>1.2734536331782814E-2</v>
      </c>
      <c r="AM90">
        <v>6.8847531209301613E-3</v>
      </c>
      <c r="AN90" t="s">
        <v>459</v>
      </c>
      <c r="AO90">
        <v>4.7862270589146792E-3</v>
      </c>
      <c r="AP90" t="s">
        <v>459</v>
      </c>
      <c r="AQ90">
        <v>3.9155317689922075E-3</v>
      </c>
      <c r="AR90" t="s">
        <v>459</v>
      </c>
      <c r="AS90">
        <v>1.418325500310063E-2</v>
      </c>
      <c r="AT90" t="s">
        <v>459</v>
      </c>
      <c r="AU90">
        <v>9.5654169618603652E-2</v>
      </c>
      <c r="AV90" t="s">
        <v>459</v>
      </c>
      <c r="AW90" t="s">
        <v>459</v>
      </c>
      <c r="AX90" t="s">
        <v>459</v>
      </c>
      <c r="AY90">
        <v>8.255142184185961E-2</v>
      </c>
      <c r="AZ90" t="s">
        <v>459</v>
      </c>
      <c r="BA90" t="s">
        <v>459</v>
      </c>
      <c r="BB90" t="s">
        <v>459</v>
      </c>
      <c r="BC90" t="s">
        <v>459</v>
      </c>
      <c r="BD90" t="s">
        <v>423</v>
      </c>
      <c r="BE90">
        <v>2.5495303937984231E-3</v>
      </c>
    </row>
    <row r="91" spans="1:57" x14ac:dyDescent="0.25">
      <c r="A91" t="str">
        <f t="shared" si="1"/>
        <v>Roots_Control_WT_2 wpi-1-1</v>
      </c>
      <c r="B91" t="s">
        <v>410</v>
      </c>
      <c r="C91" t="s">
        <v>456</v>
      </c>
      <c r="D91" s="122">
        <v>0</v>
      </c>
      <c r="E91" t="s">
        <v>447</v>
      </c>
      <c r="F91">
        <v>2</v>
      </c>
      <c r="G91" s="5" t="s">
        <v>461</v>
      </c>
      <c r="H91" t="s">
        <v>459</v>
      </c>
      <c r="I91" t="s">
        <v>423</v>
      </c>
      <c r="J91" t="s">
        <v>459</v>
      </c>
      <c r="K91" t="s">
        <v>459</v>
      </c>
      <c r="L91" t="s">
        <v>459</v>
      </c>
      <c r="M91" t="s">
        <v>459</v>
      </c>
      <c r="N91" t="s">
        <v>459</v>
      </c>
      <c r="O91" t="s">
        <v>423</v>
      </c>
      <c r="P91">
        <v>1.4058459205072492E-3</v>
      </c>
      <c r="Q91">
        <v>2.835959586549229E-4</v>
      </c>
      <c r="R91">
        <v>2.0107068407939437E-3</v>
      </c>
      <c r="S91">
        <v>8.1057469103643139E-3</v>
      </c>
      <c r="T91" t="s">
        <v>459</v>
      </c>
      <c r="U91" t="s">
        <v>423</v>
      </c>
      <c r="V91" t="s">
        <v>459</v>
      </c>
      <c r="W91">
        <v>6.3321639735395121E-4</v>
      </c>
      <c r="X91">
        <v>5.8890764233741053E-4</v>
      </c>
      <c r="Y91" t="s">
        <v>423</v>
      </c>
      <c r="Z91" t="s">
        <v>423</v>
      </c>
      <c r="AA91" t="s">
        <v>459</v>
      </c>
      <c r="AB91" t="s">
        <v>459</v>
      </c>
      <c r="AC91" t="s">
        <v>459</v>
      </c>
      <c r="AD91" t="s">
        <v>423</v>
      </c>
      <c r="AE91">
        <v>3.7461482158767358E-2</v>
      </c>
      <c r="AF91">
        <v>4.0832479708932936E-3</v>
      </c>
      <c r="AG91" t="s">
        <v>459</v>
      </c>
      <c r="AH91">
        <v>1.7851469009923873E-3</v>
      </c>
      <c r="AI91">
        <v>9.401942947078832E-4</v>
      </c>
      <c r="AJ91">
        <v>6.3152430488427076E-3</v>
      </c>
      <c r="AK91" t="s">
        <v>459</v>
      </c>
      <c r="AL91">
        <v>6.6430189111360022E-3</v>
      </c>
      <c r="AM91" t="s">
        <v>459</v>
      </c>
      <c r="AN91" t="s">
        <v>459</v>
      </c>
      <c r="AO91">
        <v>2.2327221025359638E-4</v>
      </c>
      <c r="AP91" t="s">
        <v>459</v>
      </c>
      <c r="AQ91">
        <v>1.5059657729879605E-3</v>
      </c>
      <c r="AR91" t="s">
        <v>459</v>
      </c>
      <c r="AS91">
        <v>3.5258870092615075E-3</v>
      </c>
      <c r="AT91" t="s">
        <v>459</v>
      </c>
      <c r="AU91">
        <v>1.5735563286439734E-2</v>
      </c>
      <c r="AV91" t="s">
        <v>459</v>
      </c>
      <c r="AW91" t="s">
        <v>459</v>
      </c>
      <c r="AX91" t="s">
        <v>459</v>
      </c>
      <c r="AY91">
        <v>3.061909498666111E-2</v>
      </c>
      <c r="AZ91" t="s">
        <v>459</v>
      </c>
      <c r="BA91" t="s">
        <v>459</v>
      </c>
      <c r="BB91" t="s">
        <v>459</v>
      </c>
      <c r="BC91" t="s">
        <v>459</v>
      </c>
      <c r="BD91" t="s">
        <v>459</v>
      </c>
      <c r="BE91">
        <v>2.2796906351930778E-2</v>
      </c>
    </row>
    <row r="92" spans="1:57" x14ac:dyDescent="0.25">
      <c r="A92" t="str">
        <f t="shared" si="1"/>
        <v>Roots_Control_WT_2 wpi-1-2</v>
      </c>
      <c r="B92" t="s">
        <v>410</v>
      </c>
      <c r="C92" t="s">
        <v>456</v>
      </c>
      <c r="D92" s="122">
        <v>0</v>
      </c>
      <c r="E92" t="s">
        <v>447</v>
      </c>
      <c r="F92">
        <v>2</v>
      </c>
      <c r="G92" s="5" t="s">
        <v>462</v>
      </c>
      <c r="H92" t="s">
        <v>459</v>
      </c>
      <c r="I92" t="s">
        <v>459</v>
      </c>
      <c r="J92" t="s">
        <v>459</v>
      </c>
      <c r="K92" t="s">
        <v>459</v>
      </c>
      <c r="L92" t="s">
        <v>459</v>
      </c>
      <c r="M92">
        <v>5.8614160872957541E-4</v>
      </c>
      <c r="N92" t="s">
        <v>459</v>
      </c>
      <c r="O92">
        <v>5.2587438269683588E-4</v>
      </c>
      <c r="P92">
        <v>6.4920592439598589E-4</v>
      </c>
      <c r="Q92">
        <v>1.6439921286049309E-4</v>
      </c>
      <c r="R92">
        <v>2.9460513002340033E-3</v>
      </c>
      <c r="S92">
        <v>1.2547779366017899E-2</v>
      </c>
      <c r="T92" t="s">
        <v>459</v>
      </c>
      <c r="U92" t="s">
        <v>459</v>
      </c>
      <c r="V92" t="s">
        <v>459</v>
      </c>
      <c r="W92">
        <v>5.8360775276698751E-4</v>
      </c>
      <c r="X92">
        <v>4.0789770717071814E-4</v>
      </c>
      <c r="Y92">
        <v>4.1869060436479523E-4</v>
      </c>
      <c r="Z92">
        <v>5.3318976227594775E-5</v>
      </c>
      <c r="AA92" t="s">
        <v>459</v>
      </c>
      <c r="AB92" t="s">
        <v>459</v>
      </c>
      <c r="AC92" t="s">
        <v>459</v>
      </c>
      <c r="AD92" t="s">
        <v>423</v>
      </c>
      <c r="AE92">
        <v>6.6051234836792733E-2</v>
      </c>
      <c r="AF92">
        <v>1.6028132698909767E-2</v>
      </c>
      <c r="AG92" t="s">
        <v>459</v>
      </c>
      <c r="AH92">
        <v>2.4785794886985121E-3</v>
      </c>
      <c r="AI92">
        <v>1.2118278794232993E-3</v>
      </c>
      <c r="AJ92">
        <v>6.4382308511383435E-2</v>
      </c>
      <c r="AK92" t="s">
        <v>459</v>
      </c>
      <c r="AL92">
        <v>1.2245795233749759E-2</v>
      </c>
      <c r="AM92">
        <v>1.9986546908808685E-3</v>
      </c>
      <c r="AN92" t="s">
        <v>459</v>
      </c>
      <c r="AO92">
        <v>4.5682251465318401E-4</v>
      </c>
      <c r="AP92" t="s">
        <v>459</v>
      </c>
      <c r="AQ92">
        <v>1.2374850320343686E-3</v>
      </c>
      <c r="AR92" t="s">
        <v>459</v>
      </c>
      <c r="AS92">
        <v>5.5028224611850529E-3</v>
      </c>
      <c r="AT92" t="s">
        <v>459</v>
      </c>
      <c r="AU92">
        <v>0.10320301571278873</v>
      </c>
      <c r="AV92" t="s">
        <v>459</v>
      </c>
      <c r="AW92" t="s">
        <v>459</v>
      </c>
      <c r="AX92" t="s">
        <v>459</v>
      </c>
      <c r="AY92">
        <v>3.1925895481139874E-2</v>
      </c>
      <c r="AZ92" t="s">
        <v>459</v>
      </c>
      <c r="BA92" t="s">
        <v>459</v>
      </c>
      <c r="BB92" t="s">
        <v>459</v>
      </c>
      <c r="BC92" t="s">
        <v>459</v>
      </c>
      <c r="BD92" t="s">
        <v>459</v>
      </c>
      <c r="BE92">
        <v>4.5163243505848383E-2</v>
      </c>
    </row>
    <row r="93" spans="1:57" x14ac:dyDescent="0.25">
      <c r="A93" t="str">
        <f t="shared" si="1"/>
        <v>Roots_Control_WT_2 wpi-1-3</v>
      </c>
      <c r="B93" t="s">
        <v>410</v>
      </c>
      <c r="C93" t="s">
        <v>456</v>
      </c>
      <c r="D93" s="122">
        <v>0</v>
      </c>
      <c r="E93" t="s">
        <v>447</v>
      </c>
      <c r="F93">
        <v>2</v>
      </c>
      <c r="G93" s="5" t="s">
        <v>463</v>
      </c>
      <c r="H93" t="s">
        <v>459</v>
      </c>
      <c r="I93" t="s">
        <v>459</v>
      </c>
      <c r="J93" t="s">
        <v>459</v>
      </c>
      <c r="K93" t="s">
        <v>423</v>
      </c>
      <c r="L93" t="s">
        <v>459</v>
      </c>
      <c r="M93" t="s">
        <v>459</v>
      </c>
      <c r="N93" t="s">
        <v>459</v>
      </c>
      <c r="O93">
        <v>5.9581637051281833E-4</v>
      </c>
      <c r="P93">
        <v>7.7602675032050991E-4</v>
      </c>
      <c r="Q93">
        <v>2.2636186266025558E-4</v>
      </c>
      <c r="R93" t="s">
        <v>423</v>
      </c>
      <c r="S93">
        <v>1.1195055687499959E-3</v>
      </c>
      <c r="T93" t="s">
        <v>459</v>
      </c>
      <c r="U93" t="s">
        <v>423</v>
      </c>
      <c r="V93" t="s">
        <v>459</v>
      </c>
      <c r="W93">
        <v>2.5518666490384522E-4</v>
      </c>
      <c r="X93" t="s">
        <v>423</v>
      </c>
      <c r="Y93" t="s">
        <v>423</v>
      </c>
      <c r="Z93">
        <v>1.3515859807692256E-4</v>
      </c>
      <c r="AA93" t="s">
        <v>459</v>
      </c>
      <c r="AB93" t="s">
        <v>459</v>
      </c>
      <c r="AC93" t="s">
        <v>459</v>
      </c>
      <c r="AD93" t="s">
        <v>423</v>
      </c>
      <c r="AE93">
        <v>3.4634666857371664E-3</v>
      </c>
      <c r="AF93" t="s">
        <v>423</v>
      </c>
      <c r="AG93" t="s">
        <v>459</v>
      </c>
      <c r="AH93">
        <v>1.584154025801276E-3</v>
      </c>
      <c r="AI93">
        <v>8.8974872435897091E-4</v>
      </c>
      <c r="AJ93">
        <v>6.8153433990384359E-4</v>
      </c>
      <c r="AK93" t="s">
        <v>459</v>
      </c>
      <c r="AL93">
        <v>3.9717684674679338E-3</v>
      </c>
      <c r="AM93" t="s">
        <v>459</v>
      </c>
      <c r="AN93" t="s">
        <v>459</v>
      </c>
      <c r="AO93" t="s">
        <v>459</v>
      </c>
      <c r="AP93" t="s">
        <v>459</v>
      </c>
      <c r="AQ93">
        <v>6.7018888317307455E-4</v>
      </c>
      <c r="AR93" t="s">
        <v>459</v>
      </c>
      <c r="AS93">
        <v>7.8396384871794579E-4</v>
      </c>
      <c r="AT93" t="s">
        <v>459</v>
      </c>
      <c r="AU93">
        <v>6.8011072666666408E-3</v>
      </c>
      <c r="AV93" t="s">
        <v>459</v>
      </c>
      <c r="AW93" t="s">
        <v>459</v>
      </c>
      <c r="AX93" t="s">
        <v>459</v>
      </c>
      <c r="AY93">
        <v>1.2605691721314054E-2</v>
      </c>
      <c r="AZ93" t="s">
        <v>459</v>
      </c>
      <c r="BA93" t="s">
        <v>459</v>
      </c>
      <c r="BB93" t="s">
        <v>459</v>
      </c>
      <c r="BC93" t="s">
        <v>459</v>
      </c>
      <c r="BD93" t="s">
        <v>459</v>
      </c>
      <c r="BE93">
        <v>1.470536742339738E-2</v>
      </c>
    </row>
    <row r="94" spans="1:57" x14ac:dyDescent="0.25">
      <c r="A94" t="str">
        <f t="shared" si="1"/>
        <v>Roots_Control_WT_2 wpi-2-1</v>
      </c>
      <c r="B94" t="s">
        <v>410</v>
      </c>
      <c r="C94" t="s">
        <v>456</v>
      </c>
      <c r="D94" s="122">
        <v>0</v>
      </c>
      <c r="E94" t="s">
        <v>447</v>
      </c>
      <c r="F94">
        <v>2</v>
      </c>
      <c r="G94" s="5" t="s">
        <v>467</v>
      </c>
      <c r="H94" t="s">
        <v>459</v>
      </c>
      <c r="I94" t="s">
        <v>423</v>
      </c>
      <c r="J94" t="s">
        <v>459</v>
      </c>
      <c r="K94" t="s">
        <v>459</v>
      </c>
      <c r="L94" t="s">
        <v>459</v>
      </c>
      <c r="M94">
        <v>6.3586892194356852E-4</v>
      </c>
      <c r="N94" t="s">
        <v>459</v>
      </c>
      <c r="O94">
        <v>6.0434317468651539E-4</v>
      </c>
      <c r="P94">
        <v>1.0386502470219349E-3</v>
      </c>
      <c r="Q94">
        <v>2.6261805039184738E-4</v>
      </c>
      <c r="R94">
        <v>1.0123955429467001E-3</v>
      </c>
      <c r="S94">
        <v>3.18062607797803E-3</v>
      </c>
      <c r="T94" t="s">
        <v>459</v>
      </c>
      <c r="U94" t="s">
        <v>423</v>
      </c>
      <c r="V94" t="s">
        <v>459</v>
      </c>
      <c r="W94">
        <v>4.5077259286833488E-4</v>
      </c>
      <c r="X94">
        <v>9.2437794835422457E-4</v>
      </c>
      <c r="Y94">
        <v>3.1557587884012281E-4</v>
      </c>
      <c r="Z94">
        <v>5.3788126567397676E-5</v>
      </c>
      <c r="AA94" t="s">
        <v>459</v>
      </c>
      <c r="AB94" t="s">
        <v>459</v>
      </c>
      <c r="AC94" t="s">
        <v>459</v>
      </c>
      <c r="AD94" t="s">
        <v>423</v>
      </c>
      <c r="AE94">
        <v>1.3386129461598636E-2</v>
      </c>
      <c r="AF94">
        <v>2.530039539263302E-3</v>
      </c>
      <c r="AG94" t="s">
        <v>459</v>
      </c>
      <c r="AH94">
        <v>2.3540633198275672E-3</v>
      </c>
      <c r="AI94">
        <v>1.2777966638714629E-3</v>
      </c>
      <c r="AJ94">
        <v>1.9084077882444983E-3</v>
      </c>
      <c r="AK94" t="s">
        <v>459</v>
      </c>
      <c r="AL94">
        <v>2.9694168016457436E-3</v>
      </c>
      <c r="AM94" t="s">
        <v>459</v>
      </c>
      <c r="AN94" t="s">
        <v>459</v>
      </c>
      <c r="AO94">
        <v>6.0094847586206407E-4</v>
      </c>
      <c r="AP94" t="s">
        <v>459</v>
      </c>
      <c r="AQ94">
        <v>1.1925900592476394E-3</v>
      </c>
      <c r="AR94" t="s">
        <v>459</v>
      </c>
      <c r="AS94">
        <v>1.687805365752337E-3</v>
      </c>
      <c r="AT94" t="s">
        <v>459</v>
      </c>
      <c r="AU94">
        <v>1.1555005686441912E-2</v>
      </c>
      <c r="AV94" t="s">
        <v>459</v>
      </c>
      <c r="AW94" t="s">
        <v>459</v>
      </c>
      <c r="AX94" t="s">
        <v>459</v>
      </c>
      <c r="AY94">
        <v>1.5495478799294544E-2</v>
      </c>
      <c r="AZ94" t="s">
        <v>459</v>
      </c>
      <c r="BA94" t="s">
        <v>459</v>
      </c>
      <c r="BB94" t="s">
        <v>459</v>
      </c>
      <c r="BC94" t="s">
        <v>459</v>
      </c>
      <c r="BD94" t="s">
        <v>459</v>
      </c>
      <c r="BE94">
        <v>1.3374030469670735E-2</v>
      </c>
    </row>
    <row r="95" spans="1:57" x14ac:dyDescent="0.25">
      <c r="A95" t="str">
        <f t="shared" si="1"/>
        <v>Roots_Control_WT_2 wpi-2-2</v>
      </c>
      <c r="B95" t="s">
        <v>410</v>
      </c>
      <c r="C95" t="s">
        <v>456</v>
      </c>
      <c r="D95" s="122">
        <v>0</v>
      </c>
      <c r="E95" t="s">
        <v>447</v>
      </c>
      <c r="F95">
        <v>2</v>
      </c>
      <c r="G95" s="5" t="s">
        <v>468</v>
      </c>
      <c r="H95" t="s">
        <v>459</v>
      </c>
      <c r="I95" t="s">
        <v>459</v>
      </c>
      <c r="J95" t="s">
        <v>459</v>
      </c>
      <c r="K95">
        <v>7.1619898621555009E-5</v>
      </c>
      <c r="L95" t="s">
        <v>459</v>
      </c>
      <c r="M95">
        <v>2.0947166260651953E-3</v>
      </c>
      <c r="N95" t="s">
        <v>459</v>
      </c>
      <c r="O95">
        <v>1.9589545749373739E-3</v>
      </c>
      <c r="P95">
        <v>9.321067512531474E-4</v>
      </c>
      <c r="Q95">
        <v>9.151828187970066E-4</v>
      </c>
      <c r="R95">
        <v>3.8879361239348973E-3</v>
      </c>
      <c r="S95">
        <v>1.4620942743734561E-2</v>
      </c>
      <c r="T95" t="s">
        <v>459</v>
      </c>
      <c r="U95" t="s">
        <v>423</v>
      </c>
      <c r="V95" t="s">
        <v>459</v>
      </c>
      <c r="W95">
        <v>1.1099879619047791E-3</v>
      </c>
      <c r="X95">
        <v>9.5702142293234568E-4</v>
      </c>
      <c r="Y95">
        <v>1.3068446769423762E-3</v>
      </c>
      <c r="Z95" t="s">
        <v>423</v>
      </c>
      <c r="AA95" t="s">
        <v>459</v>
      </c>
      <c r="AB95" t="s">
        <v>459</v>
      </c>
      <c r="AC95" t="s">
        <v>459</v>
      </c>
      <c r="AD95" t="s">
        <v>423</v>
      </c>
      <c r="AE95">
        <v>8.0235011009149107E-2</v>
      </c>
      <c r="AF95">
        <v>2.2885815260150731E-2</v>
      </c>
      <c r="AG95" t="s">
        <v>459</v>
      </c>
      <c r="AH95">
        <v>3.3912619360902791E-3</v>
      </c>
      <c r="AI95">
        <v>7.7716782946116491E-3</v>
      </c>
      <c r="AJ95">
        <v>5.9724014634712698E-2</v>
      </c>
      <c r="AK95" t="s">
        <v>459</v>
      </c>
      <c r="AL95">
        <v>7.5120782011279348E-3</v>
      </c>
      <c r="AM95" t="s">
        <v>423</v>
      </c>
      <c r="AN95" t="s">
        <v>423</v>
      </c>
      <c r="AO95">
        <v>2.547462334586505E-4</v>
      </c>
      <c r="AP95" t="s">
        <v>459</v>
      </c>
      <c r="AQ95">
        <v>4.7390492766918027E-3</v>
      </c>
      <c r="AR95" t="s">
        <v>459</v>
      </c>
      <c r="AS95">
        <v>5.7905588086467072E-3</v>
      </c>
      <c r="AT95" t="s">
        <v>459</v>
      </c>
      <c r="AU95">
        <v>5.9311561561404429E-2</v>
      </c>
      <c r="AV95" t="s">
        <v>459</v>
      </c>
      <c r="AW95" t="s">
        <v>459</v>
      </c>
      <c r="AX95" t="s">
        <v>459</v>
      </c>
      <c r="AY95">
        <v>3.4042664179950402E-2</v>
      </c>
      <c r="AZ95" t="s">
        <v>459</v>
      </c>
      <c r="BA95" t="s">
        <v>459</v>
      </c>
      <c r="BB95" t="s">
        <v>459</v>
      </c>
      <c r="BC95" t="s">
        <v>459</v>
      </c>
      <c r="BD95">
        <v>6.9733975288221637E-4</v>
      </c>
      <c r="BE95">
        <v>4.4428998367920483E-2</v>
      </c>
    </row>
    <row r="96" spans="1:57" x14ac:dyDescent="0.25">
      <c r="A96" t="str">
        <f t="shared" si="1"/>
        <v>Roots_Control_WT_2 wpi-2-3</v>
      </c>
      <c r="B96" t="s">
        <v>410</v>
      </c>
      <c r="C96" t="s">
        <v>456</v>
      </c>
      <c r="D96" s="122">
        <v>0</v>
      </c>
      <c r="E96" t="s">
        <v>447</v>
      </c>
      <c r="F96">
        <v>2</v>
      </c>
      <c r="G96" s="5" t="s">
        <v>361</v>
      </c>
      <c r="H96" t="s">
        <v>459</v>
      </c>
      <c r="I96" t="s">
        <v>423</v>
      </c>
      <c r="J96" t="s">
        <v>459</v>
      </c>
      <c r="K96" t="s">
        <v>423</v>
      </c>
      <c r="L96" t="s">
        <v>459</v>
      </c>
      <c r="M96" t="s">
        <v>423</v>
      </c>
      <c r="N96" t="s">
        <v>459</v>
      </c>
      <c r="O96">
        <v>6.3466970193359245E-4</v>
      </c>
      <c r="P96">
        <v>1.2596948906075181E-3</v>
      </c>
      <c r="Q96">
        <v>3.1167620842536078E-4</v>
      </c>
      <c r="R96">
        <v>1.4142620816295908E-3</v>
      </c>
      <c r="S96">
        <v>8.4843738465455038E-3</v>
      </c>
      <c r="T96" t="s">
        <v>459</v>
      </c>
      <c r="U96" t="s">
        <v>423</v>
      </c>
      <c r="V96" t="s">
        <v>459</v>
      </c>
      <c r="W96">
        <v>4.8924059323196014E-4</v>
      </c>
      <c r="X96">
        <v>3.6429915897783784E-4</v>
      </c>
      <c r="Y96" t="s">
        <v>423</v>
      </c>
      <c r="Z96">
        <v>7.9211943784516749E-5</v>
      </c>
      <c r="AA96" t="s">
        <v>459</v>
      </c>
      <c r="AB96" t="s">
        <v>459</v>
      </c>
      <c r="AC96" t="s">
        <v>459</v>
      </c>
      <c r="AD96" t="s">
        <v>423</v>
      </c>
      <c r="AE96">
        <v>2.4314551804001341E-2</v>
      </c>
      <c r="AF96">
        <v>1.1434956483561569E-2</v>
      </c>
      <c r="AG96" t="s">
        <v>459</v>
      </c>
      <c r="AH96">
        <v>1.6211004640881189E-3</v>
      </c>
      <c r="AI96">
        <v>1.2896724675412147E-3</v>
      </c>
      <c r="AJ96">
        <v>6.1227801058000514E-3</v>
      </c>
      <c r="AK96" t="s">
        <v>459</v>
      </c>
      <c r="AL96">
        <v>5.4480071220985105E-3</v>
      </c>
      <c r="AM96" t="s">
        <v>423</v>
      </c>
      <c r="AN96" t="s">
        <v>459</v>
      </c>
      <c r="AO96">
        <v>1.6465909544196062E-4</v>
      </c>
      <c r="AP96" t="s">
        <v>459</v>
      </c>
      <c r="AQ96">
        <v>1.2368266314914998E-3</v>
      </c>
      <c r="AR96" t="s">
        <v>459</v>
      </c>
      <c r="AS96">
        <v>1.9220386342538127E-3</v>
      </c>
      <c r="AT96" t="s">
        <v>459</v>
      </c>
      <c r="AU96">
        <v>4.3642167780931725E-2</v>
      </c>
      <c r="AV96" t="s">
        <v>459</v>
      </c>
      <c r="AW96" t="s">
        <v>459</v>
      </c>
      <c r="AX96" t="s">
        <v>459</v>
      </c>
      <c r="AY96">
        <v>1.8144564658836661E-2</v>
      </c>
      <c r="AZ96" t="s">
        <v>459</v>
      </c>
      <c r="BA96" t="s">
        <v>459</v>
      </c>
      <c r="BB96" t="s">
        <v>459</v>
      </c>
      <c r="BC96" t="s">
        <v>459</v>
      </c>
      <c r="BD96" t="s">
        <v>459</v>
      </c>
      <c r="BE96">
        <v>2.2571585125824845E-2</v>
      </c>
    </row>
    <row r="97" spans="1:67" x14ac:dyDescent="0.25">
      <c r="A97" t="str">
        <f t="shared" si="1"/>
        <v>Roots_Control_WT_2 wpi-3-1</v>
      </c>
      <c r="B97" t="s">
        <v>410</v>
      </c>
      <c r="C97" t="s">
        <v>456</v>
      </c>
      <c r="D97" s="122">
        <v>0</v>
      </c>
      <c r="E97" t="s">
        <v>447</v>
      </c>
      <c r="F97">
        <v>2</v>
      </c>
      <c r="G97" s="5" t="s">
        <v>472</v>
      </c>
      <c r="H97" t="s">
        <v>459</v>
      </c>
      <c r="I97" t="s">
        <v>459</v>
      </c>
      <c r="J97" t="s">
        <v>459</v>
      </c>
      <c r="K97" t="s">
        <v>423</v>
      </c>
      <c r="L97" t="s">
        <v>459</v>
      </c>
      <c r="M97" t="s">
        <v>423</v>
      </c>
      <c r="N97" t="s">
        <v>459</v>
      </c>
      <c r="O97">
        <v>8.9804613413108157E-4</v>
      </c>
      <c r="P97">
        <v>1.0507819866805038E-3</v>
      </c>
      <c r="Q97">
        <v>4.5205727075960935E-4</v>
      </c>
      <c r="R97">
        <v>1.9411845528615338E-3</v>
      </c>
      <c r="S97">
        <v>8.827028824869616E-3</v>
      </c>
      <c r="T97" t="s">
        <v>459</v>
      </c>
      <c r="U97" t="s">
        <v>459</v>
      </c>
      <c r="V97" t="s">
        <v>459</v>
      </c>
      <c r="W97">
        <v>9.5454100468258835E-4</v>
      </c>
      <c r="X97">
        <v>8.5685294235168666E-4</v>
      </c>
      <c r="Y97" t="s">
        <v>423</v>
      </c>
      <c r="Z97">
        <v>1.8027397211237657E-4</v>
      </c>
      <c r="AA97" t="s">
        <v>459</v>
      </c>
      <c r="AB97" t="s">
        <v>459</v>
      </c>
      <c r="AC97" t="s">
        <v>459</v>
      </c>
      <c r="AD97" t="s">
        <v>423</v>
      </c>
      <c r="AE97">
        <v>5.307922416721976E-2</v>
      </c>
      <c r="AF97">
        <v>2.5369646262538122E-2</v>
      </c>
      <c r="AG97" t="s">
        <v>459</v>
      </c>
      <c r="AH97">
        <v>2.535297635795956E-3</v>
      </c>
      <c r="AI97">
        <v>1.6416868865764245E-3</v>
      </c>
      <c r="AJ97">
        <v>0.11514463660249331</v>
      </c>
      <c r="AK97" t="s">
        <v>459</v>
      </c>
      <c r="AL97">
        <v>8.418310020291064E-3</v>
      </c>
      <c r="AM97">
        <v>2.2933800998958605E-3</v>
      </c>
      <c r="AN97" t="s">
        <v>459</v>
      </c>
      <c r="AO97">
        <v>1.6090380946929712E-4</v>
      </c>
      <c r="AP97" t="s">
        <v>459</v>
      </c>
      <c r="AQ97">
        <v>2.5294007143599516E-3</v>
      </c>
      <c r="AR97" t="s">
        <v>459</v>
      </c>
      <c r="AS97">
        <v>9.0395998109257993E-3</v>
      </c>
      <c r="AT97" t="s">
        <v>459</v>
      </c>
      <c r="AU97">
        <v>0.25673539937064643</v>
      </c>
      <c r="AV97" t="s">
        <v>459</v>
      </c>
      <c r="AW97" t="s">
        <v>459</v>
      </c>
      <c r="AX97" t="s">
        <v>423</v>
      </c>
      <c r="AY97">
        <v>3.1426493599374536E-2</v>
      </c>
      <c r="AZ97" t="s">
        <v>459</v>
      </c>
      <c r="BA97" t="s">
        <v>459</v>
      </c>
      <c r="BB97" t="s">
        <v>459</v>
      </c>
      <c r="BC97" t="s">
        <v>459</v>
      </c>
      <c r="BD97" t="s">
        <v>459</v>
      </c>
      <c r="BE97">
        <v>2.8596097805305955E-2</v>
      </c>
    </row>
    <row r="98" spans="1:67" x14ac:dyDescent="0.25">
      <c r="A98" t="str">
        <f t="shared" si="1"/>
        <v>Roots_Control_WT_2 wpi-3-2</v>
      </c>
      <c r="B98" t="s">
        <v>410</v>
      </c>
      <c r="C98" t="s">
        <v>456</v>
      </c>
      <c r="D98" s="122">
        <v>0</v>
      </c>
      <c r="E98" t="s">
        <v>447</v>
      </c>
      <c r="F98">
        <v>2</v>
      </c>
      <c r="G98" s="5" t="s">
        <v>477</v>
      </c>
      <c r="H98" t="s">
        <v>459</v>
      </c>
      <c r="I98" t="s">
        <v>423</v>
      </c>
      <c r="J98" t="s">
        <v>459</v>
      </c>
      <c r="K98" t="s">
        <v>459</v>
      </c>
      <c r="L98" t="s">
        <v>459</v>
      </c>
      <c r="M98" t="s">
        <v>423</v>
      </c>
      <c r="N98" s="12" t="s">
        <v>459</v>
      </c>
      <c r="O98">
        <v>3.6256849103979879E-4</v>
      </c>
      <c r="P98">
        <v>6.7014831194685796E-4</v>
      </c>
      <c r="Q98">
        <v>1.636654238937944E-4</v>
      </c>
      <c r="R98">
        <v>2.3857383819688672E-3</v>
      </c>
      <c r="S98">
        <v>2.626613687499825E-2</v>
      </c>
      <c r="T98" t="s">
        <v>459</v>
      </c>
      <c r="U98" t="s">
        <v>423</v>
      </c>
      <c r="V98" t="s">
        <v>459</v>
      </c>
      <c r="W98">
        <v>3.5098669004422436E-4</v>
      </c>
      <c r="X98">
        <v>1.0416375642698422E-3</v>
      </c>
      <c r="Y98" t="s">
        <v>423</v>
      </c>
      <c r="Z98">
        <v>1.122792831858332E-4</v>
      </c>
      <c r="AA98" t="s">
        <v>459</v>
      </c>
      <c r="AB98" t="s">
        <v>459</v>
      </c>
      <c r="AC98" t="s">
        <v>459</v>
      </c>
      <c r="AD98" t="s">
        <v>423</v>
      </c>
      <c r="AE98">
        <v>0.16711555776636053</v>
      </c>
      <c r="AF98">
        <v>2.7829763128869825E-2</v>
      </c>
      <c r="AG98" t="s">
        <v>459</v>
      </c>
      <c r="AH98">
        <v>2.2048504743361359E-3</v>
      </c>
      <c r="AI98">
        <v>1.3001970182521256E-3</v>
      </c>
      <c r="AJ98">
        <v>3.9232290991147827E-3</v>
      </c>
      <c r="AK98" t="s">
        <v>459</v>
      </c>
      <c r="AL98">
        <v>8.1417500486720227E-3</v>
      </c>
      <c r="AM98" t="s">
        <v>423</v>
      </c>
      <c r="AN98" t="s">
        <v>459</v>
      </c>
      <c r="AO98">
        <v>4.0079230276545997E-4</v>
      </c>
      <c r="AP98" t="s">
        <v>459</v>
      </c>
      <c r="AQ98">
        <v>4.3536040383846657E-3</v>
      </c>
      <c r="AR98" t="s">
        <v>459</v>
      </c>
      <c r="AS98">
        <v>9.6178171499993591E-3</v>
      </c>
      <c r="AT98" t="s">
        <v>459</v>
      </c>
      <c r="AU98">
        <v>0.11588335791061173</v>
      </c>
      <c r="AV98" t="s">
        <v>459</v>
      </c>
      <c r="AW98" t="s">
        <v>459</v>
      </c>
      <c r="AX98" t="s">
        <v>459</v>
      </c>
      <c r="AY98">
        <v>4.1044470230085763E-2</v>
      </c>
      <c r="AZ98" t="s">
        <v>459</v>
      </c>
      <c r="BA98" t="s">
        <v>459</v>
      </c>
      <c r="BB98" t="s">
        <v>459</v>
      </c>
      <c r="BC98" t="s">
        <v>459</v>
      </c>
      <c r="BD98" t="s">
        <v>423</v>
      </c>
      <c r="BE98">
        <v>6.8838979556300736E-2</v>
      </c>
      <c r="BO98" s="12"/>
    </row>
    <row r="99" spans="1:67" x14ac:dyDescent="0.25">
      <c r="A99" t="str">
        <f t="shared" si="1"/>
        <v>Roots_Control_WT_2 wpi-3-3</v>
      </c>
      <c r="B99" t="s">
        <v>410</v>
      </c>
      <c r="C99" t="s">
        <v>456</v>
      </c>
      <c r="D99" s="122">
        <v>0</v>
      </c>
      <c r="E99" t="s">
        <v>447</v>
      </c>
      <c r="F99">
        <v>2</v>
      </c>
      <c r="G99" s="5" t="s">
        <v>473</v>
      </c>
      <c r="H99" t="s">
        <v>459</v>
      </c>
      <c r="I99" t="s">
        <v>423</v>
      </c>
      <c r="J99" t="s">
        <v>459</v>
      </c>
      <c r="K99">
        <v>5.0442880851067002E-5</v>
      </c>
      <c r="L99" t="s">
        <v>459</v>
      </c>
      <c r="M99" t="s">
        <v>423</v>
      </c>
      <c r="N99" t="s">
        <v>459</v>
      </c>
      <c r="O99">
        <v>4.0656554042555745E-4</v>
      </c>
      <c r="P99">
        <v>1.0370204063830438E-3</v>
      </c>
      <c r="Q99">
        <v>3.7710467021278969E-4</v>
      </c>
      <c r="R99">
        <v>1.1527927744681577E-3</v>
      </c>
      <c r="S99">
        <v>1.6381674127660605E-3</v>
      </c>
      <c r="T99" t="s">
        <v>459</v>
      </c>
      <c r="U99" t="s">
        <v>459</v>
      </c>
      <c r="V99" t="s">
        <v>459</v>
      </c>
      <c r="W99">
        <v>5.606277595745033E-4</v>
      </c>
      <c r="X99">
        <v>7.6480502765962255E-4</v>
      </c>
      <c r="Y99" t="s">
        <v>423</v>
      </c>
      <c r="Z99" t="s">
        <v>423</v>
      </c>
      <c r="AA99" t="s">
        <v>459</v>
      </c>
      <c r="AB99" t="s">
        <v>459</v>
      </c>
      <c r="AC99" t="s">
        <v>459</v>
      </c>
      <c r="AD99" t="s">
        <v>459</v>
      </c>
      <c r="AE99">
        <v>7.7690880872345307E-3</v>
      </c>
      <c r="AF99">
        <v>2.4900998127661144E-3</v>
      </c>
      <c r="AG99" t="s">
        <v>459</v>
      </c>
      <c r="AH99">
        <v>4.710112010638594E-3</v>
      </c>
      <c r="AI99">
        <v>1.5903683531915895E-3</v>
      </c>
      <c r="AJ99">
        <v>7.8759606255324102E-3</v>
      </c>
      <c r="AK99" t="s">
        <v>459</v>
      </c>
      <c r="AL99">
        <v>3.5960912148938432E-3</v>
      </c>
      <c r="AM99" t="s">
        <v>459</v>
      </c>
      <c r="AN99" t="s">
        <v>459</v>
      </c>
      <c r="AO99">
        <v>1.9983559574469342E-4</v>
      </c>
      <c r="AP99" t="s">
        <v>459</v>
      </c>
      <c r="AQ99">
        <v>1.0324444425532564E-3</v>
      </c>
      <c r="AR99" t="s">
        <v>459</v>
      </c>
      <c r="AS99">
        <v>1.221171968085183E-3</v>
      </c>
      <c r="AT99" t="s">
        <v>459</v>
      </c>
      <c r="AU99">
        <v>4.605859923404545E-3</v>
      </c>
      <c r="AV99" t="s">
        <v>459</v>
      </c>
      <c r="AW99" t="s">
        <v>459</v>
      </c>
      <c r="AX99" t="s">
        <v>459</v>
      </c>
      <c r="AY99">
        <v>1.7531986761703231E-2</v>
      </c>
      <c r="AZ99" t="s">
        <v>459</v>
      </c>
      <c r="BA99" t="s">
        <v>459</v>
      </c>
      <c r="BB99" t="s">
        <v>459</v>
      </c>
      <c r="BC99" t="s">
        <v>459</v>
      </c>
      <c r="BD99" t="s">
        <v>459</v>
      </c>
      <c r="BE99">
        <v>1.0429785457447464E-2</v>
      </c>
    </row>
    <row r="100" spans="1:67" x14ac:dyDescent="0.25">
      <c r="A100" t="str">
        <f t="shared" si="1"/>
        <v>Roots_Control_WT_4 wpi-1-1</v>
      </c>
      <c r="B100" t="s">
        <v>410</v>
      </c>
      <c r="C100" t="s">
        <v>456</v>
      </c>
      <c r="D100" s="122">
        <v>0</v>
      </c>
      <c r="E100" t="s">
        <v>447</v>
      </c>
      <c r="F100">
        <v>4</v>
      </c>
      <c r="G100" s="5" t="s">
        <v>461</v>
      </c>
      <c r="H100">
        <v>0.28582955496956108</v>
      </c>
      <c r="I100">
        <v>5.070660209999983E-3</v>
      </c>
      <c r="J100" t="s">
        <v>459</v>
      </c>
      <c r="K100">
        <v>2.8190576970802826E-5</v>
      </c>
      <c r="L100" t="s">
        <v>423</v>
      </c>
      <c r="M100">
        <v>3.9562099583941479E-4</v>
      </c>
      <c r="N100" t="s">
        <v>459</v>
      </c>
      <c r="O100">
        <v>6.2172360540145783E-4</v>
      </c>
      <c r="P100">
        <v>5.7909169098539954E-4</v>
      </c>
      <c r="Q100">
        <v>2.5080229981751739E-4</v>
      </c>
      <c r="R100">
        <v>2.5688526010583853E-3</v>
      </c>
      <c r="S100">
        <v>2.9883981256204279E-3</v>
      </c>
      <c r="T100" t="s">
        <v>423</v>
      </c>
      <c r="U100" t="s">
        <v>423</v>
      </c>
      <c r="V100" t="s">
        <v>459</v>
      </c>
      <c r="W100">
        <v>3.4304263083941494E-4</v>
      </c>
      <c r="X100">
        <v>4.9048271259123925E-4</v>
      </c>
      <c r="Y100">
        <v>4.0760499879561907E-4</v>
      </c>
      <c r="Z100">
        <v>5.5930508759123908E-5</v>
      </c>
      <c r="AA100" t="s">
        <v>459</v>
      </c>
      <c r="AB100" t="s">
        <v>459</v>
      </c>
      <c r="AC100" t="s">
        <v>459</v>
      </c>
      <c r="AD100" t="s">
        <v>423</v>
      </c>
      <c r="AE100">
        <v>4.2124760333941465E-3</v>
      </c>
      <c r="AF100">
        <v>4.4092005148539991E-3</v>
      </c>
      <c r="AG100" t="s">
        <v>459</v>
      </c>
      <c r="AH100">
        <v>4.1372639174087449E-3</v>
      </c>
      <c r="AI100">
        <v>1.5285949084306518E-3</v>
      </c>
      <c r="AJ100">
        <v>7.3289538062773479E-3</v>
      </c>
      <c r="AK100" t="s">
        <v>459</v>
      </c>
      <c r="AL100">
        <v>6.5161351074817294E-3</v>
      </c>
      <c r="AM100">
        <v>1.3070454411313825E-3</v>
      </c>
      <c r="AN100" t="s">
        <v>459</v>
      </c>
      <c r="AO100">
        <v>1.291207698868609E-3</v>
      </c>
      <c r="AP100" t="s">
        <v>459</v>
      </c>
      <c r="AQ100">
        <v>1.3519377059489006E-3</v>
      </c>
      <c r="AR100" t="s">
        <v>459</v>
      </c>
      <c r="AS100">
        <v>1.2398960410948863E-3</v>
      </c>
      <c r="AT100" t="s">
        <v>459</v>
      </c>
      <c r="AU100">
        <v>1.8214611392627679E-2</v>
      </c>
      <c r="AV100" t="s">
        <v>459</v>
      </c>
      <c r="AW100" t="s">
        <v>459</v>
      </c>
      <c r="AX100" t="s">
        <v>459</v>
      </c>
      <c r="AY100">
        <v>2.7070715812773632E-2</v>
      </c>
      <c r="AZ100" t="s">
        <v>423</v>
      </c>
      <c r="BA100" t="s">
        <v>459</v>
      </c>
      <c r="BB100" t="s">
        <v>459</v>
      </c>
      <c r="BC100" t="s">
        <v>459</v>
      </c>
      <c r="BD100" t="s">
        <v>459</v>
      </c>
      <c r="BE100">
        <v>6.6732739262408535E-3</v>
      </c>
    </row>
    <row r="101" spans="1:67" x14ac:dyDescent="0.25">
      <c r="A101" t="str">
        <f t="shared" si="1"/>
        <v>Roots_Control_WT_4 wpi-1-2</v>
      </c>
      <c r="B101" t="s">
        <v>410</v>
      </c>
      <c r="C101" t="s">
        <v>456</v>
      </c>
      <c r="D101" s="122">
        <v>0</v>
      </c>
      <c r="E101" t="s">
        <v>447</v>
      </c>
      <c r="F101">
        <v>4</v>
      </c>
      <c r="G101" s="5" t="s">
        <v>462</v>
      </c>
      <c r="H101">
        <v>0.19739910380061174</v>
      </c>
      <c r="I101" t="s">
        <v>423</v>
      </c>
      <c r="J101" t="s">
        <v>459</v>
      </c>
      <c r="K101" t="s">
        <v>459</v>
      </c>
      <c r="L101">
        <v>9.6793210194471733E-4</v>
      </c>
      <c r="M101" t="s">
        <v>423</v>
      </c>
      <c r="N101" t="s">
        <v>459</v>
      </c>
      <c r="O101">
        <v>4.6646173029475272E-4</v>
      </c>
      <c r="P101">
        <v>5.1849014402918108E-4</v>
      </c>
      <c r="Q101">
        <v>2.9144531491948333E-4</v>
      </c>
      <c r="R101">
        <v>2.6934138699483989E-3</v>
      </c>
      <c r="S101">
        <v>1.4308649871164073E-3</v>
      </c>
      <c r="T101" t="s">
        <v>423</v>
      </c>
      <c r="U101" t="s">
        <v>423</v>
      </c>
      <c r="V101" t="s">
        <v>459</v>
      </c>
      <c r="W101">
        <v>3.1384648611364972E-4</v>
      </c>
      <c r="X101">
        <v>2.7139326426618606E-4</v>
      </c>
      <c r="Y101">
        <v>4.1972679216044606E-4</v>
      </c>
      <c r="Z101">
        <v>2.7556979854148237E-5</v>
      </c>
      <c r="AA101" t="s">
        <v>459</v>
      </c>
      <c r="AB101" t="s">
        <v>459</v>
      </c>
      <c r="AC101" t="s">
        <v>459</v>
      </c>
      <c r="AD101" t="s">
        <v>423</v>
      </c>
      <c r="AE101">
        <v>3.8778992435126898E-3</v>
      </c>
      <c r="AF101">
        <v>1.1931369478578183E-3</v>
      </c>
      <c r="AG101" t="s">
        <v>459</v>
      </c>
      <c r="AH101">
        <v>2.8160562591614067E-3</v>
      </c>
      <c r="AI101">
        <v>1.4741640480705252E-3</v>
      </c>
      <c r="AJ101">
        <v>2.5117993320267905E-3</v>
      </c>
      <c r="AK101" t="s">
        <v>459</v>
      </c>
      <c r="AL101">
        <v>4.4064154270739278E-3</v>
      </c>
      <c r="AM101">
        <v>7.0933819088424418E-4</v>
      </c>
      <c r="AN101" t="s">
        <v>459</v>
      </c>
      <c r="AO101">
        <v>3.206821153448865E-4</v>
      </c>
      <c r="AP101" t="s">
        <v>459</v>
      </c>
      <c r="AQ101">
        <v>1.5519853907627176E-3</v>
      </c>
      <c r="AR101" t="s">
        <v>459</v>
      </c>
      <c r="AS101">
        <v>1.402356795016741E-3</v>
      </c>
      <c r="AT101" t="s">
        <v>459</v>
      </c>
      <c r="AU101">
        <v>4.6471900590095141E-3</v>
      </c>
      <c r="AV101" t="s">
        <v>459</v>
      </c>
      <c r="AW101" t="s">
        <v>459</v>
      </c>
      <c r="AX101" t="s">
        <v>459</v>
      </c>
      <c r="AY101">
        <v>2.0042164509663125E-2</v>
      </c>
      <c r="AZ101" t="s">
        <v>459</v>
      </c>
      <c r="BA101" t="s">
        <v>459</v>
      </c>
      <c r="BB101" t="s">
        <v>459</v>
      </c>
      <c r="BC101" t="s">
        <v>459</v>
      </c>
      <c r="BD101" t="s">
        <v>459</v>
      </c>
      <c r="BE101">
        <v>6.5849927861745487E-3</v>
      </c>
    </row>
    <row r="102" spans="1:67" x14ac:dyDescent="0.25">
      <c r="A102" t="str">
        <f t="shared" si="1"/>
        <v>Roots_Control_WT_4 wpi-1-3</v>
      </c>
      <c r="B102" t="s">
        <v>410</v>
      </c>
      <c r="C102" t="s">
        <v>456</v>
      </c>
      <c r="D102" s="122">
        <v>0</v>
      </c>
      <c r="E102" t="s">
        <v>447</v>
      </c>
      <c r="F102">
        <v>4</v>
      </c>
      <c r="G102" s="5" t="s">
        <v>463</v>
      </c>
      <c r="H102">
        <v>0.24334074431114935</v>
      </c>
      <c r="I102" t="s">
        <v>423</v>
      </c>
      <c r="J102" t="s">
        <v>459</v>
      </c>
      <c r="K102">
        <v>2.8169722735674348E-5</v>
      </c>
      <c r="L102" t="s">
        <v>459</v>
      </c>
      <c r="M102">
        <v>8.0458160382007701E-4</v>
      </c>
      <c r="N102" t="s">
        <v>459</v>
      </c>
      <c r="O102">
        <v>8.895857956869892E-4</v>
      </c>
      <c r="P102">
        <v>6.8735581620455138E-4</v>
      </c>
      <c r="Q102">
        <v>4.5873006241527501E-4</v>
      </c>
      <c r="R102">
        <v>5.031245704867471E-3</v>
      </c>
      <c r="S102">
        <v>7.455263986075082E-3</v>
      </c>
      <c r="T102" t="s">
        <v>459</v>
      </c>
      <c r="U102" t="s">
        <v>423</v>
      </c>
      <c r="V102" t="s">
        <v>459</v>
      </c>
      <c r="W102">
        <v>6.2526417091804572E-4</v>
      </c>
      <c r="X102">
        <v>4.632322374614857E-4</v>
      </c>
      <c r="Y102">
        <v>5.1204858798520661E-4</v>
      </c>
      <c r="Z102">
        <v>8.2548865003079753E-5</v>
      </c>
      <c r="AA102" t="s">
        <v>459</v>
      </c>
      <c r="AB102" t="s">
        <v>459</v>
      </c>
      <c r="AC102" t="s">
        <v>459</v>
      </c>
      <c r="AD102" t="s">
        <v>459</v>
      </c>
      <c r="AE102">
        <v>4.4690058687861467E-2</v>
      </c>
      <c r="AF102">
        <v>5.9473480109980832E-2</v>
      </c>
      <c r="AG102" t="s">
        <v>459</v>
      </c>
      <c r="AH102">
        <v>1.190502680258766E-2</v>
      </c>
      <c r="AI102">
        <v>1.9871924789278883E-3</v>
      </c>
      <c r="AJ102">
        <v>0.10695735365360318</v>
      </c>
      <c r="AK102" t="s">
        <v>459</v>
      </c>
      <c r="AL102">
        <v>9.8487941677139947E-3</v>
      </c>
      <c r="AM102">
        <v>4.8001195537892231E-3</v>
      </c>
      <c r="AN102" t="s">
        <v>459</v>
      </c>
      <c r="AO102">
        <v>1.7340018906346071E-3</v>
      </c>
      <c r="AP102" t="s">
        <v>459</v>
      </c>
      <c r="AQ102">
        <v>2.6285878587183919E-3</v>
      </c>
      <c r="AR102" t="s">
        <v>459</v>
      </c>
      <c r="AS102">
        <v>6.2881761032038694E-3</v>
      </c>
      <c r="AT102" t="s">
        <v>459</v>
      </c>
      <c r="AU102">
        <v>0.13093832589143409</v>
      </c>
      <c r="AV102" t="s">
        <v>459</v>
      </c>
      <c r="AW102" t="s">
        <v>459</v>
      </c>
      <c r="AX102" t="s">
        <v>459</v>
      </c>
      <c r="AY102">
        <v>3.7720771557670542E-2</v>
      </c>
      <c r="AZ102">
        <v>1.2441619685766954E-4</v>
      </c>
      <c r="BA102" t="s">
        <v>459</v>
      </c>
      <c r="BB102" t="s">
        <v>459</v>
      </c>
      <c r="BC102" t="s">
        <v>459</v>
      </c>
      <c r="BD102" t="s">
        <v>459</v>
      </c>
      <c r="BE102">
        <v>6.3052315787183483E-2</v>
      </c>
    </row>
    <row r="103" spans="1:67" x14ac:dyDescent="0.25">
      <c r="A103" t="str">
        <f t="shared" si="1"/>
        <v>Roots_Control_WT_4 wpi-2-1</v>
      </c>
      <c r="B103" t="s">
        <v>410</v>
      </c>
      <c r="C103" t="s">
        <v>456</v>
      </c>
      <c r="D103" s="122">
        <v>0</v>
      </c>
      <c r="E103" t="s">
        <v>447</v>
      </c>
      <c r="F103">
        <v>4</v>
      </c>
      <c r="G103" s="5" t="s">
        <v>467</v>
      </c>
      <c r="H103">
        <v>0.12136605665953172</v>
      </c>
      <c r="I103">
        <v>4.2663636591675222E-3</v>
      </c>
      <c r="J103" t="s">
        <v>459</v>
      </c>
      <c r="K103" t="s">
        <v>423</v>
      </c>
      <c r="L103" t="s">
        <v>423</v>
      </c>
      <c r="M103">
        <v>2.5002289534192438E-4</v>
      </c>
      <c r="N103" t="s">
        <v>459</v>
      </c>
      <c r="O103">
        <v>7.8375072593327242E-4</v>
      </c>
      <c r="P103">
        <v>3.46118680773045E-4</v>
      </c>
      <c r="Q103">
        <v>3.1155833673604435E-4</v>
      </c>
      <c r="R103">
        <v>3.1786804724479893E-3</v>
      </c>
      <c r="S103">
        <v>4.6784340196564574E-3</v>
      </c>
      <c r="T103" t="s">
        <v>423</v>
      </c>
      <c r="U103" t="s">
        <v>459</v>
      </c>
      <c r="V103" t="s">
        <v>459</v>
      </c>
      <c r="W103">
        <v>4.9156621483317146E-4</v>
      </c>
      <c r="X103">
        <v>4.0589014724149596E-4</v>
      </c>
      <c r="Y103">
        <v>4.3281569973571481E-4</v>
      </c>
      <c r="Z103">
        <v>5.2877307697390512E-5</v>
      </c>
      <c r="AA103" t="s">
        <v>459</v>
      </c>
      <c r="AB103" t="s">
        <v>459</v>
      </c>
      <c r="AC103" t="s">
        <v>459</v>
      </c>
      <c r="AD103" t="s">
        <v>423</v>
      </c>
      <c r="AE103">
        <v>6.6174905070367149E-3</v>
      </c>
      <c r="AF103">
        <v>3.2965982733399626E-3</v>
      </c>
      <c r="AG103" t="s">
        <v>459</v>
      </c>
      <c r="AH103">
        <v>4.5076284139742625E-3</v>
      </c>
      <c r="AI103">
        <v>2.2537405215064575E-3</v>
      </c>
      <c r="AJ103">
        <v>3.3959506051668545E-2</v>
      </c>
      <c r="AK103" t="s">
        <v>459</v>
      </c>
      <c r="AL103">
        <v>9.5811603046911768E-3</v>
      </c>
      <c r="AM103">
        <v>2.1681085651800609E-3</v>
      </c>
      <c r="AN103" t="s">
        <v>459</v>
      </c>
      <c r="AO103">
        <v>1.820666252725483E-3</v>
      </c>
      <c r="AP103" t="s">
        <v>459</v>
      </c>
      <c r="AQ103">
        <v>2.3432922021473564E-3</v>
      </c>
      <c r="AR103" t="s">
        <v>459</v>
      </c>
      <c r="AS103">
        <v>1.8314679724149446E-3</v>
      </c>
      <c r="AT103" t="s">
        <v>459</v>
      </c>
      <c r="AU103">
        <v>3.0456743523323629E-2</v>
      </c>
      <c r="AV103" t="s">
        <v>459</v>
      </c>
      <c r="AW103" t="s">
        <v>459</v>
      </c>
      <c r="AX103" t="s">
        <v>459</v>
      </c>
      <c r="AY103">
        <v>3.1812049172976753E-2</v>
      </c>
      <c r="AZ103" t="s">
        <v>459</v>
      </c>
      <c r="BA103" t="s">
        <v>459</v>
      </c>
      <c r="BB103" t="s">
        <v>459</v>
      </c>
      <c r="BC103" t="s">
        <v>459</v>
      </c>
      <c r="BD103" t="s">
        <v>459</v>
      </c>
      <c r="BE103">
        <v>6.8346012496201319E-3</v>
      </c>
    </row>
    <row r="104" spans="1:67" x14ac:dyDescent="0.25">
      <c r="A104" t="str">
        <f t="shared" si="1"/>
        <v>Roots_Control_WT_4 wpi-2-2</v>
      </c>
      <c r="B104" t="s">
        <v>410</v>
      </c>
      <c r="C104" t="s">
        <v>456</v>
      </c>
      <c r="D104" s="122">
        <v>0</v>
      </c>
      <c r="E104" t="s">
        <v>447</v>
      </c>
      <c r="F104">
        <v>4</v>
      </c>
      <c r="G104" s="5" t="s">
        <v>468</v>
      </c>
      <c r="H104">
        <v>0.10709570115425669</v>
      </c>
      <c r="I104" t="s">
        <v>423</v>
      </c>
      <c r="J104" t="s">
        <v>459</v>
      </c>
      <c r="K104" t="s">
        <v>459</v>
      </c>
      <c r="L104" t="s">
        <v>459</v>
      </c>
      <c r="M104">
        <v>4.3274560913067895E-4</v>
      </c>
      <c r="N104" t="s">
        <v>459</v>
      </c>
      <c r="O104">
        <v>1.1065008773336979E-3</v>
      </c>
      <c r="P104">
        <v>3.2232235510501039E-4</v>
      </c>
      <c r="Q104">
        <v>2.9008061134771823E-4</v>
      </c>
      <c r="R104">
        <v>1.2848588033546977E-3</v>
      </c>
      <c r="S104">
        <v>5.0482308610850703E-3</v>
      </c>
      <c r="T104" t="s">
        <v>423</v>
      </c>
      <c r="U104" t="s">
        <v>459</v>
      </c>
      <c r="V104" t="s">
        <v>459</v>
      </c>
      <c r="W104">
        <v>2.8293362289964367E-4</v>
      </c>
      <c r="X104">
        <v>3.2456522838389016E-4</v>
      </c>
      <c r="Y104">
        <v>3.2818981038505691E-4</v>
      </c>
      <c r="Z104">
        <v>4.7830391656941763E-5</v>
      </c>
      <c r="AA104" t="s">
        <v>459</v>
      </c>
      <c r="AB104" t="s">
        <v>459</v>
      </c>
      <c r="AC104" t="s">
        <v>459</v>
      </c>
      <c r="AD104" t="s">
        <v>423</v>
      </c>
      <c r="AE104">
        <v>7.6224524714992494E-3</v>
      </c>
      <c r="AF104">
        <v>3.1392776090722763E-3</v>
      </c>
      <c r="AG104" t="s">
        <v>459</v>
      </c>
      <c r="AH104">
        <v>1.9570247761726528E-2</v>
      </c>
      <c r="AI104">
        <v>1.7128420251458199E-3</v>
      </c>
      <c r="AJ104">
        <v>3.4897974599561662E-2</v>
      </c>
      <c r="AK104" t="s">
        <v>459</v>
      </c>
      <c r="AL104">
        <v>5.1795722714409595E-3</v>
      </c>
      <c r="AM104">
        <v>3.8825587700990986E-3</v>
      </c>
      <c r="AN104" t="s">
        <v>423</v>
      </c>
      <c r="AO104">
        <v>1.6344837188447714E-3</v>
      </c>
      <c r="AP104" t="s">
        <v>459</v>
      </c>
      <c r="AQ104">
        <v>1.0966650115810728E-3</v>
      </c>
      <c r="AR104" t="s">
        <v>459</v>
      </c>
      <c r="AS104">
        <v>1.5167964347432572E-3</v>
      </c>
      <c r="AT104" t="s">
        <v>459</v>
      </c>
      <c r="AU104">
        <v>1.0412098343757064E-2</v>
      </c>
      <c r="AV104" t="s">
        <v>459</v>
      </c>
      <c r="AW104" t="s">
        <v>459</v>
      </c>
      <c r="AX104" t="s">
        <v>459</v>
      </c>
      <c r="AY104">
        <v>2.3940722229550231E-2</v>
      </c>
      <c r="AZ104">
        <v>1.2338826137689343E-5</v>
      </c>
      <c r="BA104" t="s">
        <v>459</v>
      </c>
      <c r="BB104" t="s">
        <v>459</v>
      </c>
      <c r="BC104" t="s">
        <v>459</v>
      </c>
      <c r="BD104" t="s">
        <v>459</v>
      </c>
      <c r="BE104">
        <v>2.7164988385938726E-3</v>
      </c>
    </row>
    <row r="105" spans="1:67" x14ac:dyDescent="0.25">
      <c r="A105" t="str">
        <f t="shared" si="1"/>
        <v>Roots_Control_WT_4 wpi-2-3</v>
      </c>
      <c r="B105" t="s">
        <v>410</v>
      </c>
      <c r="C105" t="s">
        <v>456</v>
      </c>
      <c r="D105" s="122">
        <v>0</v>
      </c>
      <c r="E105" t="s">
        <v>447</v>
      </c>
      <c r="F105">
        <v>4</v>
      </c>
      <c r="G105" s="5" t="s">
        <v>361</v>
      </c>
      <c r="H105">
        <v>0.14598255479748995</v>
      </c>
      <c r="I105" t="s">
        <v>423</v>
      </c>
      <c r="J105" t="s">
        <v>459</v>
      </c>
      <c r="K105">
        <v>4.3156587128714778E-5</v>
      </c>
      <c r="L105" t="s">
        <v>459</v>
      </c>
      <c r="M105">
        <v>1.6307956397690489E-3</v>
      </c>
      <c r="N105" t="s">
        <v>459</v>
      </c>
      <c r="O105">
        <v>2.1195227500826019E-3</v>
      </c>
      <c r="P105">
        <v>1.233582000907645E-3</v>
      </c>
      <c r="Q105">
        <v>1.1079408983086297E-3</v>
      </c>
      <c r="R105">
        <v>1.242765217792959E-2</v>
      </c>
      <c r="S105">
        <v>3.2623271801527846E-2</v>
      </c>
      <c r="T105">
        <v>7.8259548391092562E-4</v>
      </c>
      <c r="U105">
        <v>6.7560532537131693E-4</v>
      </c>
      <c r="V105" t="s">
        <v>459</v>
      </c>
      <c r="W105">
        <v>1.2130998314356972E-3</v>
      </c>
      <c r="X105">
        <v>1.4890516672855444E-3</v>
      </c>
      <c r="Y105">
        <v>2.1070522289604889E-3</v>
      </c>
      <c r="Z105">
        <v>7.0796360717824912E-4</v>
      </c>
      <c r="AA105" t="s">
        <v>459</v>
      </c>
      <c r="AB105" t="s">
        <v>423</v>
      </c>
      <c r="AC105" t="s">
        <v>459</v>
      </c>
      <c r="AD105" t="s">
        <v>423</v>
      </c>
      <c r="AE105">
        <v>0.13625463356444495</v>
      </c>
      <c r="AF105">
        <v>0.18524434959670782</v>
      </c>
      <c r="AG105" t="s">
        <v>459</v>
      </c>
      <c r="AH105">
        <v>1.5510465181353822E-2</v>
      </c>
      <c r="AI105">
        <v>5.2080303144804276E-3</v>
      </c>
      <c r="AJ105">
        <v>0.29814317035842902</v>
      </c>
      <c r="AK105" t="s">
        <v>459</v>
      </c>
      <c r="AL105">
        <v>1.8979322776651004E-2</v>
      </c>
      <c r="AM105">
        <v>7.5621357432882882E-2</v>
      </c>
      <c r="AN105">
        <v>2.1355348733499292E-4</v>
      </c>
      <c r="AO105">
        <v>2.5243473646865801E-3</v>
      </c>
      <c r="AP105" t="s">
        <v>459</v>
      </c>
      <c r="AQ105">
        <v>2.2626981558086807E-2</v>
      </c>
      <c r="AR105" t="s">
        <v>459</v>
      </c>
      <c r="AS105">
        <v>1.7004831428053556E-2</v>
      </c>
      <c r="AT105" t="s">
        <v>459</v>
      </c>
      <c r="AU105">
        <v>0.459119707291192</v>
      </c>
      <c r="AV105" t="s">
        <v>459</v>
      </c>
      <c r="AW105" t="s">
        <v>459</v>
      </c>
      <c r="AX105" t="s">
        <v>459</v>
      </c>
      <c r="AY105">
        <v>6.9806856120836425E-2</v>
      </c>
      <c r="AZ105">
        <v>3.9372958494226162E-4</v>
      </c>
      <c r="BA105" t="s">
        <v>459</v>
      </c>
      <c r="BB105" t="s">
        <v>459</v>
      </c>
      <c r="BC105" t="s">
        <v>459</v>
      </c>
      <c r="BD105">
        <v>3.869845705445716E-4</v>
      </c>
      <c r="BE105">
        <v>8.674874643960781E-2</v>
      </c>
    </row>
    <row r="106" spans="1:67" x14ac:dyDescent="0.25">
      <c r="A106" t="str">
        <f t="shared" si="1"/>
        <v>Roots_Control_WT_4 wpi-3-1</v>
      </c>
      <c r="B106" t="s">
        <v>410</v>
      </c>
      <c r="C106" t="s">
        <v>456</v>
      </c>
      <c r="D106" s="122">
        <v>0</v>
      </c>
      <c r="E106" t="s">
        <v>447</v>
      </c>
      <c r="F106">
        <v>4</v>
      </c>
      <c r="G106" s="5" t="s">
        <v>472</v>
      </c>
      <c r="H106">
        <v>0.14211600097630545</v>
      </c>
      <c r="I106">
        <v>7.9519535963833744E-3</v>
      </c>
      <c r="J106" t="s">
        <v>459</v>
      </c>
      <c r="K106" t="s">
        <v>423</v>
      </c>
      <c r="L106" t="s">
        <v>423</v>
      </c>
      <c r="M106">
        <v>6.4151719533540787E-4</v>
      </c>
      <c r="N106" t="s">
        <v>459</v>
      </c>
      <c r="O106">
        <v>4.5992779905658815E-4</v>
      </c>
      <c r="P106">
        <v>1.2222631363731239E-3</v>
      </c>
      <c r="Q106">
        <v>2.7912640178196109E-4</v>
      </c>
      <c r="R106">
        <v>6.6070332272010314E-3</v>
      </c>
      <c r="S106">
        <v>1.6024901209014127E-2</v>
      </c>
      <c r="T106" t="s">
        <v>423</v>
      </c>
      <c r="U106" t="s">
        <v>423</v>
      </c>
      <c r="V106" t="s">
        <v>459</v>
      </c>
      <c r="W106">
        <v>5.6854043642555702E-4</v>
      </c>
      <c r="X106">
        <v>2.993676549266145E-4</v>
      </c>
      <c r="Y106">
        <v>5.6133013590144827E-4</v>
      </c>
      <c r="Z106">
        <v>1.2113678684485959E-4</v>
      </c>
      <c r="AA106" t="s">
        <v>459</v>
      </c>
      <c r="AB106" t="s">
        <v>459</v>
      </c>
      <c r="AC106" t="s">
        <v>459</v>
      </c>
      <c r="AD106" t="s">
        <v>423</v>
      </c>
      <c r="AE106">
        <v>3.47665394292965E-2</v>
      </c>
      <c r="AF106">
        <v>4.5761583915092774E-2</v>
      </c>
      <c r="AG106" t="s">
        <v>459</v>
      </c>
      <c r="AH106">
        <v>1.6081706117399871E-3</v>
      </c>
      <c r="AI106">
        <v>2.1414455264674322E-3</v>
      </c>
      <c r="AJ106">
        <v>9.2080000379975886E-3</v>
      </c>
      <c r="AK106" t="s">
        <v>459</v>
      </c>
      <c r="AL106">
        <v>1.1223267756393747E-2</v>
      </c>
      <c r="AM106">
        <v>2.6936909960166792E-3</v>
      </c>
      <c r="AN106" t="s">
        <v>423</v>
      </c>
      <c r="AO106">
        <v>4.7092322531444939E-3</v>
      </c>
      <c r="AP106" t="s">
        <v>459</v>
      </c>
      <c r="AQ106">
        <v>4.6711079738468008E-3</v>
      </c>
      <c r="AR106" t="s">
        <v>459</v>
      </c>
      <c r="AS106">
        <v>7.8119575779871542E-3</v>
      </c>
      <c r="AT106" t="s">
        <v>459</v>
      </c>
      <c r="AU106">
        <v>7.0674972751307852E-2</v>
      </c>
      <c r="AV106" t="s">
        <v>459</v>
      </c>
      <c r="AW106" t="s">
        <v>459</v>
      </c>
      <c r="AX106" t="s">
        <v>459</v>
      </c>
      <c r="AY106">
        <v>4.4315743072639996E-2</v>
      </c>
      <c r="AZ106">
        <v>3.6670071855344658E-5</v>
      </c>
      <c r="BA106" t="s">
        <v>459</v>
      </c>
      <c r="BB106" t="s">
        <v>459</v>
      </c>
      <c r="BC106" t="s">
        <v>459</v>
      </c>
      <c r="BD106" t="s">
        <v>459</v>
      </c>
      <c r="BE106">
        <v>4.1670042976832959E-2</v>
      </c>
    </row>
    <row r="107" spans="1:67" x14ac:dyDescent="0.25">
      <c r="A107" t="str">
        <f t="shared" si="1"/>
        <v>Roots_Control_WT_4 wpi-3-2</v>
      </c>
      <c r="B107" t="s">
        <v>410</v>
      </c>
      <c r="C107" t="s">
        <v>456</v>
      </c>
      <c r="D107" s="122">
        <v>0</v>
      </c>
      <c r="E107" t="s">
        <v>447</v>
      </c>
      <c r="F107">
        <v>4</v>
      </c>
      <c r="G107" s="5" t="s">
        <v>477</v>
      </c>
      <c r="H107">
        <v>0.1213393206375528</v>
      </c>
      <c r="I107">
        <v>4.9419666550217616E-3</v>
      </c>
      <c r="J107" t="s">
        <v>459</v>
      </c>
      <c r="K107" t="s">
        <v>423</v>
      </c>
      <c r="L107" t="s">
        <v>423</v>
      </c>
      <c r="M107">
        <v>7.7459326113535982E-4</v>
      </c>
      <c r="N107" t="s">
        <v>459</v>
      </c>
      <c r="O107">
        <v>8.6259006768557675E-4</v>
      </c>
      <c r="P107">
        <v>4.7164345371178342E-4</v>
      </c>
      <c r="Q107">
        <v>3.1589438471615254E-4</v>
      </c>
      <c r="R107">
        <v>2.2447165222707097E-3</v>
      </c>
      <c r="S107">
        <v>5.9210583816593004E-3</v>
      </c>
      <c r="T107" t="s">
        <v>423</v>
      </c>
      <c r="U107" t="s">
        <v>423</v>
      </c>
      <c r="V107" t="s">
        <v>459</v>
      </c>
      <c r="W107">
        <v>4.2001381048034316E-4</v>
      </c>
      <c r="X107">
        <v>4.165514973799065E-4</v>
      </c>
      <c r="Y107">
        <v>4.8681284192139012E-4</v>
      </c>
      <c r="Z107">
        <v>3.8880191266374972E-5</v>
      </c>
      <c r="AA107" t="s">
        <v>459</v>
      </c>
      <c r="AB107" t="s">
        <v>459</v>
      </c>
      <c r="AC107" t="s">
        <v>459</v>
      </c>
      <c r="AD107" t="s">
        <v>423</v>
      </c>
      <c r="AE107">
        <v>5.0555921812226326E-3</v>
      </c>
      <c r="AF107">
        <v>4.3813004829693671E-3</v>
      </c>
      <c r="AG107" t="s">
        <v>459</v>
      </c>
      <c r="AH107">
        <v>4.4592770358077944E-3</v>
      </c>
      <c r="AI107">
        <v>1.988376208296914E-3</v>
      </c>
      <c r="AJ107">
        <v>3.310699193930082E-2</v>
      </c>
      <c r="AK107" t="s">
        <v>459</v>
      </c>
      <c r="AL107">
        <v>5.0277934807859519E-3</v>
      </c>
      <c r="AM107">
        <v>6.3660407449780713E-3</v>
      </c>
      <c r="AN107" t="s">
        <v>459</v>
      </c>
      <c r="AO107">
        <v>1.2561843838427762E-3</v>
      </c>
      <c r="AP107" t="s">
        <v>459</v>
      </c>
      <c r="AQ107">
        <v>2.1648749510916709E-3</v>
      </c>
      <c r="AR107" t="s">
        <v>459</v>
      </c>
      <c r="AS107">
        <v>1.3218626711790197E-3</v>
      </c>
      <c r="AT107" t="s">
        <v>459</v>
      </c>
      <c r="AU107">
        <v>1.1711343109170132E-2</v>
      </c>
      <c r="AV107" t="s">
        <v>459</v>
      </c>
      <c r="AW107" t="s">
        <v>459</v>
      </c>
      <c r="AX107" t="s">
        <v>459</v>
      </c>
      <c r="AY107">
        <v>2.5882844085589139E-2</v>
      </c>
      <c r="AZ107">
        <v>2.3467247161571707E-5</v>
      </c>
      <c r="BA107" t="s">
        <v>459</v>
      </c>
      <c r="BB107" t="s">
        <v>459</v>
      </c>
      <c r="BC107" t="s">
        <v>459</v>
      </c>
      <c r="BD107" t="s">
        <v>423</v>
      </c>
      <c r="BE107">
        <v>7.5443793192138614E-3</v>
      </c>
    </row>
    <row r="108" spans="1:67" x14ac:dyDescent="0.25">
      <c r="A108" t="str">
        <f t="shared" si="1"/>
        <v>Roots_Control_WT_4 wpi-3-3</v>
      </c>
      <c r="B108" t="s">
        <v>410</v>
      </c>
      <c r="C108" t="s">
        <v>456</v>
      </c>
      <c r="D108" s="122">
        <v>0</v>
      </c>
      <c r="E108" t="s">
        <v>447</v>
      </c>
      <c r="F108">
        <v>4</v>
      </c>
      <c r="G108" s="5" t="s">
        <v>473</v>
      </c>
      <c r="H108">
        <v>0.12461322207639644</v>
      </c>
      <c r="I108" t="s">
        <v>423</v>
      </c>
      <c r="J108" t="s">
        <v>459</v>
      </c>
      <c r="K108" t="s">
        <v>459</v>
      </c>
      <c r="L108" t="s">
        <v>459</v>
      </c>
      <c r="M108" t="s">
        <v>423</v>
      </c>
      <c r="N108" t="s">
        <v>459</v>
      </c>
      <c r="O108">
        <v>5.2460240561794374E-4</v>
      </c>
      <c r="P108">
        <v>8.082294943819703E-4</v>
      </c>
      <c r="Q108">
        <v>4.2516908651682651E-4</v>
      </c>
      <c r="R108">
        <v>3.0193406516851986E-3</v>
      </c>
      <c r="S108">
        <v>2.7987717067413922E-3</v>
      </c>
      <c r="T108" t="s">
        <v>423</v>
      </c>
      <c r="U108" t="s">
        <v>459</v>
      </c>
      <c r="V108" t="s">
        <v>459</v>
      </c>
      <c r="W108">
        <v>4.895327528089572E-4</v>
      </c>
      <c r="X108">
        <v>3.8069504831458217E-4</v>
      </c>
      <c r="Y108">
        <v>3.3508149775278732E-4</v>
      </c>
      <c r="Z108">
        <v>4.5839120224716148E-5</v>
      </c>
      <c r="AA108" t="s">
        <v>459</v>
      </c>
      <c r="AB108" t="s">
        <v>459</v>
      </c>
      <c r="AC108" t="s">
        <v>459</v>
      </c>
      <c r="AD108" t="s">
        <v>459</v>
      </c>
      <c r="AE108">
        <v>5.6865702640445772E-3</v>
      </c>
      <c r="AF108">
        <v>5.5993167865164926E-3</v>
      </c>
      <c r="AG108" t="s">
        <v>459</v>
      </c>
      <c r="AH108">
        <v>2.7666214382020687E-3</v>
      </c>
      <c r="AI108">
        <v>2.1899857730335662E-3</v>
      </c>
      <c r="AJ108">
        <v>3.9483569358424418E-2</v>
      </c>
      <c r="AK108" t="s">
        <v>459</v>
      </c>
      <c r="AL108">
        <v>7.3394578730332349E-3</v>
      </c>
      <c r="AM108">
        <v>3.5207246584267387E-3</v>
      </c>
      <c r="AN108" t="s">
        <v>459</v>
      </c>
      <c r="AO108">
        <v>4.7589686516850862E-4</v>
      </c>
      <c r="AP108" t="s">
        <v>459</v>
      </c>
      <c r="AQ108">
        <v>2.1448411382021084E-3</v>
      </c>
      <c r="AR108" t="s">
        <v>459</v>
      </c>
      <c r="AS108">
        <v>2.6577555247189297E-3</v>
      </c>
      <c r="AT108" t="s">
        <v>459</v>
      </c>
      <c r="AU108">
        <v>2.4704623755054583E-2</v>
      </c>
      <c r="AV108" t="s">
        <v>459</v>
      </c>
      <c r="AW108" t="s">
        <v>459</v>
      </c>
      <c r="AX108" t="s">
        <v>459</v>
      </c>
      <c r="AY108">
        <v>3.0563200417975563E-2</v>
      </c>
      <c r="AZ108" t="s">
        <v>423</v>
      </c>
      <c r="BA108" t="s">
        <v>459</v>
      </c>
      <c r="BB108" t="s">
        <v>459</v>
      </c>
      <c r="BC108" t="s">
        <v>459</v>
      </c>
      <c r="BD108" t="s">
        <v>459</v>
      </c>
      <c r="BE108">
        <v>6.1075340337074712E-3</v>
      </c>
    </row>
    <row r="109" spans="1:67" x14ac:dyDescent="0.25">
      <c r="A109" t="str">
        <f t="shared" si="1"/>
        <v>Roots_Control_WT_6 wpi-1-1</v>
      </c>
      <c r="B109" t="s">
        <v>410</v>
      </c>
      <c r="C109" t="s">
        <v>456</v>
      </c>
      <c r="D109" s="122">
        <v>0</v>
      </c>
      <c r="E109" t="s">
        <v>447</v>
      </c>
      <c r="F109">
        <v>6</v>
      </c>
      <c r="G109" s="5" t="s">
        <v>461</v>
      </c>
      <c r="H109">
        <v>0.15996382320535835</v>
      </c>
      <c r="I109">
        <v>4.5188903948849444E-3</v>
      </c>
      <c r="J109">
        <v>1.9689576712534132E-4</v>
      </c>
      <c r="K109" t="s">
        <v>459</v>
      </c>
      <c r="L109" t="s">
        <v>459</v>
      </c>
      <c r="M109">
        <v>6.3640298232128388E-4</v>
      </c>
      <c r="N109" t="s">
        <v>459</v>
      </c>
      <c r="O109">
        <v>3.8409274845947695E-4</v>
      </c>
      <c r="P109">
        <v>4.312557665869085E-4</v>
      </c>
      <c r="Q109">
        <v>3.2266837591984036E-4</v>
      </c>
      <c r="R109">
        <v>2.2231329139396298E-3</v>
      </c>
      <c r="S109">
        <v>3.8967320522585464E-3</v>
      </c>
      <c r="T109" t="s">
        <v>423</v>
      </c>
      <c r="U109" t="s">
        <v>423</v>
      </c>
      <c r="V109" t="s">
        <v>423</v>
      </c>
      <c r="W109">
        <v>4.2186010864494003E-4</v>
      </c>
      <c r="X109">
        <v>2.1899837992821354E-4</v>
      </c>
      <c r="Y109">
        <v>4.1864853505834104E-4</v>
      </c>
      <c r="Z109">
        <v>2.811440370924388E-5</v>
      </c>
      <c r="AA109" t="s">
        <v>459</v>
      </c>
      <c r="AB109" t="s">
        <v>459</v>
      </c>
      <c r="AC109" t="s">
        <v>459</v>
      </c>
      <c r="AD109" t="s">
        <v>423</v>
      </c>
      <c r="AE109">
        <v>8.1252781844752212E-3</v>
      </c>
      <c r="AF109">
        <v>2.2466079825606291E-3</v>
      </c>
      <c r="AG109" t="s">
        <v>459</v>
      </c>
      <c r="AH109">
        <v>9.8572011785823537E-4</v>
      </c>
      <c r="AI109">
        <v>2.2162081142088484E-3</v>
      </c>
      <c r="AJ109">
        <v>1.2194599727789711E-3</v>
      </c>
      <c r="AK109" t="s">
        <v>459</v>
      </c>
      <c r="AL109">
        <v>8.2471851346397462E-3</v>
      </c>
      <c r="AM109">
        <v>7.3354881869580016E-4</v>
      </c>
      <c r="AN109" t="s">
        <v>423</v>
      </c>
      <c r="AO109">
        <v>1.0549150637750786E-3</v>
      </c>
      <c r="AP109" t="s">
        <v>459</v>
      </c>
      <c r="AQ109">
        <v>1.327284218037723E-3</v>
      </c>
      <c r="AR109" t="s">
        <v>459</v>
      </c>
      <c r="AS109">
        <v>1.6094555102602844E-3</v>
      </c>
      <c r="AT109" t="s">
        <v>459</v>
      </c>
      <c r="AU109">
        <v>5.7483557652110284E-3</v>
      </c>
      <c r="AV109" t="s">
        <v>459</v>
      </c>
      <c r="AW109" t="s">
        <v>459</v>
      </c>
      <c r="AX109" t="s">
        <v>459</v>
      </c>
      <c r="AY109">
        <v>4.4375034177506323E-2</v>
      </c>
      <c r="AZ109" t="s">
        <v>459</v>
      </c>
      <c r="BA109" t="s">
        <v>459</v>
      </c>
      <c r="BB109" t="s">
        <v>459</v>
      </c>
      <c r="BC109" t="s">
        <v>459</v>
      </c>
      <c r="BD109" t="s">
        <v>459</v>
      </c>
      <c r="BE109">
        <v>4.2210109307808394E-3</v>
      </c>
    </row>
    <row r="110" spans="1:67" x14ac:dyDescent="0.25">
      <c r="A110" t="str">
        <f t="shared" si="1"/>
        <v>Roots_Control_WT_6 wpi-1-2</v>
      </c>
      <c r="B110" t="s">
        <v>410</v>
      </c>
      <c r="C110" t="s">
        <v>456</v>
      </c>
      <c r="D110" s="122">
        <v>0</v>
      </c>
      <c r="E110" t="s">
        <v>447</v>
      </c>
      <c r="F110">
        <v>6</v>
      </c>
      <c r="G110" s="5" t="s">
        <v>462</v>
      </c>
      <c r="H110">
        <v>0.16124834981934438</v>
      </c>
      <c r="I110">
        <v>4.1902151580327906E-3</v>
      </c>
      <c r="J110" t="s">
        <v>423</v>
      </c>
      <c r="K110" t="s">
        <v>423</v>
      </c>
      <c r="L110" t="s">
        <v>459</v>
      </c>
      <c r="M110">
        <v>5.7302417288776844E-4</v>
      </c>
      <c r="N110" t="s">
        <v>459</v>
      </c>
      <c r="O110">
        <v>4.7094360017654516E-4</v>
      </c>
      <c r="P110">
        <v>4.1590649720050474E-4</v>
      </c>
      <c r="Q110">
        <v>3.6672511475409868E-4</v>
      </c>
      <c r="R110">
        <v>2.8093612863303937E-3</v>
      </c>
      <c r="S110">
        <v>4.2842712681210628E-3</v>
      </c>
      <c r="T110" t="s">
        <v>423</v>
      </c>
      <c r="U110" t="s">
        <v>423</v>
      </c>
      <c r="V110" t="s">
        <v>423</v>
      </c>
      <c r="W110">
        <v>4.7702758332913037E-4</v>
      </c>
      <c r="X110">
        <v>2.7992931578814655E-4</v>
      </c>
      <c r="Y110">
        <v>4.4829339099621734E-4</v>
      </c>
      <c r="Z110">
        <v>4.952672426229513E-5</v>
      </c>
      <c r="AA110" t="s">
        <v>459</v>
      </c>
      <c r="AB110" t="s">
        <v>459</v>
      </c>
      <c r="AC110" t="s">
        <v>459</v>
      </c>
      <c r="AD110" t="s">
        <v>423</v>
      </c>
      <c r="AE110">
        <v>5.7999401382093372E-3</v>
      </c>
      <c r="AF110">
        <v>4.0263610897856277E-3</v>
      </c>
      <c r="AG110" t="s">
        <v>459</v>
      </c>
      <c r="AH110">
        <v>2.4473771491551094E-3</v>
      </c>
      <c r="AI110">
        <v>2.7016814808575058E-3</v>
      </c>
      <c r="AJ110">
        <v>5.0400032947288823E-3</v>
      </c>
      <c r="AK110" t="s">
        <v>459</v>
      </c>
      <c r="AL110">
        <v>8.0469586029003858E-3</v>
      </c>
      <c r="AM110">
        <v>1.3016719169735196E-3</v>
      </c>
      <c r="AN110" t="s">
        <v>459</v>
      </c>
      <c r="AO110">
        <v>7.3163168681462864E-3</v>
      </c>
      <c r="AP110" t="s">
        <v>459</v>
      </c>
      <c r="AQ110">
        <v>3.2588639998738993E-3</v>
      </c>
      <c r="AR110" t="s">
        <v>459</v>
      </c>
      <c r="AS110">
        <v>2.1856992421689803E-3</v>
      </c>
      <c r="AT110" t="s">
        <v>459</v>
      </c>
      <c r="AU110">
        <v>1.0015381655409845E-2</v>
      </c>
      <c r="AV110" t="s">
        <v>459</v>
      </c>
      <c r="AW110" t="s">
        <v>459</v>
      </c>
      <c r="AX110" t="s">
        <v>459</v>
      </c>
      <c r="AY110">
        <v>3.4260595774880234E-2</v>
      </c>
      <c r="AZ110">
        <v>1.1650048978562432E-5</v>
      </c>
      <c r="BA110" t="s">
        <v>459</v>
      </c>
      <c r="BB110" t="s">
        <v>459</v>
      </c>
      <c r="BC110" t="s">
        <v>459</v>
      </c>
      <c r="BD110" t="s">
        <v>459</v>
      </c>
      <c r="BE110">
        <v>4.1941780972761704E-3</v>
      </c>
    </row>
    <row r="111" spans="1:67" x14ac:dyDescent="0.25">
      <c r="A111" t="str">
        <f t="shared" si="1"/>
        <v>Roots_Control_WT_6 wpi-1-3</v>
      </c>
      <c r="B111" t="s">
        <v>410</v>
      </c>
      <c r="C111" t="s">
        <v>456</v>
      </c>
      <c r="D111" s="122">
        <v>0</v>
      </c>
      <c r="E111" t="s">
        <v>447</v>
      </c>
      <c r="F111">
        <v>6</v>
      </c>
      <c r="G111" s="5" t="s">
        <v>463</v>
      </c>
      <c r="H111">
        <v>0.14056721408028469</v>
      </c>
      <c r="I111">
        <v>3.5359925956210464E-3</v>
      </c>
      <c r="J111" t="s">
        <v>459</v>
      </c>
      <c r="K111" t="s">
        <v>459</v>
      </c>
      <c r="L111" t="s">
        <v>459</v>
      </c>
      <c r="M111">
        <v>4.6653546996537246E-4</v>
      </c>
      <c r="N111" t="s">
        <v>459</v>
      </c>
      <c r="O111">
        <v>5.8339099314696802E-4</v>
      </c>
      <c r="P111">
        <v>6.2386849238002171E-4</v>
      </c>
      <c r="Q111">
        <v>3.6628326806037312E-4</v>
      </c>
      <c r="R111">
        <v>2.383581365858531E-3</v>
      </c>
      <c r="S111">
        <v>3.6741012647699854E-3</v>
      </c>
      <c r="T111" t="s">
        <v>423</v>
      </c>
      <c r="U111" t="s">
        <v>423</v>
      </c>
      <c r="V111" t="s">
        <v>423</v>
      </c>
      <c r="W111">
        <v>4.2834568916378838E-4</v>
      </c>
      <c r="X111">
        <v>3.0814330338941703E-4</v>
      </c>
      <c r="Y111">
        <v>3.6000916697180298E-4</v>
      </c>
      <c r="Z111">
        <v>5.6996058560119835E-5</v>
      </c>
      <c r="AA111" t="s">
        <v>459</v>
      </c>
      <c r="AB111" t="s">
        <v>459</v>
      </c>
      <c r="AC111" t="s">
        <v>459</v>
      </c>
      <c r="AD111" t="s">
        <v>423</v>
      </c>
      <c r="AE111">
        <v>6.822736761875438E-3</v>
      </c>
      <c r="AF111">
        <v>1.2316193119718197E-2</v>
      </c>
      <c r="AG111" t="s">
        <v>459</v>
      </c>
      <c r="AH111">
        <v>2.019778874319682E-3</v>
      </c>
      <c r="AI111">
        <v>2.7082149215982699E-3</v>
      </c>
      <c r="AJ111">
        <v>3.7803257395349552E-3</v>
      </c>
      <c r="AK111" t="s">
        <v>459</v>
      </c>
      <c r="AL111">
        <v>6.4147464773628132E-3</v>
      </c>
      <c r="AM111">
        <v>6.7317998231074987E-4</v>
      </c>
      <c r="AN111" t="s">
        <v>459</v>
      </c>
      <c r="AO111">
        <v>1.8519282732311086E-3</v>
      </c>
      <c r="AP111" t="s">
        <v>459</v>
      </c>
      <c r="AQ111">
        <v>1.791986459129178E-3</v>
      </c>
      <c r="AR111" t="s">
        <v>459</v>
      </c>
      <c r="AS111">
        <v>1.7212162754824672E-3</v>
      </c>
      <c r="AT111" t="s">
        <v>459</v>
      </c>
      <c r="AU111">
        <v>1.5792903326274421E-2</v>
      </c>
      <c r="AV111" t="s">
        <v>459</v>
      </c>
      <c r="AW111" t="s">
        <v>459</v>
      </c>
      <c r="AX111" t="s">
        <v>459</v>
      </c>
      <c r="AY111">
        <v>3.8947275280554916E-2</v>
      </c>
      <c r="AZ111">
        <v>2.7032850296883245E-5</v>
      </c>
      <c r="BA111" t="s">
        <v>459</v>
      </c>
      <c r="BB111" t="s">
        <v>459</v>
      </c>
      <c r="BC111" t="s">
        <v>459</v>
      </c>
      <c r="BD111" t="s">
        <v>459</v>
      </c>
      <c r="BE111">
        <v>3.1917937693221781E-3</v>
      </c>
    </row>
    <row r="112" spans="1:67" x14ac:dyDescent="0.25">
      <c r="A112" t="str">
        <f t="shared" si="1"/>
        <v>Roots_Control_WT_6 wpi-2-1</v>
      </c>
      <c r="B112" t="s">
        <v>410</v>
      </c>
      <c r="C112" t="s">
        <v>456</v>
      </c>
      <c r="D112" s="122">
        <v>0</v>
      </c>
      <c r="E112" t="s">
        <v>447</v>
      </c>
      <c r="F112">
        <v>6</v>
      </c>
      <c r="G112" s="5" t="s">
        <v>467</v>
      </c>
      <c r="H112">
        <v>0.19772418252511151</v>
      </c>
      <c r="I112">
        <v>4.71021301270834E-3</v>
      </c>
      <c r="J112" t="s">
        <v>423</v>
      </c>
      <c r="K112" t="s">
        <v>459</v>
      </c>
      <c r="L112" t="s">
        <v>459</v>
      </c>
      <c r="M112">
        <v>3.7189683015231671E-4</v>
      </c>
      <c r="N112" t="s">
        <v>459</v>
      </c>
      <c r="O112">
        <v>4.2918227267968603E-4</v>
      </c>
      <c r="P112">
        <v>6.3857002215613043E-4</v>
      </c>
      <c r="Q112">
        <v>4.2064442198953817E-4</v>
      </c>
      <c r="R112">
        <v>3.1303453365064955E-3</v>
      </c>
      <c r="S112">
        <v>4.6337028349596465E-3</v>
      </c>
      <c r="T112" t="s">
        <v>423</v>
      </c>
      <c r="U112" t="s">
        <v>423</v>
      </c>
      <c r="V112" t="s">
        <v>423</v>
      </c>
      <c r="W112">
        <v>4.0576312891481156E-4</v>
      </c>
      <c r="X112">
        <v>3.4969004450262565E-4</v>
      </c>
      <c r="Y112">
        <v>4.291747391956307E-4</v>
      </c>
      <c r="Z112">
        <v>5.5749484435984109E-5</v>
      </c>
      <c r="AA112" t="s">
        <v>459</v>
      </c>
      <c r="AB112" t="s">
        <v>459</v>
      </c>
      <c r="AC112" t="s">
        <v>459</v>
      </c>
      <c r="AD112" t="s">
        <v>423</v>
      </c>
      <c r="AE112">
        <v>5.9501124953356879E-3</v>
      </c>
      <c r="AF112">
        <v>4.9503010277963987E-3</v>
      </c>
      <c r="AG112" t="s">
        <v>459</v>
      </c>
      <c r="AH112">
        <v>1.3330143529272074E-3</v>
      </c>
      <c r="AI112">
        <v>2.1432237859829134E-3</v>
      </c>
      <c r="AJ112">
        <v>1.6912436216325938E-3</v>
      </c>
      <c r="AK112" t="s">
        <v>459</v>
      </c>
      <c r="AL112">
        <v>7.9089937951929423E-3</v>
      </c>
      <c r="AM112">
        <v>3.2120565145645655E-3</v>
      </c>
      <c r="AN112" t="s">
        <v>459</v>
      </c>
      <c r="AO112">
        <v>1.0832771402665639E-3</v>
      </c>
      <c r="AP112" t="s">
        <v>459</v>
      </c>
      <c r="AQ112">
        <v>1.5779692414564846E-3</v>
      </c>
      <c r="AR112" t="s">
        <v>459</v>
      </c>
      <c r="AS112">
        <v>1.7775994363636762E-3</v>
      </c>
      <c r="AT112" t="s">
        <v>459</v>
      </c>
      <c r="AU112">
        <v>3.3025190316754664E-3</v>
      </c>
      <c r="AV112" t="s">
        <v>459</v>
      </c>
      <c r="AW112" t="s">
        <v>459</v>
      </c>
      <c r="AX112" t="s">
        <v>459</v>
      </c>
      <c r="AY112">
        <v>3.851365834071957E-2</v>
      </c>
      <c r="AZ112">
        <v>1.1013513921942179E-5</v>
      </c>
      <c r="BA112" t="s">
        <v>459</v>
      </c>
      <c r="BB112" t="s">
        <v>459</v>
      </c>
      <c r="BC112" t="s">
        <v>459</v>
      </c>
      <c r="BD112" t="s">
        <v>459</v>
      </c>
      <c r="BE112">
        <v>4.0460053318182726E-3</v>
      </c>
    </row>
    <row r="113" spans="1:57" x14ac:dyDescent="0.25">
      <c r="A113" t="str">
        <f t="shared" si="1"/>
        <v>Roots_Control_WT_6 wpi-2-2</v>
      </c>
      <c r="B113" t="s">
        <v>410</v>
      </c>
      <c r="C113" t="s">
        <v>456</v>
      </c>
      <c r="D113" s="122">
        <v>0</v>
      </c>
      <c r="E113" t="s">
        <v>447</v>
      </c>
      <c r="F113">
        <v>6</v>
      </c>
      <c r="G113" s="5" t="s">
        <v>468</v>
      </c>
      <c r="H113">
        <v>0.17914556765933182</v>
      </c>
      <c r="I113">
        <v>3.428563145260027E-3</v>
      </c>
      <c r="J113">
        <v>1.457960691568408E-4</v>
      </c>
      <c r="K113" t="s">
        <v>423</v>
      </c>
      <c r="L113" t="s">
        <v>459</v>
      </c>
      <c r="M113">
        <v>1.0071518262997202E-3</v>
      </c>
      <c r="N113" t="s">
        <v>459</v>
      </c>
      <c r="O113">
        <v>5.3479174019223743E-4</v>
      </c>
      <c r="P113">
        <v>4.9769217898646984E-4</v>
      </c>
      <c r="Q113">
        <v>4.650435683267922E-4</v>
      </c>
      <c r="R113">
        <v>2.2477231726737144E-3</v>
      </c>
      <c r="S113">
        <v>3.5697112929882961E-3</v>
      </c>
      <c r="T113">
        <v>4.4317129888598781E-4</v>
      </c>
      <c r="U113" t="s">
        <v>423</v>
      </c>
      <c r="V113" t="s">
        <v>423</v>
      </c>
      <c r="W113">
        <v>4.3269461218873977E-4</v>
      </c>
      <c r="X113">
        <v>3.7217640279599035E-4</v>
      </c>
      <c r="Y113">
        <v>4.5722709495414025E-4</v>
      </c>
      <c r="Z113">
        <v>3.185175144167841E-5</v>
      </c>
      <c r="AA113" t="s">
        <v>459</v>
      </c>
      <c r="AB113" t="s">
        <v>459</v>
      </c>
      <c r="AC113" t="s">
        <v>459</v>
      </c>
      <c r="AD113" t="s">
        <v>423</v>
      </c>
      <c r="AE113">
        <v>7.9156903924423195E-3</v>
      </c>
      <c r="AF113">
        <v>5.1614207560289668E-3</v>
      </c>
      <c r="AG113" t="s">
        <v>459</v>
      </c>
      <c r="AH113">
        <v>3.4966383882700774E-3</v>
      </c>
      <c r="AI113">
        <v>2.4221924923548024E-3</v>
      </c>
      <c r="AJ113">
        <v>5.499858672892234E-3</v>
      </c>
      <c r="AK113" t="s">
        <v>459</v>
      </c>
      <c r="AL113">
        <v>7.659366279598275E-3</v>
      </c>
      <c r="AM113">
        <v>4.9936036655746148E-4</v>
      </c>
      <c r="AN113" t="s">
        <v>423</v>
      </c>
      <c r="AO113">
        <v>6.5983938907603276E-3</v>
      </c>
      <c r="AP113" t="s">
        <v>459</v>
      </c>
      <c r="AQ113">
        <v>2.7582153776322246E-3</v>
      </c>
      <c r="AR113" t="s">
        <v>459</v>
      </c>
      <c r="AS113">
        <v>2.1864478182613057E-3</v>
      </c>
      <c r="AT113" t="s">
        <v>459</v>
      </c>
      <c r="AU113">
        <v>7.7756633798604004E-3</v>
      </c>
      <c r="AV113" t="s">
        <v>459</v>
      </c>
      <c r="AW113" t="s">
        <v>459</v>
      </c>
      <c r="AX113" t="s">
        <v>459</v>
      </c>
      <c r="AY113">
        <v>3.9356615157078341E-2</v>
      </c>
      <c r="AZ113" t="s">
        <v>423</v>
      </c>
      <c r="BA113" t="s">
        <v>459</v>
      </c>
      <c r="BB113" t="s">
        <v>459</v>
      </c>
      <c r="BC113" t="s">
        <v>459</v>
      </c>
      <c r="BD113" t="s">
        <v>459</v>
      </c>
      <c r="BE113">
        <v>3.6034005654435181E-3</v>
      </c>
    </row>
    <row r="114" spans="1:57" x14ac:dyDescent="0.25">
      <c r="A114" t="str">
        <f t="shared" si="1"/>
        <v>Roots_Control_WT_6 wpi-2-3</v>
      </c>
      <c r="B114" t="s">
        <v>410</v>
      </c>
      <c r="C114" t="s">
        <v>456</v>
      </c>
      <c r="D114" s="122">
        <v>0</v>
      </c>
      <c r="E114" t="s">
        <v>447</v>
      </c>
      <c r="F114">
        <v>6</v>
      </c>
      <c r="G114" s="5" t="s">
        <v>361</v>
      </c>
      <c r="H114">
        <v>0.17046957975853527</v>
      </c>
      <c r="I114">
        <v>3.8726084197384034E-3</v>
      </c>
      <c r="J114">
        <v>1.5886154294653281E-4</v>
      </c>
      <c r="K114" t="s">
        <v>423</v>
      </c>
      <c r="L114" t="s">
        <v>459</v>
      </c>
      <c r="M114">
        <v>6.2691950799204684E-4</v>
      </c>
      <c r="N114" t="s">
        <v>459</v>
      </c>
      <c r="O114">
        <v>4.1499159715586591E-4</v>
      </c>
      <c r="P114">
        <v>5.2313956786121459E-4</v>
      </c>
      <c r="Q114">
        <v>4.2047085332765202E-4</v>
      </c>
      <c r="R114">
        <v>3.4931845721559171E-3</v>
      </c>
      <c r="S114">
        <v>4.8707088790387607E-3</v>
      </c>
      <c r="T114">
        <v>5.8505765782139777E-4</v>
      </c>
      <c r="U114" t="s">
        <v>423</v>
      </c>
      <c r="V114" t="s">
        <v>423</v>
      </c>
      <c r="W114">
        <v>4.9636362261092982E-4</v>
      </c>
      <c r="X114">
        <v>2.1563784027304114E-4</v>
      </c>
      <c r="Y114">
        <v>3.8599314704209964E-4</v>
      </c>
      <c r="Z114">
        <v>8.9205532622299547E-5</v>
      </c>
      <c r="AA114" t="s">
        <v>459</v>
      </c>
      <c r="AB114" t="s">
        <v>459</v>
      </c>
      <c r="AC114" t="s">
        <v>459</v>
      </c>
      <c r="AD114" t="s">
        <v>423</v>
      </c>
      <c r="AE114">
        <v>9.9604504790104052E-3</v>
      </c>
      <c r="AF114">
        <v>8.6255672208761392E-3</v>
      </c>
      <c r="AG114" t="s">
        <v>459</v>
      </c>
      <c r="AH114">
        <v>1.3712635255119683E-3</v>
      </c>
      <c r="AI114">
        <v>2.6719959956769501E-3</v>
      </c>
      <c r="AJ114">
        <v>1.0710946265642953E-3</v>
      </c>
      <c r="AK114" t="s">
        <v>459</v>
      </c>
      <c r="AL114">
        <v>9.3607035684301898E-3</v>
      </c>
      <c r="AM114">
        <v>8.9387583620593059E-4</v>
      </c>
      <c r="AN114" t="s">
        <v>423</v>
      </c>
      <c r="AO114">
        <v>2.4703412939192676E-2</v>
      </c>
      <c r="AP114" t="s">
        <v>459</v>
      </c>
      <c r="AQ114">
        <v>7.395271550824924E-3</v>
      </c>
      <c r="AR114" t="s">
        <v>459</v>
      </c>
      <c r="AS114">
        <v>2.6044471314846849E-3</v>
      </c>
      <c r="AT114" t="s">
        <v>459</v>
      </c>
      <c r="AU114">
        <v>8.1102780044938778E-3</v>
      </c>
      <c r="AV114" t="s">
        <v>459</v>
      </c>
      <c r="AW114" t="s">
        <v>459</v>
      </c>
      <c r="AX114" t="s">
        <v>459</v>
      </c>
      <c r="AY114">
        <v>4.4864410356456948E-2</v>
      </c>
      <c r="AZ114" t="s">
        <v>459</v>
      </c>
      <c r="BA114" t="s">
        <v>459</v>
      </c>
      <c r="BB114" t="s">
        <v>459</v>
      </c>
      <c r="BC114" t="s">
        <v>459</v>
      </c>
      <c r="BD114" t="s">
        <v>459</v>
      </c>
      <c r="BE114">
        <v>3.8791587842150819E-3</v>
      </c>
    </row>
    <row r="115" spans="1:57" x14ac:dyDescent="0.25">
      <c r="A115" t="str">
        <f t="shared" si="1"/>
        <v>Roots_Control_WT_6 wpi-3-1</v>
      </c>
      <c r="B115" t="s">
        <v>410</v>
      </c>
      <c r="C115" t="s">
        <v>456</v>
      </c>
      <c r="D115" s="122">
        <v>0</v>
      </c>
      <c r="E115" t="s">
        <v>447</v>
      </c>
      <c r="F115">
        <v>6</v>
      </c>
      <c r="G115" s="5" t="s">
        <v>472</v>
      </c>
      <c r="H115">
        <v>0.20537677117540512</v>
      </c>
      <c r="I115">
        <v>3.5334534119089065E-3</v>
      </c>
      <c r="J115" t="s">
        <v>423</v>
      </c>
      <c r="K115" t="s">
        <v>459</v>
      </c>
      <c r="L115" t="s">
        <v>459</v>
      </c>
      <c r="M115">
        <v>6.4284902214160162E-4</v>
      </c>
      <c r="N115" t="s">
        <v>459</v>
      </c>
      <c r="O115">
        <v>5.7959746962721629E-4</v>
      </c>
      <c r="P115">
        <v>5.9949811153364599E-4</v>
      </c>
      <c r="Q115">
        <v>4.5629317808355938E-4</v>
      </c>
      <c r="R115">
        <v>2.4881565582937025E-3</v>
      </c>
      <c r="S115">
        <v>4.3841602057292659E-3</v>
      </c>
      <c r="T115">
        <v>5.1314975889416698E-4</v>
      </c>
      <c r="U115" t="s">
        <v>423</v>
      </c>
      <c r="V115" t="s">
        <v>423</v>
      </c>
      <c r="W115">
        <v>4.8814316337252587E-4</v>
      </c>
      <c r="X115">
        <v>3.1132298666499656E-4</v>
      </c>
      <c r="Y115">
        <v>5.5994741843882513E-4</v>
      </c>
      <c r="Z115">
        <v>5.8157615861896005E-5</v>
      </c>
      <c r="AA115" t="s">
        <v>459</v>
      </c>
      <c r="AB115" t="s">
        <v>459</v>
      </c>
      <c r="AC115" t="s">
        <v>459</v>
      </c>
      <c r="AD115" t="s">
        <v>423</v>
      </c>
      <c r="AE115">
        <v>5.7717128177132452E-3</v>
      </c>
      <c r="AF115">
        <v>1.261277446459836E-3</v>
      </c>
      <c r="AG115" t="s">
        <v>459</v>
      </c>
      <c r="AH115">
        <v>4.2135126945708982E-3</v>
      </c>
      <c r="AI115">
        <v>3.1670491480109853E-3</v>
      </c>
      <c r="AJ115">
        <v>2.7829957010257495E-3</v>
      </c>
      <c r="AK115" t="s">
        <v>459</v>
      </c>
      <c r="AL115">
        <v>8.0004437983737242E-3</v>
      </c>
      <c r="AM115">
        <v>1.1441383063547578E-3</v>
      </c>
      <c r="AN115" t="s">
        <v>459</v>
      </c>
      <c r="AO115">
        <v>2.7890292489867203E-3</v>
      </c>
      <c r="AP115" t="s">
        <v>459</v>
      </c>
      <c r="AQ115">
        <v>1.7253689217913309E-3</v>
      </c>
      <c r="AR115" t="s">
        <v>459</v>
      </c>
      <c r="AS115">
        <v>1.381482709457083E-3</v>
      </c>
      <c r="AT115" t="s">
        <v>459</v>
      </c>
      <c r="AU115">
        <v>6.8976966080059564E-3</v>
      </c>
      <c r="AV115" t="s">
        <v>459</v>
      </c>
      <c r="AW115" t="s">
        <v>459</v>
      </c>
      <c r="AX115" t="s">
        <v>459</v>
      </c>
      <c r="AY115">
        <v>4.2542187456892359E-2</v>
      </c>
      <c r="AZ115" t="s">
        <v>459</v>
      </c>
      <c r="BA115" t="s">
        <v>459</v>
      </c>
      <c r="BB115" t="s">
        <v>459</v>
      </c>
      <c r="BC115" t="s">
        <v>459</v>
      </c>
      <c r="BD115" t="s">
        <v>459</v>
      </c>
      <c r="BE115">
        <v>1.8117625394295596E-3</v>
      </c>
    </row>
    <row r="116" spans="1:57" x14ac:dyDescent="0.25">
      <c r="A116" t="str">
        <f t="shared" si="1"/>
        <v>Roots_Control_WT_6 wpi-3-2</v>
      </c>
      <c r="B116" t="s">
        <v>410</v>
      </c>
      <c r="C116" t="s">
        <v>456</v>
      </c>
      <c r="D116" s="122">
        <v>0</v>
      </c>
      <c r="E116" t="s">
        <v>447</v>
      </c>
      <c r="F116">
        <v>6</v>
      </c>
      <c r="G116" s="5" t="s">
        <v>477</v>
      </c>
      <c r="H116">
        <v>0.22378703639406003</v>
      </c>
      <c r="I116">
        <v>4.1651844927219324E-3</v>
      </c>
      <c r="J116" t="s">
        <v>459</v>
      </c>
      <c r="K116" t="s">
        <v>459</v>
      </c>
      <c r="L116" t="s">
        <v>459</v>
      </c>
      <c r="M116">
        <v>8.8856090913838116E-4</v>
      </c>
      <c r="N116" t="s">
        <v>459</v>
      </c>
      <c r="O116">
        <v>4.9981513133159276E-4</v>
      </c>
      <c r="P116">
        <v>8.9616231821148834E-4</v>
      </c>
      <c r="Q116">
        <v>4.9525807548955606E-4</v>
      </c>
      <c r="R116">
        <v>4.6336913781984323E-3</v>
      </c>
      <c r="S116">
        <v>3.5421593219321147E-3</v>
      </c>
      <c r="T116" t="s">
        <v>423</v>
      </c>
      <c r="U116" t="s">
        <v>459</v>
      </c>
      <c r="V116" t="s">
        <v>423</v>
      </c>
      <c r="W116">
        <v>6.0406881478459529E-4</v>
      </c>
      <c r="X116">
        <v>3.9727077901436026E-4</v>
      </c>
      <c r="Y116">
        <v>5.9358003338772847E-4</v>
      </c>
      <c r="Z116">
        <v>4.9512182082245423E-5</v>
      </c>
      <c r="AA116" t="s">
        <v>459</v>
      </c>
      <c r="AB116" t="s">
        <v>459</v>
      </c>
      <c r="AC116" t="s">
        <v>459</v>
      </c>
      <c r="AD116" t="s">
        <v>423</v>
      </c>
      <c r="AE116">
        <v>7.0375026861945172E-3</v>
      </c>
      <c r="AF116">
        <v>3.8597087252284588E-3</v>
      </c>
      <c r="AG116" t="s">
        <v>459</v>
      </c>
      <c r="AH116">
        <v>1.9790995573107048E-3</v>
      </c>
      <c r="AI116">
        <v>3.1870931967689295E-3</v>
      </c>
      <c r="AJ116">
        <v>1.2825070024804178E-3</v>
      </c>
      <c r="AK116" t="s">
        <v>459</v>
      </c>
      <c r="AL116">
        <v>9.0617706354112256E-3</v>
      </c>
      <c r="AM116">
        <v>1.1296053888707571E-3</v>
      </c>
      <c r="AN116" t="s">
        <v>459</v>
      </c>
      <c r="AO116">
        <v>7.5756635163185372E-4</v>
      </c>
      <c r="AP116" t="s">
        <v>459</v>
      </c>
      <c r="AQ116">
        <v>1.4192568983355091E-3</v>
      </c>
      <c r="AR116" t="s">
        <v>459</v>
      </c>
      <c r="AS116">
        <v>2.0075161131527415E-3</v>
      </c>
      <c r="AT116" t="s">
        <v>459</v>
      </c>
      <c r="AU116">
        <v>4.9612288845952996E-3</v>
      </c>
      <c r="AV116" t="s">
        <v>459</v>
      </c>
      <c r="AW116" t="s">
        <v>459</v>
      </c>
      <c r="AX116" t="s">
        <v>459</v>
      </c>
      <c r="AY116">
        <v>4.991222610998694E-2</v>
      </c>
      <c r="AZ116">
        <v>1.5055254928198435E-5</v>
      </c>
      <c r="BA116" t="s">
        <v>459</v>
      </c>
      <c r="BB116" t="s">
        <v>459</v>
      </c>
      <c r="BC116" t="s">
        <v>459</v>
      </c>
      <c r="BD116" t="s">
        <v>459</v>
      </c>
      <c r="BE116">
        <v>4.0875830658289817E-3</v>
      </c>
    </row>
    <row r="117" spans="1:57" x14ac:dyDescent="0.25">
      <c r="A117" t="str">
        <f t="shared" si="1"/>
        <v>Roots_Control_WT_6 wpi-3-3</v>
      </c>
      <c r="B117" t="s">
        <v>410</v>
      </c>
      <c r="C117" t="s">
        <v>456</v>
      </c>
      <c r="D117" s="122">
        <v>0</v>
      </c>
      <c r="E117" t="s">
        <v>447</v>
      </c>
      <c r="F117">
        <v>6</v>
      </c>
      <c r="G117" s="5" t="s">
        <v>473</v>
      </c>
      <c r="H117">
        <v>0.20354446613306368</v>
      </c>
      <c r="I117">
        <v>7.3877439988491453E-3</v>
      </c>
      <c r="J117" t="s">
        <v>459</v>
      </c>
      <c r="K117" t="s">
        <v>423</v>
      </c>
      <c r="L117" t="s">
        <v>459</v>
      </c>
      <c r="M117">
        <v>6.3044112974822045E-4</v>
      </c>
      <c r="N117" t="s">
        <v>459</v>
      </c>
      <c r="O117">
        <v>7.32305697230238E-4</v>
      </c>
      <c r="P117">
        <v>8.7519811424463089E-4</v>
      </c>
      <c r="Q117">
        <v>6.169306579856303E-4</v>
      </c>
      <c r="R117">
        <v>2.1149183236691287E-3</v>
      </c>
      <c r="S117">
        <v>6.6796979981296987E-3</v>
      </c>
      <c r="T117" t="s">
        <v>423</v>
      </c>
      <c r="U117" t="s">
        <v>423</v>
      </c>
      <c r="V117" t="s">
        <v>423</v>
      </c>
      <c r="W117">
        <v>7.8472427935254174E-4</v>
      </c>
      <c r="X117">
        <v>4.4860513964030131E-4</v>
      </c>
      <c r="Y117">
        <v>4.3078527733814257E-4</v>
      </c>
      <c r="Z117">
        <v>9.5477428381297849E-5</v>
      </c>
      <c r="AA117" t="s">
        <v>459</v>
      </c>
      <c r="AB117" t="s">
        <v>459</v>
      </c>
      <c r="AC117" t="s">
        <v>459</v>
      </c>
      <c r="AD117" t="s">
        <v>459</v>
      </c>
      <c r="AE117">
        <v>1.4533453905647923E-2</v>
      </c>
      <c r="AF117">
        <v>3.992951117805876E-3</v>
      </c>
      <c r="AG117" t="s">
        <v>423</v>
      </c>
      <c r="AH117">
        <v>1.5952531069784654E-3</v>
      </c>
      <c r="AI117">
        <v>6.9187782539570451E-3</v>
      </c>
      <c r="AJ117">
        <v>1.4614442982518428E-2</v>
      </c>
      <c r="AK117" t="s">
        <v>459</v>
      </c>
      <c r="AL117">
        <v>8.5299583564031351E-3</v>
      </c>
      <c r="AM117">
        <v>1.1035272251798895E-3</v>
      </c>
      <c r="AN117" t="s">
        <v>459</v>
      </c>
      <c r="AO117">
        <v>6.9226247241009284E-4</v>
      </c>
      <c r="AP117" t="s">
        <v>459</v>
      </c>
      <c r="AQ117">
        <v>4.0290748935612733E-3</v>
      </c>
      <c r="AR117" t="s">
        <v>459</v>
      </c>
      <c r="AS117">
        <v>3.1957209926979382E-3</v>
      </c>
      <c r="AT117" t="s">
        <v>459</v>
      </c>
      <c r="AU117">
        <v>6.8791135985289853E-2</v>
      </c>
      <c r="AV117" t="s">
        <v>459</v>
      </c>
      <c r="AW117" t="s">
        <v>459</v>
      </c>
      <c r="AX117" t="s">
        <v>459</v>
      </c>
      <c r="AY117">
        <v>4.3873539600468955E-2</v>
      </c>
      <c r="AZ117">
        <v>4.5601632266188426E-5</v>
      </c>
      <c r="BA117" t="s">
        <v>459</v>
      </c>
      <c r="BB117" t="s">
        <v>459</v>
      </c>
      <c r="BC117" t="s">
        <v>459</v>
      </c>
      <c r="BD117" t="s">
        <v>459</v>
      </c>
      <c r="BE117">
        <v>2.4061496324964755E-2</v>
      </c>
    </row>
    <row r="118" spans="1:57" x14ac:dyDescent="0.25">
      <c r="A118" t="str">
        <f t="shared" si="1"/>
        <v>Roots_Control_WT_8 wpi-1-1</v>
      </c>
      <c r="B118" t="s">
        <v>410</v>
      </c>
      <c r="C118" t="s">
        <v>456</v>
      </c>
      <c r="D118" s="122">
        <v>0</v>
      </c>
      <c r="E118" t="s">
        <v>447</v>
      </c>
      <c r="F118">
        <v>8</v>
      </c>
      <c r="G118" s="5" t="s">
        <v>461</v>
      </c>
      <c r="H118">
        <v>0.17612220679475762</v>
      </c>
      <c r="I118">
        <v>5.5719648819001722E-3</v>
      </c>
      <c r="J118">
        <v>1.8192450037255971E-4</v>
      </c>
      <c r="K118" t="s">
        <v>459</v>
      </c>
      <c r="L118" t="s">
        <v>459</v>
      </c>
      <c r="M118">
        <v>7.8043358590501827E-4</v>
      </c>
      <c r="N118" t="s">
        <v>459</v>
      </c>
      <c r="O118">
        <v>4.2910002791059768E-4</v>
      </c>
      <c r="P118">
        <v>8.1125122707235845E-4</v>
      </c>
      <c r="Q118">
        <v>5.5419004911519572E-4</v>
      </c>
      <c r="R118">
        <v>1.1807779610742305E-2</v>
      </c>
      <c r="S118">
        <v>7.7391710304876215E-3</v>
      </c>
      <c r="T118" t="s">
        <v>423</v>
      </c>
      <c r="U118" t="s">
        <v>423</v>
      </c>
      <c r="V118" t="s">
        <v>423</v>
      </c>
      <c r="W118">
        <v>5.7096944495499738E-4</v>
      </c>
      <c r="X118">
        <v>4.0225821437442805E-4</v>
      </c>
      <c r="Y118">
        <v>7.1600100027943443E-4</v>
      </c>
      <c r="Z118">
        <v>9.4374516733935942E-5</v>
      </c>
      <c r="AA118" t="s">
        <v>459</v>
      </c>
      <c r="AB118" t="s">
        <v>459</v>
      </c>
      <c r="AC118" t="s">
        <v>459</v>
      </c>
      <c r="AD118" t="s">
        <v>423</v>
      </c>
      <c r="AE118">
        <v>3.6403134782770248E-2</v>
      </c>
      <c r="AF118">
        <v>2.3879728728035378E-2</v>
      </c>
      <c r="AG118" t="s">
        <v>459</v>
      </c>
      <c r="AH118">
        <v>1.1945042764048735E-3</v>
      </c>
      <c r="AI118">
        <v>3.2778917149333332E-3</v>
      </c>
      <c r="AJ118">
        <v>1.9599042460820115E-2</v>
      </c>
      <c r="AK118" t="s">
        <v>459</v>
      </c>
      <c r="AL118">
        <v>1.5375372968084836E-2</v>
      </c>
      <c r="AM118">
        <v>2.6042879372245305E-3</v>
      </c>
      <c r="AN118" t="s">
        <v>459</v>
      </c>
      <c r="AO118">
        <v>2.1685806917417501E-3</v>
      </c>
      <c r="AP118" t="s">
        <v>459</v>
      </c>
      <c r="AQ118">
        <v>5.0501505337163643E-3</v>
      </c>
      <c r="AR118" t="s">
        <v>459</v>
      </c>
      <c r="AS118">
        <v>7.9052774752563313E-3</v>
      </c>
      <c r="AT118" t="s">
        <v>459</v>
      </c>
      <c r="AU118">
        <v>9.3622072145423049E-2</v>
      </c>
      <c r="AV118" t="s">
        <v>459</v>
      </c>
      <c r="AW118" t="s">
        <v>459</v>
      </c>
      <c r="AX118" t="s">
        <v>459</v>
      </c>
      <c r="AY118">
        <v>7.1789086827074161E-2</v>
      </c>
      <c r="AZ118">
        <v>5.4624457528719166E-5</v>
      </c>
      <c r="BA118" t="s">
        <v>459</v>
      </c>
      <c r="BB118" t="s">
        <v>459</v>
      </c>
      <c r="BC118" t="s">
        <v>459</v>
      </c>
      <c r="BD118" t="s">
        <v>459</v>
      </c>
      <c r="BE118">
        <v>1.7418313732164365E-2</v>
      </c>
    </row>
    <row r="119" spans="1:57" x14ac:dyDescent="0.25">
      <c r="A119" t="str">
        <f t="shared" si="1"/>
        <v>Roots_Control_WT_8 wpi-1-2</v>
      </c>
      <c r="B119" t="s">
        <v>410</v>
      </c>
      <c r="C119" t="s">
        <v>456</v>
      </c>
      <c r="D119" s="122">
        <v>0</v>
      </c>
      <c r="E119" t="s">
        <v>447</v>
      </c>
      <c r="F119">
        <v>8</v>
      </c>
      <c r="G119" s="5" t="s">
        <v>462</v>
      </c>
      <c r="H119">
        <v>0.13868307900667959</v>
      </c>
      <c r="I119">
        <v>5.8756311201658834E-3</v>
      </c>
      <c r="J119" t="s">
        <v>459</v>
      </c>
      <c r="K119" t="s">
        <v>459</v>
      </c>
      <c r="L119" t="s">
        <v>459</v>
      </c>
      <c r="M119">
        <v>1.0937213032148581E-3</v>
      </c>
      <c r="N119" t="s">
        <v>459</v>
      </c>
      <c r="O119">
        <v>5.8629890647835154E-4</v>
      </c>
      <c r="P119">
        <v>7.2278787881152888E-4</v>
      </c>
      <c r="Q119">
        <v>5.3831977087191968E-4</v>
      </c>
      <c r="R119">
        <v>4.3341999226986913E-3</v>
      </c>
      <c r="S119">
        <v>3.3152404866538311E-3</v>
      </c>
      <c r="T119" t="s">
        <v>423</v>
      </c>
      <c r="U119" t="s">
        <v>459</v>
      </c>
      <c r="V119" t="s">
        <v>423</v>
      </c>
      <c r="W119">
        <v>4.9048530336095791E-4</v>
      </c>
      <c r="X119">
        <v>2.6381621987336826E-4</v>
      </c>
      <c r="Y119">
        <v>3.7004703960060164E-4</v>
      </c>
      <c r="Z119">
        <v>6.4568634875794524E-5</v>
      </c>
      <c r="AA119" t="s">
        <v>459</v>
      </c>
      <c r="AB119" t="s">
        <v>459</v>
      </c>
      <c r="AC119" t="s">
        <v>459</v>
      </c>
      <c r="AD119" t="s">
        <v>459</v>
      </c>
      <c r="AE119">
        <v>8.2384375155873275E-3</v>
      </c>
      <c r="AF119">
        <v>6.6414522044328456E-3</v>
      </c>
      <c r="AG119" t="s">
        <v>459</v>
      </c>
      <c r="AH119">
        <v>1.7819188381881E-3</v>
      </c>
      <c r="AI119">
        <v>3.3666983886509105E-3</v>
      </c>
      <c r="AJ119">
        <v>1.4011897537750285E-3</v>
      </c>
      <c r="AK119" t="s">
        <v>459</v>
      </c>
      <c r="AL119">
        <v>9.511979753580568E-3</v>
      </c>
      <c r="AM119" t="s">
        <v>423</v>
      </c>
      <c r="AN119" t="s">
        <v>459</v>
      </c>
      <c r="AO119">
        <v>4.4868181621531547E-3</v>
      </c>
      <c r="AP119" t="s">
        <v>459</v>
      </c>
      <c r="AQ119">
        <v>3.3114179650269434E-3</v>
      </c>
      <c r="AR119" t="s">
        <v>459</v>
      </c>
      <c r="AS119">
        <v>2.5552950197273469E-3</v>
      </c>
      <c r="AT119" t="s">
        <v>459</v>
      </c>
      <c r="AU119">
        <v>6.8654819894791294E-3</v>
      </c>
      <c r="AV119" t="s">
        <v>459</v>
      </c>
      <c r="AW119" t="s">
        <v>459</v>
      </c>
      <c r="AX119" t="s">
        <v>459</v>
      </c>
      <c r="AY119">
        <v>4.8199436210036327E-2</v>
      </c>
      <c r="AZ119" t="s">
        <v>459</v>
      </c>
      <c r="BA119" t="s">
        <v>459</v>
      </c>
      <c r="BB119" t="s">
        <v>459</v>
      </c>
      <c r="BC119" t="s">
        <v>459</v>
      </c>
      <c r="BD119" t="s">
        <v>459</v>
      </c>
      <c r="BE119">
        <v>8.9141205365810272E-3</v>
      </c>
    </row>
    <row r="120" spans="1:57" x14ac:dyDescent="0.25">
      <c r="A120" t="str">
        <f t="shared" si="1"/>
        <v>Roots_Control_WT_8 wpi-1-3</v>
      </c>
      <c r="B120" t="s">
        <v>410</v>
      </c>
      <c r="C120" t="s">
        <v>456</v>
      </c>
      <c r="D120" s="122">
        <v>0</v>
      </c>
      <c r="E120" t="s">
        <v>447</v>
      </c>
      <c r="F120">
        <v>8</v>
      </c>
      <c r="G120" s="5" t="s">
        <v>463</v>
      </c>
      <c r="H120">
        <v>0.23429614211826377</v>
      </c>
      <c r="I120">
        <v>4.2961150120153441E-3</v>
      </c>
      <c r="J120" t="s">
        <v>423</v>
      </c>
      <c r="K120" t="s">
        <v>459</v>
      </c>
      <c r="L120" t="s">
        <v>459</v>
      </c>
      <c r="M120">
        <v>9.0037760434236234E-4</v>
      </c>
      <c r="N120" t="s">
        <v>459</v>
      </c>
      <c r="O120">
        <v>5.4340839426646301E-4</v>
      </c>
      <c r="P120">
        <v>6.18088355059046E-4</v>
      </c>
      <c r="Q120">
        <v>4.9323514755482531E-4</v>
      </c>
      <c r="R120">
        <v>4.1352248741148324E-3</v>
      </c>
      <c r="S120">
        <v>2.4887044559866061E-3</v>
      </c>
      <c r="T120" t="s">
        <v>423</v>
      </c>
      <c r="U120" t="s">
        <v>459</v>
      </c>
      <c r="V120" t="s">
        <v>423</v>
      </c>
      <c r="W120">
        <v>3.4690715733559538E-4</v>
      </c>
      <c r="X120">
        <v>2.0257984924115463E-4</v>
      </c>
      <c r="Y120">
        <v>3.5200387487353818E-4</v>
      </c>
      <c r="Z120">
        <v>4.1594840303542937E-5</v>
      </c>
      <c r="AA120" t="s">
        <v>459</v>
      </c>
      <c r="AB120" t="s">
        <v>459</v>
      </c>
      <c r="AC120" t="s">
        <v>459</v>
      </c>
      <c r="AD120" t="s">
        <v>459</v>
      </c>
      <c r="AE120">
        <v>5.1052605381958155E-3</v>
      </c>
      <c r="AF120">
        <v>2.7362483713744743E-3</v>
      </c>
      <c r="AG120" t="s">
        <v>459</v>
      </c>
      <c r="AH120">
        <v>1.241222588195664E-3</v>
      </c>
      <c r="AI120">
        <v>2.2471985543002565E-3</v>
      </c>
      <c r="AJ120">
        <v>8.9724523752111418E-4</v>
      </c>
      <c r="AK120" t="s">
        <v>459</v>
      </c>
      <c r="AL120">
        <v>1.0387554670152177E-2</v>
      </c>
      <c r="AM120" t="s">
        <v>423</v>
      </c>
      <c r="AN120" t="s">
        <v>459</v>
      </c>
      <c r="AO120">
        <v>2.2773380255903084E-3</v>
      </c>
      <c r="AP120" t="s">
        <v>459</v>
      </c>
      <c r="AQ120">
        <v>1.5191349574199581E-3</v>
      </c>
      <c r="AR120" t="s">
        <v>459</v>
      </c>
      <c r="AS120">
        <v>2.5663955983980767E-3</v>
      </c>
      <c r="AT120" t="s">
        <v>459</v>
      </c>
      <c r="AU120">
        <v>4.2098198513913949E-3</v>
      </c>
      <c r="AV120" t="s">
        <v>459</v>
      </c>
      <c r="AW120" t="s">
        <v>459</v>
      </c>
      <c r="AX120" t="s">
        <v>459</v>
      </c>
      <c r="AY120">
        <v>5.7927833541865655E-2</v>
      </c>
      <c r="AZ120" t="s">
        <v>459</v>
      </c>
      <c r="BA120" t="s">
        <v>459</v>
      </c>
      <c r="BB120" t="s">
        <v>459</v>
      </c>
      <c r="BC120" t="s">
        <v>459</v>
      </c>
      <c r="BD120" t="s">
        <v>423</v>
      </c>
      <c r="BE120">
        <v>3.2354694253373946E-3</v>
      </c>
    </row>
    <row r="121" spans="1:57" x14ac:dyDescent="0.25">
      <c r="A121" t="str">
        <f t="shared" si="1"/>
        <v>Roots_Control_WT_8 wpi-2-1</v>
      </c>
      <c r="B121" t="s">
        <v>410</v>
      </c>
      <c r="C121" t="s">
        <v>456</v>
      </c>
      <c r="D121" s="122">
        <v>0</v>
      </c>
      <c r="E121" t="s">
        <v>447</v>
      </c>
      <c r="F121">
        <v>8</v>
      </c>
      <c r="G121" s="5" t="s">
        <v>467</v>
      </c>
      <c r="H121">
        <v>0.18399187651787283</v>
      </c>
      <c r="I121">
        <v>2.9275055268021813E-3</v>
      </c>
      <c r="J121">
        <v>1.6987366248631696E-4</v>
      </c>
      <c r="K121" t="s">
        <v>423</v>
      </c>
      <c r="L121" t="s">
        <v>423</v>
      </c>
      <c r="M121">
        <v>7.984396374667689E-4</v>
      </c>
      <c r="N121" t="s">
        <v>459</v>
      </c>
      <c r="O121">
        <v>4.9710132961688685E-4</v>
      </c>
      <c r="P121">
        <v>3.8831018875684018E-4</v>
      </c>
      <c r="Q121">
        <v>4.1555408916340783E-4</v>
      </c>
      <c r="R121">
        <v>6.2086386882407966E-3</v>
      </c>
      <c r="S121">
        <v>3.8090532593901385E-3</v>
      </c>
      <c r="T121">
        <v>5.2793913183737159E-4</v>
      </c>
      <c r="U121" t="s">
        <v>423</v>
      </c>
      <c r="V121">
        <v>1.1157794748397156E-3</v>
      </c>
      <c r="W121">
        <v>6.0619644430023292E-4</v>
      </c>
      <c r="X121">
        <v>2.702676606567624E-4</v>
      </c>
      <c r="Y121">
        <v>7.3522215668490811E-4</v>
      </c>
      <c r="Z121">
        <v>2.762581557466764E-5</v>
      </c>
      <c r="AA121" t="s">
        <v>459</v>
      </c>
      <c r="AB121" t="s">
        <v>459</v>
      </c>
      <c r="AC121" t="s">
        <v>459</v>
      </c>
      <c r="AD121" t="s">
        <v>423</v>
      </c>
      <c r="AE121">
        <v>6.5440911605941961E-3</v>
      </c>
      <c r="AF121">
        <v>1.4384980747302542E-3</v>
      </c>
      <c r="AG121" t="s">
        <v>459</v>
      </c>
      <c r="AH121">
        <v>1.7439141057232163E-3</v>
      </c>
      <c r="AI121">
        <v>3.1041630654730173E-3</v>
      </c>
      <c r="AJ121">
        <v>3.0277496474433066E-3</v>
      </c>
      <c r="AK121" t="s">
        <v>459</v>
      </c>
      <c r="AL121">
        <v>7.7473701710867662E-3</v>
      </c>
      <c r="AM121">
        <v>7.6869630295543182E-4</v>
      </c>
      <c r="AN121" t="s">
        <v>459</v>
      </c>
      <c r="AO121">
        <v>7.2191399551211689E-4</v>
      </c>
      <c r="AP121" t="s">
        <v>459</v>
      </c>
      <c r="AQ121">
        <v>1.3226948105551177E-3</v>
      </c>
      <c r="AR121" t="s">
        <v>459</v>
      </c>
      <c r="AS121">
        <v>1.4060990095230612E-3</v>
      </c>
      <c r="AT121" t="s">
        <v>459</v>
      </c>
      <c r="AU121">
        <v>2.1230924288037473E-3</v>
      </c>
      <c r="AV121" t="s">
        <v>459</v>
      </c>
      <c r="AW121" t="s">
        <v>459</v>
      </c>
      <c r="AX121" t="s">
        <v>459</v>
      </c>
      <c r="AY121">
        <v>4.1900342172791136E-2</v>
      </c>
      <c r="AZ121" t="s">
        <v>459</v>
      </c>
      <c r="BA121" t="s">
        <v>459</v>
      </c>
      <c r="BB121" t="s">
        <v>459</v>
      </c>
      <c r="BC121" t="s">
        <v>459</v>
      </c>
      <c r="BD121" t="s">
        <v>423</v>
      </c>
      <c r="BE121">
        <v>2.196732195684122E-3</v>
      </c>
    </row>
    <row r="122" spans="1:57" x14ac:dyDescent="0.25">
      <c r="A122" t="str">
        <f t="shared" si="1"/>
        <v>Roots_Control_WT_8 wpi-2-2</v>
      </c>
      <c r="B122" t="s">
        <v>410</v>
      </c>
      <c r="C122" t="s">
        <v>456</v>
      </c>
      <c r="D122" s="122">
        <v>0</v>
      </c>
      <c r="E122" t="s">
        <v>447</v>
      </c>
      <c r="F122">
        <v>8</v>
      </c>
      <c r="G122" s="5" t="s">
        <v>468</v>
      </c>
      <c r="H122">
        <v>0.21553092785090119</v>
      </c>
      <c r="I122">
        <v>4.9761742630082609E-3</v>
      </c>
      <c r="J122" t="s">
        <v>459</v>
      </c>
      <c r="K122" t="s">
        <v>423</v>
      </c>
      <c r="L122" t="s">
        <v>459</v>
      </c>
      <c r="M122">
        <v>7.1261837757809275E-4</v>
      </c>
      <c r="N122" t="s">
        <v>459</v>
      </c>
      <c r="O122">
        <v>4.0294398316175677E-4</v>
      </c>
      <c r="P122">
        <v>6.8105330499041133E-4</v>
      </c>
      <c r="Q122">
        <v>3.247232610190233E-4</v>
      </c>
      <c r="R122">
        <v>2.6375414095271654E-3</v>
      </c>
      <c r="S122">
        <v>5.561398491467525E-3</v>
      </c>
      <c r="T122" t="s">
        <v>423</v>
      </c>
      <c r="U122" t="s">
        <v>423</v>
      </c>
      <c r="V122">
        <v>1.0207362862851284E-3</v>
      </c>
      <c r="W122">
        <v>5.3855047602513299E-4</v>
      </c>
      <c r="X122">
        <v>3.6674988829175112E-4</v>
      </c>
      <c r="Y122">
        <v>5.8946418656430648E-4</v>
      </c>
      <c r="Z122">
        <v>8.8846311254581417E-5</v>
      </c>
      <c r="AA122" t="s">
        <v>459</v>
      </c>
      <c r="AB122" t="s">
        <v>459</v>
      </c>
      <c r="AC122" t="s">
        <v>459</v>
      </c>
      <c r="AD122" t="s">
        <v>459</v>
      </c>
      <c r="AE122">
        <v>9.3665332899320608E-3</v>
      </c>
      <c r="AF122">
        <v>7.6166249405863768E-3</v>
      </c>
      <c r="AG122" t="s">
        <v>459</v>
      </c>
      <c r="AH122">
        <v>3.4997970666725258E-3</v>
      </c>
      <c r="AI122">
        <v>2.3662706653289414E-3</v>
      </c>
      <c r="AJ122">
        <v>1.1705034971994559E-2</v>
      </c>
      <c r="AK122" t="s">
        <v>459</v>
      </c>
      <c r="AL122">
        <v>8.0412647686966612E-3</v>
      </c>
      <c r="AM122">
        <v>1.6911927057930757E-3</v>
      </c>
      <c r="AN122" t="s">
        <v>459</v>
      </c>
      <c r="AO122">
        <v>2.1997278975746208E-3</v>
      </c>
      <c r="AP122" t="s">
        <v>459</v>
      </c>
      <c r="AQ122">
        <v>2.265352275571481E-3</v>
      </c>
      <c r="AR122" t="s">
        <v>459</v>
      </c>
      <c r="AS122">
        <v>3.5252947060722814E-3</v>
      </c>
      <c r="AT122" t="s">
        <v>459</v>
      </c>
      <c r="AU122">
        <v>1.6466770638178529E-2</v>
      </c>
      <c r="AV122" t="s">
        <v>459</v>
      </c>
      <c r="AW122" t="s">
        <v>459</v>
      </c>
      <c r="AX122" t="s">
        <v>459</v>
      </c>
      <c r="AY122">
        <v>4.1611581833188437E-2</v>
      </c>
      <c r="AZ122">
        <v>2.5527542906997341E-5</v>
      </c>
      <c r="BA122" t="s">
        <v>459</v>
      </c>
      <c r="BB122" t="s">
        <v>459</v>
      </c>
      <c r="BC122" t="s">
        <v>459</v>
      </c>
      <c r="BD122" t="s">
        <v>423</v>
      </c>
      <c r="BE122">
        <v>2.1639976570930293E-3</v>
      </c>
    </row>
    <row r="123" spans="1:57" x14ac:dyDescent="0.25">
      <c r="A123" t="str">
        <f t="shared" si="1"/>
        <v>Roots_Control_WT_8 wpi-2-3</v>
      </c>
      <c r="B123" t="s">
        <v>410</v>
      </c>
      <c r="C123" t="s">
        <v>456</v>
      </c>
      <c r="D123" s="122">
        <v>0</v>
      </c>
      <c r="E123" t="s">
        <v>447</v>
      </c>
      <c r="F123">
        <v>8</v>
      </c>
      <c r="G123" s="5" t="s">
        <v>361</v>
      </c>
      <c r="H123">
        <v>0.28464495499491571</v>
      </c>
      <c r="I123">
        <v>4.786520417381525E-3</v>
      </c>
      <c r="J123">
        <v>1.5717521848942115E-4</v>
      </c>
      <c r="K123" t="s">
        <v>459</v>
      </c>
      <c r="L123" t="s">
        <v>423</v>
      </c>
      <c r="M123">
        <v>8.4524184414901745E-4</v>
      </c>
      <c r="N123" t="s">
        <v>459</v>
      </c>
      <c r="O123">
        <v>4.9487382080562416E-4</v>
      </c>
      <c r="P123">
        <v>7.2649000237661409E-4</v>
      </c>
      <c r="Q123">
        <v>3.6390913726081457E-4</v>
      </c>
      <c r="R123">
        <v>6.9313613639071384E-3</v>
      </c>
      <c r="S123">
        <v>5.7842742345013323E-3</v>
      </c>
      <c r="T123" t="s">
        <v>423</v>
      </c>
      <c r="U123" t="s">
        <v>423</v>
      </c>
      <c r="V123">
        <v>1.4372524874521212E-3</v>
      </c>
      <c r="W123">
        <v>4.6771279856997556E-4</v>
      </c>
      <c r="X123">
        <v>2.8377510735145151E-4</v>
      </c>
      <c r="Y123">
        <v>6.5155980052364565E-4</v>
      </c>
      <c r="Z123">
        <v>1.0582994181268557E-4</v>
      </c>
      <c r="AA123" t="s">
        <v>459</v>
      </c>
      <c r="AB123" t="s">
        <v>459</v>
      </c>
      <c r="AC123" t="s">
        <v>459</v>
      </c>
      <c r="AD123" t="s">
        <v>459</v>
      </c>
      <c r="AE123">
        <v>2.2119413818871423E-2</v>
      </c>
      <c r="AF123">
        <v>1.7309570858045794E-2</v>
      </c>
      <c r="AG123" t="s">
        <v>459</v>
      </c>
      <c r="AH123">
        <v>2.3315149529505833E-3</v>
      </c>
      <c r="AI123">
        <v>3.408491644833732E-3</v>
      </c>
      <c r="AJ123">
        <v>5.583226669184118E-3</v>
      </c>
      <c r="AK123" t="s">
        <v>459</v>
      </c>
      <c r="AL123">
        <v>1.1141449915729768E-2</v>
      </c>
      <c r="AM123">
        <v>7.3607294586100459E-4</v>
      </c>
      <c r="AN123" t="s">
        <v>459</v>
      </c>
      <c r="AO123">
        <v>7.15791072406826E-4</v>
      </c>
      <c r="AP123" t="s">
        <v>459</v>
      </c>
      <c r="AQ123">
        <v>3.1837869418327321E-3</v>
      </c>
      <c r="AR123" t="s">
        <v>459</v>
      </c>
      <c r="AS123">
        <v>5.5406370588115114E-3</v>
      </c>
      <c r="AT123" t="s">
        <v>459</v>
      </c>
      <c r="AU123">
        <v>2.4489796887713244E-2</v>
      </c>
      <c r="AV123" t="s">
        <v>459</v>
      </c>
      <c r="AW123" t="s">
        <v>459</v>
      </c>
      <c r="AX123" t="s">
        <v>459</v>
      </c>
      <c r="AY123">
        <v>5.8512453986785715E-2</v>
      </c>
      <c r="AZ123">
        <v>3.9111459335346227E-5</v>
      </c>
      <c r="BA123" t="s">
        <v>459</v>
      </c>
      <c r="BB123" t="s">
        <v>459</v>
      </c>
      <c r="BC123" t="s">
        <v>459</v>
      </c>
      <c r="BD123">
        <v>1.1905135472305777E-4</v>
      </c>
      <c r="BE123">
        <v>6.1435803654781591E-3</v>
      </c>
    </row>
    <row r="124" spans="1:57" x14ac:dyDescent="0.25">
      <c r="A124" t="str">
        <f t="shared" si="1"/>
        <v>Roots_Control_WT_8 wpi-3-1</v>
      </c>
      <c r="B124" t="s">
        <v>410</v>
      </c>
      <c r="C124" t="s">
        <v>456</v>
      </c>
      <c r="D124" s="122">
        <v>0</v>
      </c>
      <c r="E124" t="s">
        <v>447</v>
      </c>
      <c r="F124">
        <v>8</v>
      </c>
      <c r="G124" s="5" t="s">
        <v>472</v>
      </c>
      <c r="H124">
        <v>0.21528168274333503</v>
      </c>
      <c r="I124">
        <v>4.4794888006630179E-3</v>
      </c>
      <c r="J124">
        <v>1.36112973922653E-4</v>
      </c>
      <c r="K124" t="s">
        <v>423</v>
      </c>
      <c r="L124" t="s">
        <v>459</v>
      </c>
      <c r="M124">
        <v>1.0183979466114258E-3</v>
      </c>
      <c r="N124" t="s">
        <v>459</v>
      </c>
      <c r="O124">
        <v>6.8215390907919507E-4</v>
      </c>
      <c r="P124">
        <v>6.2372637771639528E-4</v>
      </c>
      <c r="Q124">
        <v>4.9035355802946976E-4</v>
      </c>
      <c r="R124">
        <v>1.2894102767292919E-2</v>
      </c>
      <c r="S124">
        <v>5.8457796124678184E-3</v>
      </c>
      <c r="T124" t="s">
        <v>423</v>
      </c>
      <c r="U124" t="s">
        <v>423</v>
      </c>
      <c r="V124">
        <v>1.218853937200746E-3</v>
      </c>
      <c r="W124">
        <v>5.4708369042357711E-4</v>
      </c>
      <c r="X124">
        <v>6.136942331491762E-4</v>
      </c>
      <c r="Y124">
        <v>8.2391097222836744E-4</v>
      </c>
      <c r="Z124">
        <v>6.1698840736648734E-5</v>
      </c>
      <c r="AA124" t="s">
        <v>459</v>
      </c>
      <c r="AB124" t="s">
        <v>459</v>
      </c>
      <c r="AC124" t="s">
        <v>459</v>
      </c>
      <c r="AD124" t="s">
        <v>423</v>
      </c>
      <c r="AE124">
        <v>2.1975136962670522E-2</v>
      </c>
      <c r="AF124">
        <v>1.3324815044677821E-2</v>
      </c>
      <c r="AG124" t="s">
        <v>459</v>
      </c>
      <c r="AH124">
        <v>1.9575895129466084E-3</v>
      </c>
      <c r="AI124">
        <v>3.4390161502394377E-3</v>
      </c>
      <c r="AJ124">
        <v>9.0933340682505318E-3</v>
      </c>
      <c r="AK124" t="s">
        <v>459</v>
      </c>
      <c r="AL124">
        <v>1.2520495708987207E-2</v>
      </c>
      <c r="AM124">
        <v>1.283122687035001E-3</v>
      </c>
      <c r="AN124" t="s">
        <v>459</v>
      </c>
      <c r="AO124">
        <v>2.0946850618232208E-3</v>
      </c>
      <c r="AP124" t="s">
        <v>459</v>
      </c>
      <c r="AQ124">
        <v>3.1989143046777416E-3</v>
      </c>
      <c r="AR124" t="s">
        <v>459</v>
      </c>
      <c r="AS124">
        <v>5.3091290155249044E-3</v>
      </c>
      <c r="AT124" t="s">
        <v>459</v>
      </c>
      <c r="AU124">
        <v>7.346533754198953E-3</v>
      </c>
      <c r="AV124" t="s">
        <v>459</v>
      </c>
      <c r="AW124" t="s">
        <v>459</v>
      </c>
      <c r="AX124" t="s">
        <v>459</v>
      </c>
      <c r="AY124">
        <v>7.2133919323591728E-2</v>
      </c>
      <c r="AZ124">
        <v>1.7933272136280066E-5</v>
      </c>
      <c r="BA124" t="s">
        <v>459</v>
      </c>
      <c r="BB124" t="s">
        <v>459</v>
      </c>
      <c r="BC124" t="s">
        <v>459</v>
      </c>
      <c r="BD124" t="s">
        <v>459</v>
      </c>
      <c r="BE124">
        <v>1.0090457461602288E-2</v>
      </c>
    </row>
    <row r="125" spans="1:57" x14ac:dyDescent="0.25">
      <c r="A125" t="str">
        <f t="shared" si="1"/>
        <v>Roots_Control_WT_8 wpi-3-2</v>
      </c>
      <c r="B125" t="s">
        <v>410</v>
      </c>
      <c r="C125" t="s">
        <v>456</v>
      </c>
      <c r="D125" s="122">
        <v>0</v>
      </c>
      <c r="E125" t="s">
        <v>447</v>
      </c>
      <c r="F125">
        <v>8</v>
      </c>
      <c r="G125" s="5" t="s">
        <v>477</v>
      </c>
      <c r="H125">
        <v>0.21524142322292994</v>
      </c>
      <c r="I125">
        <v>4.7069473423049504E-3</v>
      </c>
      <c r="J125" t="s">
        <v>423</v>
      </c>
      <c r="K125" t="s">
        <v>459</v>
      </c>
      <c r="L125" t="s">
        <v>423</v>
      </c>
      <c r="M125">
        <v>4.5331402452598835E-4</v>
      </c>
      <c r="N125" t="s">
        <v>459</v>
      </c>
      <c r="O125">
        <v>6.1718269886728704E-4</v>
      </c>
      <c r="P125">
        <v>7.3922333410491572E-4</v>
      </c>
      <c r="Q125">
        <v>3.8409101664615438E-4</v>
      </c>
      <c r="R125">
        <v>1.0924502476927094E-2</v>
      </c>
      <c r="S125">
        <v>3.2757873738488747E-3</v>
      </c>
      <c r="T125" t="s">
        <v>423</v>
      </c>
      <c r="U125" t="s">
        <v>423</v>
      </c>
      <c r="V125">
        <v>2.8583844896577799E-3</v>
      </c>
      <c r="W125">
        <v>8.8821364654027965E-4</v>
      </c>
      <c r="X125">
        <v>4.1867973112534736E-4</v>
      </c>
      <c r="Y125">
        <v>6.9688605981286882E-4</v>
      </c>
      <c r="Z125">
        <v>4.0314089682345094E-5</v>
      </c>
      <c r="AA125" t="s">
        <v>459</v>
      </c>
      <c r="AB125" t="s">
        <v>459</v>
      </c>
      <c r="AC125" t="s">
        <v>459</v>
      </c>
      <c r="AD125" t="s">
        <v>459</v>
      </c>
      <c r="AE125">
        <v>9.0775600884759351E-3</v>
      </c>
      <c r="AF125">
        <v>6.227556315415053E-3</v>
      </c>
      <c r="AG125" t="s">
        <v>459</v>
      </c>
      <c r="AH125">
        <v>1.3383845866535619E-3</v>
      </c>
      <c r="AI125">
        <v>5.2204910331200317E-3</v>
      </c>
      <c r="AJ125">
        <v>1.4692300933858966E-2</v>
      </c>
      <c r="AK125" t="s">
        <v>459</v>
      </c>
      <c r="AL125">
        <v>8.8531263350408174E-3</v>
      </c>
      <c r="AM125">
        <v>1.0428950357055133E-3</v>
      </c>
      <c r="AN125" t="s">
        <v>459</v>
      </c>
      <c r="AO125">
        <v>1.5518734349175404E-3</v>
      </c>
      <c r="AP125" t="s">
        <v>459</v>
      </c>
      <c r="AQ125">
        <v>3.6210760771978106E-3</v>
      </c>
      <c r="AR125" t="s">
        <v>459</v>
      </c>
      <c r="AS125">
        <v>3.2844006057375715E-3</v>
      </c>
      <c r="AT125" t="s">
        <v>459</v>
      </c>
      <c r="AU125">
        <v>1.085328291260796E-2</v>
      </c>
      <c r="AV125" t="s">
        <v>459</v>
      </c>
      <c r="AW125" t="s">
        <v>459</v>
      </c>
      <c r="AX125" t="s">
        <v>459</v>
      </c>
      <c r="AY125">
        <v>6.3421411518124943E-2</v>
      </c>
      <c r="AZ125">
        <v>2.4231298079291321E-5</v>
      </c>
      <c r="BA125" t="s">
        <v>459</v>
      </c>
      <c r="BB125" t="s">
        <v>459</v>
      </c>
      <c r="BC125" t="s">
        <v>459</v>
      </c>
      <c r="BD125" t="s">
        <v>459</v>
      </c>
      <c r="BE125">
        <v>4.6550801987196256E-3</v>
      </c>
    </row>
    <row r="126" spans="1:57" x14ac:dyDescent="0.25">
      <c r="A126" t="str">
        <f t="shared" si="1"/>
        <v>Roots_Control_WT_8 wpi-3-3</v>
      </c>
      <c r="B126" t="s">
        <v>410</v>
      </c>
      <c r="C126" t="s">
        <v>456</v>
      </c>
      <c r="D126" s="122">
        <v>0</v>
      </c>
      <c r="E126" t="s">
        <v>447</v>
      </c>
      <c r="F126">
        <v>8</v>
      </c>
      <c r="G126" s="5" t="s">
        <v>473</v>
      </c>
      <c r="H126">
        <v>0.19761486377185924</v>
      </c>
      <c r="I126">
        <v>3.5664337353904282E-3</v>
      </c>
      <c r="J126">
        <v>1.1186309348605451E-4</v>
      </c>
      <c r="K126" t="s">
        <v>423</v>
      </c>
      <c r="L126" t="s">
        <v>459</v>
      </c>
      <c r="M126">
        <v>6.3623855496338895E-4</v>
      </c>
      <c r="N126" t="s">
        <v>459</v>
      </c>
      <c r="O126">
        <v>6.975187315412301E-4</v>
      </c>
      <c r="P126">
        <v>4.1577489794297084E-4</v>
      </c>
      <c r="Q126">
        <v>4.2644920695029536E-4</v>
      </c>
      <c r="R126">
        <v>7.4317754641889944E-3</v>
      </c>
      <c r="S126">
        <v>5.4430678665732535E-3</v>
      </c>
      <c r="T126" t="s">
        <v>423</v>
      </c>
      <c r="U126" t="s">
        <v>423</v>
      </c>
      <c r="V126" t="s">
        <v>423</v>
      </c>
      <c r="W126">
        <v>6.220083183107474E-4</v>
      </c>
      <c r="X126">
        <v>4.4127022552595393E-4</v>
      </c>
      <c r="Y126">
        <v>5.0829325404395411E-4</v>
      </c>
      <c r="Z126">
        <v>4.1759912139629796E-5</v>
      </c>
      <c r="AA126" t="s">
        <v>459</v>
      </c>
      <c r="AB126" t="s">
        <v>459</v>
      </c>
      <c r="AC126" t="s">
        <v>459</v>
      </c>
      <c r="AD126" t="s">
        <v>423</v>
      </c>
      <c r="AE126">
        <v>1.5384518619183669E-2</v>
      </c>
      <c r="AF126">
        <v>1.0843410053841535E-2</v>
      </c>
      <c r="AG126" t="s">
        <v>459</v>
      </c>
      <c r="AH126">
        <v>3.4549319826399196E-3</v>
      </c>
      <c r="AI126">
        <v>5.745303774100141E-3</v>
      </c>
      <c r="AJ126">
        <v>3.3118949532585866E-2</v>
      </c>
      <c r="AK126" t="s">
        <v>459</v>
      </c>
      <c r="AL126">
        <v>7.3767497327880275E-3</v>
      </c>
      <c r="AM126">
        <v>2.778985708010019E-3</v>
      </c>
      <c r="AN126" t="s">
        <v>459</v>
      </c>
      <c r="AO126">
        <v>3.3301451076671882E-3</v>
      </c>
      <c r="AP126" t="s">
        <v>459</v>
      </c>
      <c r="AQ126">
        <v>5.4484321952470889E-3</v>
      </c>
      <c r="AR126" t="s">
        <v>459</v>
      </c>
      <c r="AS126">
        <v>4.5567606714509079E-3</v>
      </c>
      <c r="AT126" t="s">
        <v>459</v>
      </c>
      <c r="AU126">
        <v>1.9527084339894356E-2</v>
      </c>
      <c r="AV126" t="s">
        <v>459</v>
      </c>
      <c r="AW126" t="s">
        <v>459</v>
      </c>
      <c r="AX126" t="s">
        <v>459</v>
      </c>
      <c r="AY126">
        <v>5.8494884569223339E-2</v>
      </c>
      <c r="AZ126">
        <v>2.7643610191678807E-5</v>
      </c>
      <c r="BA126" t="s">
        <v>459</v>
      </c>
      <c r="BB126" t="s">
        <v>459</v>
      </c>
      <c r="BC126" t="s">
        <v>459</v>
      </c>
      <c r="BD126" t="s">
        <v>459</v>
      </c>
      <c r="BE126">
        <v>4.2048391736170245E-3</v>
      </c>
    </row>
    <row r="127" spans="1:57" x14ac:dyDescent="0.25">
      <c r="A127" t="str">
        <f t="shared" si="1"/>
        <v>Roots_Control_WT_10 wpi-1-1</v>
      </c>
      <c r="B127" t="s">
        <v>410</v>
      </c>
      <c r="C127" t="s">
        <v>456</v>
      </c>
      <c r="D127" s="122">
        <v>0</v>
      </c>
      <c r="E127" t="s">
        <v>447</v>
      </c>
      <c r="F127">
        <v>10</v>
      </c>
      <c r="G127" s="5" t="s">
        <v>461</v>
      </c>
      <c r="H127">
        <v>0.22298226246591143</v>
      </c>
      <c r="I127">
        <v>5.2020680168162869E-3</v>
      </c>
      <c r="J127" t="s">
        <v>423</v>
      </c>
      <c r="K127" t="s">
        <v>459</v>
      </c>
      <c r="L127" t="s">
        <v>423</v>
      </c>
      <c r="M127">
        <v>1.2562248054060492E-3</v>
      </c>
      <c r="N127" t="s">
        <v>459</v>
      </c>
      <c r="O127">
        <v>5.276782839659629E-4</v>
      </c>
      <c r="P127">
        <v>6.8846071228434631E-4</v>
      </c>
      <c r="Q127">
        <v>7.840872742351186E-4</v>
      </c>
      <c r="R127">
        <v>6.9053222986198591E-3</v>
      </c>
      <c r="S127">
        <v>5.2983065654705324E-3</v>
      </c>
      <c r="T127">
        <v>4.4410425820106612E-4</v>
      </c>
      <c r="U127" t="s">
        <v>423</v>
      </c>
      <c r="V127" t="s">
        <v>423</v>
      </c>
      <c r="W127">
        <v>5.4775566565448404E-4</v>
      </c>
      <c r="X127">
        <v>2.7031126724178076E-4</v>
      </c>
      <c r="Y127">
        <v>4.7433673360939416E-4</v>
      </c>
      <c r="Z127">
        <v>5.3766058385094116E-5</v>
      </c>
      <c r="AA127" t="s">
        <v>459</v>
      </c>
      <c r="AB127" t="s">
        <v>459</v>
      </c>
      <c r="AC127" t="s">
        <v>459</v>
      </c>
      <c r="AD127" t="s">
        <v>459</v>
      </c>
      <c r="AE127">
        <v>2.2236340060616911E-2</v>
      </c>
      <c r="AF127">
        <v>1.5354184652588261E-2</v>
      </c>
      <c r="AG127" t="s">
        <v>459</v>
      </c>
      <c r="AH127">
        <v>1.0597810289165127E-3</v>
      </c>
      <c r="AI127">
        <v>4.2966224292156265E-3</v>
      </c>
      <c r="AJ127">
        <v>1.7914843561076918E-3</v>
      </c>
      <c r="AK127" t="s">
        <v>459</v>
      </c>
      <c r="AL127">
        <v>9.5985833787441306E-3</v>
      </c>
      <c r="AM127">
        <v>5.3005846190477129E-4</v>
      </c>
      <c r="AN127" t="s">
        <v>423</v>
      </c>
      <c r="AO127">
        <v>4.6186025973775835E-3</v>
      </c>
      <c r="AP127" t="s">
        <v>459</v>
      </c>
      <c r="AQ127">
        <v>2.9778270116172598E-3</v>
      </c>
      <c r="AR127" t="s">
        <v>459</v>
      </c>
      <c r="AS127">
        <v>6.188887275247407E-3</v>
      </c>
      <c r="AT127" t="s">
        <v>459</v>
      </c>
      <c r="AU127">
        <v>7.6277456136417269E-3</v>
      </c>
      <c r="AV127" t="s">
        <v>459</v>
      </c>
      <c r="AW127" t="s">
        <v>459</v>
      </c>
      <c r="AX127" t="s">
        <v>459</v>
      </c>
      <c r="AY127">
        <v>6.972949905113994E-2</v>
      </c>
      <c r="AZ127">
        <v>2.8140014354727894E-5</v>
      </c>
      <c r="BA127" t="s">
        <v>459</v>
      </c>
      <c r="BB127" t="s">
        <v>459</v>
      </c>
      <c r="BC127" t="s">
        <v>459</v>
      </c>
      <c r="BD127">
        <v>1.4285765100069265E-4</v>
      </c>
      <c r="BE127">
        <v>7.9568578375202696E-3</v>
      </c>
    </row>
    <row r="128" spans="1:57" x14ac:dyDescent="0.25">
      <c r="A128" t="str">
        <f t="shared" si="1"/>
        <v>Roots_Control_WT_10 wpi-1-2</v>
      </c>
      <c r="B128" t="s">
        <v>410</v>
      </c>
      <c r="C128" t="s">
        <v>456</v>
      </c>
      <c r="D128" s="122">
        <v>0</v>
      </c>
      <c r="E128" t="s">
        <v>447</v>
      </c>
      <c r="F128">
        <v>10</v>
      </c>
      <c r="G128" s="5" t="s">
        <v>462</v>
      </c>
      <c r="H128">
        <v>0.22239839870187617</v>
      </c>
      <c r="I128">
        <v>5.2336284617880736E-3</v>
      </c>
      <c r="J128">
        <v>2.756265783674162E-4</v>
      </c>
      <c r="K128" t="s">
        <v>423</v>
      </c>
      <c r="L128" t="s">
        <v>423</v>
      </c>
      <c r="M128">
        <v>1.0838284832854499E-3</v>
      </c>
      <c r="N128" t="s">
        <v>459</v>
      </c>
      <c r="O128">
        <v>7.8589946959607985E-4</v>
      </c>
      <c r="P128">
        <v>6.5629378788237345E-4</v>
      </c>
      <c r="Q128">
        <v>7.6713899677201356E-4</v>
      </c>
      <c r="R128">
        <v>5.2485475741592073E-3</v>
      </c>
      <c r="S128">
        <v>5.5325841260774099E-3</v>
      </c>
      <c r="T128">
        <v>3.5531456736521917E-4</v>
      </c>
      <c r="U128" t="s">
        <v>423</v>
      </c>
      <c r="V128" t="s">
        <v>423</v>
      </c>
      <c r="W128">
        <v>6.8904862306912347E-4</v>
      </c>
      <c r="X128">
        <v>2.2051900888964021E-4</v>
      </c>
      <c r="Y128">
        <v>5.9158751073179038E-4</v>
      </c>
      <c r="Z128">
        <v>9.7052082626331008E-5</v>
      </c>
      <c r="AA128" t="s">
        <v>459</v>
      </c>
      <c r="AB128" t="s">
        <v>459</v>
      </c>
      <c r="AC128" t="s">
        <v>459</v>
      </c>
      <c r="AD128" t="s">
        <v>423</v>
      </c>
      <c r="AE128">
        <v>1.3164737367196229E-2</v>
      </c>
      <c r="AF128">
        <v>1.443101335218862E-2</v>
      </c>
      <c r="AG128" t="s">
        <v>459</v>
      </c>
      <c r="AH128">
        <v>8.9959567663004981E-3</v>
      </c>
      <c r="AI128">
        <v>4.8324185740916056E-3</v>
      </c>
      <c r="AJ128">
        <v>3.7215654764187971E-2</v>
      </c>
      <c r="AK128" t="s">
        <v>459</v>
      </c>
      <c r="AL128">
        <v>8.4163453835051638E-3</v>
      </c>
      <c r="AM128">
        <v>2.1318444953523762E-3</v>
      </c>
      <c r="AN128" t="s">
        <v>459</v>
      </c>
      <c r="AO128">
        <v>3.1756253718607436E-3</v>
      </c>
      <c r="AP128" t="s">
        <v>459</v>
      </c>
      <c r="AQ128">
        <v>2.6533156870880543E-3</v>
      </c>
      <c r="AR128" t="s">
        <v>459</v>
      </c>
      <c r="AS128">
        <v>4.7112884726550662E-3</v>
      </c>
      <c r="AT128" t="s">
        <v>459</v>
      </c>
      <c r="AU128">
        <v>3.140646968938654E-2</v>
      </c>
      <c r="AV128" t="s">
        <v>459</v>
      </c>
      <c r="AW128" t="s">
        <v>459</v>
      </c>
      <c r="AX128" t="s">
        <v>459</v>
      </c>
      <c r="AY128">
        <v>6.0950158177522445E-2</v>
      </c>
      <c r="AZ128">
        <v>2.5118976187257079E-5</v>
      </c>
      <c r="BA128" t="s">
        <v>459</v>
      </c>
      <c r="BB128" t="s">
        <v>459</v>
      </c>
      <c r="BC128" t="s">
        <v>459</v>
      </c>
      <c r="BD128" t="s">
        <v>459</v>
      </c>
      <c r="BE128">
        <v>7.0989072882710891E-3</v>
      </c>
    </row>
    <row r="129" spans="1:57" x14ac:dyDescent="0.25">
      <c r="A129" t="str">
        <f t="shared" si="1"/>
        <v>Roots_Control_WT_10 wpi-1-3</v>
      </c>
      <c r="B129" t="s">
        <v>410</v>
      </c>
      <c r="C129" t="s">
        <v>456</v>
      </c>
      <c r="D129" s="122">
        <v>0</v>
      </c>
      <c r="E129" t="s">
        <v>447</v>
      </c>
      <c r="F129">
        <v>10</v>
      </c>
      <c r="G129" s="5" t="s">
        <v>463</v>
      </c>
      <c r="H129">
        <v>0.23534626468255554</v>
      </c>
      <c r="I129">
        <v>5.3980085147115773E-3</v>
      </c>
      <c r="J129" t="s">
        <v>423</v>
      </c>
      <c r="K129" t="s">
        <v>459</v>
      </c>
      <c r="L129" t="s">
        <v>459</v>
      </c>
      <c r="M129">
        <v>1.0931185756680535E-3</v>
      </c>
      <c r="N129" t="s">
        <v>459</v>
      </c>
      <c r="O129">
        <v>6.5328806784808958E-4</v>
      </c>
      <c r="P129">
        <v>9.1089745690575014E-4</v>
      </c>
      <c r="Q129">
        <v>8.0269128675104046E-4</v>
      </c>
      <c r="R129">
        <v>3.9546482620252451E-3</v>
      </c>
      <c r="S129">
        <v>4.7196300670041347E-3</v>
      </c>
      <c r="T129" t="s">
        <v>423</v>
      </c>
      <c r="U129" t="s">
        <v>459</v>
      </c>
      <c r="V129" t="s">
        <v>423</v>
      </c>
      <c r="W129">
        <v>6.0201815805906091E-4</v>
      </c>
      <c r="X129">
        <v>2.2658299319268233E-4</v>
      </c>
      <c r="Y129">
        <v>4.5627245592122945E-4</v>
      </c>
      <c r="Z129">
        <v>8.4713751561179908E-5</v>
      </c>
      <c r="AA129" t="s">
        <v>459</v>
      </c>
      <c r="AB129" t="s">
        <v>459</v>
      </c>
      <c r="AC129" t="s">
        <v>459</v>
      </c>
      <c r="AD129" t="s">
        <v>459</v>
      </c>
      <c r="AE129">
        <v>6.3210775914485503E-3</v>
      </c>
      <c r="AF129">
        <v>3.0292672072854592E-3</v>
      </c>
      <c r="AG129" t="s">
        <v>459</v>
      </c>
      <c r="AH129">
        <v>1.1708888658790225E-3</v>
      </c>
      <c r="AI129">
        <v>5.2689025971588369E-3</v>
      </c>
      <c r="AJ129">
        <v>6.1905904796060785E-4</v>
      </c>
      <c r="AK129" t="s">
        <v>459</v>
      </c>
      <c r="AL129">
        <v>7.991213023403514E-3</v>
      </c>
      <c r="AM129">
        <v>4.666875329395134E-4</v>
      </c>
      <c r="AN129" t="s">
        <v>459</v>
      </c>
      <c r="AO129">
        <v>1.7054480045850613E-3</v>
      </c>
      <c r="AP129" t="s">
        <v>459</v>
      </c>
      <c r="AQ129">
        <v>1.5503826011814068E-3</v>
      </c>
      <c r="AR129" t="s">
        <v>459</v>
      </c>
      <c r="AS129">
        <v>3.0309765054007897E-3</v>
      </c>
      <c r="AT129" t="s">
        <v>459</v>
      </c>
      <c r="AU129">
        <v>1.6554807103515876E-3</v>
      </c>
      <c r="AV129" t="s">
        <v>459</v>
      </c>
      <c r="AW129" t="s">
        <v>459</v>
      </c>
      <c r="AX129" t="s">
        <v>459</v>
      </c>
      <c r="AY129">
        <v>5.8235263740195858E-2</v>
      </c>
      <c r="AZ129">
        <v>1.850877175808687E-5</v>
      </c>
      <c r="BA129" t="s">
        <v>459</v>
      </c>
      <c r="BB129" t="s">
        <v>459</v>
      </c>
      <c r="BC129" t="s">
        <v>459</v>
      </c>
      <c r="BD129" t="s">
        <v>459</v>
      </c>
      <c r="BE129">
        <v>5.325966671223533E-3</v>
      </c>
    </row>
    <row r="130" spans="1:57" x14ac:dyDescent="0.25">
      <c r="A130" t="str">
        <f t="shared" si="1"/>
        <v>Roots_Control_WT_10 wpi-2-1</v>
      </c>
      <c r="B130" t="s">
        <v>410</v>
      </c>
      <c r="C130" t="s">
        <v>456</v>
      </c>
      <c r="D130" s="122">
        <v>0</v>
      </c>
      <c r="E130" t="s">
        <v>447</v>
      </c>
      <c r="F130">
        <v>10</v>
      </c>
      <c r="G130" s="5" t="s">
        <v>467</v>
      </c>
      <c r="H130">
        <v>0.21485369009271679</v>
      </c>
      <c r="I130">
        <v>5.1178835191747173E-3</v>
      </c>
      <c r="J130" t="s">
        <v>423</v>
      </c>
      <c r="K130">
        <v>1.9521001456310528E-5</v>
      </c>
      <c r="L130" t="s">
        <v>423</v>
      </c>
      <c r="M130">
        <v>1.398230688592222E-3</v>
      </c>
      <c r="N130" t="s">
        <v>459</v>
      </c>
      <c r="O130">
        <v>9.8069298567960393E-4</v>
      </c>
      <c r="P130">
        <v>6.8442742427183938E-4</v>
      </c>
      <c r="Q130">
        <v>5.5905779441747132E-4</v>
      </c>
      <c r="R130">
        <v>4.3456821592232674E-3</v>
      </c>
      <c r="S130">
        <v>8.9001671626212902E-3</v>
      </c>
      <c r="T130">
        <v>5.3583750339805409E-4</v>
      </c>
      <c r="U130" t="s">
        <v>423</v>
      </c>
      <c r="V130" t="s">
        <v>423</v>
      </c>
      <c r="W130">
        <v>7.8312396310679E-4</v>
      </c>
      <c r="X130">
        <v>4.0290907985436581E-4</v>
      </c>
      <c r="Y130">
        <v>7.2131057864077111E-4</v>
      </c>
      <c r="Z130">
        <v>8.4176304854368273E-5</v>
      </c>
      <c r="AA130" t="s">
        <v>459</v>
      </c>
      <c r="AB130" t="s">
        <v>423</v>
      </c>
      <c r="AC130" t="s">
        <v>459</v>
      </c>
      <c r="AD130" t="s">
        <v>459</v>
      </c>
      <c r="AE130">
        <v>2.0710750756310518E-2</v>
      </c>
      <c r="AF130">
        <v>1.5430624711650364E-2</v>
      </c>
      <c r="AG130" t="s">
        <v>459</v>
      </c>
      <c r="AH130">
        <v>3.6229085021844379E-3</v>
      </c>
      <c r="AI130">
        <v>5.052021714805786E-3</v>
      </c>
      <c r="AJ130">
        <v>1.1590438003397967E-2</v>
      </c>
      <c r="AK130" t="s">
        <v>459</v>
      </c>
      <c r="AL130">
        <v>1.1063741971844576E-2</v>
      </c>
      <c r="AM130">
        <v>5.2215815800970471E-4</v>
      </c>
      <c r="AN130" t="s">
        <v>423</v>
      </c>
      <c r="AO130">
        <v>1.9447950320388198E-3</v>
      </c>
      <c r="AP130" t="s">
        <v>459</v>
      </c>
      <c r="AQ130">
        <v>3.7190187499999707E-3</v>
      </c>
      <c r="AR130" t="s">
        <v>459</v>
      </c>
      <c r="AS130">
        <v>5.5955715995145193E-3</v>
      </c>
      <c r="AT130" t="s">
        <v>459</v>
      </c>
      <c r="AU130">
        <v>2.5686603331553197E-2</v>
      </c>
      <c r="AV130" t="s">
        <v>459</v>
      </c>
      <c r="AW130" t="s">
        <v>459</v>
      </c>
      <c r="AX130" t="s">
        <v>459</v>
      </c>
      <c r="AY130">
        <v>5.8538244687620901E-2</v>
      </c>
      <c r="AZ130">
        <v>3.2036216747572564E-5</v>
      </c>
      <c r="BA130" t="s">
        <v>459</v>
      </c>
      <c r="BB130" t="s">
        <v>459</v>
      </c>
      <c r="BC130" t="s">
        <v>459</v>
      </c>
      <c r="BD130" t="s">
        <v>459</v>
      </c>
      <c r="BE130">
        <v>6.7205140174756758E-3</v>
      </c>
    </row>
    <row r="131" spans="1:57" x14ac:dyDescent="0.25">
      <c r="A131" t="str">
        <f t="shared" si="1"/>
        <v>Roots_Control_WT_10 wpi-2-2</v>
      </c>
      <c r="B131" t="s">
        <v>410</v>
      </c>
      <c r="C131" t="s">
        <v>456</v>
      </c>
      <c r="D131" s="122">
        <v>0</v>
      </c>
      <c r="E131" t="s">
        <v>447</v>
      </c>
      <c r="F131">
        <v>10</v>
      </c>
      <c r="G131" s="5" t="s">
        <v>468</v>
      </c>
      <c r="H131">
        <v>0.2507665107520527</v>
      </c>
      <c r="I131">
        <v>6.9182166874597667E-3</v>
      </c>
      <c r="J131" t="s">
        <v>423</v>
      </c>
      <c r="K131" t="s">
        <v>459</v>
      </c>
      <c r="L131" t="s">
        <v>459</v>
      </c>
      <c r="M131">
        <v>1.0540005146681636E-3</v>
      </c>
      <c r="N131" t="s">
        <v>459</v>
      </c>
      <c r="O131">
        <v>6.9232481638442059E-4</v>
      </c>
      <c r="P131">
        <v>8.9660941311210402E-4</v>
      </c>
      <c r="Q131">
        <v>6.4830348210524562E-4</v>
      </c>
      <c r="R131">
        <v>3.253474004576571E-3</v>
      </c>
      <c r="S131">
        <v>9.8158988816473315E-3</v>
      </c>
      <c r="T131">
        <v>4.9279769727687459E-4</v>
      </c>
      <c r="U131" t="s">
        <v>423</v>
      </c>
      <c r="V131" t="s">
        <v>423</v>
      </c>
      <c r="W131">
        <v>6.5260453501142404E-4</v>
      </c>
      <c r="X131">
        <v>2.8046121743706333E-4</v>
      </c>
      <c r="Y131">
        <v>6.4753694199082908E-4</v>
      </c>
      <c r="Z131">
        <v>5.9982792997710048E-5</v>
      </c>
      <c r="AA131" t="s">
        <v>459</v>
      </c>
      <c r="AB131" t="s">
        <v>459</v>
      </c>
      <c r="AC131" t="s">
        <v>459</v>
      </c>
      <c r="AD131" t="s">
        <v>423</v>
      </c>
      <c r="AE131">
        <v>1.5449138840571664E-2</v>
      </c>
      <c r="AF131">
        <v>7.6650087456519665E-3</v>
      </c>
      <c r="AG131" t="s">
        <v>459</v>
      </c>
      <c r="AH131">
        <v>3.7731020140960073E-3</v>
      </c>
      <c r="AI131">
        <v>5.0893777670708009E-3</v>
      </c>
      <c r="AJ131">
        <v>4.520323705468985E-3</v>
      </c>
      <c r="AK131" t="s">
        <v>459</v>
      </c>
      <c r="AL131">
        <v>9.6468010043475657E-3</v>
      </c>
      <c r="AM131">
        <v>6.7416173434780798E-4</v>
      </c>
      <c r="AN131" t="s">
        <v>423</v>
      </c>
      <c r="AO131">
        <v>1.0762888579404744E-3</v>
      </c>
      <c r="AP131" t="s">
        <v>459</v>
      </c>
      <c r="AQ131">
        <v>2.7445926893820767E-3</v>
      </c>
      <c r="AR131" t="s">
        <v>459</v>
      </c>
      <c r="AS131">
        <v>4.9069739104117679E-3</v>
      </c>
      <c r="AT131" t="s">
        <v>459</v>
      </c>
      <c r="AU131">
        <v>1.0379128786818939E-2</v>
      </c>
      <c r="AV131" t="s">
        <v>459</v>
      </c>
      <c r="AW131" t="s">
        <v>459</v>
      </c>
      <c r="AX131" t="s">
        <v>459</v>
      </c>
      <c r="AY131">
        <v>5.465146275670333E-2</v>
      </c>
      <c r="AZ131">
        <v>2.6056859702516461E-5</v>
      </c>
      <c r="BA131" t="s">
        <v>459</v>
      </c>
      <c r="BB131" t="s">
        <v>459</v>
      </c>
      <c r="BC131" t="s">
        <v>459</v>
      </c>
      <c r="BD131" t="s">
        <v>459</v>
      </c>
      <c r="BE131">
        <v>6.9541816622194913E-3</v>
      </c>
    </row>
    <row r="132" spans="1:57" x14ac:dyDescent="0.25">
      <c r="A132" t="str">
        <f t="shared" ref="A132:A135" si="2">B132&amp;"_"&amp;C132&amp;"_"&amp;E132&amp;"_"&amp;F132&amp;" wpi-"&amp;G132</f>
        <v>Roots_Control_WT_10 wpi-2-3</v>
      </c>
      <c r="B132" t="s">
        <v>410</v>
      </c>
      <c r="C132" t="s">
        <v>456</v>
      </c>
      <c r="D132" s="122">
        <v>0</v>
      </c>
      <c r="E132" t="s">
        <v>447</v>
      </c>
      <c r="F132">
        <v>10</v>
      </c>
      <c r="G132" s="5" t="s">
        <v>361</v>
      </c>
      <c r="H132">
        <v>0.20477397981507858</v>
      </c>
      <c r="I132">
        <v>5.1502311852297178E-3</v>
      </c>
      <c r="J132" t="s">
        <v>423</v>
      </c>
      <c r="K132">
        <v>6.4387887490882048E-6</v>
      </c>
      <c r="L132" t="s">
        <v>459</v>
      </c>
      <c r="M132">
        <v>1.2804023997447015E-3</v>
      </c>
      <c r="N132" t="s">
        <v>459</v>
      </c>
      <c r="O132">
        <v>5.2061554274251943E-4</v>
      </c>
      <c r="P132">
        <v>6.920862445477698E-4</v>
      </c>
      <c r="Q132">
        <v>6.4588788276804729E-4</v>
      </c>
      <c r="R132">
        <v>2.1659129049233961E-3</v>
      </c>
      <c r="S132">
        <v>5.77827050171403E-3</v>
      </c>
      <c r="T132">
        <v>4.3672476143325682E-4</v>
      </c>
      <c r="U132" t="s">
        <v>423</v>
      </c>
      <c r="V132">
        <v>1.1541575710612598E-3</v>
      </c>
      <c r="W132">
        <v>6.6462042890225571E-4</v>
      </c>
      <c r="X132">
        <v>2.4519273037928318E-4</v>
      </c>
      <c r="Y132">
        <v>4.6292137859226467E-4</v>
      </c>
      <c r="Z132">
        <v>3.6253876367614593E-5</v>
      </c>
      <c r="AA132" t="s">
        <v>459</v>
      </c>
      <c r="AB132" t="s">
        <v>459</v>
      </c>
      <c r="AC132" t="s">
        <v>459</v>
      </c>
      <c r="AD132" t="s">
        <v>423</v>
      </c>
      <c r="AE132">
        <v>6.0385808364149763E-3</v>
      </c>
      <c r="AF132">
        <v>2.8120271728847325E-3</v>
      </c>
      <c r="AG132" t="s">
        <v>459</v>
      </c>
      <c r="AH132">
        <v>1.1130299806892689E-3</v>
      </c>
      <c r="AI132">
        <v>4.9446703012764005E-3</v>
      </c>
      <c r="AJ132">
        <v>1.0703621577680437E-3</v>
      </c>
      <c r="AK132" t="s">
        <v>459</v>
      </c>
      <c r="AL132">
        <v>6.6836274755469926E-3</v>
      </c>
      <c r="AM132">
        <v>3.8818856641137541E-4</v>
      </c>
      <c r="AN132" t="s">
        <v>459</v>
      </c>
      <c r="AO132">
        <v>2.6431849789022395E-3</v>
      </c>
      <c r="AP132" t="s">
        <v>459</v>
      </c>
      <c r="AQ132">
        <v>1.822622638621429E-3</v>
      </c>
      <c r="AR132" t="s">
        <v>459</v>
      </c>
      <c r="AS132">
        <v>2.6661793952771481E-3</v>
      </c>
      <c r="AT132" t="s">
        <v>459</v>
      </c>
      <c r="AU132">
        <v>5.9775437416119143E-3</v>
      </c>
      <c r="AV132" t="s">
        <v>459</v>
      </c>
      <c r="AW132" t="s">
        <v>459</v>
      </c>
      <c r="AX132" t="s">
        <v>459</v>
      </c>
      <c r="AY132">
        <v>3.7601585256947172E-2</v>
      </c>
      <c r="AZ132">
        <v>1.1347608187454322E-5</v>
      </c>
      <c r="BA132" t="s">
        <v>459</v>
      </c>
      <c r="BB132" t="s">
        <v>459</v>
      </c>
      <c r="BC132" t="s">
        <v>459</v>
      </c>
      <c r="BD132" t="s">
        <v>459</v>
      </c>
      <c r="BE132">
        <v>3.2509541308715999E-3</v>
      </c>
    </row>
    <row r="133" spans="1:57" x14ac:dyDescent="0.25">
      <c r="A133" t="str">
        <f t="shared" si="2"/>
        <v>Roots_Control_WT_10 wpi-3-1</v>
      </c>
      <c r="B133" t="s">
        <v>410</v>
      </c>
      <c r="C133" t="s">
        <v>456</v>
      </c>
      <c r="D133" s="122">
        <v>0</v>
      </c>
      <c r="E133" t="s">
        <v>447</v>
      </c>
      <c r="F133">
        <v>10</v>
      </c>
      <c r="G133" s="5" t="s">
        <v>472</v>
      </c>
      <c r="H133">
        <v>0.22864356701315544</v>
      </c>
      <c r="I133">
        <v>4.6653561772072539E-3</v>
      </c>
      <c r="J133" t="s">
        <v>423</v>
      </c>
      <c r="K133">
        <v>9.5295496096097069E-6</v>
      </c>
      <c r="L133">
        <v>3.3128111453453789E-4</v>
      </c>
      <c r="M133">
        <v>1.044645086336347E-3</v>
      </c>
      <c r="N133" t="s">
        <v>459</v>
      </c>
      <c r="O133">
        <v>5.4289655756757313E-4</v>
      </c>
      <c r="P133">
        <v>4.991198026876927E-4</v>
      </c>
      <c r="Q133">
        <v>8.4697431345346198E-4</v>
      </c>
      <c r="R133">
        <v>6.3028565813213842E-3</v>
      </c>
      <c r="S133">
        <v>3.7372992947447823E-3</v>
      </c>
      <c r="T133">
        <v>3.7921635938438823E-4</v>
      </c>
      <c r="U133" t="s">
        <v>423</v>
      </c>
      <c r="V133" t="s">
        <v>423</v>
      </c>
      <c r="W133">
        <v>5.6105876818318885E-4</v>
      </c>
      <c r="X133">
        <v>2.4160939915916159E-4</v>
      </c>
      <c r="Y133">
        <v>5.2051820962462992E-4</v>
      </c>
      <c r="Z133">
        <v>3.7501777162162545E-5</v>
      </c>
      <c r="AA133" t="s">
        <v>459</v>
      </c>
      <c r="AB133" t="s">
        <v>459</v>
      </c>
      <c r="AC133" t="s">
        <v>459</v>
      </c>
      <c r="AD133" t="s">
        <v>459</v>
      </c>
      <c r="AE133">
        <v>7.7094249587838634E-3</v>
      </c>
      <c r="AF133">
        <v>5.6462981975826396E-3</v>
      </c>
      <c r="AG133" t="s">
        <v>459</v>
      </c>
      <c r="AH133">
        <v>1.3524192913363501E-3</v>
      </c>
      <c r="AI133">
        <v>4.9830850283033544E-3</v>
      </c>
      <c r="AJ133">
        <v>7.0389503860210914E-3</v>
      </c>
      <c r="AK133" t="s">
        <v>459</v>
      </c>
      <c r="AL133">
        <v>7.2984684770421165E-3</v>
      </c>
      <c r="AM133">
        <v>4.9119257888889385E-4</v>
      </c>
      <c r="AN133" t="s">
        <v>459</v>
      </c>
      <c r="AO133">
        <v>2.3339502606306542E-3</v>
      </c>
      <c r="AP133" t="s">
        <v>459</v>
      </c>
      <c r="AQ133">
        <v>1.9076237041741933E-3</v>
      </c>
      <c r="AR133" t="s">
        <v>459</v>
      </c>
      <c r="AS133">
        <v>2.5495344435135393E-3</v>
      </c>
      <c r="AT133" t="s">
        <v>459</v>
      </c>
      <c r="AU133">
        <v>2.3837326098498737E-3</v>
      </c>
      <c r="AV133" t="s">
        <v>459</v>
      </c>
      <c r="AW133" t="s">
        <v>459</v>
      </c>
      <c r="AX133" t="s">
        <v>459</v>
      </c>
      <c r="AY133">
        <v>5.774807718665223E-2</v>
      </c>
      <c r="AZ133" t="s">
        <v>459</v>
      </c>
      <c r="BA133" t="s">
        <v>459</v>
      </c>
      <c r="BB133" t="s">
        <v>459</v>
      </c>
      <c r="BC133" t="s">
        <v>459</v>
      </c>
      <c r="BD133" t="s">
        <v>459</v>
      </c>
      <c r="BE133">
        <v>4.0910941216366781E-3</v>
      </c>
    </row>
    <row r="134" spans="1:57" x14ac:dyDescent="0.25">
      <c r="A134" t="str">
        <f t="shared" si="2"/>
        <v>Roots_Control_WT_10 wpi-3-2</v>
      </c>
      <c r="B134" t="s">
        <v>410</v>
      </c>
      <c r="C134" t="s">
        <v>456</v>
      </c>
      <c r="D134" s="122">
        <v>0</v>
      </c>
      <c r="E134" t="s">
        <v>447</v>
      </c>
      <c r="F134">
        <v>10</v>
      </c>
      <c r="G134" s="5" t="s">
        <v>477</v>
      </c>
      <c r="H134">
        <v>0.30641462954781645</v>
      </c>
      <c r="I134">
        <v>5.7546068049488955E-3</v>
      </c>
      <c r="J134" t="s">
        <v>423</v>
      </c>
      <c r="K134" t="s">
        <v>459</v>
      </c>
      <c r="L134" t="s">
        <v>423</v>
      </c>
      <c r="M134">
        <v>1.4745308096677657E-3</v>
      </c>
      <c r="N134" t="s">
        <v>459</v>
      </c>
      <c r="O134">
        <v>8.5035761984802517E-4</v>
      </c>
      <c r="P134">
        <v>5.3300425547898194E-4</v>
      </c>
      <c r="Q134">
        <v>8.1986543133618273E-4</v>
      </c>
      <c r="R134">
        <v>6.6592423432840194E-3</v>
      </c>
      <c r="S134">
        <v>6.3054187226760225E-3</v>
      </c>
      <c r="T134">
        <v>3.9644789667728144E-4</v>
      </c>
      <c r="U134" t="s">
        <v>423</v>
      </c>
      <c r="V134" t="s">
        <v>423</v>
      </c>
      <c r="W134">
        <v>7.5241348303289358E-4</v>
      </c>
      <c r="X134">
        <v>3.9128299050902404E-4</v>
      </c>
      <c r="Y134">
        <v>5.9919731141747773E-4</v>
      </c>
      <c r="Z134">
        <v>6.4073682944505034E-5</v>
      </c>
      <c r="AA134" t="s">
        <v>459</v>
      </c>
      <c r="AB134" t="s">
        <v>459</v>
      </c>
      <c r="AC134" t="s">
        <v>459</v>
      </c>
      <c r="AD134" t="s">
        <v>459</v>
      </c>
      <c r="AE134">
        <v>9.8600542828210427E-3</v>
      </c>
      <c r="AF134">
        <v>5.9635306960058119E-3</v>
      </c>
      <c r="AG134" t="s">
        <v>459</v>
      </c>
      <c r="AH134">
        <v>4.6388191154296014E-3</v>
      </c>
      <c r="AI134">
        <v>4.3609799651644831E-3</v>
      </c>
      <c r="AJ134">
        <v>3.3712691979834744E-2</v>
      </c>
      <c r="AK134" t="s">
        <v>459</v>
      </c>
      <c r="AL134">
        <v>9.6237348091377552E-3</v>
      </c>
      <c r="AM134">
        <v>1.3621160646341819E-3</v>
      </c>
      <c r="AN134" t="s">
        <v>459</v>
      </c>
      <c r="AO134">
        <v>2.7956464548781219E-3</v>
      </c>
      <c r="AP134" t="s">
        <v>459</v>
      </c>
      <c r="AQ134">
        <v>1.920099281831086E-3</v>
      </c>
      <c r="AR134" t="s">
        <v>459</v>
      </c>
      <c r="AS134">
        <v>5.6193660418347178E-3</v>
      </c>
      <c r="AT134" t="s">
        <v>459</v>
      </c>
      <c r="AU134">
        <v>1.5638771267462406E-2</v>
      </c>
      <c r="AV134" t="s">
        <v>459</v>
      </c>
      <c r="AW134" t="s">
        <v>459</v>
      </c>
      <c r="AX134" t="s">
        <v>459</v>
      </c>
      <c r="AY134">
        <v>6.4601094757035973E-2</v>
      </c>
      <c r="AZ134" t="s">
        <v>459</v>
      </c>
      <c r="BA134" t="s">
        <v>459</v>
      </c>
      <c r="BB134" t="s">
        <v>459</v>
      </c>
      <c r="BC134" t="s">
        <v>459</v>
      </c>
      <c r="BD134" t="s">
        <v>459</v>
      </c>
      <c r="BE134">
        <v>3.4741230731001257E-3</v>
      </c>
    </row>
    <row r="135" spans="1:57" x14ac:dyDescent="0.25">
      <c r="A135" t="str">
        <f t="shared" si="2"/>
        <v>Roots_Control_WT_10 wpi-3-3</v>
      </c>
      <c r="B135" t="s">
        <v>410</v>
      </c>
      <c r="C135" t="s">
        <v>456</v>
      </c>
      <c r="D135" s="122">
        <v>0</v>
      </c>
      <c r="E135" t="s">
        <v>447</v>
      </c>
      <c r="F135">
        <v>10</v>
      </c>
      <c r="G135" s="5" t="s">
        <v>473</v>
      </c>
      <c r="H135">
        <v>0.23682694179363495</v>
      </c>
      <c r="I135">
        <v>4.3223076396957704E-3</v>
      </c>
      <c r="J135" t="s">
        <v>423</v>
      </c>
      <c r="K135" t="s">
        <v>423</v>
      </c>
      <c r="L135" t="s">
        <v>459</v>
      </c>
      <c r="M135">
        <v>1.0510965473764144E-3</v>
      </c>
      <c r="N135" t="s">
        <v>459</v>
      </c>
      <c r="O135">
        <v>6.737574543472679E-4</v>
      </c>
      <c r="P135">
        <v>6.0621374942965134E-4</v>
      </c>
      <c r="Q135">
        <v>5.978799538402976E-4</v>
      </c>
      <c r="R135">
        <v>3.6458028918377305E-3</v>
      </c>
      <c r="S135">
        <v>4.2953948836754914E-3</v>
      </c>
      <c r="T135">
        <v>6.488786593409309E-4</v>
      </c>
      <c r="U135" t="s">
        <v>423</v>
      </c>
      <c r="V135" t="s">
        <v>459</v>
      </c>
      <c r="W135">
        <v>4.7155152790874017E-4</v>
      </c>
      <c r="X135">
        <v>2.9045533617236697E-4</v>
      </c>
      <c r="Y135">
        <v>3.7024093069708091E-4</v>
      </c>
      <c r="Z135">
        <v>6.3730153307984093E-5</v>
      </c>
      <c r="AA135" t="s">
        <v>459</v>
      </c>
      <c r="AB135" t="s">
        <v>459</v>
      </c>
      <c r="AC135" t="s">
        <v>459</v>
      </c>
      <c r="AD135" t="s">
        <v>459</v>
      </c>
      <c r="AE135">
        <v>1.1174986235209003E-2</v>
      </c>
      <c r="AF135">
        <v>9.8106629361215669E-3</v>
      </c>
      <c r="AG135" t="s">
        <v>459</v>
      </c>
      <c r="AH135">
        <v>1.9631254979720954E-3</v>
      </c>
      <c r="AI135">
        <v>3.8989601982762569E-3</v>
      </c>
      <c r="AJ135">
        <v>8.226851648060746E-3</v>
      </c>
      <c r="AK135" t="s">
        <v>459</v>
      </c>
      <c r="AL135">
        <v>6.9882130183015713E-3</v>
      </c>
      <c r="AM135">
        <v>4.7955822152090735E-4</v>
      </c>
      <c r="AN135" t="s">
        <v>423</v>
      </c>
      <c r="AO135">
        <v>2.4039459216222809E-3</v>
      </c>
      <c r="AP135" t="s">
        <v>459</v>
      </c>
      <c r="AQ135">
        <v>2.1164631507224105E-3</v>
      </c>
      <c r="AR135" t="s">
        <v>459</v>
      </c>
      <c r="AS135">
        <v>4.3674236656273298E-3</v>
      </c>
      <c r="AT135" t="s">
        <v>459</v>
      </c>
      <c r="AU135">
        <v>1.8818098572521976E-2</v>
      </c>
      <c r="AV135" t="s">
        <v>459</v>
      </c>
      <c r="AW135" t="s">
        <v>459</v>
      </c>
      <c r="AX135" t="s">
        <v>459</v>
      </c>
      <c r="AY135">
        <v>5.3975067485905616E-2</v>
      </c>
      <c r="AZ135" t="s">
        <v>459</v>
      </c>
      <c r="BA135" t="s">
        <v>459</v>
      </c>
      <c r="BB135" t="s">
        <v>459</v>
      </c>
      <c r="BC135" t="s">
        <v>459</v>
      </c>
      <c r="BD135" t="s">
        <v>459</v>
      </c>
      <c r="BE135">
        <v>5.1943381896323903E-3</v>
      </c>
    </row>
    <row r="137" spans="1:57" x14ac:dyDescent="0.25">
      <c r="A137" s="1" t="s">
        <v>442</v>
      </c>
      <c r="B137" s="1" t="s">
        <v>443</v>
      </c>
      <c r="C137" s="1" t="s">
        <v>444</v>
      </c>
      <c r="D137" s="1" t="s">
        <v>478</v>
      </c>
      <c r="E137" s="1" t="s">
        <v>445</v>
      </c>
      <c r="F137" s="1" t="s">
        <v>457</v>
      </c>
      <c r="G137" s="1" t="s">
        <v>460</v>
      </c>
      <c r="H137" s="1">
        <v>1</v>
      </c>
      <c r="I137" s="1">
        <v>2</v>
      </c>
      <c r="J137" s="1">
        <v>3</v>
      </c>
      <c r="K137" s="1">
        <v>5</v>
      </c>
      <c r="L137" s="1">
        <v>6</v>
      </c>
      <c r="M137" s="1">
        <v>9</v>
      </c>
      <c r="N137" s="1">
        <v>10</v>
      </c>
      <c r="O137" s="1">
        <v>11</v>
      </c>
      <c r="P137" s="1">
        <v>12</v>
      </c>
      <c r="Q137" s="1">
        <v>14</v>
      </c>
      <c r="R137" s="1">
        <v>15</v>
      </c>
      <c r="S137" s="1">
        <v>16</v>
      </c>
      <c r="T137" s="1">
        <v>17</v>
      </c>
      <c r="U137" s="1">
        <v>18</v>
      </c>
      <c r="V137" s="1">
        <v>19</v>
      </c>
      <c r="W137" s="1">
        <v>20</v>
      </c>
      <c r="X137" s="1">
        <v>21</v>
      </c>
      <c r="Y137" s="1">
        <v>22</v>
      </c>
      <c r="Z137" s="1">
        <v>23</v>
      </c>
      <c r="AA137" s="1">
        <v>24</v>
      </c>
      <c r="AB137" s="1">
        <v>25</v>
      </c>
      <c r="AC137" s="1">
        <v>26</v>
      </c>
      <c r="AD137" s="1">
        <v>27</v>
      </c>
      <c r="AE137" s="1">
        <v>28</v>
      </c>
      <c r="AF137" s="1">
        <v>29</v>
      </c>
      <c r="AG137" s="1">
        <v>30</v>
      </c>
      <c r="AH137" s="1">
        <v>31</v>
      </c>
      <c r="AI137" s="1">
        <v>32</v>
      </c>
      <c r="AJ137" s="1">
        <v>33</v>
      </c>
      <c r="AK137" s="1">
        <v>34</v>
      </c>
      <c r="AL137" s="1">
        <v>35</v>
      </c>
      <c r="AM137" s="1">
        <v>36</v>
      </c>
      <c r="AN137" s="1">
        <v>37</v>
      </c>
      <c r="AO137" s="1">
        <v>38</v>
      </c>
      <c r="AP137" s="1">
        <v>39</v>
      </c>
      <c r="AQ137" s="1">
        <v>40</v>
      </c>
      <c r="AR137" s="1">
        <v>41</v>
      </c>
      <c r="AS137" s="1">
        <v>42</v>
      </c>
      <c r="AT137" s="1">
        <v>43</v>
      </c>
      <c r="AU137" s="1">
        <v>44</v>
      </c>
      <c r="AV137" s="1">
        <v>45</v>
      </c>
      <c r="AW137" s="1">
        <v>46</v>
      </c>
      <c r="AX137" s="1">
        <v>47</v>
      </c>
      <c r="AY137" s="1">
        <v>48</v>
      </c>
      <c r="AZ137" s="1">
        <v>49</v>
      </c>
      <c r="BA137" s="1">
        <v>51</v>
      </c>
      <c r="BB137" s="1">
        <v>52</v>
      </c>
      <c r="BC137" s="1">
        <v>53</v>
      </c>
      <c r="BD137" s="1">
        <v>54</v>
      </c>
      <c r="BE137" s="1">
        <v>55</v>
      </c>
    </row>
    <row r="138" spans="1:57" x14ac:dyDescent="0.25">
      <c r="A138" t="str">
        <f t="shared" ref="A138:A201" si="3">B138&amp;"_"&amp;C138&amp;"_"&amp;E138&amp;"_"&amp;F138&amp;" wpi-"&amp;G138</f>
        <v>Shoots_AM_WT_2 wpi-1-1</v>
      </c>
      <c r="B138" t="s">
        <v>418</v>
      </c>
      <c r="C138" t="s">
        <v>446</v>
      </c>
      <c r="D138" s="122">
        <v>0.66666666666666663</v>
      </c>
      <c r="E138" t="s">
        <v>447</v>
      </c>
      <c r="F138">
        <v>2</v>
      </c>
      <c r="G138" s="5" t="s">
        <v>461</v>
      </c>
      <c r="H138">
        <v>8.5818201546557102E-2</v>
      </c>
      <c r="I138" t="s">
        <v>459</v>
      </c>
      <c r="J138" t="s">
        <v>459</v>
      </c>
      <c r="K138" t="s">
        <v>423</v>
      </c>
      <c r="L138" t="s">
        <v>459</v>
      </c>
      <c r="M138" t="s">
        <v>459</v>
      </c>
      <c r="N138" t="s">
        <v>459</v>
      </c>
      <c r="O138">
        <v>6.7968530634276731E-4</v>
      </c>
      <c r="P138">
        <v>1.049634495546539E-2</v>
      </c>
      <c r="Q138">
        <v>4.2616801889337931E-4</v>
      </c>
      <c r="R138">
        <v>5.0581561484479478E-3</v>
      </c>
      <c r="S138">
        <v>4.2918421214574098E-3</v>
      </c>
      <c r="T138" t="s">
        <v>459</v>
      </c>
      <c r="U138" t="s">
        <v>423</v>
      </c>
      <c r="V138">
        <v>7.9710848137650336E-2</v>
      </c>
      <c r="W138">
        <v>8.2769918758433011E-4</v>
      </c>
      <c r="X138">
        <v>1.9068247260458481E-3</v>
      </c>
      <c r="Y138" t="s">
        <v>423</v>
      </c>
      <c r="Z138">
        <v>2.1048524426450348E-4</v>
      </c>
      <c r="AA138" t="s">
        <v>459</v>
      </c>
      <c r="AB138" t="s">
        <v>459</v>
      </c>
      <c r="AC138" t="s">
        <v>459</v>
      </c>
      <c r="AD138" t="s">
        <v>423</v>
      </c>
      <c r="AE138">
        <v>5.3018940801618439E-2</v>
      </c>
      <c r="AF138">
        <v>4.5053574750336535E-2</v>
      </c>
      <c r="AG138" t="s">
        <v>459</v>
      </c>
      <c r="AH138">
        <v>7.9124274763831177E-4</v>
      </c>
      <c r="AI138">
        <v>5.3312314439945023E-4</v>
      </c>
      <c r="AJ138">
        <v>0.15245946296086085</v>
      </c>
      <c r="AK138" t="s">
        <v>459</v>
      </c>
      <c r="AL138">
        <v>2.0849248151146712E-3</v>
      </c>
      <c r="AM138">
        <v>4.7913029662617181E-3</v>
      </c>
      <c r="AN138" t="s">
        <v>459</v>
      </c>
      <c r="AO138" t="s">
        <v>423</v>
      </c>
      <c r="AP138" t="s">
        <v>459</v>
      </c>
      <c r="AQ138">
        <v>2.903627603238812E-3</v>
      </c>
      <c r="AR138" t="s">
        <v>459</v>
      </c>
      <c r="AS138">
        <v>3.6640919946018206E-3</v>
      </c>
      <c r="AT138" t="s">
        <v>459</v>
      </c>
      <c r="AU138">
        <v>5.6539225376517163E-2</v>
      </c>
      <c r="AV138" t="s">
        <v>459</v>
      </c>
      <c r="AW138" t="s">
        <v>459</v>
      </c>
      <c r="AX138" t="s">
        <v>459</v>
      </c>
      <c r="AY138">
        <v>3.2471225883940013E-3</v>
      </c>
      <c r="AZ138" t="s">
        <v>459</v>
      </c>
      <c r="BA138" t="s">
        <v>459</v>
      </c>
      <c r="BB138" t="s">
        <v>459</v>
      </c>
      <c r="BC138" t="s">
        <v>459</v>
      </c>
      <c r="BD138" t="s">
        <v>423</v>
      </c>
      <c r="BE138">
        <v>4.2691756431848062E-2</v>
      </c>
    </row>
    <row r="139" spans="1:57" x14ac:dyDescent="0.25">
      <c r="A139" t="str">
        <f t="shared" si="3"/>
        <v>Shoots_AM_WT_2 wpi-1-2</v>
      </c>
      <c r="B139" t="s">
        <v>418</v>
      </c>
      <c r="C139" t="s">
        <v>446</v>
      </c>
      <c r="D139" s="122">
        <v>0.66666666666666663</v>
      </c>
      <c r="E139" t="s">
        <v>447</v>
      </c>
      <c r="F139">
        <v>2</v>
      </c>
      <c r="G139" s="5" t="s">
        <v>462</v>
      </c>
      <c r="H139">
        <v>7.1202262062578903E-2</v>
      </c>
      <c r="I139" t="s">
        <v>423</v>
      </c>
      <c r="J139" t="s">
        <v>459</v>
      </c>
      <c r="K139">
        <v>6.2891444897953755E-5</v>
      </c>
      <c r="L139" t="s">
        <v>459</v>
      </c>
      <c r="M139" t="s">
        <v>423</v>
      </c>
      <c r="N139" t="s">
        <v>459</v>
      </c>
      <c r="O139">
        <v>8.2419875102033723E-4</v>
      </c>
      <c r="P139">
        <v>1.3931929178230091E-2</v>
      </c>
      <c r="Q139">
        <v>4.3288573333329598E-4</v>
      </c>
      <c r="R139">
        <v>1.2506914503400282E-3</v>
      </c>
      <c r="S139">
        <v>2.455626492516795E-3</v>
      </c>
      <c r="T139" t="s">
        <v>459</v>
      </c>
      <c r="U139" t="s">
        <v>423</v>
      </c>
      <c r="V139">
        <v>8.0576185725163119E-2</v>
      </c>
      <c r="W139">
        <v>1.2152512244896913E-3</v>
      </c>
      <c r="X139">
        <v>3.6798151210881182E-3</v>
      </c>
      <c r="Y139" t="s">
        <v>423</v>
      </c>
      <c r="Z139">
        <v>2.3300700952378945E-4</v>
      </c>
      <c r="AA139" t="s">
        <v>459</v>
      </c>
      <c r="AB139" t="s">
        <v>459</v>
      </c>
      <c r="AC139" t="s">
        <v>459</v>
      </c>
      <c r="AD139" t="s">
        <v>423</v>
      </c>
      <c r="AE139">
        <v>0.11717759811155452</v>
      </c>
      <c r="AF139">
        <v>2.7869054525167667E-2</v>
      </c>
      <c r="AG139" t="s">
        <v>459</v>
      </c>
      <c r="AH139">
        <v>1.5417713387753773E-3</v>
      </c>
      <c r="AI139">
        <v>4.1238831053057666E-2</v>
      </c>
      <c r="AJ139">
        <v>0.16772245433195831</v>
      </c>
      <c r="AK139" t="s">
        <v>459</v>
      </c>
      <c r="AL139">
        <v>6.3908464761899255E-4</v>
      </c>
      <c r="AM139">
        <v>3.5031987727888137E-3</v>
      </c>
      <c r="AN139" t="s">
        <v>459</v>
      </c>
      <c r="AO139" t="s">
        <v>459</v>
      </c>
      <c r="AP139" t="s">
        <v>459</v>
      </c>
      <c r="AQ139">
        <v>0.10428759949386857</v>
      </c>
      <c r="AR139" t="s">
        <v>459</v>
      </c>
      <c r="AS139">
        <v>5.0329468761900423E-3</v>
      </c>
      <c r="AT139" t="s">
        <v>459</v>
      </c>
      <c r="AU139">
        <v>5.3485179458498788E-2</v>
      </c>
      <c r="AV139" t="s">
        <v>459</v>
      </c>
      <c r="AW139" t="s">
        <v>459</v>
      </c>
      <c r="AX139" t="s">
        <v>459</v>
      </c>
      <c r="AY139">
        <v>1.9430465741494924E-3</v>
      </c>
      <c r="AZ139" t="s">
        <v>459</v>
      </c>
      <c r="BA139" t="s">
        <v>459</v>
      </c>
      <c r="BB139" t="s">
        <v>459</v>
      </c>
      <c r="BC139" t="s">
        <v>459</v>
      </c>
      <c r="BD139" t="s">
        <v>423</v>
      </c>
      <c r="BE139">
        <v>3.2920460095235256E-2</v>
      </c>
    </row>
    <row r="140" spans="1:57" x14ac:dyDescent="0.25">
      <c r="A140" t="str">
        <f t="shared" si="3"/>
        <v>Shoots_AM_WT_2 wpi-1-3</v>
      </c>
      <c r="B140" t="s">
        <v>418</v>
      </c>
      <c r="C140" t="s">
        <v>446</v>
      </c>
      <c r="D140" s="122">
        <v>0.66666666666666663</v>
      </c>
      <c r="E140" t="s">
        <v>447</v>
      </c>
      <c r="F140">
        <v>2</v>
      </c>
      <c r="G140" s="5" t="s">
        <v>463</v>
      </c>
      <c r="H140">
        <v>3.8050869844485066E-2</v>
      </c>
      <c r="I140" t="s">
        <v>459</v>
      </c>
      <c r="J140" t="s">
        <v>459</v>
      </c>
      <c r="K140" t="s">
        <v>459</v>
      </c>
      <c r="L140" t="s">
        <v>459</v>
      </c>
      <c r="M140">
        <v>6.2436886023616923E-4</v>
      </c>
      <c r="N140" t="s">
        <v>459</v>
      </c>
      <c r="O140">
        <v>1.4746843523620837E-3</v>
      </c>
      <c r="P140">
        <v>8.2420236318890856E-3</v>
      </c>
      <c r="Q140">
        <v>4.256471437007525E-4</v>
      </c>
      <c r="R140" t="s">
        <v>423</v>
      </c>
      <c r="S140" t="s">
        <v>459</v>
      </c>
      <c r="T140" t="s">
        <v>459</v>
      </c>
      <c r="U140" t="s">
        <v>423</v>
      </c>
      <c r="V140">
        <v>6.2026489450782304E-2</v>
      </c>
      <c r="W140">
        <v>1.6216389429132524E-3</v>
      </c>
      <c r="X140">
        <v>2.2380410748029655E-3</v>
      </c>
      <c r="Y140" t="s">
        <v>423</v>
      </c>
      <c r="Z140">
        <v>1.5360014960628658E-4</v>
      </c>
      <c r="AA140" t="s">
        <v>459</v>
      </c>
      <c r="AB140" t="s">
        <v>459</v>
      </c>
      <c r="AC140" t="s">
        <v>459</v>
      </c>
      <c r="AD140" t="s">
        <v>423</v>
      </c>
      <c r="AE140">
        <v>9.4102395708653679E-3</v>
      </c>
      <c r="AF140">
        <v>8.0149806476371363E-3</v>
      </c>
      <c r="AG140" t="s">
        <v>459</v>
      </c>
      <c r="AH140">
        <v>2.1744553070864353E-3</v>
      </c>
      <c r="AI140">
        <v>1.4889849704723187E-3</v>
      </c>
      <c r="AJ140">
        <v>0.25090452190745971</v>
      </c>
      <c r="AK140" t="s">
        <v>459</v>
      </c>
      <c r="AL140" t="s">
        <v>423</v>
      </c>
      <c r="AM140">
        <v>2.1144773405510076E-3</v>
      </c>
      <c r="AN140" t="s">
        <v>459</v>
      </c>
      <c r="AO140" t="s">
        <v>423</v>
      </c>
      <c r="AP140" t="s">
        <v>459</v>
      </c>
      <c r="AQ140">
        <v>1.0969716003936107E-3</v>
      </c>
      <c r="AR140" t="s">
        <v>459</v>
      </c>
      <c r="AS140">
        <v>1.0329538110235373E-3</v>
      </c>
      <c r="AT140" t="s">
        <v>459</v>
      </c>
      <c r="AU140">
        <v>4.6131280492122194E-2</v>
      </c>
      <c r="AV140" t="s">
        <v>459</v>
      </c>
      <c r="AW140" t="s">
        <v>459</v>
      </c>
      <c r="AX140" t="s">
        <v>459</v>
      </c>
      <c r="AY140">
        <v>1.672932027558918E-4</v>
      </c>
      <c r="AZ140" t="s">
        <v>459</v>
      </c>
      <c r="BA140" t="s">
        <v>459</v>
      </c>
      <c r="BB140" t="s">
        <v>459</v>
      </c>
      <c r="BC140" t="s">
        <v>459</v>
      </c>
      <c r="BD140" t="s">
        <v>459</v>
      </c>
      <c r="BE140">
        <v>2.4155821523620061E-2</v>
      </c>
    </row>
    <row r="141" spans="1:57" x14ac:dyDescent="0.25">
      <c r="A141" t="str">
        <f t="shared" si="3"/>
        <v>Shoots_AM_WT_2 wpi-1-4</v>
      </c>
      <c r="B141" t="s">
        <v>418</v>
      </c>
      <c r="C141" t="s">
        <v>446</v>
      </c>
      <c r="D141" s="122">
        <v>0.66666666666666663</v>
      </c>
      <c r="E141" t="s">
        <v>447</v>
      </c>
      <c r="F141">
        <v>2</v>
      </c>
      <c r="G141" s="5" t="s">
        <v>464</v>
      </c>
      <c r="H141">
        <v>3.0629941600439994E-2</v>
      </c>
      <c r="I141" t="s">
        <v>459</v>
      </c>
      <c r="J141" t="s">
        <v>459</v>
      </c>
      <c r="K141">
        <v>9.1076414928652547E-5</v>
      </c>
      <c r="L141" t="s">
        <v>459</v>
      </c>
      <c r="M141" t="s">
        <v>459</v>
      </c>
      <c r="N141" t="s">
        <v>459</v>
      </c>
      <c r="O141">
        <v>6.8518626125139254E-4</v>
      </c>
      <c r="P141">
        <v>9.3686720702527496E-3</v>
      </c>
      <c r="Q141">
        <v>2.3523758068057777E-4</v>
      </c>
      <c r="R141">
        <v>8.6855966410540443E-4</v>
      </c>
      <c r="S141" t="s">
        <v>423</v>
      </c>
      <c r="T141" t="s">
        <v>459</v>
      </c>
      <c r="U141" t="s">
        <v>423</v>
      </c>
      <c r="V141">
        <v>9.5007589222834879E-2</v>
      </c>
      <c r="W141">
        <v>1.1009413040615037E-3</v>
      </c>
      <c r="X141">
        <v>2.3650987398463929E-3</v>
      </c>
      <c r="Y141" t="s">
        <v>423</v>
      </c>
      <c r="Z141">
        <v>8.6716992316138698E-5</v>
      </c>
      <c r="AA141" t="s">
        <v>459</v>
      </c>
      <c r="AB141" t="s">
        <v>459</v>
      </c>
      <c r="AC141" t="s">
        <v>459</v>
      </c>
      <c r="AD141" t="s">
        <v>423</v>
      </c>
      <c r="AE141">
        <v>5.7109425422614208E-3</v>
      </c>
      <c r="AF141">
        <v>5.5686438068058746E-3</v>
      </c>
      <c r="AG141" t="s">
        <v>459</v>
      </c>
      <c r="AH141">
        <v>8.8024000878158496E-4</v>
      </c>
      <c r="AI141">
        <v>8.182252052689595E-4</v>
      </c>
      <c r="AJ141">
        <v>9.56191359868305E-2</v>
      </c>
      <c r="AK141" t="s">
        <v>459</v>
      </c>
      <c r="AL141">
        <v>3.3764416465423611E-4</v>
      </c>
      <c r="AM141">
        <v>1.6596394357849011E-3</v>
      </c>
      <c r="AN141" t="s">
        <v>459</v>
      </c>
      <c r="AO141" t="s">
        <v>423</v>
      </c>
      <c r="AP141" t="s">
        <v>459</v>
      </c>
      <c r="AQ141">
        <v>8.1261080131725806E-4</v>
      </c>
      <c r="AR141" t="s">
        <v>459</v>
      </c>
      <c r="AS141">
        <v>7.9978999560924432E-4</v>
      </c>
      <c r="AT141" t="s">
        <v>459</v>
      </c>
      <c r="AU141">
        <v>2.1852744987926005E-2</v>
      </c>
      <c r="AV141" t="s">
        <v>459</v>
      </c>
      <c r="AW141" t="s">
        <v>459</v>
      </c>
      <c r="AX141" t="s">
        <v>459</v>
      </c>
      <c r="AY141">
        <v>8.8161977826566832E-4</v>
      </c>
      <c r="AZ141" t="s">
        <v>459</v>
      </c>
      <c r="BA141" t="s">
        <v>459</v>
      </c>
      <c r="BB141" t="s">
        <v>459</v>
      </c>
      <c r="BC141" t="s">
        <v>459</v>
      </c>
      <c r="BD141" t="s">
        <v>459</v>
      </c>
      <c r="BE141">
        <v>1.1164187288694075E-2</v>
      </c>
    </row>
    <row r="142" spans="1:57" x14ac:dyDescent="0.25">
      <c r="A142" t="str">
        <f t="shared" si="3"/>
        <v>Shoots_AM_WT_2 wpi-1-5</v>
      </c>
      <c r="B142" t="s">
        <v>418</v>
      </c>
      <c r="C142" t="s">
        <v>446</v>
      </c>
      <c r="D142" s="122">
        <v>0.66666666666666663</v>
      </c>
      <c r="E142" t="s">
        <v>447</v>
      </c>
      <c r="F142">
        <v>2</v>
      </c>
      <c r="G142" s="5" t="s">
        <v>465</v>
      </c>
      <c r="H142">
        <v>3.8438151978063113E-2</v>
      </c>
      <c r="I142" t="s">
        <v>423</v>
      </c>
      <c r="J142" t="s">
        <v>459</v>
      </c>
      <c r="K142">
        <v>5.0855376599635639E-5</v>
      </c>
      <c r="L142" t="s">
        <v>459</v>
      </c>
      <c r="M142">
        <v>8.179114076782653E-5</v>
      </c>
      <c r="N142" t="s">
        <v>459</v>
      </c>
      <c r="O142">
        <v>3.8817640950640817E-4</v>
      </c>
      <c r="P142">
        <v>6.7290317367460547E-3</v>
      </c>
      <c r="Q142">
        <v>1.4019170383912597E-4</v>
      </c>
      <c r="R142" t="s">
        <v>423</v>
      </c>
      <c r="S142" t="s">
        <v>423</v>
      </c>
      <c r="T142" t="s">
        <v>459</v>
      </c>
      <c r="U142" t="s">
        <v>423</v>
      </c>
      <c r="V142">
        <v>7.0645212425961557E-2</v>
      </c>
      <c r="W142">
        <v>4.2562580621573274E-4</v>
      </c>
      <c r="X142">
        <v>1.8478207093236294E-3</v>
      </c>
      <c r="Y142" t="s">
        <v>423</v>
      </c>
      <c r="Z142">
        <v>1.0372440402194043E-4</v>
      </c>
      <c r="AA142" t="s">
        <v>459</v>
      </c>
      <c r="AB142" t="s">
        <v>459</v>
      </c>
      <c r="AC142" t="s">
        <v>459</v>
      </c>
      <c r="AD142" t="s">
        <v>423</v>
      </c>
      <c r="AE142">
        <v>5.22308626142609E-3</v>
      </c>
      <c r="AF142">
        <v>5.0160364332725192E-3</v>
      </c>
      <c r="AG142" t="s">
        <v>459</v>
      </c>
      <c r="AH142" t="s">
        <v>423</v>
      </c>
      <c r="AI142">
        <v>3.1477421755028202E-4</v>
      </c>
      <c r="AJ142">
        <v>4.1839330771481845E-2</v>
      </c>
      <c r="AK142" t="s">
        <v>459</v>
      </c>
      <c r="AL142">
        <v>2.147022212065867E-4</v>
      </c>
      <c r="AM142" t="s">
        <v>459</v>
      </c>
      <c r="AN142" t="s">
        <v>459</v>
      </c>
      <c r="AO142" t="s">
        <v>423</v>
      </c>
      <c r="AP142" t="s">
        <v>459</v>
      </c>
      <c r="AQ142">
        <v>6.9731969652652565E-4</v>
      </c>
      <c r="AR142" t="s">
        <v>459</v>
      </c>
      <c r="AS142">
        <v>3.7963898720293454E-4</v>
      </c>
      <c r="AT142" t="s">
        <v>459</v>
      </c>
      <c r="AU142">
        <v>2.0501559628885339E-2</v>
      </c>
      <c r="AV142" t="s">
        <v>459</v>
      </c>
      <c r="AW142" t="s">
        <v>459</v>
      </c>
      <c r="AX142" t="s">
        <v>459</v>
      </c>
      <c r="AY142">
        <v>3.8727557586838257E-5</v>
      </c>
      <c r="AZ142" t="s">
        <v>459</v>
      </c>
      <c r="BA142" t="s">
        <v>459</v>
      </c>
      <c r="BB142" t="s">
        <v>459</v>
      </c>
      <c r="BC142" t="s">
        <v>459</v>
      </c>
      <c r="BD142" t="s">
        <v>459</v>
      </c>
      <c r="BE142">
        <v>8.4453135685559691E-3</v>
      </c>
    </row>
    <row r="143" spans="1:57" x14ac:dyDescent="0.25">
      <c r="A143" t="str">
        <f t="shared" si="3"/>
        <v>Shoots_AM_WT_2 wpi-1-6</v>
      </c>
      <c r="B143" t="s">
        <v>418</v>
      </c>
      <c r="C143" t="s">
        <v>446</v>
      </c>
      <c r="D143" s="122">
        <v>0.66666666666666663</v>
      </c>
      <c r="E143" t="s">
        <v>447</v>
      </c>
      <c r="F143">
        <v>2</v>
      </c>
      <c r="G143" s="5" t="s">
        <v>466</v>
      </c>
      <c r="H143">
        <v>0.16043006072663479</v>
      </c>
      <c r="I143" t="s">
        <v>423</v>
      </c>
      <c r="J143" t="s">
        <v>459</v>
      </c>
      <c r="K143" t="s">
        <v>459</v>
      </c>
      <c r="L143" t="s">
        <v>459</v>
      </c>
      <c r="M143" t="s">
        <v>423</v>
      </c>
      <c r="N143" t="s">
        <v>459</v>
      </c>
      <c r="O143">
        <v>9.0321352059949313E-4</v>
      </c>
      <c r="P143">
        <v>1.1778677805246605E-2</v>
      </c>
      <c r="Q143">
        <v>4.5626868913869914E-4</v>
      </c>
      <c r="R143" t="s">
        <v>423</v>
      </c>
      <c r="S143" t="s">
        <v>423</v>
      </c>
      <c r="T143" t="s">
        <v>459</v>
      </c>
      <c r="U143" t="s">
        <v>423</v>
      </c>
      <c r="V143">
        <v>9.0990945307140511E-2</v>
      </c>
      <c r="W143">
        <v>1.3974657977531839E-3</v>
      </c>
      <c r="X143">
        <v>2.7322669250943654E-3</v>
      </c>
      <c r="Y143" t="s">
        <v>423</v>
      </c>
      <c r="Z143" t="s">
        <v>423</v>
      </c>
      <c r="AA143" t="s">
        <v>459</v>
      </c>
      <c r="AB143" t="s">
        <v>459</v>
      </c>
      <c r="AC143" t="s">
        <v>459</v>
      </c>
      <c r="AD143" t="s">
        <v>423</v>
      </c>
      <c r="AE143">
        <v>2.0619457209743355E-2</v>
      </c>
      <c r="AF143">
        <v>5.0827837528103518E-3</v>
      </c>
      <c r="AG143" t="s">
        <v>459</v>
      </c>
      <c r="AH143" t="s">
        <v>423</v>
      </c>
      <c r="AI143">
        <v>9.5800748314632425E-4</v>
      </c>
      <c r="AJ143">
        <v>0.34670212534840755</v>
      </c>
      <c r="AK143" t="s">
        <v>459</v>
      </c>
      <c r="AL143">
        <v>1.2658611835209387E-3</v>
      </c>
      <c r="AM143" t="s">
        <v>459</v>
      </c>
      <c r="AN143" t="s">
        <v>423</v>
      </c>
      <c r="AO143" t="s">
        <v>423</v>
      </c>
      <c r="AP143" t="s">
        <v>459</v>
      </c>
      <c r="AQ143">
        <v>1.8648914606746575E-3</v>
      </c>
      <c r="AR143" t="s">
        <v>459</v>
      </c>
      <c r="AS143">
        <v>2.1558141872664955E-3</v>
      </c>
      <c r="AT143" t="s">
        <v>459</v>
      </c>
      <c r="AU143">
        <v>5.6719200082412213E-2</v>
      </c>
      <c r="AV143" t="s">
        <v>459</v>
      </c>
      <c r="AW143" t="s">
        <v>459</v>
      </c>
      <c r="AX143" t="s">
        <v>459</v>
      </c>
      <c r="AY143">
        <v>2.8476242059932728E-3</v>
      </c>
      <c r="AZ143" t="s">
        <v>459</v>
      </c>
      <c r="BA143" t="s">
        <v>459</v>
      </c>
      <c r="BB143" t="s">
        <v>459</v>
      </c>
      <c r="BC143" t="s">
        <v>459</v>
      </c>
      <c r="BD143" t="s">
        <v>459</v>
      </c>
      <c r="BE143">
        <v>8.5470813247213923E-2</v>
      </c>
    </row>
    <row r="144" spans="1:57" x14ac:dyDescent="0.25">
      <c r="A144" t="str">
        <f t="shared" si="3"/>
        <v>Shoots_AM_WT_2 wpi-2-1</v>
      </c>
      <c r="B144" t="s">
        <v>418</v>
      </c>
      <c r="C144" t="s">
        <v>446</v>
      </c>
      <c r="D144" s="122">
        <v>0.66666666666666663</v>
      </c>
      <c r="E144" t="s">
        <v>447</v>
      </c>
      <c r="F144">
        <v>2</v>
      </c>
      <c r="G144" s="5" t="s">
        <v>467</v>
      </c>
      <c r="H144">
        <v>0.14311641753080942</v>
      </c>
      <c r="I144" t="s">
        <v>459</v>
      </c>
      <c r="J144" t="s">
        <v>459</v>
      </c>
      <c r="K144">
        <v>2.0493509230774988E-4</v>
      </c>
      <c r="L144" t="s">
        <v>459</v>
      </c>
      <c r="M144">
        <v>2.4981933807699331E-3</v>
      </c>
      <c r="N144" t="s">
        <v>459</v>
      </c>
      <c r="O144">
        <v>3.8658700384626246E-3</v>
      </c>
      <c r="P144">
        <v>2.1343375500005996E-2</v>
      </c>
      <c r="Q144">
        <v>1.1922774846157196E-3</v>
      </c>
      <c r="R144">
        <v>5.472726526924614E-3</v>
      </c>
      <c r="S144">
        <v>1.3286079246157578E-2</v>
      </c>
      <c r="T144" t="s">
        <v>459</v>
      </c>
      <c r="U144" t="s">
        <v>423</v>
      </c>
      <c r="V144">
        <v>0.11342794084618572</v>
      </c>
      <c r="W144">
        <v>4.4091094576935467E-3</v>
      </c>
      <c r="X144">
        <v>3.3602019692317133E-3</v>
      </c>
      <c r="Y144">
        <v>1.4073837115388568E-3</v>
      </c>
      <c r="Z144">
        <v>2.1458032307698335E-4</v>
      </c>
      <c r="AA144" t="s">
        <v>459</v>
      </c>
      <c r="AB144" t="s">
        <v>459</v>
      </c>
      <c r="AC144" t="s">
        <v>459</v>
      </c>
      <c r="AD144" t="s">
        <v>423</v>
      </c>
      <c r="AE144">
        <v>0.19909679207313286</v>
      </c>
      <c r="AF144">
        <v>7.6573481957713824E-2</v>
      </c>
      <c r="AG144" t="s">
        <v>459</v>
      </c>
      <c r="AH144">
        <v>3.2260884884624452E-3</v>
      </c>
      <c r="AI144">
        <v>3.8602045615395457E-3</v>
      </c>
      <c r="AJ144">
        <v>1.3607805752196132</v>
      </c>
      <c r="AK144" t="s">
        <v>459</v>
      </c>
      <c r="AL144">
        <v>4.0001064807703539E-3</v>
      </c>
      <c r="AM144">
        <v>1.334132293077298E-2</v>
      </c>
      <c r="AN144" t="s">
        <v>459</v>
      </c>
      <c r="AO144" t="s">
        <v>423</v>
      </c>
      <c r="AP144" t="s">
        <v>459</v>
      </c>
      <c r="AQ144">
        <v>4.9631329538475481E-3</v>
      </c>
      <c r="AR144" t="s">
        <v>459</v>
      </c>
      <c r="AS144">
        <v>1.2297769761541915E-2</v>
      </c>
      <c r="AT144" t="s">
        <v>459</v>
      </c>
      <c r="AU144">
        <v>0.26085348943084252</v>
      </c>
      <c r="AV144" t="s">
        <v>459</v>
      </c>
      <c r="AW144" t="s">
        <v>459</v>
      </c>
      <c r="AX144" t="s">
        <v>459</v>
      </c>
      <c r="AY144">
        <v>1.5043844711542687E-2</v>
      </c>
      <c r="AZ144" t="s">
        <v>459</v>
      </c>
      <c r="BA144" t="s">
        <v>459</v>
      </c>
      <c r="BB144" t="s">
        <v>459</v>
      </c>
      <c r="BC144" t="s">
        <v>459</v>
      </c>
      <c r="BD144" t="s">
        <v>459</v>
      </c>
      <c r="BE144">
        <v>0.12212798531157278</v>
      </c>
    </row>
    <row r="145" spans="1:57" x14ac:dyDescent="0.25">
      <c r="A145" t="str">
        <f t="shared" si="3"/>
        <v>Shoots_AM_WT_2 wpi-2-2</v>
      </c>
      <c r="B145" t="s">
        <v>418</v>
      </c>
      <c r="C145" t="s">
        <v>446</v>
      </c>
      <c r="D145" s="122">
        <v>0.66666666666666663</v>
      </c>
      <c r="E145" t="s">
        <v>447</v>
      </c>
      <c r="F145">
        <v>2</v>
      </c>
      <c r="G145" s="5" t="s">
        <v>468</v>
      </c>
      <c r="H145">
        <v>2.8897220167344355E-2</v>
      </c>
      <c r="I145" t="s">
        <v>423</v>
      </c>
      <c r="J145" t="s">
        <v>459</v>
      </c>
      <c r="K145">
        <v>3.9834430499329265E-5</v>
      </c>
      <c r="L145" t="s">
        <v>459</v>
      </c>
      <c r="M145" t="s">
        <v>459</v>
      </c>
      <c r="N145" t="s">
        <v>459</v>
      </c>
      <c r="O145">
        <v>5.3852841025646468E-4</v>
      </c>
      <c r="P145">
        <v>5.0646885587049655E-3</v>
      </c>
      <c r="Q145">
        <v>1.5580834008098742E-4</v>
      </c>
      <c r="R145" t="s">
        <v>423</v>
      </c>
      <c r="S145" t="s">
        <v>459</v>
      </c>
      <c r="T145" t="s">
        <v>459</v>
      </c>
      <c r="U145" t="s">
        <v>423</v>
      </c>
      <c r="V145">
        <v>3.8889949927129443E-2</v>
      </c>
      <c r="W145">
        <v>8.4978147908240707E-4</v>
      </c>
      <c r="X145">
        <v>1.7203038515521307E-3</v>
      </c>
      <c r="Y145" t="s">
        <v>423</v>
      </c>
      <c r="Z145">
        <v>4.6665352226725367E-5</v>
      </c>
      <c r="AA145" t="s">
        <v>459</v>
      </c>
      <c r="AB145" t="s">
        <v>459</v>
      </c>
      <c r="AC145" t="s">
        <v>459</v>
      </c>
      <c r="AD145" t="s">
        <v>423</v>
      </c>
      <c r="AE145">
        <v>5.1833836639681354E-3</v>
      </c>
      <c r="AF145">
        <v>5.5124189365727575E-3</v>
      </c>
      <c r="AG145" t="s">
        <v>459</v>
      </c>
      <c r="AH145">
        <v>6.5370050067482994E-4</v>
      </c>
      <c r="AI145">
        <v>4.2083853981110867E-4</v>
      </c>
      <c r="AJ145">
        <v>0.11477088226451904</v>
      </c>
      <c r="AK145" t="s">
        <v>459</v>
      </c>
      <c r="AL145">
        <v>1.5326453441297098E-4</v>
      </c>
      <c r="AM145">
        <v>1.7968658137653638E-3</v>
      </c>
      <c r="AN145" t="s">
        <v>459</v>
      </c>
      <c r="AO145" t="s">
        <v>423</v>
      </c>
      <c r="AP145" t="s">
        <v>459</v>
      </c>
      <c r="AQ145">
        <v>5.310754952767069E-4</v>
      </c>
      <c r="AR145" t="s">
        <v>459</v>
      </c>
      <c r="AS145">
        <v>6.7965817139008233E-4</v>
      </c>
      <c r="AT145" t="s">
        <v>459</v>
      </c>
      <c r="AU145">
        <v>4.5524511062082877E-2</v>
      </c>
      <c r="AV145" t="s">
        <v>459</v>
      </c>
      <c r="AW145" t="s">
        <v>459</v>
      </c>
      <c r="AX145" t="s">
        <v>459</v>
      </c>
      <c r="AY145">
        <v>4.0171480836711219E-4</v>
      </c>
      <c r="AZ145" t="s">
        <v>459</v>
      </c>
      <c r="BA145" t="s">
        <v>459</v>
      </c>
      <c r="BB145" t="s">
        <v>459</v>
      </c>
      <c r="BC145" t="s">
        <v>459</v>
      </c>
      <c r="BD145" t="s">
        <v>459</v>
      </c>
      <c r="BE145">
        <v>2.2620098582998242E-2</v>
      </c>
    </row>
    <row r="146" spans="1:57" x14ac:dyDescent="0.25">
      <c r="A146" t="str">
        <f t="shared" si="3"/>
        <v>Shoots_AM_WT_2 wpi-2-3</v>
      </c>
      <c r="B146" t="s">
        <v>418</v>
      </c>
      <c r="C146" t="s">
        <v>446</v>
      </c>
      <c r="D146" s="122">
        <v>0.66666666666666663</v>
      </c>
      <c r="E146" t="s">
        <v>447</v>
      </c>
      <c r="F146">
        <v>2</v>
      </c>
      <c r="G146" s="5" t="s">
        <v>361</v>
      </c>
      <c r="H146">
        <v>8.5527769269446635E-2</v>
      </c>
      <c r="I146" t="s">
        <v>423</v>
      </c>
      <c r="J146" t="s">
        <v>459</v>
      </c>
      <c r="K146">
        <v>8.5985425149686057E-5</v>
      </c>
      <c r="L146" t="s">
        <v>459</v>
      </c>
      <c r="M146" t="s">
        <v>423</v>
      </c>
      <c r="N146" t="s">
        <v>459</v>
      </c>
      <c r="O146">
        <v>2.7350568473049268E-3</v>
      </c>
      <c r="P146">
        <v>1.4495182116764016E-2</v>
      </c>
      <c r="Q146">
        <v>5.7691746706577075E-4</v>
      </c>
      <c r="R146" t="s">
        <v>459</v>
      </c>
      <c r="S146" t="s">
        <v>423</v>
      </c>
      <c r="T146" t="s">
        <v>459</v>
      </c>
      <c r="U146" t="s">
        <v>423</v>
      </c>
      <c r="V146">
        <v>7.4953644245496318E-2</v>
      </c>
      <c r="W146">
        <v>1.8607928532930987E-3</v>
      </c>
      <c r="X146">
        <v>2.5133115089816115E-3</v>
      </c>
      <c r="Y146">
        <v>8.4064676646692369E-4</v>
      </c>
      <c r="Z146">
        <v>9.4772784431121709E-5</v>
      </c>
      <c r="AA146" t="s">
        <v>459</v>
      </c>
      <c r="AB146" t="s">
        <v>459</v>
      </c>
      <c r="AC146" t="s">
        <v>459</v>
      </c>
      <c r="AD146" t="s">
        <v>459</v>
      </c>
      <c r="AE146">
        <v>1.1245389230537021E-2</v>
      </c>
      <c r="AF146">
        <v>6.2708931826336699E-3</v>
      </c>
      <c r="AG146" t="s">
        <v>459</v>
      </c>
      <c r="AH146">
        <v>2.4591710449097639E-3</v>
      </c>
      <c r="AI146">
        <v>2.6364404520953623E-3</v>
      </c>
      <c r="AJ146">
        <v>0.33168868953587205</v>
      </c>
      <c r="AK146" t="s">
        <v>459</v>
      </c>
      <c r="AL146" t="s">
        <v>459</v>
      </c>
      <c r="AM146">
        <v>2.3259883293409241E-3</v>
      </c>
      <c r="AN146" t="s">
        <v>459</v>
      </c>
      <c r="AO146" t="s">
        <v>459</v>
      </c>
      <c r="AP146" t="s">
        <v>459</v>
      </c>
      <c r="AQ146">
        <v>1.8615058023948949E-3</v>
      </c>
      <c r="AR146" t="s">
        <v>459</v>
      </c>
      <c r="AS146">
        <v>1.7998707425146659E-3</v>
      </c>
      <c r="AT146" t="s">
        <v>459</v>
      </c>
      <c r="AU146">
        <v>4.1288689859274454E-2</v>
      </c>
      <c r="AV146" t="s">
        <v>459</v>
      </c>
      <c r="AW146" t="s">
        <v>459</v>
      </c>
      <c r="AX146" t="s">
        <v>459</v>
      </c>
      <c r="AY146">
        <v>1.1861182035926138E-4</v>
      </c>
      <c r="AZ146" t="s">
        <v>459</v>
      </c>
      <c r="BA146" t="s">
        <v>459</v>
      </c>
      <c r="BB146" t="s">
        <v>459</v>
      </c>
      <c r="BC146" t="s">
        <v>459</v>
      </c>
      <c r="BD146" t="s">
        <v>423</v>
      </c>
      <c r="BE146">
        <v>2.5178480332331079E-2</v>
      </c>
    </row>
    <row r="147" spans="1:57" x14ac:dyDescent="0.25">
      <c r="A147" t="str">
        <f t="shared" si="3"/>
        <v>Shoots_AM_WT_2 wpi-2-4</v>
      </c>
      <c r="B147" t="s">
        <v>418</v>
      </c>
      <c r="C147" t="s">
        <v>446</v>
      </c>
      <c r="D147" s="122">
        <v>0.66666666666666663</v>
      </c>
      <c r="E147" t="s">
        <v>447</v>
      </c>
      <c r="F147">
        <v>2</v>
      </c>
      <c r="G147" s="5" t="s">
        <v>469</v>
      </c>
      <c r="H147">
        <v>0.13502515125356554</v>
      </c>
      <c r="I147" t="s">
        <v>459</v>
      </c>
      <c r="J147" t="s">
        <v>459</v>
      </c>
      <c r="K147">
        <v>2.814232394367123E-5</v>
      </c>
      <c r="L147" t="s">
        <v>459</v>
      </c>
      <c r="M147" t="s">
        <v>423</v>
      </c>
      <c r="N147" t="s">
        <v>459</v>
      </c>
      <c r="O147">
        <v>1.5484783990615423E-3</v>
      </c>
      <c r="P147">
        <v>2.8013375769962271E-2</v>
      </c>
      <c r="Q147">
        <v>3.8024185446021902E-4</v>
      </c>
      <c r="R147" t="s">
        <v>459</v>
      </c>
      <c r="S147" t="s">
        <v>459</v>
      </c>
      <c r="T147" t="s">
        <v>459</v>
      </c>
      <c r="U147" t="s">
        <v>423</v>
      </c>
      <c r="V147">
        <v>0.11453911427703299</v>
      </c>
      <c r="W147">
        <v>1.4166463568079778E-3</v>
      </c>
      <c r="X147">
        <v>2.6390310422543897E-3</v>
      </c>
      <c r="Y147" t="s">
        <v>423</v>
      </c>
      <c r="Z147">
        <v>2.0709981690147662E-4</v>
      </c>
      <c r="AA147" t="s">
        <v>459</v>
      </c>
      <c r="AB147" t="s">
        <v>459</v>
      </c>
      <c r="AC147" t="s">
        <v>459</v>
      </c>
      <c r="AD147" t="s">
        <v>423</v>
      </c>
      <c r="AE147">
        <v>6.123206708922203E-3</v>
      </c>
      <c r="AF147">
        <v>8.6926751361530944E-3</v>
      </c>
      <c r="AG147" t="s">
        <v>459</v>
      </c>
      <c r="AH147" t="s">
        <v>423</v>
      </c>
      <c r="AI147">
        <v>1.049912652582505E-3</v>
      </c>
      <c r="AJ147">
        <v>0.17688838912681876</v>
      </c>
      <c r="AK147" t="s">
        <v>459</v>
      </c>
      <c r="AL147">
        <v>7.394019718312293E-4</v>
      </c>
      <c r="AM147" t="s">
        <v>423</v>
      </c>
      <c r="AN147" t="s">
        <v>459</v>
      </c>
      <c r="AO147" t="s">
        <v>459</v>
      </c>
      <c r="AP147" t="s">
        <v>459</v>
      </c>
      <c r="AQ147" t="s">
        <v>423</v>
      </c>
      <c r="AR147" t="s">
        <v>459</v>
      </c>
      <c r="AS147">
        <v>8.7626088262939634E-4</v>
      </c>
      <c r="AT147" t="s">
        <v>459</v>
      </c>
      <c r="AU147">
        <v>7.5278503028193777E-2</v>
      </c>
      <c r="AV147" t="s">
        <v>459</v>
      </c>
      <c r="AW147" t="s">
        <v>459</v>
      </c>
      <c r="AX147" t="s">
        <v>459</v>
      </c>
      <c r="AY147">
        <v>1.3140327230051272E-4</v>
      </c>
      <c r="AZ147" t="s">
        <v>459</v>
      </c>
      <c r="BA147" t="s">
        <v>459</v>
      </c>
      <c r="BB147" t="s">
        <v>459</v>
      </c>
      <c r="BC147" t="s">
        <v>459</v>
      </c>
      <c r="BD147" t="s">
        <v>459</v>
      </c>
      <c r="BE147">
        <v>2.6400814502356103E-2</v>
      </c>
    </row>
    <row r="148" spans="1:57" x14ac:dyDescent="0.25">
      <c r="A148" t="str">
        <f t="shared" si="3"/>
        <v>Shoots_AM_WT_2 wpi-2-5</v>
      </c>
      <c r="B148" t="s">
        <v>418</v>
      </c>
      <c r="C148" t="s">
        <v>446</v>
      </c>
      <c r="D148" s="122">
        <v>0.66666666666666663</v>
      </c>
      <c r="E148" t="s">
        <v>447</v>
      </c>
      <c r="F148">
        <v>2</v>
      </c>
      <c r="G148" s="5" t="s">
        <v>470</v>
      </c>
      <c r="H148">
        <v>4.9361070080753272E-2</v>
      </c>
      <c r="I148" t="s">
        <v>459</v>
      </c>
      <c r="J148" t="s">
        <v>459</v>
      </c>
      <c r="K148">
        <v>9.2554122153223987E-5</v>
      </c>
      <c r="L148" t="s">
        <v>459</v>
      </c>
      <c r="M148" t="s">
        <v>423</v>
      </c>
      <c r="N148" t="s">
        <v>459</v>
      </c>
      <c r="O148">
        <v>2.9191096521743822E-3</v>
      </c>
      <c r="P148">
        <v>9.8649373064198052E-3</v>
      </c>
      <c r="Q148">
        <v>5.1953895445142919E-4</v>
      </c>
      <c r="R148" t="s">
        <v>423</v>
      </c>
      <c r="S148" t="s">
        <v>423</v>
      </c>
      <c r="T148" t="s">
        <v>459</v>
      </c>
      <c r="U148" t="s">
        <v>423</v>
      </c>
      <c r="V148">
        <v>6.7570083937899053E-2</v>
      </c>
      <c r="W148">
        <v>2.1401786438926835E-3</v>
      </c>
      <c r="X148">
        <v>2.4065083643896208E-3</v>
      </c>
      <c r="Y148">
        <v>1.3220165217393428E-3</v>
      </c>
      <c r="Z148">
        <v>1.1748330848863173E-4</v>
      </c>
      <c r="AA148" t="s">
        <v>459</v>
      </c>
      <c r="AB148" t="s">
        <v>459</v>
      </c>
      <c r="AC148" t="s">
        <v>459</v>
      </c>
      <c r="AD148" t="s">
        <v>423</v>
      </c>
      <c r="AE148">
        <v>1.6856091018636249E-2</v>
      </c>
      <c r="AF148">
        <v>5.3559361677027245E-3</v>
      </c>
      <c r="AG148" t="s">
        <v>459</v>
      </c>
      <c r="AH148">
        <v>4.8653930020711748E-3</v>
      </c>
      <c r="AI148">
        <v>3.7286925631475976E-3</v>
      </c>
      <c r="AJ148">
        <v>0.16096506916979814</v>
      </c>
      <c r="AK148" t="s">
        <v>459</v>
      </c>
      <c r="AL148" t="s">
        <v>423</v>
      </c>
      <c r="AM148" t="s">
        <v>423</v>
      </c>
      <c r="AN148" t="s">
        <v>459</v>
      </c>
      <c r="AO148" t="s">
        <v>423</v>
      </c>
      <c r="AP148" t="s">
        <v>459</v>
      </c>
      <c r="AQ148">
        <v>1.9522015983439989E-3</v>
      </c>
      <c r="AR148" t="s">
        <v>459</v>
      </c>
      <c r="AS148">
        <v>1.4374466045550963E-3</v>
      </c>
      <c r="AT148" t="s">
        <v>459</v>
      </c>
      <c r="AU148">
        <v>2.9193632298141339E-2</v>
      </c>
      <c r="AV148" t="s">
        <v>459</v>
      </c>
      <c r="AW148" t="s">
        <v>459</v>
      </c>
      <c r="AX148" t="s">
        <v>459</v>
      </c>
      <c r="AY148">
        <v>1.3093689440995892E-4</v>
      </c>
      <c r="AZ148" t="s">
        <v>459</v>
      </c>
      <c r="BA148" t="s">
        <v>459</v>
      </c>
      <c r="BB148" t="s">
        <v>459</v>
      </c>
      <c r="BC148" t="s">
        <v>459</v>
      </c>
      <c r="BD148" t="s">
        <v>459</v>
      </c>
      <c r="BE148">
        <v>1.5828063902694055E-2</v>
      </c>
    </row>
    <row r="149" spans="1:57" x14ac:dyDescent="0.25">
      <c r="A149" t="str">
        <f t="shared" si="3"/>
        <v>Shoots_AM_WT_2 wpi-2-6</v>
      </c>
      <c r="B149" t="s">
        <v>418</v>
      </c>
      <c r="C149" t="s">
        <v>446</v>
      </c>
      <c r="D149" s="122">
        <v>0.66666666666666663</v>
      </c>
      <c r="E149" t="s">
        <v>447</v>
      </c>
      <c r="F149">
        <v>2</v>
      </c>
      <c r="G149" s="5" t="s">
        <v>471</v>
      </c>
      <c r="H149">
        <v>5.5412952639837462E-2</v>
      </c>
      <c r="I149" t="s">
        <v>423</v>
      </c>
      <c r="J149" t="s">
        <v>459</v>
      </c>
      <c r="K149" t="s">
        <v>459</v>
      </c>
      <c r="L149" t="s">
        <v>459</v>
      </c>
      <c r="M149">
        <v>2.7300597585512305E-3</v>
      </c>
      <c r="N149" t="s">
        <v>459</v>
      </c>
      <c r="O149">
        <v>1.0306550374245181E-2</v>
      </c>
      <c r="P149">
        <v>1.6225772796780225E-2</v>
      </c>
      <c r="Q149">
        <v>3.858066804828864E-3</v>
      </c>
      <c r="R149">
        <v>2.1722382897383691E-3</v>
      </c>
      <c r="S149">
        <v>1.7079825746478389E-2</v>
      </c>
      <c r="T149" t="s">
        <v>459</v>
      </c>
      <c r="U149" t="s">
        <v>423</v>
      </c>
      <c r="V149">
        <v>7.2574285661969773E-2</v>
      </c>
      <c r="W149">
        <v>6.5930480482895527E-3</v>
      </c>
      <c r="X149">
        <v>2.6547856901407698E-3</v>
      </c>
      <c r="Y149">
        <v>2.87715348088523E-3</v>
      </c>
      <c r="Z149">
        <v>4.6892015291749171E-4</v>
      </c>
      <c r="AA149" t="s">
        <v>459</v>
      </c>
      <c r="AB149" t="s">
        <v>459</v>
      </c>
      <c r="AC149" t="s">
        <v>459</v>
      </c>
      <c r="AD149" t="s">
        <v>423</v>
      </c>
      <c r="AE149">
        <v>4.3907605416497748E-2</v>
      </c>
      <c r="AF149">
        <v>1.1660621235412144E-2</v>
      </c>
      <c r="AG149" t="s">
        <v>459</v>
      </c>
      <c r="AH149">
        <v>1.3828195694164599E-2</v>
      </c>
      <c r="AI149">
        <v>1.3493609674043883E-2</v>
      </c>
      <c r="AJ149">
        <v>1.3229738393118338</v>
      </c>
      <c r="AK149" t="s">
        <v>459</v>
      </c>
      <c r="AL149">
        <v>5.0659501006034783E-4</v>
      </c>
      <c r="AM149">
        <v>2.809703829376178E-2</v>
      </c>
      <c r="AN149" t="s">
        <v>459</v>
      </c>
      <c r="AO149" t="s">
        <v>423</v>
      </c>
      <c r="AP149" t="s">
        <v>459</v>
      </c>
      <c r="AQ149">
        <v>4.902946688128634E-3</v>
      </c>
      <c r="AR149" t="s">
        <v>459</v>
      </c>
      <c r="AS149">
        <v>7.1581946921527142E-3</v>
      </c>
      <c r="AT149" t="s">
        <v>459</v>
      </c>
      <c r="AU149">
        <v>0.25430761846276945</v>
      </c>
      <c r="AV149" t="s">
        <v>459</v>
      </c>
      <c r="AW149" t="s">
        <v>459</v>
      </c>
      <c r="AX149" t="s">
        <v>459</v>
      </c>
      <c r="AY149">
        <v>2.6705106398389584E-3</v>
      </c>
      <c r="AZ149" t="s">
        <v>459</v>
      </c>
      <c r="BA149" t="s">
        <v>459</v>
      </c>
      <c r="BB149" t="s">
        <v>459</v>
      </c>
      <c r="BC149" t="s">
        <v>459</v>
      </c>
      <c r="BD149" t="s">
        <v>423</v>
      </c>
      <c r="BE149">
        <v>3.491155442253422E-2</v>
      </c>
    </row>
    <row r="150" spans="1:57" x14ac:dyDescent="0.25">
      <c r="A150" t="str">
        <f t="shared" si="3"/>
        <v>Shoots_AM_WT_2 wpi-3-1</v>
      </c>
      <c r="B150" t="s">
        <v>418</v>
      </c>
      <c r="C150" t="s">
        <v>446</v>
      </c>
      <c r="D150" s="122">
        <v>0.33333333333333331</v>
      </c>
      <c r="E150" t="s">
        <v>447</v>
      </c>
      <c r="F150">
        <v>2</v>
      </c>
      <c r="G150" s="5" t="s">
        <v>472</v>
      </c>
      <c r="H150">
        <v>0.23139736634640279</v>
      </c>
      <c r="I150">
        <v>5.0322717782130322E-2</v>
      </c>
      <c r="J150" t="s">
        <v>459</v>
      </c>
      <c r="K150">
        <v>5.0713885474867805E-4</v>
      </c>
      <c r="L150" t="s">
        <v>459</v>
      </c>
      <c r="M150">
        <v>1.2546829972068888E-2</v>
      </c>
      <c r="N150" t="s">
        <v>459</v>
      </c>
      <c r="O150">
        <v>2.47495776033556E-2</v>
      </c>
      <c r="P150">
        <v>1.5891299027935304E-2</v>
      </c>
      <c r="Q150">
        <v>7.2255687821239697E-3</v>
      </c>
      <c r="R150">
        <v>1.645934685475103E-2</v>
      </c>
      <c r="S150">
        <v>6.0234530620120609E-2</v>
      </c>
      <c r="T150" t="s">
        <v>459</v>
      </c>
      <c r="U150" t="s">
        <v>423</v>
      </c>
      <c r="V150">
        <v>0.10547258006146808</v>
      </c>
      <c r="W150">
        <v>2.2235892597768644E-2</v>
      </c>
      <c r="X150">
        <v>7.201867927375363E-3</v>
      </c>
      <c r="Y150">
        <v>6.6319321787719271E-3</v>
      </c>
      <c r="Z150">
        <v>2.7498887150842043E-3</v>
      </c>
      <c r="AA150" t="s">
        <v>459</v>
      </c>
      <c r="AB150" t="s">
        <v>459</v>
      </c>
      <c r="AC150" t="s">
        <v>459</v>
      </c>
      <c r="AD150" t="s">
        <v>423</v>
      </c>
      <c r="AE150">
        <v>0.32535690683245022</v>
      </c>
      <c r="AF150">
        <v>0.11080620682683197</v>
      </c>
      <c r="AG150" t="s">
        <v>459</v>
      </c>
      <c r="AH150">
        <v>4.833955350280042E-2</v>
      </c>
      <c r="AI150">
        <v>7.2215887223474329E-2</v>
      </c>
      <c r="AJ150">
        <v>3.8294954818385536</v>
      </c>
      <c r="AK150" t="s">
        <v>459</v>
      </c>
      <c r="AL150">
        <v>2.6398735139668696E-2</v>
      </c>
      <c r="AM150">
        <v>7.2616683128502335E-2</v>
      </c>
      <c r="AN150" t="s">
        <v>459</v>
      </c>
      <c r="AO150" t="s">
        <v>423</v>
      </c>
      <c r="AP150" t="s">
        <v>459</v>
      </c>
      <c r="AQ150">
        <v>3.4164005994418441E-2</v>
      </c>
      <c r="AR150" t="s">
        <v>459</v>
      </c>
      <c r="AS150">
        <v>4.3908649625704788E-2</v>
      </c>
      <c r="AT150" t="s">
        <v>459</v>
      </c>
      <c r="AU150">
        <v>0.65241655692747036</v>
      </c>
      <c r="AV150" t="s">
        <v>459</v>
      </c>
      <c r="AW150" t="s">
        <v>459</v>
      </c>
      <c r="AX150">
        <v>1.1453409050281018E-3</v>
      </c>
      <c r="AY150">
        <v>4.5077439888274798E-2</v>
      </c>
      <c r="AZ150" t="s">
        <v>459</v>
      </c>
      <c r="BA150" t="s">
        <v>459</v>
      </c>
      <c r="BB150" t="s">
        <v>459</v>
      </c>
      <c r="BC150" t="s">
        <v>459</v>
      </c>
      <c r="BD150" t="s">
        <v>459</v>
      </c>
      <c r="BE150">
        <v>0.17392534897767928</v>
      </c>
    </row>
    <row r="151" spans="1:57" x14ac:dyDescent="0.25">
      <c r="A151" t="str">
        <f t="shared" si="3"/>
        <v>Shoots_AM_WT_2 wpi-3-2</v>
      </c>
      <c r="B151" t="s">
        <v>418</v>
      </c>
      <c r="C151" t="s">
        <v>446</v>
      </c>
      <c r="D151" s="122">
        <v>0.33333333333333331</v>
      </c>
      <c r="E151" t="s">
        <v>447</v>
      </c>
      <c r="F151">
        <v>2</v>
      </c>
      <c r="G151" s="5" t="s">
        <v>477</v>
      </c>
      <c r="H151">
        <v>5.599206759304149E-2</v>
      </c>
      <c r="I151" t="s">
        <v>459</v>
      </c>
      <c r="J151" t="s">
        <v>459</v>
      </c>
      <c r="K151" t="s">
        <v>423</v>
      </c>
      <c r="L151" t="s">
        <v>459</v>
      </c>
      <c r="M151">
        <v>3.3141311004017651E-3</v>
      </c>
      <c r="N151" t="s">
        <v>459</v>
      </c>
      <c r="O151">
        <v>4.5173467228917814E-3</v>
      </c>
      <c r="P151">
        <v>7.2489519544849503E-3</v>
      </c>
      <c r="Q151">
        <v>1.0763935796519923E-3</v>
      </c>
      <c r="R151" t="s">
        <v>459</v>
      </c>
      <c r="S151" t="s">
        <v>423</v>
      </c>
      <c r="T151" t="s">
        <v>459</v>
      </c>
      <c r="U151" t="s">
        <v>423</v>
      </c>
      <c r="V151">
        <v>8.2643500190097668E-2</v>
      </c>
      <c r="W151">
        <v>2.7981293761714858E-3</v>
      </c>
      <c r="X151">
        <v>2.7118706104418966E-3</v>
      </c>
      <c r="Y151">
        <v>1.3088662356091655E-3</v>
      </c>
      <c r="Z151">
        <v>1.5314717269077036E-4</v>
      </c>
      <c r="AA151" t="s">
        <v>459</v>
      </c>
      <c r="AB151" t="s">
        <v>459</v>
      </c>
      <c r="AC151" t="s">
        <v>459</v>
      </c>
      <c r="AD151" t="s">
        <v>423</v>
      </c>
      <c r="AE151">
        <v>5.1265668184741403E-2</v>
      </c>
      <c r="AF151">
        <v>8.023207863454198E-3</v>
      </c>
      <c r="AG151" t="s">
        <v>459</v>
      </c>
      <c r="AH151">
        <v>5.8971432449802016E-3</v>
      </c>
      <c r="AI151">
        <v>6.2143527175371107E-3</v>
      </c>
      <c r="AJ151">
        <v>0.38520474939760874</v>
      </c>
      <c r="AK151" t="s">
        <v>459</v>
      </c>
      <c r="AL151" t="s">
        <v>459</v>
      </c>
      <c r="AM151">
        <v>1.0673531686747497E-2</v>
      </c>
      <c r="AN151" t="s">
        <v>459</v>
      </c>
      <c r="AO151" t="s">
        <v>459</v>
      </c>
      <c r="AP151" t="s">
        <v>459</v>
      </c>
      <c r="AQ151">
        <v>4.55647416599754E-3</v>
      </c>
      <c r="AR151" t="s">
        <v>459</v>
      </c>
      <c r="AS151">
        <v>5.3006999277110962E-3</v>
      </c>
      <c r="AT151" t="s">
        <v>459</v>
      </c>
      <c r="AU151">
        <v>0.16131616163856191</v>
      </c>
      <c r="AV151" t="s">
        <v>459</v>
      </c>
      <c r="AW151" t="s">
        <v>459</v>
      </c>
      <c r="AX151" t="s">
        <v>423</v>
      </c>
      <c r="AY151">
        <v>1.8182306024097254E-4</v>
      </c>
      <c r="AZ151" t="s">
        <v>459</v>
      </c>
      <c r="BA151" t="s">
        <v>459</v>
      </c>
      <c r="BB151" t="s">
        <v>459</v>
      </c>
      <c r="BC151" t="s">
        <v>459</v>
      </c>
      <c r="BD151" t="s">
        <v>459</v>
      </c>
      <c r="BE151">
        <v>7.7557220685412001E-2</v>
      </c>
    </row>
    <row r="152" spans="1:57" x14ac:dyDescent="0.25">
      <c r="A152" t="str">
        <f t="shared" si="3"/>
        <v>Shoots_AM_WT_2 wpi-3-4</v>
      </c>
      <c r="B152" t="s">
        <v>418</v>
      </c>
      <c r="C152" t="s">
        <v>446</v>
      </c>
      <c r="D152" s="122">
        <v>0.33333333333333331</v>
      </c>
      <c r="E152" t="s">
        <v>447</v>
      </c>
      <c r="F152">
        <v>2</v>
      </c>
      <c r="G152" s="5" t="s">
        <v>474</v>
      </c>
      <c r="H152">
        <v>4.0814968188970645E-2</v>
      </c>
      <c r="I152" t="s">
        <v>423</v>
      </c>
      <c r="J152" t="s">
        <v>459</v>
      </c>
      <c r="K152" t="s">
        <v>459</v>
      </c>
      <c r="L152" t="s">
        <v>459</v>
      </c>
      <c r="M152">
        <v>1.077019643044468E-3</v>
      </c>
      <c r="N152" t="s">
        <v>459</v>
      </c>
      <c r="O152">
        <v>2.7643485616794016E-3</v>
      </c>
      <c r="P152">
        <v>8.0637194934371891E-3</v>
      </c>
      <c r="Q152">
        <v>6.920729685038398E-4</v>
      </c>
      <c r="R152" t="s">
        <v>459</v>
      </c>
      <c r="S152" t="s">
        <v>423</v>
      </c>
      <c r="T152" t="s">
        <v>459</v>
      </c>
      <c r="U152" t="s">
        <v>423</v>
      </c>
      <c r="V152">
        <v>9.5950533695524573E-2</v>
      </c>
      <c r="W152">
        <v>1.4616572834643617E-3</v>
      </c>
      <c r="X152">
        <v>2.6789193175849255E-3</v>
      </c>
      <c r="Y152">
        <v>8.4734281364817505E-4</v>
      </c>
      <c r="Z152">
        <v>1.0233628608922447E-4</v>
      </c>
      <c r="AA152" t="s">
        <v>459</v>
      </c>
      <c r="AB152" t="s">
        <v>459</v>
      </c>
      <c r="AC152" t="s">
        <v>459</v>
      </c>
      <c r="AD152" t="s">
        <v>423</v>
      </c>
      <c r="AE152">
        <v>1.3962049532806437E-2</v>
      </c>
      <c r="AF152">
        <v>7.3445628582666849E-3</v>
      </c>
      <c r="AG152" t="s">
        <v>459</v>
      </c>
      <c r="AH152">
        <v>2.7921765459313669E-3</v>
      </c>
      <c r="AI152">
        <v>2.7051202545927957E-3</v>
      </c>
      <c r="AJ152">
        <v>0.28900069859051059</v>
      </c>
      <c r="AK152" t="s">
        <v>459</v>
      </c>
      <c r="AL152" t="s">
        <v>459</v>
      </c>
      <c r="AM152">
        <v>3.2433937926504629E-3</v>
      </c>
      <c r="AN152" t="s">
        <v>459</v>
      </c>
      <c r="AO152" t="s">
        <v>459</v>
      </c>
      <c r="AP152" t="s">
        <v>459</v>
      </c>
      <c r="AQ152">
        <v>1.5073829999997883E-3</v>
      </c>
      <c r="AR152" t="s">
        <v>459</v>
      </c>
      <c r="AS152">
        <v>1.2564041601048103E-3</v>
      </c>
      <c r="AT152" t="s">
        <v>459</v>
      </c>
      <c r="AU152">
        <v>4.6723636955374015E-2</v>
      </c>
      <c r="AV152" t="s">
        <v>459</v>
      </c>
      <c r="AW152" t="s">
        <v>459</v>
      </c>
      <c r="AX152" t="s">
        <v>459</v>
      </c>
      <c r="AY152" t="s">
        <v>459</v>
      </c>
      <c r="AZ152" t="s">
        <v>459</v>
      </c>
      <c r="BA152" t="s">
        <v>459</v>
      </c>
      <c r="BB152" t="s">
        <v>459</v>
      </c>
      <c r="BC152" t="s">
        <v>459</v>
      </c>
      <c r="BD152" t="s">
        <v>459</v>
      </c>
      <c r="BE152">
        <v>7.2971905275580305E-3</v>
      </c>
    </row>
    <row r="153" spans="1:57" x14ac:dyDescent="0.25">
      <c r="A153" t="str">
        <f t="shared" si="3"/>
        <v>Shoots_AM_WT_2 wpi-3-5</v>
      </c>
      <c r="B153" t="s">
        <v>418</v>
      </c>
      <c r="C153" t="s">
        <v>446</v>
      </c>
      <c r="D153" s="122">
        <v>0.33333333333333331</v>
      </c>
      <c r="E153" t="s">
        <v>447</v>
      </c>
      <c r="F153">
        <v>2</v>
      </c>
      <c r="G153" s="5" t="s">
        <v>475</v>
      </c>
      <c r="H153">
        <v>0.15636117810319164</v>
      </c>
      <c r="I153" t="s">
        <v>423</v>
      </c>
      <c r="J153" t="s">
        <v>459</v>
      </c>
      <c r="K153">
        <v>1.5371150889678615E-4</v>
      </c>
      <c r="L153" t="s">
        <v>459</v>
      </c>
      <c r="M153" t="s">
        <v>459</v>
      </c>
      <c r="N153" t="s">
        <v>459</v>
      </c>
      <c r="O153">
        <v>2.2272091281137197E-3</v>
      </c>
      <c r="P153">
        <v>1.0614938711743013E-2</v>
      </c>
      <c r="Q153">
        <v>2.9579168327400021E-4</v>
      </c>
      <c r="R153" t="s">
        <v>423</v>
      </c>
      <c r="S153">
        <v>2.3742412846973386E-3</v>
      </c>
      <c r="T153" t="s">
        <v>459</v>
      </c>
      <c r="U153" t="s">
        <v>423</v>
      </c>
      <c r="V153">
        <v>0.12305297238077413</v>
      </c>
      <c r="W153">
        <v>1.9986750996439854E-3</v>
      </c>
      <c r="X153">
        <v>2.5849657295371814E-3</v>
      </c>
      <c r="Y153" t="s">
        <v>423</v>
      </c>
      <c r="Z153">
        <v>2.9131107117435638E-4</v>
      </c>
      <c r="AA153" t="s">
        <v>459</v>
      </c>
      <c r="AB153" t="s">
        <v>459</v>
      </c>
      <c r="AC153" t="s">
        <v>459</v>
      </c>
      <c r="AD153" t="s">
        <v>423</v>
      </c>
      <c r="AE153">
        <v>1.0511325665479673E-2</v>
      </c>
      <c r="AF153">
        <v>3.2413380035584871E-3</v>
      </c>
      <c r="AG153" t="s">
        <v>459</v>
      </c>
      <c r="AH153">
        <v>1.4765563629892179E-3</v>
      </c>
      <c r="AI153">
        <v>2.6284096868325517E-3</v>
      </c>
      <c r="AJ153">
        <v>0.17781179132738942</v>
      </c>
      <c r="AK153" t="s">
        <v>459</v>
      </c>
      <c r="AL153">
        <v>5.3893020996437419E-4</v>
      </c>
      <c r="AM153">
        <v>4.3823476512452374E-3</v>
      </c>
      <c r="AN153" t="s">
        <v>459</v>
      </c>
      <c r="AO153" t="s">
        <v>459</v>
      </c>
      <c r="AP153" t="s">
        <v>459</v>
      </c>
      <c r="AQ153">
        <v>1.7420757188610855E-3</v>
      </c>
      <c r="AR153" t="s">
        <v>459</v>
      </c>
      <c r="AS153">
        <v>2.8020478327400126E-3</v>
      </c>
      <c r="AT153" t="s">
        <v>459</v>
      </c>
      <c r="AU153">
        <v>4.8013248743768805E-2</v>
      </c>
      <c r="AV153" t="s">
        <v>459</v>
      </c>
      <c r="AW153" t="s">
        <v>459</v>
      </c>
      <c r="AX153" t="s">
        <v>459</v>
      </c>
      <c r="AY153">
        <v>7.8015985053375193E-4</v>
      </c>
      <c r="AZ153" t="s">
        <v>459</v>
      </c>
      <c r="BA153" t="s">
        <v>459</v>
      </c>
      <c r="BB153" t="s">
        <v>459</v>
      </c>
      <c r="BC153" t="s">
        <v>459</v>
      </c>
      <c r="BD153" t="s">
        <v>423</v>
      </c>
      <c r="BE153">
        <v>5.7815823106757425E-2</v>
      </c>
    </row>
    <row r="154" spans="1:57" x14ac:dyDescent="0.25">
      <c r="A154" t="str">
        <f t="shared" si="3"/>
        <v>Shoots_AM_WT_2 wpi-3-6</v>
      </c>
      <c r="B154" t="s">
        <v>418</v>
      </c>
      <c r="C154" t="s">
        <v>446</v>
      </c>
      <c r="D154" s="122">
        <v>0.33333333333333331</v>
      </c>
      <c r="E154" t="s">
        <v>447</v>
      </c>
      <c r="F154">
        <v>2</v>
      </c>
      <c r="G154" s="5" t="s">
        <v>476</v>
      </c>
      <c r="H154">
        <v>2.396445489756693E-2</v>
      </c>
      <c r="I154" t="s">
        <v>423</v>
      </c>
      <c r="J154" t="s">
        <v>459</v>
      </c>
      <c r="K154" t="s">
        <v>459</v>
      </c>
      <c r="L154" t="s">
        <v>459</v>
      </c>
      <c r="M154" t="s">
        <v>423</v>
      </c>
      <c r="N154" t="s">
        <v>459</v>
      </c>
      <c r="O154">
        <v>1.0678354635083097E-3</v>
      </c>
      <c r="P154">
        <v>7.0935798540332062E-3</v>
      </c>
      <c r="Q154">
        <v>4.2645762996158251E-4</v>
      </c>
      <c r="R154" t="s">
        <v>459</v>
      </c>
      <c r="S154">
        <v>5.2332728040972482E-4</v>
      </c>
      <c r="T154" t="s">
        <v>459</v>
      </c>
      <c r="U154" t="s">
        <v>423</v>
      </c>
      <c r="V154">
        <v>4.2418082526247881E-2</v>
      </c>
      <c r="W154">
        <v>1.4314114775928124E-3</v>
      </c>
      <c r="X154">
        <v>1.8525373034570839E-3</v>
      </c>
      <c r="Y154">
        <v>4.9681363636363033E-4</v>
      </c>
      <c r="Z154">
        <v>1.3218159923175256E-4</v>
      </c>
      <c r="AA154" t="s">
        <v>459</v>
      </c>
      <c r="AB154" t="s">
        <v>459</v>
      </c>
      <c r="AC154" t="s">
        <v>459</v>
      </c>
      <c r="AD154" t="s">
        <v>423</v>
      </c>
      <c r="AE154">
        <v>9.6075709001279246E-3</v>
      </c>
      <c r="AF154">
        <v>3.0900713687579654E-3</v>
      </c>
      <c r="AG154" t="s">
        <v>459</v>
      </c>
      <c r="AH154">
        <v>5.3755765685018549E-4</v>
      </c>
      <c r="AI154">
        <v>1.4111274532650278E-3</v>
      </c>
      <c r="AJ154">
        <v>0.23536370163892159</v>
      </c>
      <c r="AK154" t="s">
        <v>459</v>
      </c>
      <c r="AL154" t="s">
        <v>423</v>
      </c>
      <c r="AM154">
        <v>2.0235946081945981E-3</v>
      </c>
      <c r="AN154" t="s">
        <v>459</v>
      </c>
      <c r="AO154" t="s">
        <v>459</v>
      </c>
      <c r="AP154" t="s">
        <v>459</v>
      </c>
      <c r="AQ154">
        <v>6.6593580153648355E-4</v>
      </c>
      <c r="AR154" t="s">
        <v>459</v>
      </c>
      <c r="AS154">
        <v>6.8625697695261657E-4</v>
      </c>
      <c r="AT154" t="s">
        <v>459</v>
      </c>
      <c r="AU154">
        <v>5.6885650183097901E-2</v>
      </c>
      <c r="AV154" t="s">
        <v>459</v>
      </c>
      <c r="AW154" t="s">
        <v>459</v>
      </c>
      <c r="AX154">
        <v>3.5351844942381136E-4</v>
      </c>
      <c r="AY154">
        <v>2.0250806017925492E-4</v>
      </c>
      <c r="AZ154" t="s">
        <v>459</v>
      </c>
      <c r="BA154" t="s">
        <v>459</v>
      </c>
      <c r="BB154" t="s">
        <v>459</v>
      </c>
      <c r="BC154" t="s">
        <v>459</v>
      </c>
      <c r="BD154" t="s">
        <v>459</v>
      </c>
      <c r="BE154">
        <v>9.6514562804096149E-3</v>
      </c>
    </row>
    <row r="155" spans="1:57" x14ac:dyDescent="0.25">
      <c r="A155" t="str">
        <f t="shared" si="3"/>
        <v>Shoots_AM_WT_4 wpi-1-1</v>
      </c>
      <c r="B155" t="s">
        <v>418</v>
      </c>
      <c r="C155" t="s">
        <v>446</v>
      </c>
      <c r="D155" s="122">
        <v>10</v>
      </c>
      <c r="E155" t="s">
        <v>447</v>
      </c>
      <c r="F155">
        <v>4</v>
      </c>
      <c r="G155" s="5" t="s">
        <v>461</v>
      </c>
      <c r="H155">
        <v>6.3939378173368908E-2</v>
      </c>
      <c r="I155" t="s">
        <v>423</v>
      </c>
      <c r="J155" t="s">
        <v>459</v>
      </c>
      <c r="K155" t="s">
        <v>459</v>
      </c>
      <c r="L155" t="s">
        <v>459</v>
      </c>
      <c r="M155">
        <v>3.3729275578944359E-3</v>
      </c>
      <c r="N155" t="s">
        <v>459</v>
      </c>
      <c r="O155">
        <v>1.3553812731887336E-2</v>
      </c>
      <c r="P155">
        <v>1.1481579228481949E-2</v>
      </c>
      <c r="Q155">
        <v>4.207864217956281E-3</v>
      </c>
      <c r="R155">
        <v>9.1221300185750378E-4</v>
      </c>
      <c r="S155">
        <v>1.7509790464394721E-2</v>
      </c>
      <c r="T155" t="s">
        <v>423</v>
      </c>
      <c r="U155" t="s">
        <v>423</v>
      </c>
      <c r="V155">
        <v>7.2835112381417641E-2</v>
      </c>
      <c r="W155">
        <v>1.2153508791330186E-2</v>
      </c>
      <c r="X155">
        <v>4.0614169795662007E-3</v>
      </c>
      <c r="Y155">
        <v>3.296478429721068E-3</v>
      </c>
      <c r="Z155">
        <v>2.9080788235291531E-4</v>
      </c>
      <c r="AA155" t="s">
        <v>459</v>
      </c>
      <c r="AB155" t="s">
        <v>423</v>
      </c>
      <c r="AC155" t="s">
        <v>459</v>
      </c>
      <c r="AD155" t="s">
        <v>423</v>
      </c>
      <c r="AE155">
        <v>3.0696212988232555E-2</v>
      </c>
      <c r="AF155">
        <v>1.4445699019193757E-2</v>
      </c>
      <c r="AG155" t="s">
        <v>459</v>
      </c>
      <c r="AH155">
        <v>4.5812404507735854E-3</v>
      </c>
      <c r="AI155">
        <v>2.2501509611143503E-2</v>
      </c>
      <c r="AJ155">
        <v>2.194558643116832</v>
      </c>
      <c r="AK155" t="s">
        <v>459</v>
      </c>
      <c r="AL155">
        <v>6.8742152445814306E-4</v>
      </c>
      <c r="AM155">
        <v>3.8638637113309247E-2</v>
      </c>
      <c r="AN155" t="s">
        <v>459</v>
      </c>
      <c r="AO155" t="s">
        <v>459</v>
      </c>
      <c r="AP155" t="s">
        <v>459</v>
      </c>
      <c r="AQ155">
        <v>9.9125635256957102E-3</v>
      </c>
      <c r="AR155" t="s">
        <v>459</v>
      </c>
      <c r="AS155">
        <v>6.0347550179561176E-3</v>
      </c>
      <c r="AT155" t="s">
        <v>459</v>
      </c>
      <c r="AU155">
        <v>4.9571713881110133E-2</v>
      </c>
      <c r="AV155" t="s">
        <v>459</v>
      </c>
      <c r="AW155" t="s">
        <v>459</v>
      </c>
      <c r="AX155">
        <v>4.8664351207426004E-4</v>
      </c>
      <c r="AY155">
        <v>7.3808709969033662E-4</v>
      </c>
      <c r="AZ155" t="s">
        <v>423</v>
      </c>
      <c r="BA155" t="s">
        <v>459</v>
      </c>
      <c r="BB155" t="s">
        <v>459</v>
      </c>
      <c r="BC155" t="s">
        <v>459</v>
      </c>
      <c r="BD155" t="s">
        <v>423</v>
      </c>
      <c r="BE155">
        <v>1.5448660885447538E-2</v>
      </c>
    </row>
    <row r="156" spans="1:57" x14ac:dyDescent="0.25">
      <c r="A156" t="str">
        <f t="shared" si="3"/>
        <v>Shoots_AM_WT_4 wpi-1-2</v>
      </c>
      <c r="B156" t="s">
        <v>418</v>
      </c>
      <c r="C156" t="s">
        <v>446</v>
      </c>
      <c r="D156" s="122">
        <v>10</v>
      </c>
      <c r="E156" t="s">
        <v>447</v>
      </c>
      <c r="F156">
        <v>4</v>
      </c>
      <c r="G156" s="5" t="s">
        <v>462</v>
      </c>
      <c r="H156">
        <v>7.6488964333948611E-2</v>
      </c>
      <c r="I156" t="s">
        <v>423</v>
      </c>
      <c r="J156" t="s">
        <v>459</v>
      </c>
      <c r="K156" t="s">
        <v>459</v>
      </c>
      <c r="L156">
        <v>1.1350204833948381E-3</v>
      </c>
      <c r="M156">
        <v>2.8150204861623718E-3</v>
      </c>
      <c r="N156" t="s">
        <v>459</v>
      </c>
      <c r="O156">
        <v>9.9730982490775274E-3</v>
      </c>
      <c r="P156">
        <v>1.4080077827490826E-2</v>
      </c>
      <c r="Q156">
        <v>3.6670000562730762E-3</v>
      </c>
      <c r="R156">
        <v>1.8259953339483459E-3</v>
      </c>
      <c r="S156">
        <v>1.5685339243542491E-2</v>
      </c>
      <c r="T156">
        <v>1.4868562066420719E-3</v>
      </c>
      <c r="U156">
        <v>1.0495322370848749E-3</v>
      </c>
      <c r="V156">
        <v>8.2820961795203249E-2</v>
      </c>
      <c r="W156">
        <v>1.0961283536900408E-2</v>
      </c>
      <c r="X156">
        <v>4.6631511964944812E-3</v>
      </c>
      <c r="Y156">
        <v>3.1404420359778711E-3</v>
      </c>
      <c r="Z156">
        <v>3.4591356642066546E-4</v>
      </c>
      <c r="AA156" t="s">
        <v>459</v>
      </c>
      <c r="AB156" t="s">
        <v>423</v>
      </c>
      <c r="AC156" t="s">
        <v>459</v>
      </c>
      <c r="AD156" t="s">
        <v>423</v>
      </c>
      <c r="AE156">
        <v>3.9681562058118229E-2</v>
      </c>
      <c r="AF156">
        <v>9.6898889630996649E-3</v>
      </c>
      <c r="AG156" t="s">
        <v>459</v>
      </c>
      <c r="AH156">
        <v>4.4152939317343336E-3</v>
      </c>
      <c r="AI156">
        <v>2.6532579154059134E-2</v>
      </c>
      <c r="AJ156">
        <v>2.5944046417389397</v>
      </c>
      <c r="AK156" t="s">
        <v>459</v>
      </c>
      <c r="AL156">
        <v>9.9642995664206988E-4</v>
      </c>
      <c r="AM156">
        <v>3.0155869540590512E-2</v>
      </c>
      <c r="AN156" t="s">
        <v>423</v>
      </c>
      <c r="AO156" t="s">
        <v>423</v>
      </c>
      <c r="AP156" t="s">
        <v>459</v>
      </c>
      <c r="AQ156">
        <v>1.4525839458487138E-2</v>
      </c>
      <c r="AR156" t="s">
        <v>459</v>
      </c>
      <c r="AS156">
        <v>6.8301999916974415E-3</v>
      </c>
      <c r="AT156" t="s">
        <v>459</v>
      </c>
      <c r="AU156">
        <v>2.3251392785977949E-2</v>
      </c>
      <c r="AV156" t="s">
        <v>459</v>
      </c>
      <c r="AW156" t="s">
        <v>459</v>
      </c>
      <c r="AX156">
        <v>5.7561422970479914E-4</v>
      </c>
      <c r="AY156">
        <v>2.5740139630996404E-3</v>
      </c>
      <c r="AZ156" t="s">
        <v>423</v>
      </c>
      <c r="BA156" t="s">
        <v>459</v>
      </c>
      <c r="BB156" t="s">
        <v>459</v>
      </c>
      <c r="BC156" t="s">
        <v>459</v>
      </c>
      <c r="BD156" t="s">
        <v>423</v>
      </c>
      <c r="BE156">
        <v>4.6775330921586887E-2</v>
      </c>
    </row>
    <row r="157" spans="1:57" x14ac:dyDescent="0.25">
      <c r="A157" t="str">
        <f t="shared" si="3"/>
        <v>Shoots_AM_WT_4 wpi-1-3</v>
      </c>
      <c r="B157" t="s">
        <v>418</v>
      </c>
      <c r="C157" t="s">
        <v>446</v>
      </c>
      <c r="D157" s="122">
        <v>10</v>
      </c>
      <c r="E157" t="s">
        <v>447</v>
      </c>
      <c r="F157">
        <v>4</v>
      </c>
      <c r="G157" s="5" t="s">
        <v>463</v>
      </c>
      <c r="H157">
        <v>5.7264839441323323E-2</v>
      </c>
      <c r="I157" t="s">
        <v>423</v>
      </c>
      <c r="J157" t="s">
        <v>459</v>
      </c>
      <c r="K157" t="s">
        <v>459</v>
      </c>
      <c r="L157" t="s">
        <v>459</v>
      </c>
      <c r="M157">
        <v>1.4310104532312125E-3</v>
      </c>
      <c r="N157" t="s">
        <v>459</v>
      </c>
      <c r="O157">
        <v>8.303101996598174E-3</v>
      </c>
      <c r="P157">
        <v>1.3403082971938023E-2</v>
      </c>
      <c r="Q157">
        <v>2.7793404268705922E-3</v>
      </c>
      <c r="R157">
        <v>7.0260315476186543E-4</v>
      </c>
      <c r="S157">
        <v>7.0756679685370187E-3</v>
      </c>
      <c r="T157">
        <v>1.3094789812924436E-3</v>
      </c>
      <c r="U157" t="s">
        <v>423</v>
      </c>
      <c r="V157">
        <v>8.2871903597784471E-2</v>
      </c>
      <c r="W157">
        <v>1.0362049217686494E-2</v>
      </c>
      <c r="X157">
        <v>3.6718039829929917E-3</v>
      </c>
      <c r="Y157">
        <v>3.2338717304419957E-3</v>
      </c>
      <c r="Z157">
        <v>2.7448270323127713E-4</v>
      </c>
      <c r="AA157" t="s">
        <v>459</v>
      </c>
      <c r="AB157" t="s">
        <v>423</v>
      </c>
      <c r="AC157" t="s">
        <v>459</v>
      </c>
      <c r="AD157" t="s">
        <v>423</v>
      </c>
      <c r="AE157">
        <v>2.6802619924318229E-2</v>
      </c>
      <c r="AF157">
        <v>1.1334749111393923E-2</v>
      </c>
      <c r="AG157" t="s">
        <v>459</v>
      </c>
      <c r="AH157">
        <v>3.4214225501698762E-3</v>
      </c>
      <c r="AI157">
        <v>2.0420775340134912E-2</v>
      </c>
      <c r="AJ157">
        <v>1.3452760843808771</v>
      </c>
      <c r="AK157" t="s">
        <v>459</v>
      </c>
      <c r="AL157">
        <v>1.1101684421768085E-3</v>
      </c>
      <c r="AM157">
        <v>7.8062733622444617E-3</v>
      </c>
      <c r="AN157" t="s">
        <v>423</v>
      </c>
      <c r="AO157" t="s">
        <v>423</v>
      </c>
      <c r="AP157" t="s">
        <v>459</v>
      </c>
      <c r="AQ157">
        <v>1.1323313673468755E-2</v>
      </c>
      <c r="AR157" t="s">
        <v>459</v>
      </c>
      <c r="AS157">
        <v>3.4067784574828021E-3</v>
      </c>
      <c r="AT157" t="s">
        <v>459</v>
      </c>
      <c r="AU157">
        <v>2.3286851876699374E-2</v>
      </c>
      <c r="AV157" t="s">
        <v>459</v>
      </c>
      <c r="AW157" t="s">
        <v>459</v>
      </c>
      <c r="AX157">
        <v>2.0409837840134912E-4</v>
      </c>
      <c r="AY157">
        <v>1.2769343273808811E-3</v>
      </c>
      <c r="AZ157">
        <v>3.8177089285712149E-5</v>
      </c>
      <c r="BA157" t="s">
        <v>459</v>
      </c>
      <c r="BB157" t="s">
        <v>459</v>
      </c>
      <c r="BC157" t="s">
        <v>459</v>
      </c>
      <c r="BD157" t="s">
        <v>423</v>
      </c>
      <c r="BE157">
        <v>2.9221160126699043E-2</v>
      </c>
    </row>
    <row r="158" spans="1:57" x14ac:dyDescent="0.25">
      <c r="A158" t="str">
        <f t="shared" si="3"/>
        <v>Shoots_AM_WT_4 wpi-1-4</v>
      </c>
      <c r="B158" t="s">
        <v>418</v>
      </c>
      <c r="C158" t="s">
        <v>446</v>
      </c>
      <c r="D158" s="122">
        <v>10</v>
      </c>
      <c r="E158" t="s">
        <v>447</v>
      </c>
      <c r="F158">
        <v>4</v>
      </c>
      <c r="G158" s="5" t="s">
        <v>464</v>
      </c>
      <c r="H158">
        <v>4.489379285540359E-2</v>
      </c>
      <c r="I158" t="s">
        <v>423</v>
      </c>
      <c r="J158" t="s">
        <v>459</v>
      </c>
      <c r="K158" t="s">
        <v>459</v>
      </c>
      <c r="L158" t="s">
        <v>459</v>
      </c>
      <c r="M158">
        <v>4.2007044581430977E-3</v>
      </c>
      <c r="N158" t="s">
        <v>459</v>
      </c>
      <c r="O158">
        <v>1.3181809082191851E-2</v>
      </c>
      <c r="P158">
        <v>1.1001808243531263E-2</v>
      </c>
      <c r="Q158">
        <v>3.9238412846271135E-3</v>
      </c>
      <c r="R158">
        <v>1.4599540837138586E-3</v>
      </c>
      <c r="S158">
        <v>1.9569121869102084E-2</v>
      </c>
      <c r="T158" t="s">
        <v>423</v>
      </c>
      <c r="U158" t="s">
        <v>423</v>
      </c>
      <c r="V158">
        <v>7.8661441540335275E-2</v>
      </c>
      <c r="W158">
        <v>1.0849277866057898E-2</v>
      </c>
      <c r="X158">
        <v>3.1139939923896668E-3</v>
      </c>
      <c r="Y158">
        <v>3.2604813820395913E-3</v>
      </c>
      <c r="Z158">
        <v>2.0347139269406503E-4</v>
      </c>
      <c r="AA158" t="s">
        <v>459</v>
      </c>
      <c r="AB158" t="s">
        <v>459</v>
      </c>
      <c r="AC158" t="s">
        <v>459</v>
      </c>
      <c r="AD158" t="s">
        <v>459</v>
      </c>
      <c r="AE158">
        <v>3.948030068797586E-2</v>
      </c>
      <c r="AF158">
        <v>1.9552790745814414E-2</v>
      </c>
      <c r="AG158" t="s">
        <v>459</v>
      </c>
      <c r="AH158">
        <v>4.4167640091324449E-3</v>
      </c>
      <c r="AI158">
        <v>2.1111554299847905E-2</v>
      </c>
      <c r="AJ158">
        <v>2.858009013482512</v>
      </c>
      <c r="AK158" t="s">
        <v>459</v>
      </c>
      <c r="AL158">
        <v>7.6831330593607721E-4</v>
      </c>
      <c r="AM158">
        <v>4.550362029832597E-2</v>
      </c>
      <c r="AN158" t="s">
        <v>459</v>
      </c>
      <c r="AO158" t="s">
        <v>459</v>
      </c>
      <c r="AP158" t="s">
        <v>459</v>
      </c>
      <c r="AQ158">
        <v>1.0221326141552566E-2</v>
      </c>
      <c r="AR158" t="s">
        <v>459</v>
      </c>
      <c r="AS158">
        <v>6.3721978873668541E-3</v>
      </c>
      <c r="AT158" t="s">
        <v>459</v>
      </c>
      <c r="AU158">
        <v>6.0171021777778104E-2</v>
      </c>
      <c r="AV158" t="s">
        <v>459</v>
      </c>
      <c r="AW158" t="s">
        <v>459</v>
      </c>
      <c r="AX158">
        <v>4.4515905783866299E-4</v>
      </c>
      <c r="AY158">
        <v>1.5220486073059441E-3</v>
      </c>
      <c r="AZ158">
        <v>6.1136904109589365E-5</v>
      </c>
      <c r="BA158" t="s">
        <v>459</v>
      </c>
      <c r="BB158" t="s">
        <v>459</v>
      </c>
      <c r="BC158" t="s">
        <v>459</v>
      </c>
      <c r="BD158" t="s">
        <v>423</v>
      </c>
      <c r="BE158">
        <v>4.8593538684931763E-2</v>
      </c>
    </row>
    <row r="159" spans="1:57" x14ac:dyDescent="0.25">
      <c r="A159" t="str">
        <f t="shared" si="3"/>
        <v>Shoots_AM_WT_4 wpi-1-5</v>
      </c>
      <c r="B159" t="s">
        <v>418</v>
      </c>
      <c r="C159" t="s">
        <v>446</v>
      </c>
      <c r="D159" s="122">
        <v>10</v>
      </c>
      <c r="E159" t="s">
        <v>447</v>
      </c>
      <c r="F159">
        <v>4</v>
      </c>
      <c r="G159" s="5" t="s">
        <v>465</v>
      </c>
      <c r="H159">
        <v>5.1955929687402175E-2</v>
      </c>
      <c r="I159" t="s">
        <v>423</v>
      </c>
      <c r="J159" t="s">
        <v>459</v>
      </c>
      <c r="K159" t="s">
        <v>459</v>
      </c>
      <c r="L159">
        <v>2.6210945550240172E-3</v>
      </c>
      <c r="M159">
        <v>1.8889685279107535E-3</v>
      </c>
      <c r="N159" t="s">
        <v>459</v>
      </c>
      <c r="O159">
        <v>6.0944864832538064E-3</v>
      </c>
      <c r="P159">
        <v>1.2229326682616068E-2</v>
      </c>
      <c r="Q159">
        <v>2.6782340462520892E-3</v>
      </c>
      <c r="R159">
        <v>3.2944685661883155E-3</v>
      </c>
      <c r="S159">
        <v>1.834023699840576E-2</v>
      </c>
      <c r="T159">
        <v>2.1059895103669015E-3</v>
      </c>
      <c r="U159" t="s">
        <v>423</v>
      </c>
      <c r="V159">
        <v>9.2412291912284006E-2</v>
      </c>
      <c r="W159">
        <v>6.0966770047849068E-3</v>
      </c>
      <c r="X159">
        <v>2.9803211913876672E-3</v>
      </c>
      <c r="Y159">
        <v>1.9135919011164962E-3</v>
      </c>
      <c r="Z159">
        <v>2.8322000956938813E-4</v>
      </c>
      <c r="AA159" t="s">
        <v>459</v>
      </c>
      <c r="AB159" t="s">
        <v>423</v>
      </c>
      <c r="AC159" t="s">
        <v>459</v>
      </c>
      <c r="AD159" t="s">
        <v>423</v>
      </c>
      <c r="AE159">
        <v>5.3167439269539381E-2</v>
      </c>
      <c r="AF159">
        <v>2.4085771564594162E-2</v>
      </c>
      <c r="AG159" t="s">
        <v>459</v>
      </c>
      <c r="AH159">
        <v>2.9169667384371057E-3</v>
      </c>
      <c r="AI159">
        <v>8.8255882041470453E-3</v>
      </c>
      <c r="AJ159">
        <v>2.3216651101165104</v>
      </c>
      <c r="AK159" t="s">
        <v>459</v>
      </c>
      <c r="AL159">
        <v>3.5655424082935887E-3</v>
      </c>
      <c r="AM159">
        <v>4.333820772886917E-2</v>
      </c>
      <c r="AN159" t="s">
        <v>459</v>
      </c>
      <c r="AO159" t="s">
        <v>459</v>
      </c>
      <c r="AP159" t="s">
        <v>459</v>
      </c>
      <c r="AQ159">
        <v>5.4844465311006752E-3</v>
      </c>
      <c r="AR159" t="s">
        <v>459</v>
      </c>
      <c r="AS159">
        <v>8.1647910430624939E-3</v>
      </c>
      <c r="AT159" t="s">
        <v>459</v>
      </c>
      <c r="AU159">
        <v>6.4844522007976801E-2</v>
      </c>
      <c r="AV159" t="s">
        <v>459</v>
      </c>
      <c r="AW159" t="s">
        <v>459</v>
      </c>
      <c r="AX159">
        <v>4.5089793460926651E-4</v>
      </c>
      <c r="AY159">
        <v>3.3993833173844917E-3</v>
      </c>
      <c r="AZ159" t="s">
        <v>459</v>
      </c>
      <c r="BA159" t="s">
        <v>459</v>
      </c>
      <c r="BB159" t="s">
        <v>459</v>
      </c>
      <c r="BC159" t="s">
        <v>459</v>
      </c>
      <c r="BD159" t="s">
        <v>459</v>
      </c>
      <c r="BE159">
        <v>3.5268206398725348E-2</v>
      </c>
    </row>
    <row r="160" spans="1:57" x14ac:dyDescent="0.25">
      <c r="A160" t="str">
        <f t="shared" si="3"/>
        <v>Shoots_AM_WT_4 wpi-1-6</v>
      </c>
      <c r="B160" t="s">
        <v>418</v>
      </c>
      <c r="C160" t="s">
        <v>446</v>
      </c>
      <c r="D160" s="122">
        <v>10</v>
      </c>
      <c r="E160" t="s">
        <v>447</v>
      </c>
      <c r="F160">
        <v>4</v>
      </c>
      <c r="G160" s="5" t="s">
        <v>466</v>
      </c>
      <c r="H160">
        <v>7.7365077182258324E-2</v>
      </c>
      <c r="I160">
        <v>8.1516195164032228E-3</v>
      </c>
      <c r="J160" t="s">
        <v>459</v>
      </c>
      <c r="K160" t="s">
        <v>459</v>
      </c>
      <c r="L160" t="s">
        <v>423</v>
      </c>
      <c r="M160">
        <v>1.9285099088699451E-3</v>
      </c>
      <c r="N160" t="s">
        <v>459</v>
      </c>
      <c r="O160">
        <v>1.0656079540704504E-2</v>
      </c>
      <c r="P160">
        <v>1.2697245216281617E-2</v>
      </c>
      <c r="Q160">
        <v>3.0027132357228984E-3</v>
      </c>
      <c r="R160">
        <v>3.980178052247786E-3</v>
      </c>
      <c r="S160">
        <v>1.9146465712028739E-2</v>
      </c>
      <c r="T160" t="s">
        <v>423</v>
      </c>
      <c r="U160" t="s">
        <v>423</v>
      </c>
      <c r="V160">
        <v>6.7724682950180762E-2</v>
      </c>
      <c r="W160">
        <v>7.784499680437252E-3</v>
      </c>
      <c r="X160">
        <v>3.3920718724179083E-3</v>
      </c>
      <c r="Y160">
        <v>2.3634768663425964E-3</v>
      </c>
      <c r="Z160">
        <v>2.7856182624543734E-4</v>
      </c>
      <c r="AA160" t="s">
        <v>459</v>
      </c>
      <c r="AB160" t="s">
        <v>423</v>
      </c>
      <c r="AC160" t="s">
        <v>459</v>
      </c>
      <c r="AD160" t="s">
        <v>459</v>
      </c>
      <c r="AE160">
        <v>3.9672730173753681E-2</v>
      </c>
      <c r="AF160">
        <v>2.75464562928305E-2</v>
      </c>
      <c r="AG160" t="s">
        <v>459</v>
      </c>
      <c r="AH160">
        <v>3.5838331458079406E-3</v>
      </c>
      <c r="AI160">
        <v>2.030367190157914E-2</v>
      </c>
      <c r="AJ160">
        <v>2.3448522679963033</v>
      </c>
      <c r="AK160" t="s">
        <v>459</v>
      </c>
      <c r="AL160">
        <v>2.3725229696232768E-3</v>
      </c>
      <c r="AM160">
        <v>2.9922754339002985E-2</v>
      </c>
      <c r="AN160" t="s">
        <v>459</v>
      </c>
      <c r="AO160">
        <v>1.0813557229647392E-4</v>
      </c>
      <c r="AP160" t="s">
        <v>459</v>
      </c>
      <c r="AQ160">
        <v>1.0629978873632815E-2</v>
      </c>
      <c r="AR160" t="s">
        <v>459</v>
      </c>
      <c r="AS160">
        <v>7.9701269343862187E-3</v>
      </c>
      <c r="AT160" t="s">
        <v>459</v>
      </c>
      <c r="AU160">
        <v>9.0499611153096418E-2</v>
      </c>
      <c r="AV160" t="s">
        <v>459</v>
      </c>
      <c r="AW160" t="s">
        <v>459</v>
      </c>
      <c r="AX160">
        <v>6.5476615674360647E-4</v>
      </c>
      <c r="AY160">
        <v>6.3495795990278067E-3</v>
      </c>
      <c r="AZ160" t="s">
        <v>459</v>
      </c>
      <c r="BA160" t="s">
        <v>459</v>
      </c>
      <c r="BB160" t="s">
        <v>459</v>
      </c>
      <c r="BC160" t="s">
        <v>459</v>
      </c>
      <c r="BD160" t="s">
        <v>423</v>
      </c>
      <c r="BE160">
        <v>2.1685139462939981E-2</v>
      </c>
    </row>
    <row r="161" spans="1:57" x14ac:dyDescent="0.25">
      <c r="A161" t="str">
        <f t="shared" si="3"/>
        <v>Shoots_AM_WT_4 wpi-2-1</v>
      </c>
      <c r="B161" t="s">
        <v>418</v>
      </c>
      <c r="C161" t="s">
        <v>446</v>
      </c>
      <c r="D161" s="122">
        <v>13.333333333333334</v>
      </c>
      <c r="E161" t="s">
        <v>447</v>
      </c>
      <c r="F161">
        <v>4</v>
      </c>
      <c r="G161" s="5" t="s">
        <v>467</v>
      </c>
      <c r="H161">
        <v>5.2755479920719925E-2</v>
      </c>
      <c r="I161">
        <v>7.0659963794927486E-3</v>
      </c>
      <c r="J161" t="s">
        <v>459</v>
      </c>
      <c r="K161">
        <v>3.0577598308668718E-5</v>
      </c>
      <c r="L161">
        <v>1.2638774196617603E-3</v>
      </c>
      <c r="M161">
        <v>1.6790929471459126E-3</v>
      </c>
      <c r="N161" t="s">
        <v>459</v>
      </c>
      <c r="O161">
        <v>6.0752170443975906E-3</v>
      </c>
      <c r="P161">
        <v>8.3297764862581038E-3</v>
      </c>
      <c r="Q161">
        <v>2.2279498287526892E-3</v>
      </c>
      <c r="R161">
        <v>2.1617273942918002E-3</v>
      </c>
      <c r="S161">
        <v>7.1546114968289026E-3</v>
      </c>
      <c r="T161">
        <v>1.279163219873177E-3</v>
      </c>
      <c r="U161" t="s">
        <v>423</v>
      </c>
      <c r="V161">
        <v>5.3286696433404925E-2</v>
      </c>
      <c r="W161">
        <v>6.9150558625794252E-3</v>
      </c>
      <c r="X161">
        <v>2.3805660581395845E-3</v>
      </c>
      <c r="Y161">
        <v>2.0183237801268926E-3</v>
      </c>
      <c r="Z161">
        <v>1.5305324841437953E-4</v>
      </c>
      <c r="AA161" t="s">
        <v>459</v>
      </c>
      <c r="AB161" t="s">
        <v>423</v>
      </c>
      <c r="AC161" t="s">
        <v>459</v>
      </c>
      <c r="AD161" t="s">
        <v>459</v>
      </c>
      <c r="AE161">
        <v>5.7138488781185139E-2</v>
      </c>
      <c r="AF161">
        <v>2.5826164290698211E-2</v>
      </c>
      <c r="AG161" t="s">
        <v>459</v>
      </c>
      <c r="AH161">
        <v>2.7778689682875848E-3</v>
      </c>
      <c r="AI161">
        <v>1.9476786741015207E-2</v>
      </c>
      <c r="AJ161">
        <v>2.445371260090961</v>
      </c>
      <c r="AK161" t="s">
        <v>459</v>
      </c>
      <c r="AL161">
        <v>2.3549089608879987E-3</v>
      </c>
      <c r="AM161">
        <v>1.7170647655391481E-2</v>
      </c>
      <c r="AN161" t="s">
        <v>459</v>
      </c>
      <c r="AO161" t="s">
        <v>459</v>
      </c>
      <c r="AP161" t="s">
        <v>459</v>
      </c>
      <c r="AQ161">
        <v>1.151337999577191E-2</v>
      </c>
      <c r="AR161" t="s">
        <v>459</v>
      </c>
      <c r="AS161">
        <v>6.3355364778014019E-3</v>
      </c>
      <c r="AT161" t="s">
        <v>459</v>
      </c>
      <c r="AU161">
        <v>5.6221513954546644E-2</v>
      </c>
      <c r="AV161" t="s">
        <v>459</v>
      </c>
      <c r="AW161" t="s">
        <v>459</v>
      </c>
      <c r="AX161">
        <v>7.121169809725308E-4</v>
      </c>
      <c r="AY161">
        <v>2.6807635274842001E-3</v>
      </c>
      <c r="AZ161">
        <v>3.4734791754757598E-5</v>
      </c>
      <c r="BA161" t="s">
        <v>459</v>
      </c>
      <c r="BB161" t="s">
        <v>459</v>
      </c>
      <c r="BC161" t="s">
        <v>459</v>
      </c>
      <c r="BD161" t="s">
        <v>459</v>
      </c>
      <c r="BE161">
        <v>1.5605756649048954E-2</v>
      </c>
    </row>
    <row r="162" spans="1:57" x14ac:dyDescent="0.25">
      <c r="A162" t="str">
        <f t="shared" si="3"/>
        <v>Shoots_AM_WT_4 wpi-2-2</v>
      </c>
      <c r="B162" t="s">
        <v>418</v>
      </c>
      <c r="C162" t="s">
        <v>446</v>
      </c>
      <c r="D162" s="122">
        <v>13.333333333333334</v>
      </c>
      <c r="E162" t="s">
        <v>447</v>
      </c>
      <c r="F162">
        <v>4</v>
      </c>
      <c r="G162" s="5" t="s">
        <v>468</v>
      </c>
      <c r="H162">
        <v>7.8207835721894922E-2</v>
      </c>
      <c r="I162">
        <v>1.3060759038461777E-2</v>
      </c>
      <c r="J162" t="s">
        <v>459</v>
      </c>
      <c r="K162" t="s">
        <v>459</v>
      </c>
      <c r="L162" t="s">
        <v>459</v>
      </c>
      <c r="M162">
        <v>3.2895364171598232E-3</v>
      </c>
      <c r="N162" t="s">
        <v>459</v>
      </c>
      <c r="O162">
        <v>6.4120844230770397E-3</v>
      </c>
      <c r="P162">
        <v>1.5804903362426324E-2</v>
      </c>
      <c r="Q162">
        <v>2.7055590325444283E-3</v>
      </c>
      <c r="R162">
        <v>1.1930780133136312E-3</v>
      </c>
      <c r="S162">
        <v>9.4268407618344902E-3</v>
      </c>
      <c r="T162" t="s">
        <v>423</v>
      </c>
      <c r="U162" t="s">
        <v>423</v>
      </c>
      <c r="V162">
        <v>8.8122055136096278E-2</v>
      </c>
      <c r="W162">
        <v>8.4656821508877281E-3</v>
      </c>
      <c r="X162">
        <v>2.5201000103550757E-3</v>
      </c>
      <c r="Y162">
        <v>2.1586168535503349E-3</v>
      </c>
      <c r="Z162">
        <v>3.681776789940896E-4</v>
      </c>
      <c r="AA162" t="s">
        <v>459</v>
      </c>
      <c r="AB162" t="s">
        <v>423</v>
      </c>
      <c r="AC162" t="s">
        <v>459</v>
      </c>
      <c r="AD162" t="s">
        <v>423</v>
      </c>
      <c r="AE162">
        <v>5.2711347674557173E-2</v>
      </c>
      <c r="AF162">
        <v>1.7105003902367175E-2</v>
      </c>
      <c r="AG162" t="s">
        <v>459</v>
      </c>
      <c r="AH162">
        <v>3.4394582396450328E-3</v>
      </c>
      <c r="AI162">
        <v>1.8476294571006253E-2</v>
      </c>
      <c r="AJ162">
        <v>3.2618332606613021</v>
      </c>
      <c r="AK162" t="s">
        <v>459</v>
      </c>
      <c r="AL162">
        <v>3.6251382988166342E-3</v>
      </c>
      <c r="AM162">
        <v>2.5550413718935374E-2</v>
      </c>
      <c r="AN162" t="s">
        <v>423</v>
      </c>
      <c r="AO162" t="s">
        <v>459</v>
      </c>
      <c r="AP162" t="s">
        <v>459</v>
      </c>
      <c r="AQ162">
        <v>1.4543611211538725E-2</v>
      </c>
      <c r="AR162" t="s">
        <v>459</v>
      </c>
      <c r="AS162">
        <v>1.1349519732248726E-2</v>
      </c>
      <c r="AT162" t="s">
        <v>459</v>
      </c>
      <c r="AU162">
        <v>5.1515779921598566E-2</v>
      </c>
      <c r="AV162" t="s">
        <v>459</v>
      </c>
      <c r="AW162" t="s">
        <v>459</v>
      </c>
      <c r="AX162">
        <v>6.678913210059293E-4</v>
      </c>
      <c r="AY162">
        <v>1.8160039571006245E-3</v>
      </c>
      <c r="AZ162" t="s">
        <v>459</v>
      </c>
      <c r="BA162" t="s">
        <v>459</v>
      </c>
      <c r="BB162" t="s">
        <v>459</v>
      </c>
      <c r="BC162" t="s">
        <v>459</v>
      </c>
      <c r="BD162" t="s">
        <v>459</v>
      </c>
      <c r="BE162">
        <v>2.1218666124260741E-2</v>
      </c>
    </row>
    <row r="163" spans="1:57" x14ac:dyDescent="0.25">
      <c r="A163" t="str">
        <f t="shared" si="3"/>
        <v>Shoots_AM_WT_4 wpi-2-3</v>
      </c>
      <c r="B163" t="s">
        <v>418</v>
      </c>
      <c r="C163" t="s">
        <v>446</v>
      </c>
      <c r="D163" s="122">
        <v>13.333333333333334</v>
      </c>
      <c r="E163" t="s">
        <v>447</v>
      </c>
      <c r="F163">
        <v>4</v>
      </c>
      <c r="G163" s="5" t="s">
        <v>361</v>
      </c>
      <c r="H163">
        <v>2.6239231911830127E-2</v>
      </c>
      <c r="I163" t="s">
        <v>423</v>
      </c>
      <c r="J163" t="s">
        <v>459</v>
      </c>
      <c r="K163" t="s">
        <v>459</v>
      </c>
      <c r="L163" t="s">
        <v>459</v>
      </c>
      <c r="M163">
        <v>1.8323104073660554E-3</v>
      </c>
      <c r="N163" t="s">
        <v>459</v>
      </c>
      <c r="O163">
        <v>7.5772577712052902E-3</v>
      </c>
      <c r="P163">
        <v>9.6666135290177733E-3</v>
      </c>
      <c r="Q163">
        <v>2.64620761941962E-3</v>
      </c>
      <c r="R163" t="s">
        <v>423</v>
      </c>
      <c r="S163">
        <v>9.237906998883846E-3</v>
      </c>
      <c r="T163" t="s">
        <v>423</v>
      </c>
      <c r="U163" t="s">
        <v>423</v>
      </c>
      <c r="V163">
        <v>7.4544346151785068E-2</v>
      </c>
      <c r="W163">
        <v>1.0089960462053483E-2</v>
      </c>
      <c r="X163">
        <v>3.0346438962053305E-3</v>
      </c>
      <c r="Y163">
        <v>2.8232566897321179E-3</v>
      </c>
      <c r="Z163">
        <v>2.1763813839285521E-4</v>
      </c>
      <c r="AA163" t="s">
        <v>459</v>
      </c>
      <c r="AB163" t="s">
        <v>423</v>
      </c>
      <c r="AC163" t="s">
        <v>459</v>
      </c>
      <c r="AD163" t="s">
        <v>423</v>
      </c>
      <c r="AE163">
        <v>4.5126312389508538E-2</v>
      </c>
      <c r="AF163">
        <v>8.717813974330281E-3</v>
      </c>
      <c r="AG163" t="s">
        <v>459</v>
      </c>
      <c r="AH163">
        <v>4.3758425189731756E-3</v>
      </c>
      <c r="AI163">
        <v>7.1640159899552927E-2</v>
      </c>
      <c r="AJ163">
        <v>4.4844490401528621</v>
      </c>
      <c r="AK163" t="s">
        <v>459</v>
      </c>
      <c r="AL163">
        <v>1.6388874508928427E-3</v>
      </c>
      <c r="AM163">
        <v>3.1382982906249725E-2</v>
      </c>
      <c r="AN163" t="s">
        <v>423</v>
      </c>
      <c r="AO163" t="s">
        <v>459</v>
      </c>
      <c r="AP163" t="s">
        <v>459</v>
      </c>
      <c r="AQ163">
        <v>3.4149343407365772E-2</v>
      </c>
      <c r="AR163" t="s">
        <v>459</v>
      </c>
      <c r="AS163">
        <v>8.45621644084814E-3</v>
      </c>
      <c r="AT163" t="s">
        <v>459</v>
      </c>
      <c r="AU163">
        <v>2.6978628157365833E-2</v>
      </c>
      <c r="AV163" t="s">
        <v>459</v>
      </c>
      <c r="AW163" t="s">
        <v>459</v>
      </c>
      <c r="AX163">
        <v>9.9905392410713409E-4</v>
      </c>
      <c r="AY163">
        <v>7.5349569866070771E-4</v>
      </c>
      <c r="AZ163" t="s">
        <v>423</v>
      </c>
      <c r="BA163" t="s">
        <v>459</v>
      </c>
      <c r="BB163" t="s">
        <v>459</v>
      </c>
      <c r="BC163" t="s">
        <v>459</v>
      </c>
      <c r="BD163" t="s">
        <v>423</v>
      </c>
      <c r="BE163">
        <v>3.110033008928544E-3</v>
      </c>
    </row>
    <row r="164" spans="1:57" x14ac:dyDescent="0.25">
      <c r="A164" t="str">
        <f t="shared" si="3"/>
        <v>Shoots_AM_WT_4 wpi-2-4</v>
      </c>
      <c r="B164" t="s">
        <v>418</v>
      </c>
      <c r="C164" t="s">
        <v>446</v>
      </c>
      <c r="D164" s="122">
        <v>13.333333333333334</v>
      </c>
      <c r="E164" t="s">
        <v>447</v>
      </c>
      <c r="F164">
        <v>4</v>
      </c>
      <c r="G164" s="5" t="s">
        <v>469</v>
      </c>
      <c r="H164">
        <v>4.3953526432622264E-2</v>
      </c>
      <c r="I164" t="s">
        <v>423</v>
      </c>
      <c r="J164" t="s">
        <v>459</v>
      </c>
      <c r="K164" t="s">
        <v>459</v>
      </c>
      <c r="L164">
        <v>1.5980994515365759E-3</v>
      </c>
      <c r="M164">
        <v>3.6539318699762057E-3</v>
      </c>
      <c r="N164" t="s">
        <v>459</v>
      </c>
      <c r="O164">
        <v>1.1921539144207535E-2</v>
      </c>
      <c r="P164">
        <v>1.2786931105200407E-2</v>
      </c>
      <c r="Q164">
        <v>3.6088698841606048E-3</v>
      </c>
      <c r="R164">
        <v>9.4740393829783245E-3</v>
      </c>
      <c r="S164">
        <v>2.9261581261228086E-2</v>
      </c>
      <c r="T164" t="s">
        <v>423</v>
      </c>
      <c r="U164" t="s">
        <v>423</v>
      </c>
      <c r="V164">
        <v>8.156123082032754E-2</v>
      </c>
      <c r="W164">
        <v>1.0848184360519637E-2</v>
      </c>
      <c r="X164">
        <v>3.7544140886523244E-3</v>
      </c>
      <c r="Y164">
        <v>3.2643544349880422E-3</v>
      </c>
      <c r="Z164">
        <v>3.3508428014182985E-4</v>
      </c>
      <c r="AA164" t="s">
        <v>459</v>
      </c>
      <c r="AB164" t="s">
        <v>423</v>
      </c>
      <c r="AC164" t="s">
        <v>459</v>
      </c>
      <c r="AD164" t="s">
        <v>459</v>
      </c>
      <c r="AE164">
        <v>8.8466419164298885E-2</v>
      </c>
      <c r="AF164">
        <v>6.5365955852243113E-2</v>
      </c>
      <c r="AG164" t="s">
        <v>459</v>
      </c>
      <c r="AH164">
        <v>4.5830365082740387E-3</v>
      </c>
      <c r="AI164">
        <v>2.649684677659463E-2</v>
      </c>
      <c r="AJ164">
        <v>3.5575785793178172</v>
      </c>
      <c r="AK164" t="s">
        <v>459</v>
      </c>
      <c r="AL164">
        <v>1.1162187452718207E-2</v>
      </c>
      <c r="AM164">
        <v>3.2154240353426539E-2</v>
      </c>
      <c r="AN164" t="s">
        <v>459</v>
      </c>
      <c r="AO164">
        <v>8.2022403900705782E-4</v>
      </c>
      <c r="AP164" t="s">
        <v>459</v>
      </c>
      <c r="AQ164">
        <v>1.3200997013001809E-2</v>
      </c>
      <c r="AR164" t="s">
        <v>459</v>
      </c>
      <c r="AS164">
        <v>9.5444461099286754E-3</v>
      </c>
      <c r="AT164" t="s">
        <v>459</v>
      </c>
      <c r="AU164">
        <v>7.531790127186444E-2</v>
      </c>
      <c r="AV164" t="s">
        <v>459</v>
      </c>
      <c r="AW164" t="s">
        <v>459</v>
      </c>
      <c r="AX164">
        <v>9.7755761465716955E-4</v>
      </c>
      <c r="AY164">
        <v>1.2733402885342254E-2</v>
      </c>
      <c r="AZ164">
        <v>8.4586836879429071E-5</v>
      </c>
      <c r="BA164" t="s">
        <v>459</v>
      </c>
      <c r="BB164" t="s">
        <v>459</v>
      </c>
      <c r="BC164" t="s">
        <v>459</v>
      </c>
      <c r="BD164">
        <v>4.8934536170210715E-4</v>
      </c>
      <c r="BE164">
        <v>3.4885962334513902E-2</v>
      </c>
    </row>
    <row r="165" spans="1:57" x14ac:dyDescent="0.25">
      <c r="A165" t="str">
        <f t="shared" si="3"/>
        <v>Shoots_AM_WT_4 wpi-2-5</v>
      </c>
      <c r="B165" t="s">
        <v>418</v>
      </c>
      <c r="C165" t="s">
        <v>446</v>
      </c>
      <c r="D165" s="122">
        <v>13.333333333333334</v>
      </c>
      <c r="E165" t="s">
        <v>447</v>
      </c>
      <c r="F165">
        <v>4</v>
      </c>
      <c r="G165" s="5" t="s">
        <v>470</v>
      </c>
      <c r="H165">
        <v>5.1710512345862589E-2</v>
      </c>
      <c r="I165" t="s">
        <v>423</v>
      </c>
      <c r="J165" t="s">
        <v>459</v>
      </c>
      <c r="K165">
        <v>9.3932481203003748E-5</v>
      </c>
      <c r="L165" t="s">
        <v>423</v>
      </c>
      <c r="M165">
        <v>1.3471195714285173E-3</v>
      </c>
      <c r="N165" t="s">
        <v>459</v>
      </c>
      <c r="O165">
        <v>6.0220153458644199E-3</v>
      </c>
      <c r="P165">
        <v>1.056233916917251E-2</v>
      </c>
      <c r="Q165">
        <v>2.1610148533833719E-3</v>
      </c>
      <c r="R165">
        <v>7.4650502819545873E-4</v>
      </c>
      <c r="S165">
        <v>5.1837808063907699E-3</v>
      </c>
      <c r="T165" t="s">
        <v>423</v>
      </c>
      <c r="U165" t="s">
        <v>423</v>
      </c>
      <c r="V165">
        <v>0.12380709997555893</v>
      </c>
      <c r="W165">
        <v>5.5723731710524086E-3</v>
      </c>
      <c r="X165">
        <v>3.8201963233081178E-3</v>
      </c>
      <c r="Y165">
        <v>1.6386918214285056E-3</v>
      </c>
      <c r="Z165">
        <v>1.9683667105262369E-4</v>
      </c>
      <c r="AA165" t="s">
        <v>459</v>
      </c>
      <c r="AB165" t="s">
        <v>423</v>
      </c>
      <c r="AC165" t="s">
        <v>459</v>
      </c>
      <c r="AD165" t="s">
        <v>423</v>
      </c>
      <c r="AE165">
        <v>3.3149471125938523E-2</v>
      </c>
      <c r="AF165">
        <v>1.2851836133458132E-2</v>
      </c>
      <c r="AG165" t="s">
        <v>459</v>
      </c>
      <c r="AH165">
        <v>4.4045731240599734E-3</v>
      </c>
      <c r="AI165">
        <v>1.2173486161653648E-2</v>
      </c>
      <c r="AJ165">
        <v>1.5633904330995612</v>
      </c>
      <c r="AK165" t="s">
        <v>459</v>
      </c>
      <c r="AL165" t="s">
        <v>459</v>
      </c>
      <c r="AM165">
        <v>1.9648104627818758E-2</v>
      </c>
      <c r="AN165" t="s">
        <v>459</v>
      </c>
      <c r="AO165" t="s">
        <v>459</v>
      </c>
      <c r="AP165" t="s">
        <v>459</v>
      </c>
      <c r="AQ165">
        <v>8.8969999999996448E-3</v>
      </c>
      <c r="AR165" t="s">
        <v>459</v>
      </c>
      <c r="AS165">
        <v>7.1131774680448269E-3</v>
      </c>
      <c r="AT165" t="s">
        <v>459</v>
      </c>
      <c r="AU165">
        <v>2.6189688849623007E-2</v>
      </c>
      <c r="AV165" t="s">
        <v>459</v>
      </c>
      <c r="AW165" t="s">
        <v>459</v>
      </c>
      <c r="AX165">
        <v>4.2467287593983262E-4</v>
      </c>
      <c r="AY165">
        <v>7.3436751879696306E-4</v>
      </c>
      <c r="AZ165" t="s">
        <v>459</v>
      </c>
      <c r="BA165" t="s">
        <v>459</v>
      </c>
      <c r="BB165" t="s">
        <v>459</v>
      </c>
      <c r="BC165" t="s">
        <v>459</v>
      </c>
      <c r="BD165" t="s">
        <v>423</v>
      </c>
      <c r="BE165">
        <v>7.0808239757515962E-2</v>
      </c>
    </row>
    <row r="166" spans="1:57" x14ac:dyDescent="0.25">
      <c r="A166" t="str">
        <f t="shared" si="3"/>
        <v>Shoots_AM_WT_4 wpi-3-1</v>
      </c>
      <c r="B166" t="s">
        <v>418</v>
      </c>
      <c r="C166" t="s">
        <v>446</v>
      </c>
      <c r="D166" s="122">
        <v>4.333333333333333</v>
      </c>
      <c r="E166" t="s">
        <v>447</v>
      </c>
      <c r="F166">
        <v>4</v>
      </c>
      <c r="G166" s="5" t="s">
        <v>472</v>
      </c>
      <c r="H166">
        <v>7.2496903370315238E-2</v>
      </c>
      <c r="I166">
        <v>8.3967158731986444E-3</v>
      </c>
      <c r="J166" t="s">
        <v>459</v>
      </c>
      <c r="K166">
        <v>6.2962661383283777E-5</v>
      </c>
      <c r="L166" t="s">
        <v>459</v>
      </c>
      <c r="M166">
        <v>2.4031405115273194E-3</v>
      </c>
      <c r="N166" t="s">
        <v>459</v>
      </c>
      <c r="O166">
        <v>7.621783760806731E-3</v>
      </c>
      <c r="P166">
        <v>1.1727183749279255E-2</v>
      </c>
      <c r="Q166">
        <v>3.8702657651295894E-3</v>
      </c>
      <c r="R166">
        <v>7.3776924827087548E-3</v>
      </c>
      <c r="S166">
        <v>2.6807600932276007E-2</v>
      </c>
      <c r="T166" t="s">
        <v>423</v>
      </c>
      <c r="U166" t="s">
        <v>423</v>
      </c>
      <c r="V166">
        <v>8.4504762577807743E-2</v>
      </c>
      <c r="W166">
        <v>1.0153950515849898E-2</v>
      </c>
      <c r="X166">
        <v>2.9150207521613132E-3</v>
      </c>
      <c r="Y166">
        <v>2.8169524092218337E-3</v>
      </c>
      <c r="Z166">
        <v>5.4832425360229226E-4</v>
      </c>
      <c r="AA166" t="s">
        <v>459</v>
      </c>
      <c r="AB166" t="s">
        <v>423</v>
      </c>
      <c r="AC166" t="s">
        <v>459</v>
      </c>
      <c r="AD166" t="s">
        <v>423</v>
      </c>
      <c r="AE166">
        <v>7.8623632808355437E-2</v>
      </c>
      <c r="AF166">
        <v>9.2046832886164914E-2</v>
      </c>
      <c r="AG166" t="s">
        <v>459</v>
      </c>
      <c r="AH166">
        <v>2.4982913141209768E-3</v>
      </c>
      <c r="AI166">
        <v>2.7421336201728444E-2</v>
      </c>
      <c r="AJ166">
        <v>3.2443932798342154</v>
      </c>
      <c r="AK166" t="s">
        <v>459</v>
      </c>
      <c r="AL166">
        <v>7.8307832636885719E-3</v>
      </c>
      <c r="AM166">
        <v>4.3522122432275601E-2</v>
      </c>
      <c r="AN166" t="s">
        <v>459</v>
      </c>
      <c r="AO166">
        <v>1.1360908933717303E-3</v>
      </c>
      <c r="AP166" t="s">
        <v>459</v>
      </c>
      <c r="AQ166">
        <v>2.1445167945244439E-2</v>
      </c>
      <c r="AR166" t="s">
        <v>459</v>
      </c>
      <c r="AS166">
        <v>1.333373877809766E-2</v>
      </c>
      <c r="AT166" t="s">
        <v>459</v>
      </c>
      <c r="AU166">
        <v>0.16801373386310831</v>
      </c>
      <c r="AV166" t="s">
        <v>459</v>
      </c>
      <c r="AW166" t="s">
        <v>459</v>
      </c>
      <c r="AX166">
        <v>1.1338616657060243E-3</v>
      </c>
      <c r="AY166">
        <v>1.5852357511526995E-2</v>
      </c>
      <c r="AZ166">
        <v>5.0421108069163045E-5</v>
      </c>
      <c r="BA166" t="s">
        <v>459</v>
      </c>
      <c r="BB166" t="s">
        <v>459</v>
      </c>
      <c r="BC166" t="s">
        <v>459</v>
      </c>
      <c r="BD166" t="s">
        <v>423</v>
      </c>
      <c r="BE166">
        <v>2.3127247247838056E-2</v>
      </c>
    </row>
    <row r="167" spans="1:57" x14ac:dyDescent="0.25">
      <c r="A167" t="str">
        <f t="shared" si="3"/>
        <v>Shoots_AM_WT_4 wpi-3-2</v>
      </c>
      <c r="B167" t="s">
        <v>418</v>
      </c>
      <c r="C167" t="s">
        <v>446</v>
      </c>
      <c r="D167" s="122">
        <v>4.333333333333333</v>
      </c>
      <c r="E167" t="s">
        <v>447</v>
      </c>
      <c r="F167">
        <v>4</v>
      </c>
      <c r="G167" s="5" t="s">
        <v>477</v>
      </c>
      <c r="H167">
        <v>3.3993073014579024E-2</v>
      </c>
      <c r="I167" t="s">
        <v>423</v>
      </c>
      <c r="J167" t="s">
        <v>459</v>
      </c>
      <c r="K167">
        <v>1.0651554052478687E-4</v>
      </c>
      <c r="L167" t="s">
        <v>423</v>
      </c>
      <c r="M167">
        <v>4.3249418297378337E-3</v>
      </c>
      <c r="N167" t="s">
        <v>459</v>
      </c>
      <c r="O167">
        <v>1.1658935630321304E-2</v>
      </c>
      <c r="P167">
        <v>1.0753325893878108E-2</v>
      </c>
      <c r="Q167">
        <v>4.9778578099127944E-3</v>
      </c>
      <c r="R167">
        <v>5.7336778985425723E-3</v>
      </c>
      <c r="S167">
        <v>2.7950195504374626E-2</v>
      </c>
      <c r="T167">
        <v>1.6750297924199118E-3</v>
      </c>
      <c r="U167" t="s">
        <v>423</v>
      </c>
      <c r="V167">
        <v>8.0603089061228678E-2</v>
      </c>
      <c r="W167">
        <v>1.1745403358601192E-2</v>
      </c>
      <c r="X167">
        <v>4.8225689061226996E-3</v>
      </c>
      <c r="Y167">
        <v>3.0639980734695465E-3</v>
      </c>
      <c r="Z167">
        <v>5.6875684548107904E-4</v>
      </c>
      <c r="AA167" t="s">
        <v>459</v>
      </c>
      <c r="AB167" t="s">
        <v>423</v>
      </c>
      <c r="AC167" t="s">
        <v>459</v>
      </c>
      <c r="AD167" t="s">
        <v>423</v>
      </c>
      <c r="AE167">
        <v>0.13093327411545869</v>
      </c>
      <c r="AF167">
        <v>5.7543792937612324E-2</v>
      </c>
      <c r="AG167" t="s">
        <v>459</v>
      </c>
      <c r="AH167">
        <v>3.3321864618077531E-3</v>
      </c>
      <c r="AI167">
        <v>3.2591192683383612E-2</v>
      </c>
      <c r="AJ167">
        <v>4.4254724545774895</v>
      </c>
      <c r="AK167" t="s">
        <v>459</v>
      </c>
      <c r="AL167">
        <v>6.7882021469391277E-3</v>
      </c>
      <c r="AM167">
        <v>3.326371365364604E-2</v>
      </c>
      <c r="AN167" t="s">
        <v>459</v>
      </c>
      <c r="AO167">
        <v>1.8602016443149653E-4</v>
      </c>
      <c r="AP167" t="s">
        <v>459</v>
      </c>
      <c r="AQ167">
        <v>2.9774845130030706E-2</v>
      </c>
      <c r="AR167" t="s">
        <v>459</v>
      </c>
      <c r="AS167">
        <v>1.9640427148689066E-2</v>
      </c>
      <c r="AT167" t="s">
        <v>459</v>
      </c>
      <c r="AU167">
        <v>0.1959001327113804</v>
      </c>
      <c r="AV167" t="s">
        <v>459</v>
      </c>
      <c r="AW167" t="s">
        <v>459</v>
      </c>
      <c r="AX167">
        <v>1.1386733959184267E-3</v>
      </c>
      <c r="AY167">
        <v>1.1140950928280461E-2</v>
      </c>
      <c r="AZ167">
        <v>3.8794615743442245E-5</v>
      </c>
      <c r="BA167" t="s">
        <v>459</v>
      </c>
      <c r="BB167" t="s">
        <v>459</v>
      </c>
      <c r="BC167" t="s">
        <v>459</v>
      </c>
      <c r="BD167">
        <v>2.896694997084698E-4</v>
      </c>
      <c r="BE167">
        <v>3.9450689731780474E-2</v>
      </c>
    </row>
    <row r="168" spans="1:57" x14ac:dyDescent="0.25">
      <c r="A168" t="str">
        <f t="shared" si="3"/>
        <v>Shoots_AM_WT_4 wpi-3-3</v>
      </c>
      <c r="B168" t="s">
        <v>418</v>
      </c>
      <c r="C168" t="s">
        <v>446</v>
      </c>
      <c r="D168" s="122">
        <v>4.333333333333333</v>
      </c>
      <c r="E168" t="s">
        <v>447</v>
      </c>
      <c r="F168">
        <v>4</v>
      </c>
      <c r="G168" s="5" t="s">
        <v>473</v>
      </c>
      <c r="H168">
        <v>5.0785425776195652E-2</v>
      </c>
      <c r="I168" t="s">
        <v>459</v>
      </c>
      <c r="J168" t="s">
        <v>459</v>
      </c>
      <c r="K168" t="s">
        <v>423</v>
      </c>
      <c r="L168" t="s">
        <v>423</v>
      </c>
      <c r="M168">
        <v>1.7973225704882971E-3</v>
      </c>
      <c r="N168" t="s">
        <v>459</v>
      </c>
      <c r="O168">
        <v>9.0621435293476871E-3</v>
      </c>
      <c r="P168">
        <v>8.0210352166762127E-3</v>
      </c>
      <c r="Q168">
        <v>3.4545660252333073E-3</v>
      </c>
      <c r="R168">
        <v>6.4889545891391098E-3</v>
      </c>
      <c r="S168">
        <v>2.112619822819635E-2</v>
      </c>
      <c r="T168">
        <v>1.598713408667113E-3</v>
      </c>
      <c r="U168" t="s">
        <v>423</v>
      </c>
      <c r="V168">
        <v>5.297759868897689E-2</v>
      </c>
      <c r="W168">
        <v>9.040663128908848E-3</v>
      </c>
      <c r="X168">
        <v>3.3700393823369776E-3</v>
      </c>
      <c r="Y168">
        <v>3.3105459736699422E-3</v>
      </c>
      <c r="Z168">
        <v>9.7734489413060332E-4</v>
      </c>
      <c r="AA168" t="s">
        <v>459</v>
      </c>
      <c r="AB168" t="s">
        <v>423</v>
      </c>
      <c r="AC168" t="s">
        <v>459</v>
      </c>
      <c r="AD168" t="s">
        <v>423</v>
      </c>
      <c r="AE168">
        <v>0.1008884412002245</v>
      </c>
      <c r="AF168">
        <v>7.1513870434452315E-2</v>
      </c>
      <c r="AG168" t="s">
        <v>459</v>
      </c>
      <c r="AH168">
        <v>3.5993212956666656E-3</v>
      </c>
      <c r="AI168">
        <v>4.3371049950633019E-2</v>
      </c>
      <c r="AJ168">
        <v>2.0328992575064109</v>
      </c>
      <c r="AK168" t="s">
        <v>459</v>
      </c>
      <c r="AL168">
        <v>5.1659458025235744E-3</v>
      </c>
      <c r="AM168">
        <v>1.9613546917170491E-2</v>
      </c>
      <c r="AN168" t="s">
        <v>459</v>
      </c>
      <c r="AO168">
        <v>2.2866385595173948E-3</v>
      </c>
      <c r="AP168" t="s">
        <v>459</v>
      </c>
      <c r="AQ168">
        <v>5.5357867941856882E-2</v>
      </c>
      <c r="AR168" t="s">
        <v>459</v>
      </c>
      <c r="AS168">
        <v>1.1794418381788857E-2</v>
      </c>
      <c r="AT168" t="s">
        <v>459</v>
      </c>
      <c r="AU168">
        <v>0.37017219505432475</v>
      </c>
      <c r="AV168" t="s">
        <v>459</v>
      </c>
      <c r="AW168" t="s">
        <v>459</v>
      </c>
      <c r="AX168">
        <v>7.7803492375209634E-4</v>
      </c>
      <c r="AY168">
        <v>1.4875379793747322E-2</v>
      </c>
      <c r="AZ168">
        <v>1.4037503675261268E-4</v>
      </c>
      <c r="BA168" t="s">
        <v>459</v>
      </c>
      <c r="BB168" t="s">
        <v>459</v>
      </c>
      <c r="BC168" t="s">
        <v>459</v>
      </c>
      <c r="BD168">
        <v>5.1391822490403033E-4</v>
      </c>
      <c r="BE168">
        <v>4.9622647826661856E-2</v>
      </c>
    </row>
    <row r="169" spans="1:57" x14ac:dyDescent="0.25">
      <c r="A169" t="str">
        <f t="shared" si="3"/>
        <v>Shoots_AM_WT_4 wpi-3-4</v>
      </c>
      <c r="B169" t="s">
        <v>418</v>
      </c>
      <c r="C169" t="s">
        <v>446</v>
      </c>
      <c r="D169" s="122">
        <v>4.333333333333333</v>
      </c>
      <c r="E169" t="s">
        <v>447</v>
      </c>
      <c r="F169">
        <v>4</v>
      </c>
      <c r="G169" s="5" t="s">
        <v>474</v>
      </c>
      <c r="H169">
        <v>6.1611705690475839E-2</v>
      </c>
      <c r="I169" t="s">
        <v>423</v>
      </c>
      <c r="J169" t="s">
        <v>459</v>
      </c>
      <c r="K169">
        <v>4.6721428571428307E-5</v>
      </c>
      <c r="L169" t="s">
        <v>459</v>
      </c>
      <c r="M169">
        <v>3.0144359002267401E-3</v>
      </c>
      <c r="N169" t="s">
        <v>459</v>
      </c>
      <c r="O169">
        <v>1.1426331943310594E-2</v>
      </c>
      <c r="P169">
        <v>1.8132915513605338E-2</v>
      </c>
      <c r="Q169">
        <v>4.0302405260770743E-3</v>
      </c>
      <c r="R169">
        <v>8.7904869637187699E-3</v>
      </c>
      <c r="S169">
        <v>4.9047698200679994E-2</v>
      </c>
      <c r="T169">
        <v>1.3896568446711941E-3</v>
      </c>
      <c r="U169" t="s">
        <v>423</v>
      </c>
      <c r="V169">
        <v>9.3652416442176339E-2</v>
      </c>
      <c r="W169">
        <v>1.1930230585033948E-2</v>
      </c>
      <c r="X169">
        <v>4.1482310306122216E-3</v>
      </c>
      <c r="Y169">
        <v>3.9435068095237877E-3</v>
      </c>
      <c r="Z169">
        <v>4.0544276077097275E-4</v>
      </c>
      <c r="AA169" t="s">
        <v>459</v>
      </c>
      <c r="AB169" t="s">
        <v>423</v>
      </c>
      <c r="AC169" t="s">
        <v>459</v>
      </c>
      <c r="AD169" t="s">
        <v>423</v>
      </c>
      <c r="AE169">
        <v>0.11640626752721021</v>
      </c>
      <c r="AF169">
        <v>8.7008326715419013E-2</v>
      </c>
      <c r="AG169" t="s">
        <v>459</v>
      </c>
      <c r="AH169">
        <v>3.9878223945578007E-3</v>
      </c>
      <c r="AI169">
        <v>3.0056579527210716E-2</v>
      </c>
      <c r="AJ169">
        <v>2.9538140122482828</v>
      </c>
      <c r="AK169" t="s">
        <v>459</v>
      </c>
      <c r="AL169">
        <v>7.8610985634920191E-3</v>
      </c>
      <c r="AM169">
        <v>3.9517572300453288E-2</v>
      </c>
      <c r="AN169" t="s">
        <v>459</v>
      </c>
      <c r="AO169">
        <v>1.1755203662131453E-3</v>
      </c>
      <c r="AP169" t="s">
        <v>459</v>
      </c>
      <c r="AQ169">
        <v>2.2396855214285586E-2</v>
      </c>
      <c r="AR169" t="s">
        <v>459</v>
      </c>
      <c r="AS169">
        <v>1.0905537363945516E-2</v>
      </c>
      <c r="AT169" t="s">
        <v>459</v>
      </c>
      <c r="AU169">
        <v>0.16071832867233474</v>
      </c>
      <c r="AV169" t="s">
        <v>459</v>
      </c>
      <c r="AW169" t="s">
        <v>459</v>
      </c>
      <c r="AX169">
        <v>7.5679272448979167E-4</v>
      </c>
      <c r="AY169">
        <v>1.2679196377550947E-2</v>
      </c>
      <c r="AZ169">
        <v>3.0992679138321817E-5</v>
      </c>
      <c r="BA169" t="s">
        <v>459</v>
      </c>
      <c r="BB169" t="s">
        <v>459</v>
      </c>
      <c r="BC169" t="s">
        <v>459</v>
      </c>
      <c r="BD169">
        <v>5.1893311451246869E-4</v>
      </c>
      <c r="BE169">
        <v>2.4486290713151788E-2</v>
      </c>
    </row>
    <row r="170" spans="1:57" x14ac:dyDescent="0.25">
      <c r="A170" t="str">
        <f t="shared" si="3"/>
        <v>Shoots_AM_WT_4 wpi-3-5</v>
      </c>
      <c r="B170" t="s">
        <v>418</v>
      </c>
      <c r="C170" t="s">
        <v>446</v>
      </c>
      <c r="D170" s="122">
        <v>4.333333333333333</v>
      </c>
      <c r="E170" t="s">
        <v>447</v>
      </c>
      <c r="F170">
        <v>4</v>
      </c>
      <c r="G170" s="5" t="s">
        <v>475</v>
      </c>
      <c r="H170">
        <v>0.11254870102339284</v>
      </c>
      <c r="I170" t="s">
        <v>423</v>
      </c>
      <c r="J170" t="s">
        <v>459</v>
      </c>
      <c r="K170" t="s">
        <v>423</v>
      </c>
      <c r="L170" t="s">
        <v>423</v>
      </c>
      <c r="M170">
        <v>1.9544097180598789E-2</v>
      </c>
      <c r="N170" t="s">
        <v>459</v>
      </c>
      <c r="O170">
        <v>1.3081302745817243E-2</v>
      </c>
      <c r="P170">
        <v>2.0801226789294237E-2</v>
      </c>
      <c r="Q170">
        <v>6.6298551003333558E-3</v>
      </c>
      <c r="R170">
        <v>0.10883239402004896</v>
      </c>
      <c r="S170">
        <v>0.19317407042137288</v>
      </c>
      <c r="T170">
        <v>5.0348340334439873E-3</v>
      </c>
      <c r="U170">
        <v>3.4499345685613048E-3</v>
      </c>
      <c r="V170">
        <v>0.11196107707690466</v>
      </c>
      <c r="W170">
        <v>1.2968122020064754E-2</v>
      </c>
      <c r="X170">
        <v>7.4753780401325487E-3</v>
      </c>
      <c r="Y170">
        <v>1.188292171571711E-2</v>
      </c>
      <c r="Z170">
        <v>2.7937051337788045E-3</v>
      </c>
      <c r="AA170" t="s">
        <v>459</v>
      </c>
      <c r="AB170" t="s">
        <v>423</v>
      </c>
      <c r="AC170" t="s">
        <v>459</v>
      </c>
      <c r="AD170" t="s">
        <v>423</v>
      </c>
      <c r="AE170">
        <v>0.3959403169698345</v>
      </c>
      <c r="AF170">
        <v>0.49565247812031982</v>
      </c>
      <c r="AG170" t="s">
        <v>459</v>
      </c>
      <c r="AH170">
        <v>1.1464444615382728E-2</v>
      </c>
      <c r="AI170">
        <v>6.3177787357849124E-2</v>
      </c>
      <c r="AJ170">
        <v>1.8146487507354871</v>
      </c>
      <c r="AK170" t="s">
        <v>459</v>
      </c>
      <c r="AL170">
        <v>9.3957623143797242E-2</v>
      </c>
      <c r="AM170">
        <v>0.13428727305014515</v>
      </c>
      <c r="AN170" t="s">
        <v>423</v>
      </c>
      <c r="AO170">
        <v>6.1812683444805892E-3</v>
      </c>
      <c r="AP170" t="s">
        <v>459</v>
      </c>
      <c r="AQ170">
        <v>0.12225376660867551</v>
      </c>
      <c r="AR170" t="s">
        <v>459</v>
      </c>
      <c r="AS170">
        <v>4.3672484441464376E-2</v>
      </c>
      <c r="AT170" t="s">
        <v>459</v>
      </c>
      <c r="AU170">
        <v>1.3937710840198374</v>
      </c>
      <c r="AV170" t="s">
        <v>459</v>
      </c>
      <c r="AW170" t="s">
        <v>459</v>
      </c>
      <c r="AX170">
        <v>1.3904562173910754E-3</v>
      </c>
      <c r="AY170">
        <v>0.19029460323073791</v>
      </c>
      <c r="AZ170">
        <v>1.0932691304346026E-3</v>
      </c>
      <c r="BA170" t="s">
        <v>459</v>
      </c>
      <c r="BB170" t="s">
        <v>459</v>
      </c>
      <c r="BC170" t="s">
        <v>459</v>
      </c>
      <c r="BD170">
        <v>3.7565085652167731E-3</v>
      </c>
      <c r="BE170">
        <v>0.19092650913709233</v>
      </c>
    </row>
    <row r="171" spans="1:57" x14ac:dyDescent="0.25">
      <c r="A171" t="str">
        <f t="shared" si="3"/>
        <v>Shoots_AM_WT_4 wpi-3-6</v>
      </c>
      <c r="B171" t="s">
        <v>418</v>
      </c>
      <c r="C171" t="s">
        <v>446</v>
      </c>
      <c r="D171" s="122">
        <v>4.333333333333333</v>
      </c>
      <c r="E171" t="s">
        <v>447</v>
      </c>
      <c r="F171">
        <v>4</v>
      </c>
      <c r="G171" s="5" t="s">
        <v>476</v>
      </c>
      <c r="H171">
        <v>6.9882190281930906E-2</v>
      </c>
      <c r="I171" t="s">
        <v>423</v>
      </c>
      <c r="J171" t="s">
        <v>459</v>
      </c>
      <c r="K171" t="s">
        <v>459</v>
      </c>
      <c r="L171" t="s">
        <v>423</v>
      </c>
      <c r="M171">
        <v>3.01585989194523E-3</v>
      </c>
      <c r="N171" t="s">
        <v>459</v>
      </c>
      <c r="O171">
        <v>1.0242000024558771E-2</v>
      </c>
      <c r="P171">
        <v>1.1483216646366336E-2</v>
      </c>
      <c r="Q171">
        <v>4.1454822416506255E-3</v>
      </c>
      <c r="R171">
        <v>2.4610799597251467E-3</v>
      </c>
      <c r="S171">
        <v>1.7677658626720466E-2</v>
      </c>
      <c r="T171">
        <v>1.3379655785855683E-3</v>
      </c>
      <c r="U171" t="s">
        <v>423</v>
      </c>
      <c r="V171">
        <v>8.0314853810418974E-2</v>
      </c>
      <c r="W171">
        <v>1.1210675991160027E-2</v>
      </c>
      <c r="X171">
        <v>3.9926585893912811E-3</v>
      </c>
      <c r="Y171">
        <v>3.16991530255428E-3</v>
      </c>
      <c r="Z171">
        <v>6.9007379174858144E-4</v>
      </c>
      <c r="AA171" t="s">
        <v>459</v>
      </c>
      <c r="AB171" t="s">
        <v>423</v>
      </c>
      <c r="AC171" t="s">
        <v>459</v>
      </c>
      <c r="AD171" t="s">
        <v>423</v>
      </c>
      <c r="AE171">
        <v>4.4319029926329655E-2</v>
      </c>
      <c r="AF171">
        <v>1.5617290950885329E-2</v>
      </c>
      <c r="AG171" t="s">
        <v>459</v>
      </c>
      <c r="AH171">
        <v>3.5654261188607945E-3</v>
      </c>
      <c r="AI171">
        <v>2.9888549078587845E-2</v>
      </c>
      <c r="AJ171">
        <v>2.0783877188793407</v>
      </c>
      <c r="AK171" t="s">
        <v>459</v>
      </c>
      <c r="AL171">
        <v>1.8333110304520122E-3</v>
      </c>
      <c r="AM171">
        <v>2.5289500320237773E-2</v>
      </c>
      <c r="AN171" t="s">
        <v>459</v>
      </c>
      <c r="AO171">
        <v>1.3010958349706341E-4</v>
      </c>
      <c r="AP171" t="s">
        <v>459</v>
      </c>
      <c r="AQ171">
        <v>1.407033514833118E-2</v>
      </c>
      <c r="AR171" t="s">
        <v>459</v>
      </c>
      <c r="AS171">
        <v>6.6474138732814728E-3</v>
      </c>
      <c r="AT171" t="s">
        <v>459</v>
      </c>
      <c r="AU171">
        <v>6.1021600538315277E-2</v>
      </c>
      <c r="AV171" t="s">
        <v>459</v>
      </c>
      <c r="AW171" t="s">
        <v>459</v>
      </c>
      <c r="AX171">
        <v>8.5057190962678671E-4</v>
      </c>
      <c r="AY171">
        <v>3.3180401257370028E-3</v>
      </c>
      <c r="AZ171">
        <v>4.694067681729254E-5</v>
      </c>
      <c r="BA171" t="s">
        <v>459</v>
      </c>
      <c r="BB171" t="s">
        <v>459</v>
      </c>
      <c r="BC171" t="s">
        <v>459</v>
      </c>
      <c r="BD171" t="s">
        <v>423</v>
      </c>
      <c r="BE171">
        <v>5.1436944697450068E-2</v>
      </c>
    </row>
    <row r="172" spans="1:57" x14ac:dyDescent="0.25">
      <c r="A172" t="str">
        <f t="shared" si="3"/>
        <v>Shoots_AM_WT_6 wpi-1-1</v>
      </c>
      <c r="B172" t="s">
        <v>418</v>
      </c>
      <c r="C172" t="s">
        <v>446</v>
      </c>
      <c r="D172" s="122">
        <v>14.333333333333334</v>
      </c>
      <c r="E172" t="s">
        <v>447</v>
      </c>
      <c r="F172">
        <v>6</v>
      </c>
      <c r="G172" s="5" t="s">
        <v>461</v>
      </c>
      <c r="H172">
        <v>4.1991155021087349E-2</v>
      </c>
      <c r="I172" t="s">
        <v>423</v>
      </c>
      <c r="J172">
        <v>7.1332113197277076E-4</v>
      </c>
      <c r="K172" t="s">
        <v>459</v>
      </c>
      <c r="L172" t="s">
        <v>459</v>
      </c>
      <c r="M172">
        <v>4.4087047231291384E-3</v>
      </c>
      <c r="N172" t="s">
        <v>459</v>
      </c>
      <c r="O172">
        <v>1.800019222993151E-2</v>
      </c>
      <c r="P172">
        <v>2.2596676723128668E-2</v>
      </c>
      <c r="Q172">
        <v>7.6949211578229313E-3</v>
      </c>
      <c r="R172">
        <v>1.8601556122448501E-3</v>
      </c>
      <c r="S172">
        <v>2.1153733084353196E-2</v>
      </c>
      <c r="T172">
        <v>1.305488078231259E-3</v>
      </c>
      <c r="U172" t="s">
        <v>423</v>
      </c>
      <c r="V172">
        <v>7.9206157008161221E-2</v>
      </c>
      <c r="W172">
        <v>2.1368324325169517E-2</v>
      </c>
      <c r="X172">
        <v>6.1392065891154876E-3</v>
      </c>
      <c r="Y172">
        <v>4.2885744877549916E-3</v>
      </c>
      <c r="Z172">
        <v>8.8564416462582739E-4</v>
      </c>
      <c r="AA172" t="s">
        <v>459</v>
      </c>
      <c r="AB172">
        <v>2.0168217748298797E-3</v>
      </c>
      <c r="AC172" t="s">
        <v>459</v>
      </c>
      <c r="AD172" t="s">
        <v>423</v>
      </c>
      <c r="AE172">
        <v>7.5346626470746358E-2</v>
      </c>
      <c r="AF172">
        <v>5.0213300778229997E-2</v>
      </c>
      <c r="AG172" t="s">
        <v>459</v>
      </c>
      <c r="AH172">
        <v>6.7941499605440421E-3</v>
      </c>
      <c r="AI172">
        <v>6.5799157689794219E-2</v>
      </c>
      <c r="AJ172">
        <v>2.3848559450074212</v>
      </c>
      <c r="AK172" t="s">
        <v>459</v>
      </c>
      <c r="AL172">
        <v>5.1683800034012274E-3</v>
      </c>
      <c r="AM172">
        <v>1.5339189802040423E-2</v>
      </c>
      <c r="AN172" t="s">
        <v>423</v>
      </c>
      <c r="AO172">
        <v>3.9958658503400324E-4</v>
      </c>
      <c r="AP172" t="s">
        <v>459</v>
      </c>
      <c r="AQ172">
        <v>3.4044896665305246E-2</v>
      </c>
      <c r="AR172" t="s">
        <v>459</v>
      </c>
      <c r="AS172">
        <v>1.0665566174149384E-2</v>
      </c>
      <c r="AT172" t="s">
        <v>459</v>
      </c>
      <c r="AU172">
        <v>0.16220061190339716</v>
      </c>
      <c r="AV172" t="s">
        <v>459</v>
      </c>
      <c r="AW172" t="s">
        <v>459</v>
      </c>
      <c r="AX172">
        <v>6.695876918367175E-4</v>
      </c>
      <c r="AY172">
        <v>7.9116835068025176E-3</v>
      </c>
      <c r="AZ172">
        <v>3.4562585034012715E-5</v>
      </c>
      <c r="BA172" t="s">
        <v>459</v>
      </c>
      <c r="BB172" t="s">
        <v>459</v>
      </c>
      <c r="BC172" t="s">
        <v>459</v>
      </c>
      <c r="BD172" t="s">
        <v>423</v>
      </c>
      <c r="BE172">
        <v>2.1205489055101494E-2</v>
      </c>
    </row>
    <row r="173" spans="1:57" x14ac:dyDescent="0.25">
      <c r="A173" t="str">
        <f t="shared" si="3"/>
        <v>Shoots_AM_WT_6 wpi-1-2</v>
      </c>
      <c r="B173" t="s">
        <v>418</v>
      </c>
      <c r="C173" t="s">
        <v>446</v>
      </c>
      <c r="D173" s="122">
        <v>14.333333333333334</v>
      </c>
      <c r="E173" t="s">
        <v>447</v>
      </c>
      <c r="F173">
        <v>6</v>
      </c>
      <c r="G173" s="5" t="s">
        <v>462</v>
      </c>
      <c r="H173">
        <v>3.7407942365455076E-2</v>
      </c>
      <c r="I173" t="s">
        <v>423</v>
      </c>
      <c r="J173">
        <v>4.0240729517629652E-4</v>
      </c>
      <c r="K173">
        <v>1.9234581981792777E-5</v>
      </c>
      <c r="L173" t="s">
        <v>423</v>
      </c>
      <c r="M173">
        <v>3.8572563607825378E-3</v>
      </c>
      <c r="N173" t="s">
        <v>459</v>
      </c>
      <c r="O173">
        <v>8.245905256879486E-3</v>
      </c>
      <c r="P173">
        <v>1.1363247800913419E-2</v>
      </c>
      <c r="Q173">
        <v>3.9785945750059649E-3</v>
      </c>
      <c r="R173">
        <v>5.5563954086008316E-3</v>
      </c>
      <c r="S173">
        <v>2.5631819815840898E-2</v>
      </c>
      <c r="T173">
        <v>1.6259951142268624E-3</v>
      </c>
      <c r="U173" t="s">
        <v>423</v>
      </c>
      <c r="V173">
        <v>5.4736008518012802E-2</v>
      </c>
      <c r="W173">
        <v>8.8349619385438647E-3</v>
      </c>
      <c r="X173">
        <v>3.021227945310487E-3</v>
      </c>
      <c r="Y173">
        <v>1.9759967465382451E-3</v>
      </c>
      <c r="Z173">
        <v>4.4839941962259951E-4</v>
      </c>
      <c r="AA173" t="s">
        <v>459</v>
      </c>
      <c r="AB173">
        <v>1.3963665145965824E-3</v>
      </c>
      <c r="AC173" t="s">
        <v>459</v>
      </c>
      <c r="AD173" t="s">
        <v>459</v>
      </c>
      <c r="AE173">
        <v>9.8263913025701977E-2</v>
      </c>
      <c r="AF173">
        <v>5.7100466509014083E-2</v>
      </c>
      <c r="AG173" t="s">
        <v>459</v>
      </c>
      <c r="AH173">
        <v>4.0452522060617328E-3</v>
      </c>
      <c r="AI173">
        <v>1.8293748808900345E-2</v>
      </c>
      <c r="AJ173">
        <v>2.5954641846485091</v>
      </c>
      <c r="AK173" t="s">
        <v>459</v>
      </c>
      <c r="AL173">
        <v>1.3333313474241801E-2</v>
      </c>
      <c r="AM173">
        <v>2.6770247805098298E-2</v>
      </c>
      <c r="AN173" t="s">
        <v>459</v>
      </c>
      <c r="AO173">
        <v>3.061688465696939E-4</v>
      </c>
      <c r="AP173" t="s">
        <v>459</v>
      </c>
      <c r="AQ173">
        <v>1.7170987925778064E-2</v>
      </c>
      <c r="AR173" t="s">
        <v>459</v>
      </c>
      <c r="AS173">
        <v>1.414294836524662E-2</v>
      </c>
      <c r="AT173" t="s">
        <v>459</v>
      </c>
      <c r="AU173">
        <v>0.13116304643227891</v>
      </c>
      <c r="AV173" t="s">
        <v>459</v>
      </c>
      <c r="AW173" t="s">
        <v>459</v>
      </c>
      <c r="AX173">
        <v>5.5846025112481039E-4</v>
      </c>
      <c r="AY173">
        <v>2.5149926116283867E-2</v>
      </c>
      <c r="AZ173">
        <v>3.0980126957551844E-5</v>
      </c>
      <c r="BA173" t="s">
        <v>459</v>
      </c>
      <c r="BB173" t="s">
        <v>459</v>
      </c>
      <c r="BC173" t="s">
        <v>459</v>
      </c>
      <c r="BD173">
        <v>3.8406028670083417E-4</v>
      </c>
      <c r="BE173">
        <v>2.1869836842802071E-2</v>
      </c>
    </row>
    <row r="174" spans="1:57" x14ac:dyDescent="0.25">
      <c r="A174" t="str">
        <f t="shared" si="3"/>
        <v>Shoots_AM_WT_6 wpi-1-3</v>
      </c>
      <c r="B174" t="s">
        <v>418</v>
      </c>
      <c r="C174" t="s">
        <v>446</v>
      </c>
      <c r="D174" s="122">
        <v>14.333333333333334</v>
      </c>
      <c r="E174" t="s">
        <v>447</v>
      </c>
      <c r="F174">
        <v>6</v>
      </c>
      <c r="G174" s="5" t="s">
        <v>463</v>
      </c>
      <c r="H174">
        <v>4.6638194353237267E-2</v>
      </c>
      <c r="I174" t="s">
        <v>423</v>
      </c>
      <c r="J174">
        <v>3.8777754764927712E-4</v>
      </c>
      <c r="K174" t="s">
        <v>423</v>
      </c>
      <c r="L174" t="s">
        <v>459</v>
      </c>
      <c r="M174">
        <v>7.0596186912320908E-3</v>
      </c>
      <c r="N174" t="s">
        <v>459</v>
      </c>
      <c r="O174">
        <v>2.774215842058278E-2</v>
      </c>
      <c r="P174">
        <v>1.2759527124522716E-2</v>
      </c>
      <c r="Q174">
        <v>9.4549166772548154E-3</v>
      </c>
      <c r="R174">
        <v>1.7694383888181876E-3</v>
      </c>
      <c r="S174">
        <v>4.4795065721725306E-2</v>
      </c>
      <c r="T174">
        <v>2.6317449275728992E-3</v>
      </c>
      <c r="U174" t="s">
        <v>423</v>
      </c>
      <c r="V174">
        <v>8.3148946836081247E-2</v>
      </c>
      <c r="W174">
        <v>2.3470113172806679E-2</v>
      </c>
      <c r="X174">
        <v>8.6596140673438089E-3</v>
      </c>
      <c r="Y174">
        <v>5.5017111461241825E-3</v>
      </c>
      <c r="Z174">
        <v>1.0217401639135326E-3</v>
      </c>
      <c r="AA174" t="s">
        <v>423</v>
      </c>
      <c r="AB174" t="s">
        <v>423</v>
      </c>
      <c r="AC174" t="s">
        <v>459</v>
      </c>
      <c r="AD174" t="s">
        <v>423</v>
      </c>
      <c r="AE174">
        <v>0.10468119124014599</v>
      </c>
      <c r="AF174">
        <v>3.6523723658193417E-2</v>
      </c>
      <c r="AG174" t="s">
        <v>459</v>
      </c>
      <c r="AH174">
        <v>8.088631890723768E-3</v>
      </c>
      <c r="AI174">
        <v>0.14916250284624236</v>
      </c>
      <c r="AJ174">
        <v>3.4391651232170677</v>
      </c>
      <c r="AK174" t="s">
        <v>459</v>
      </c>
      <c r="AL174">
        <v>4.538835421854865E-3</v>
      </c>
      <c r="AM174">
        <v>2.7126011810671764E-2</v>
      </c>
      <c r="AN174" t="s">
        <v>459</v>
      </c>
      <c r="AO174" t="s">
        <v>423</v>
      </c>
      <c r="AP174" t="s">
        <v>459</v>
      </c>
      <c r="AQ174">
        <v>7.3772527318928083E-2</v>
      </c>
      <c r="AR174" t="s">
        <v>459</v>
      </c>
      <c r="AS174">
        <v>2.2154929466326453E-2</v>
      </c>
      <c r="AT174" t="s">
        <v>459</v>
      </c>
      <c r="AU174">
        <v>0.27200694609274045</v>
      </c>
      <c r="AV174" t="s">
        <v>459</v>
      </c>
      <c r="AW174" t="s">
        <v>459</v>
      </c>
      <c r="AX174">
        <v>1.0968705540024735E-3</v>
      </c>
      <c r="AY174">
        <v>8.7530258335445661E-3</v>
      </c>
      <c r="AZ174" t="s">
        <v>423</v>
      </c>
      <c r="BA174" t="s">
        <v>459</v>
      </c>
      <c r="BB174" t="s">
        <v>459</v>
      </c>
      <c r="BC174" t="s">
        <v>459</v>
      </c>
      <c r="BD174" t="s">
        <v>423</v>
      </c>
      <c r="BE174">
        <v>2.1535831697584436E-2</v>
      </c>
    </row>
    <row r="175" spans="1:57" x14ac:dyDescent="0.25">
      <c r="A175" t="str">
        <f t="shared" si="3"/>
        <v>Shoots_AM_WT_6 wpi-1-4</v>
      </c>
      <c r="B175" t="s">
        <v>418</v>
      </c>
      <c r="C175" t="s">
        <v>446</v>
      </c>
      <c r="D175" s="122">
        <v>14.333333333333334</v>
      </c>
      <c r="E175" t="s">
        <v>447</v>
      </c>
      <c r="F175">
        <v>6</v>
      </c>
      <c r="G175" s="5" t="s">
        <v>464</v>
      </c>
      <c r="H175">
        <v>5.9191354126144069E-2</v>
      </c>
      <c r="I175" t="s">
        <v>423</v>
      </c>
      <c r="J175">
        <v>3.8478123765997297E-4</v>
      </c>
      <c r="K175">
        <v>3.1658318098721084E-5</v>
      </c>
      <c r="L175" t="s">
        <v>423</v>
      </c>
      <c r="M175">
        <v>6.0586773436930213E-3</v>
      </c>
      <c r="N175" t="s">
        <v>459</v>
      </c>
      <c r="O175">
        <v>1.7740230733090022E-2</v>
      </c>
      <c r="P175">
        <v>1.4751245952468375E-2</v>
      </c>
      <c r="Q175">
        <v>6.5971831873859041E-3</v>
      </c>
      <c r="R175">
        <v>9.2137530018283828E-3</v>
      </c>
      <c r="S175">
        <v>4.3245755897624479E-2</v>
      </c>
      <c r="T175">
        <v>1.9157452888483109E-3</v>
      </c>
      <c r="U175" t="s">
        <v>423</v>
      </c>
      <c r="V175">
        <v>6.4029387897625009E-2</v>
      </c>
      <c r="W175">
        <v>1.940181285283412E-2</v>
      </c>
      <c r="X175">
        <v>4.9354420063986602E-3</v>
      </c>
      <c r="Y175">
        <v>4.669331052102493E-3</v>
      </c>
      <c r="Z175">
        <v>6.5912059414992502E-4</v>
      </c>
      <c r="AA175" t="s">
        <v>459</v>
      </c>
      <c r="AB175" t="s">
        <v>423</v>
      </c>
      <c r="AC175" t="s">
        <v>459</v>
      </c>
      <c r="AD175" t="s">
        <v>423</v>
      </c>
      <c r="AE175">
        <v>9.272562166819244E-2</v>
      </c>
      <c r="AF175">
        <v>6.3591548829983316E-2</v>
      </c>
      <c r="AG175" t="s">
        <v>459</v>
      </c>
      <c r="AH175">
        <v>9.1286481435102831E-3</v>
      </c>
      <c r="AI175">
        <v>3.1754258557587629E-2</v>
      </c>
      <c r="AJ175">
        <v>2.505374488521086</v>
      </c>
      <c r="AK175" t="s">
        <v>459</v>
      </c>
      <c r="AL175">
        <v>1.6396046190128383E-2</v>
      </c>
      <c r="AM175">
        <v>2.8089544990859933E-2</v>
      </c>
      <c r="AN175" t="s">
        <v>459</v>
      </c>
      <c r="AO175">
        <v>1.6333063619744463E-4</v>
      </c>
      <c r="AP175" t="s">
        <v>459</v>
      </c>
      <c r="AQ175">
        <v>1.8063686839122933E-2</v>
      </c>
      <c r="AR175" t="s">
        <v>459</v>
      </c>
      <c r="AS175">
        <v>1.200824176416849E-2</v>
      </c>
      <c r="AT175" t="s">
        <v>459</v>
      </c>
      <c r="AU175">
        <v>8.487303336106243E-2</v>
      </c>
      <c r="AV175" t="s">
        <v>459</v>
      </c>
      <c r="AW175" t="s">
        <v>459</v>
      </c>
      <c r="AX175">
        <v>4.7019387385741573E-4</v>
      </c>
      <c r="AY175">
        <v>2.2363374465265644E-2</v>
      </c>
      <c r="AZ175">
        <v>7.5038702925047564E-5</v>
      </c>
      <c r="BA175" t="s">
        <v>459</v>
      </c>
      <c r="BB175" t="s">
        <v>459</v>
      </c>
      <c r="BC175" t="s">
        <v>459</v>
      </c>
      <c r="BD175">
        <v>2.8808241773309675E-4</v>
      </c>
      <c r="BE175">
        <v>2.0387036502742737E-2</v>
      </c>
    </row>
    <row r="176" spans="1:57" x14ac:dyDescent="0.25">
      <c r="A176" t="str">
        <f t="shared" si="3"/>
        <v>Shoots_AM_WT_6 wpi-1-5</v>
      </c>
      <c r="B176" t="s">
        <v>418</v>
      </c>
      <c r="C176" t="s">
        <v>446</v>
      </c>
      <c r="D176" s="122">
        <v>14.333333333333334</v>
      </c>
      <c r="E176" t="s">
        <v>447</v>
      </c>
      <c r="F176">
        <v>6</v>
      </c>
      <c r="G176" s="5" t="s">
        <v>465</v>
      </c>
      <c r="H176">
        <v>6.0619993701975718E-2</v>
      </c>
      <c r="I176" t="s">
        <v>423</v>
      </c>
      <c r="J176" t="s">
        <v>423</v>
      </c>
      <c r="K176" t="s">
        <v>459</v>
      </c>
      <c r="L176" t="s">
        <v>423</v>
      </c>
      <c r="M176">
        <v>6.1404838728811853E-3</v>
      </c>
      <c r="N176" t="s">
        <v>459</v>
      </c>
      <c r="O176">
        <v>2.2131746583332716E-2</v>
      </c>
      <c r="P176">
        <v>2.0255291588982486E-2</v>
      </c>
      <c r="Q176">
        <v>7.160446789547823E-3</v>
      </c>
      <c r="R176">
        <v>1.2500527350282137E-2</v>
      </c>
      <c r="S176">
        <v>4.6302559752823574E-2</v>
      </c>
      <c r="T176">
        <v>2.1909005155366619E-3</v>
      </c>
      <c r="U176">
        <v>1.2566078714688915E-3</v>
      </c>
      <c r="V176">
        <v>8.2797033572031581E-2</v>
      </c>
      <c r="W176">
        <v>2.3381441197739463E-2</v>
      </c>
      <c r="X176">
        <v>6.4523406440676178E-3</v>
      </c>
      <c r="Y176">
        <v>5.1279676638416646E-3</v>
      </c>
      <c r="Z176">
        <v>1.1263752655366918E-3</v>
      </c>
      <c r="AA176" t="s">
        <v>459</v>
      </c>
      <c r="AB176" t="s">
        <v>423</v>
      </c>
      <c r="AC176" t="s">
        <v>459</v>
      </c>
      <c r="AD176" t="s">
        <v>423</v>
      </c>
      <c r="AE176">
        <v>0.23108656733191446</v>
      </c>
      <c r="AF176">
        <v>0.18853647728813036</v>
      </c>
      <c r="AG176" t="s">
        <v>459</v>
      </c>
      <c r="AH176">
        <v>7.4914780607342546E-3</v>
      </c>
      <c r="AI176">
        <v>5.1870378238699125E-2</v>
      </c>
      <c r="AJ176">
        <v>2.1818279631256456</v>
      </c>
      <c r="AK176" t="s">
        <v>459</v>
      </c>
      <c r="AL176">
        <v>2.6683119704801521E-2</v>
      </c>
      <c r="AM176">
        <v>1.8132917384180287E-2</v>
      </c>
      <c r="AN176">
        <v>8.2300045621466636E-4</v>
      </c>
      <c r="AO176">
        <v>3.2928387853106429E-4</v>
      </c>
      <c r="AP176" t="s">
        <v>459</v>
      </c>
      <c r="AQ176">
        <v>2.8989761610168686E-2</v>
      </c>
      <c r="AR176" t="s">
        <v>459</v>
      </c>
      <c r="AS176">
        <v>2.4983779070620774E-2</v>
      </c>
      <c r="AT176" t="s">
        <v>459</v>
      </c>
      <c r="AU176">
        <v>0.2867669258601615</v>
      </c>
      <c r="AV176" t="s">
        <v>459</v>
      </c>
      <c r="AW176" t="s">
        <v>459</v>
      </c>
      <c r="AX176">
        <v>6.3732900282484101E-4</v>
      </c>
      <c r="AY176">
        <v>6.0577418543783623E-2</v>
      </c>
      <c r="AZ176">
        <v>1.7473487570620981E-4</v>
      </c>
      <c r="BA176" t="s">
        <v>459</v>
      </c>
      <c r="BB176" t="s">
        <v>459</v>
      </c>
      <c r="BC176" t="s">
        <v>459</v>
      </c>
      <c r="BD176">
        <v>6.3554100423727036E-4</v>
      </c>
      <c r="BE176">
        <v>7.5724825637003557E-2</v>
      </c>
    </row>
    <row r="177" spans="1:57" x14ac:dyDescent="0.25">
      <c r="A177" t="str">
        <f t="shared" si="3"/>
        <v>Shoots_AM_WT_6 wpi-1-6</v>
      </c>
      <c r="B177" t="s">
        <v>418</v>
      </c>
      <c r="C177" t="s">
        <v>446</v>
      </c>
      <c r="D177" s="122">
        <v>14.333333333333334</v>
      </c>
      <c r="E177" t="s">
        <v>447</v>
      </c>
      <c r="F177">
        <v>6</v>
      </c>
      <c r="G177" s="5" t="s">
        <v>466</v>
      </c>
      <c r="H177">
        <v>7.3555592257015912E-2</v>
      </c>
      <c r="I177" t="s">
        <v>459</v>
      </c>
      <c r="J177" t="s">
        <v>459</v>
      </c>
      <c r="K177">
        <v>5.5255752336453537E-5</v>
      </c>
      <c r="L177" t="s">
        <v>459</v>
      </c>
      <c r="M177">
        <v>4.6202068084116275E-3</v>
      </c>
      <c r="N177" t="s">
        <v>459</v>
      </c>
      <c r="O177">
        <v>2.4728249018693801E-2</v>
      </c>
      <c r="P177">
        <v>1.249102105841233E-2</v>
      </c>
      <c r="Q177">
        <v>5.054906560748116E-3</v>
      </c>
      <c r="R177">
        <v>2.8564427967292276E-3</v>
      </c>
      <c r="S177">
        <v>3.3821108985984331E-2</v>
      </c>
      <c r="T177" t="s">
        <v>423</v>
      </c>
      <c r="U177" t="s">
        <v>423</v>
      </c>
      <c r="V177">
        <v>0.11563813135982341</v>
      </c>
      <c r="W177">
        <v>1.4579575626169529E-2</v>
      </c>
      <c r="X177">
        <v>8.9610643598138848E-3</v>
      </c>
      <c r="Y177">
        <v>3.2513977079442159E-3</v>
      </c>
      <c r="Z177">
        <v>5.154826565421022E-4</v>
      </c>
      <c r="AA177" t="s">
        <v>459</v>
      </c>
      <c r="AB177" t="s">
        <v>423</v>
      </c>
      <c r="AC177" t="s">
        <v>459</v>
      </c>
      <c r="AD177" t="s">
        <v>423</v>
      </c>
      <c r="AE177">
        <v>0.10784516762617787</v>
      </c>
      <c r="AF177">
        <v>7.471426792524033E-2</v>
      </c>
      <c r="AG177" t="s">
        <v>459</v>
      </c>
      <c r="AH177">
        <v>6.365331327103374E-3</v>
      </c>
      <c r="AI177">
        <v>5.0431699733649367E-2</v>
      </c>
      <c r="AJ177">
        <v>1.5528566488529425</v>
      </c>
      <c r="AK177" t="s">
        <v>459</v>
      </c>
      <c r="AL177">
        <v>9.7785594112158262E-3</v>
      </c>
      <c r="AM177">
        <v>1.8160552528039005E-2</v>
      </c>
      <c r="AN177" t="s">
        <v>459</v>
      </c>
      <c r="AO177" t="s">
        <v>423</v>
      </c>
      <c r="AP177" t="s">
        <v>459</v>
      </c>
      <c r="AQ177">
        <v>2.5753146995329407E-2</v>
      </c>
      <c r="AR177" t="s">
        <v>459</v>
      </c>
      <c r="AS177">
        <v>1.1202926962617824E-2</v>
      </c>
      <c r="AT177" t="s">
        <v>459</v>
      </c>
      <c r="AU177">
        <v>0.27341608325002442</v>
      </c>
      <c r="AV177" t="s">
        <v>459</v>
      </c>
      <c r="AW177" t="s">
        <v>459</v>
      </c>
      <c r="AX177">
        <v>6.228622009346351E-4</v>
      </c>
      <c r="AY177">
        <v>1.4441864588786338E-2</v>
      </c>
      <c r="AZ177">
        <v>1.5762329205608889E-4</v>
      </c>
      <c r="BA177" t="s">
        <v>459</v>
      </c>
      <c r="BB177" t="s">
        <v>459</v>
      </c>
      <c r="BC177" t="s">
        <v>459</v>
      </c>
      <c r="BD177" t="s">
        <v>459</v>
      </c>
      <c r="BE177">
        <v>0.10646965671963568</v>
      </c>
    </row>
    <row r="178" spans="1:57" x14ac:dyDescent="0.25">
      <c r="A178" t="str">
        <f t="shared" si="3"/>
        <v>Shoots_AM_WT_6 wpi-2-1</v>
      </c>
      <c r="B178" t="s">
        <v>418</v>
      </c>
      <c r="C178" t="s">
        <v>446</v>
      </c>
      <c r="D178" s="122">
        <v>18.666666666666668</v>
      </c>
      <c r="E178" t="s">
        <v>447</v>
      </c>
      <c r="F178">
        <v>6</v>
      </c>
      <c r="G178" s="5" t="s">
        <v>467</v>
      </c>
      <c r="H178">
        <v>4.5785590472094351E-2</v>
      </c>
      <c r="I178" t="s">
        <v>423</v>
      </c>
      <c r="J178">
        <v>4.1667662835881181E-4</v>
      </c>
      <c r="K178" t="s">
        <v>459</v>
      </c>
      <c r="L178" t="s">
        <v>423</v>
      </c>
      <c r="M178">
        <v>4.3483465903264339E-3</v>
      </c>
      <c r="N178" t="s">
        <v>459</v>
      </c>
      <c r="O178">
        <v>1.5622264655642296E-2</v>
      </c>
      <c r="P178">
        <v>1.330683051839558E-2</v>
      </c>
      <c r="Q178">
        <v>6.6518510913598401E-3</v>
      </c>
      <c r="R178">
        <v>5.5403616039683941E-4</v>
      </c>
      <c r="S178">
        <v>2.6022172097560092E-2</v>
      </c>
      <c r="T178">
        <v>1.2642017238527889E-3</v>
      </c>
      <c r="U178">
        <v>7.0894417693259291E-4</v>
      </c>
      <c r="V178">
        <v>8.1340367523767387E-2</v>
      </c>
      <c r="W178">
        <v>1.520645654815988E-2</v>
      </c>
      <c r="X178">
        <v>4.9637002323272396E-3</v>
      </c>
      <c r="Y178">
        <v>3.4327390582884329E-3</v>
      </c>
      <c r="Z178">
        <v>5.742759661016754E-4</v>
      </c>
      <c r="AA178" t="s">
        <v>459</v>
      </c>
      <c r="AB178">
        <v>1.6743848871433908E-3</v>
      </c>
      <c r="AC178" t="s">
        <v>459</v>
      </c>
      <c r="AD178" t="s">
        <v>423</v>
      </c>
      <c r="AE178">
        <v>7.3696053360063643E-2</v>
      </c>
      <c r="AF178">
        <v>1.7845403612235855E-2</v>
      </c>
      <c r="AG178" t="s">
        <v>459</v>
      </c>
      <c r="AH178">
        <v>6.3223233997517485E-3</v>
      </c>
      <c r="AI178">
        <v>4.6289986331540391E-2</v>
      </c>
      <c r="AJ178">
        <v>3.3716329242561898</v>
      </c>
      <c r="AK178" t="s">
        <v>459</v>
      </c>
      <c r="AL178">
        <v>1.9050935882595466E-3</v>
      </c>
      <c r="AM178">
        <v>2.6974429447704746E-2</v>
      </c>
      <c r="AN178" t="s">
        <v>459</v>
      </c>
      <c r="AO178" t="s">
        <v>423</v>
      </c>
      <c r="AP178" t="s">
        <v>459</v>
      </c>
      <c r="AQ178">
        <v>3.7366417482429484E-2</v>
      </c>
      <c r="AR178" t="s">
        <v>459</v>
      </c>
      <c r="AS178">
        <v>1.532823195204578E-2</v>
      </c>
      <c r="AT178" t="s">
        <v>459</v>
      </c>
      <c r="AU178">
        <v>0.11689902607936767</v>
      </c>
      <c r="AV178" t="s">
        <v>459</v>
      </c>
      <c r="AW178" t="s">
        <v>459</v>
      </c>
      <c r="AX178">
        <v>8.7562126002477389E-4</v>
      </c>
      <c r="AY178">
        <v>2.7309285431995766E-3</v>
      </c>
      <c r="AZ178">
        <v>7.6160329888381033E-5</v>
      </c>
      <c r="BA178" t="s">
        <v>459</v>
      </c>
      <c r="BB178" t="s">
        <v>459</v>
      </c>
      <c r="BC178" t="s">
        <v>459</v>
      </c>
      <c r="BD178">
        <v>4.7009798759816514E-4</v>
      </c>
      <c r="BE178">
        <v>4.100742495328509E-2</v>
      </c>
    </row>
    <row r="179" spans="1:57" x14ac:dyDescent="0.25">
      <c r="A179" t="str">
        <f t="shared" si="3"/>
        <v>Shoots_AM_WT_6 wpi-2-2</v>
      </c>
      <c r="B179" t="s">
        <v>418</v>
      </c>
      <c r="C179" t="s">
        <v>446</v>
      </c>
      <c r="D179" s="122">
        <v>18.666666666666668</v>
      </c>
      <c r="E179" t="s">
        <v>447</v>
      </c>
      <c r="F179">
        <v>6</v>
      </c>
      <c r="G179" s="5" t="s">
        <v>468</v>
      </c>
      <c r="H179">
        <v>6.4877661205390957E-2</v>
      </c>
      <c r="I179" t="s">
        <v>423</v>
      </c>
      <c r="J179" t="s">
        <v>423</v>
      </c>
      <c r="K179" t="s">
        <v>459</v>
      </c>
      <c r="L179" t="s">
        <v>423</v>
      </c>
      <c r="M179">
        <v>5.6414443178454442E-3</v>
      </c>
      <c r="N179" t="s">
        <v>459</v>
      </c>
      <c r="O179">
        <v>1.9635365286196419E-2</v>
      </c>
      <c r="P179">
        <v>5.9830529764313221E-3</v>
      </c>
      <c r="Q179">
        <v>5.9040149818185231E-3</v>
      </c>
      <c r="R179">
        <v>3.6244758370372466E-3</v>
      </c>
      <c r="S179">
        <v>3.2352079125927802E-2</v>
      </c>
      <c r="T179">
        <v>1.9488756754209881E-3</v>
      </c>
      <c r="U179" t="s">
        <v>423</v>
      </c>
      <c r="V179">
        <v>6.2939965717175347E-2</v>
      </c>
      <c r="W179">
        <v>1.5557488227610326E-2</v>
      </c>
      <c r="X179">
        <v>3.8452983030305252E-3</v>
      </c>
      <c r="Y179">
        <v>3.9363614168352445E-3</v>
      </c>
      <c r="Z179">
        <v>3.0876094410776196E-4</v>
      </c>
      <c r="AA179" t="s">
        <v>459</v>
      </c>
      <c r="AB179" t="s">
        <v>423</v>
      </c>
      <c r="AC179" t="s">
        <v>459</v>
      </c>
      <c r="AD179" t="s">
        <v>423</v>
      </c>
      <c r="AE179">
        <v>0.11082996520404681</v>
      </c>
      <c r="AF179">
        <v>3.9189314727274993E-2</v>
      </c>
      <c r="AG179" t="s">
        <v>459</v>
      </c>
      <c r="AH179">
        <v>7.7131889239061696E-3</v>
      </c>
      <c r="AI179">
        <v>2.7923518731314746E-2</v>
      </c>
      <c r="AJ179">
        <v>3.1619734035207219</v>
      </c>
      <c r="AK179" t="s">
        <v>459</v>
      </c>
      <c r="AL179">
        <v>4.1271388242426627E-3</v>
      </c>
      <c r="AM179">
        <v>2.3562644794614156E-2</v>
      </c>
      <c r="AN179" t="s">
        <v>423</v>
      </c>
      <c r="AO179">
        <v>2.1727238114479369E-4</v>
      </c>
      <c r="AP179" t="s">
        <v>459</v>
      </c>
      <c r="AQ179">
        <v>1.4504295027610265E-2</v>
      </c>
      <c r="AR179" t="s">
        <v>459</v>
      </c>
      <c r="AS179">
        <v>1.1487654967004031E-2</v>
      </c>
      <c r="AT179" t="s">
        <v>459</v>
      </c>
      <c r="AU179">
        <v>0.11271278647004021</v>
      </c>
      <c r="AV179" t="s">
        <v>459</v>
      </c>
      <c r="AW179" t="s">
        <v>459</v>
      </c>
      <c r="AX179">
        <v>6.4288157845121562E-4</v>
      </c>
      <c r="AY179">
        <v>8.4449072242429122E-3</v>
      </c>
      <c r="AZ179">
        <v>9.4159319865325312E-5</v>
      </c>
      <c r="BA179" t="s">
        <v>459</v>
      </c>
      <c r="BB179" t="s">
        <v>459</v>
      </c>
      <c r="BC179" t="s">
        <v>459</v>
      </c>
      <c r="BD179">
        <v>5.5261548013471205E-4</v>
      </c>
      <c r="BE179">
        <v>0.10443066443098248</v>
      </c>
    </row>
    <row r="180" spans="1:57" x14ac:dyDescent="0.25">
      <c r="A180" t="str">
        <f t="shared" si="3"/>
        <v>Shoots_AM_WT_6 wpi-2-3</v>
      </c>
      <c r="B180" t="s">
        <v>418</v>
      </c>
      <c r="C180" t="s">
        <v>446</v>
      </c>
      <c r="D180" s="122">
        <v>18.666666666666668</v>
      </c>
      <c r="E180" t="s">
        <v>447</v>
      </c>
      <c r="F180">
        <v>6</v>
      </c>
      <c r="G180" s="5" t="s">
        <v>361</v>
      </c>
      <c r="H180">
        <v>4.5665251681127839E-2</v>
      </c>
      <c r="I180" t="s">
        <v>459</v>
      </c>
      <c r="J180" t="s">
        <v>423</v>
      </c>
      <c r="K180" t="s">
        <v>459</v>
      </c>
      <c r="L180">
        <v>1.0421025039205145E-3</v>
      </c>
      <c r="M180">
        <v>2.5745027593308222E-2</v>
      </c>
      <c r="N180" t="s">
        <v>459</v>
      </c>
      <c r="O180">
        <v>7.6987507213798151E-3</v>
      </c>
      <c r="P180">
        <v>1.2202765814950001E-2</v>
      </c>
      <c r="Q180">
        <v>5.8908367443803898E-3</v>
      </c>
      <c r="R180">
        <v>4.3651215013067266E-3</v>
      </c>
      <c r="S180">
        <v>3.0886691728174775E-2</v>
      </c>
      <c r="T180">
        <v>2.8933728301096945E-3</v>
      </c>
      <c r="U180">
        <v>9.1248590277049203E-4</v>
      </c>
      <c r="V180">
        <v>9.0430312108727207E-2</v>
      </c>
      <c r="W180">
        <v>8.53136047569239E-3</v>
      </c>
      <c r="X180">
        <v>3.8666480198639797E-3</v>
      </c>
      <c r="Y180">
        <v>3.2569116037636306E-3</v>
      </c>
      <c r="Z180">
        <v>7.1628874438053403E-4</v>
      </c>
      <c r="AA180" t="s">
        <v>459</v>
      </c>
      <c r="AB180" t="s">
        <v>423</v>
      </c>
      <c r="AC180" t="s">
        <v>459</v>
      </c>
      <c r="AD180" t="s">
        <v>423</v>
      </c>
      <c r="AE180">
        <v>0.12190251173862703</v>
      </c>
      <c r="AF180">
        <v>6.5627028442235502E-2</v>
      </c>
      <c r="AG180" t="s">
        <v>459</v>
      </c>
      <c r="AH180">
        <v>4.1930494291687274E-3</v>
      </c>
      <c r="AI180">
        <v>0.10178754993935941</v>
      </c>
      <c r="AJ180">
        <v>1.4883223986910195</v>
      </c>
      <c r="AK180" t="s">
        <v>459</v>
      </c>
      <c r="AL180">
        <v>1.1653810082592459E-2</v>
      </c>
      <c r="AM180">
        <v>1.9019738287506006E-2</v>
      </c>
      <c r="AN180" t="s">
        <v>423</v>
      </c>
      <c r="AO180">
        <v>8.788354751698656E-4</v>
      </c>
      <c r="AP180" t="s">
        <v>459</v>
      </c>
      <c r="AQ180">
        <v>2.5634121955043717E-2</v>
      </c>
      <c r="AR180" t="s">
        <v>459</v>
      </c>
      <c r="AS180">
        <v>1.6551204519602254E-2</v>
      </c>
      <c r="AT180" t="s">
        <v>459</v>
      </c>
      <c r="AU180">
        <v>0.16905381421222737</v>
      </c>
      <c r="AV180" t="s">
        <v>459</v>
      </c>
      <c r="AW180" t="s">
        <v>459</v>
      </c>
      <c r="AX180">
        <v>5.4198134971247824E-4</v>
      </c>
      <c r="AY180">
        <v>2.5286037447986746E-2</v>
      </c>
      <c r="AZ180">
        <v>2.3586890015681513E-4</v>
      </c>
      <c r="BA180" t="s">
        <v>459</v>
      </c>
      <c r="BB180" t="s">
        <v>459</v>
      </c>
      <c r="BC180" t="s">
        <v>459</v>
      </c>
      <c r="BD180">
        <v>4.4461647987453014E-4</v>
      </c>
      <c r="BE180">
        <v>5.8036853426030786E-2</v>
      </c>
    </row>
    <row r="181" spans="1:57" x14ac:dyDescent="0.25">
      <c r="A181" t="str">
        <f t="shared" si="3"/>
        <v>Shoots_AM_WT_6 wpi-2-4</v>
      </c>
      <c r="B181" t="s">
        <v>418</v>
      </c>
      <c r="C181" t="s">
        <v>446</v>
      </c>
      <c r="D181" s="122">
        <v>18.666666666666668</v>
      </c>
      <c r="E181" t="s">
        <v>447</v>
      </c>
      <c r="F181">
        <v>6</v>
      </c>
      <c r="G181" s="5" t="s">
        <v>469</v>
      </c>
      <c r="H181">
        <v>3.5890341815071836E-2</v>
      </c>
      <c r="I181" t="s">
        <v>423</v>
      </c>
      <c r="J181" t="s">
        <v>423</v>
      </c>
      <c r="K181">
        <v>5.3611006109980447E-5</v>
      </c>
      <c r="L181" t="s">
        <v>423</v>
      </c>
      <c r="M181">
        <v>9.8732918615072798E-3</v>
      </c>
      <c r="N181" t="s">
        <v>459</v>
      </c>
      <c r="O181">
        <v>1.1462829406924819E-2</v>
      </c>
      <c r="P181">
        <v>1.9260831677393366E-2</v>
      </c>
      <c r="Q181">
        <v>5.5924569979634254E-3</v>
      </c>
      <c r="R181">
        <v>1.4499688219959486E-3</v>
      </c>
      <c r="S181">
        <v>1.7211018479837328E-2</v>
      </c>
      <c r="T181">
        <v>2.1734637075356746E-3</v>
      </c>
      <c r="U181">
        <v>6.6904749653768833E-4</v>
      </c>
      <c r="V181">
        <v>9.9556551146233685E-2</v>
      </c>
      <c r="W181">
        <v>1.5844073064766026E-2</v>
      </c>
      <c r="X181">
        <v>5.5204761474542596E-3</v>
      </c>
      <c r="Y181">
        <v>3.2852220065173613E-3</v>
      </c>
      <c r="Z181">
        <v>8.4582951690428975E-4</v>
      </c>
      <c r="AA181" t="s">
        <v>459</v>
      </c>
      <c r="AB181">
        <v>1.7662037099796604E-3</v>
      </c>
      <c r="AC181" t="s">
        <v>459</v>
      </c>
      <c r="AD181" t="s">
        <v>459</v>
      </c>
      <c r="AE181">
        <v>8.784041576293411E-2</v>
      </c>
      <c r="AF181">
        <v>3.6862462583299949E-2</v>
      </c>
      <c r="AG181" t="s">
        <v>459</v>
      </c>
      <c r="AH181">
        <v>5.4965404448066007E-3</v>
      </c>
      <c r="AI181">
        <v>8.3893274659064404E-2</v>
      </c>
      <c r="AJ181">
        <v>1.8070561545303738</v>
      </c>
      <c r="AK181" t="s">
        <v>459</v>
      </c>
      <c r="AL181">
        <v>4.465901767820842E-3</v>
      </c>
      <c r="AM181">
        <v>1.5558192189002272E-2</v>
      </c>
      <c r="AN181" t="s">
        <v>423</v>
      </c>
      <c r="AO181">
        <v>7.5539723828921723E-5</v>
      </c>
      <c r="AP181" t="s">
        <v>459</v>
      </c>
      <c r="AQ181">
        <v>4.8484494728310304E-2</v>
      </c>
      <c r="AR181" t="s">
        <v>459</v>
      </c>
      <c r="AS181">
        <v>1.1236994782892227E-2</v>
      </c>
      <c r="AT181" t="s">
        <v>459</v>
      </c>
      <c r="AU181">
        <v>0.17997377499389275</v>
      </c>
      <c r="AV181" t="s">
        <v>459</v>
      </c>
      <c r="AW181" t="s">
        <v>459</v>
      </c>
      <c r="AX181">
        <v>5.696776773930841E-4</v>
      </c>
      <c r="AY181">
        <v>1.0105228530346386E-2</v>
      </c>
      <c r="AZ181">
        <v>8.0557485132384129E-5</v>
      </c>
      <c r="BA181" t="s">
        <v>459</v>
      </c>
      <c r="BB181" t="s">
        <v>459</v>
      </c>
      <c r="BC181" t="s">
        <v>459</v>
      </c>
      <c r="BD181">
        <v>2.3654591038696894E-4</v>
      </c>
      <c r="BE181">
        <v>3.1029572626477049E-2</v>
      </c>
    </row>
    <row r="182" spans="1:57" x14ac:dyDescent="0.25">
      <c r="A182" t="str">
        <f t="shared" si="3"/>
        <v>Shoots_AM_WT_6 wpi-2-5</v>
      </c>
      <c r="B182" t="s">
        <v>418</v>
      </c>
      <c r="C182" t="s">
        <v>446</v>
      </c>
      <c r="D182" s="122">
        <v>18.666666666666668</v>
      </c>
      <c r="E182" t="s">
        <v>447</v>
      </c>
      <c r="F182">
        <v>6</v>
      </c>
      <c r="G182" s="5" t="s">
        <v>470</v>
      </c>
      <c r="H182">
        <v>4.8796177556280254E-2</v>
      </c>
      <c r="I182" t="s">
        <v>423</v>
      </c>
      <c r="J182">
        <v>3.9387217400761005E-4</v>
      </c>
      <c r="K182">
        <v>4.8277163675910484E-5</v>
      </c>
      <c r="L182" t="s">
        <v>423</v>
      </c>
      <c r="M182">
        <v>9.6452014399129281E-3</v>
      </c>
      <c r="N182" t="s">
        <v>459</v>
      </c>
      <c r="O182">
        <v>8.2161795019031515E-3</v>
      </c>
      <c r="P182">
        <v>1.4324618192495822E-2</v>
      </c>
      <c r="Q182">
        <v>3.2340541305056871E-3</v>
      </c>
      <c r="R182">
        <v>2.3865439423599623E-3</v>
      </c>
      <c r="S182">
        <v>2.5893181501903027E-2</v>
      </c>
      <c r="T182">
        <v>1.4372369907558356E-3</v>
      </c>
      <c r="U182" t="s">
        <v>423</v>
      </c>
      <c r="V182">
        <v>6.7890238119629756E-2</v>
      </c>
      <c r="W182">
        <v>7.0068492517672155E-3</v>
      </c>
      <c r="X182">
        <v>3.8022556552473902E-3</v>
      </c>
      <c r="Y182">
        <v>1.9020936084828577E-3</v>
      </c>
      <c r="Z182">
        <v>5.5483962479608098E-4</v>
      </c>
      <c r="AA182" t="s">
        <v>459</v>
      </c>
      <c r="AB182" t="s">
        <v>423</v>
      </c>
      <c r="AC182" t="s">
        <v>459</v>
      </c>
      <c r="AD182" t="s">
        <v>423</v>
      </c>
      <c r="AE182">
        <v>9.7862915121260871E-2</v>
      </c>
      <c r="AF182">
        <v>5.8886522875475397E-2</v>
      </c>
      <c r="AG182" t="s">
        <v>459</v>
      </c>
      <c r="AH182">
        <v>3.8156158118542419E-3</v>
      </c>
      <c r="AI182">
        <v>5.6106955332245391E-2</v>
      </c>
      <c r="AJ182">
        <v>1.4809511615671458</v>
      </c>
      <c r="AK182" t="s">
        <v>459</v>
      </c>
      <c r="AL182">
        <v>4.2119998194670724E-3</v>
      </c>
      <c r="AM182">
        <v>1.6889501938009671E-2</v>
      </c>
      <c r="AN182" t="s">
        <v>423</v>
      </c>
      <c r="AO182" t="s">
        <v>459</v>
      </c>
      <c r="AP182" t="s">
        <v>459</v>
      </c>
      <c r="AQ182">
        <v>2.9498115694398926E-2</v>
      </c>
      <c r="AR182" t="s">
        <v>459</v>
      </c>
      <c r="AS182">
        <v>1.2813506425231014E-2</v>
      </c>
      <c r="AT182" t="s">
        <v>459</v>
      </c>
      <c r="AU182">
        <v>0.21621639564980816</v>
      </c>
      <c r="AV182" t="s">
        <v>459</v>
      </c>
      <c r="AW182" t="s">
        <v>459</v>
      </c>
      <c r="AX182">
        <v>5.9871241761826662E-4</v>
      </c>
      <c r="AY182">
        <v>1.5524823339858515E-2</v>
      </c>
      <c r="AZ182">
        <v>1.2795476998368589E-4</v>
      </c>
      <c r="BA182" t="s">
        <v>459</v>
      </c>
      <c r="BB182" t="s">
        <v>459</v>
      </c>
      <c r="BC182" t="s">
        <v>459</v>
      </c>
      <c r="BD182">
        <v>2.7702711473626785E-4</v>
      </c>
      <c r="BE182">
        <v>7.4538705895594914E-2</v>
      </c>
    </row>
    <row r="183" spans="1:57" x14ac:dyDescent="0.25">
      <c r="A183" t="str">
        <f t="shared" si="3"/>
        <v>Shoots_AM_WT_6 wpi-2-6</v>
      </c>
      <c r="B183" t="s">
        <v>418</v>
      </c>
      <c r="C183" t="s">
        <v>446</v>
      </c>
      <c r="D183" s="122">
        <v>18.666666666666668</v>
      </c>
      <c r="E183" t="s">
        <v>447</v>
      </c>
      <c r="F183">
        <v>6</v>
      </c>
      <c r="G183" s="5" t="s">
        <v>471</v>
      </c>
      <c r="H183">
        <v>4.9264272789290159E-2</v>
      </c>
      <c r="I183" t="s">
        <v>459</v>
      </c>
      <c r="J183" t="s">
        <v>459</v>
      </c>
      <c r="K183" t="s">
        <v>459</v>
      </c>
      <c r="L183">
        <v>1.3122907467397991E-3</v>
      </c>
      <c r="M183">
        <v>5.7391928826352138E-3</v>
      </c>
      <c r="N183" t="s">
        <v>459</v>
      </c>
      <c r="O183">
        <v>1.6373058989703908E-2</v>
      </c>
      <c r="P183">
        <v>1.1645461549759093E-2</v>
      </c>
      <c r="Q183">
        <v>5.4096260013723647E-3</v>
      </c>
      <c r="R183">
        <v>9.3594021413858578E-4</v>
      </c>
      <c r="S183">
        <v>1.4823100760465838E-2</v>
      </c>
      <c r="T183">
        <v>2.5975187179133677E-3</v>
      </c>
      <c r="U183" t="s">
        <v>423</v>
      </c>
      <c r="V183">
        <v>9.3309708247077544E-2</v>
      </c>
      <c r="W183">
        <v>2.0623265710362545E-2</v>
      </c>
      <c r="X183">
        <v>6.3720049979405988E-3</v>
      </c>
      <c r="Y183">
        <v>3.9625758654767739E-3</v>
      </c>
      <c r="Z183">
        <v>4.8239432807135109E-4</v>
      </c>
      <c r="AA183" t="s">
        <v>459</v>
      </c>
      <c r="AB183" t="s">
        <v>423</v>
      </c>
      <c r="AC183" t="s">
        <v>459</v>
      </c>
      <c r="AD183" t="s">
        <v>459</v>
      </c>
      <c r="AE183">
        <v>5.0389443099516582E-2</v>
      </c>
      <c r="AF183">
        <v>1.4502988400822753E-2</v>
      </c>
      <c r="AG183" t="s">
        <v>459</v>
      </c>
      <c r="AH183">
        <v>7.2832300590249645E-3</v>
      </c>
      <c r="AI183">
        <v>6.7169076017840931E-2</v>
      </c>
      <c r="AJ183">
        <v>2.1385020200122282</v>
      </c>
      <c r="AK183" t="s">
        <v>459</v>
      </c>
      <c r="AL183">
        <v>9.8514674673981831E-4</v>
      </c>
      <c r="AM183">
        <v>1.9890979574466911E-2</v>
      </c>
      <c r="AN183" t="s">
        <v>459</v>
      </c>
      <c r="AO183" t="s">
        <v>423</v>
      </c>
      <c r="AP183" t="s">
        <v>459</v>
      </c>
      <c r="AQ183">
        <v>3.2974545758405742E-2</v>
      </c>
      <c r="AR183" t="s">
        <v>459</v>
      </c>
      <c r="AS183">
        <v>8.8251418641038023E-3</v>
      </c>
      <c r="AT183" t="s">
        <v>459</v>
      </c>
      <c r="AU183">
        <v>8.1233955408368599E-2</v>
      </c>
      <c r="AV183" t="s">
        <v>459</v>
      </c>
      <c r="AW183" t="s">
        <v>459</v>
      </c>
      <c r="AX183">
        <v>5.0151508991074596E-4</v>
      </c>
      <c r="AY183">
        <v>1.1175395744680192E-3</v>
      </c>
      <c r="AZ183">
        <v>6.0238247083043812E-5</v>
      </c>
      <c r="BA183" t="s">
        <v>459</v>
      </c>
      <c r="BB183" t="s">
        <v>459</v>
      </c>
      <c r="BC183" t="s">
        <v>459</v>
      </c>
      <c r="BD183">
        <v>4.369662786547443E-4</v>
      </c>
      <c r="BE183">
        <v>4.6042155792722056E-2</v>
      </c>
    </row>
    <row r="184" spans="1:57" x14ac:dyDescent="0.25">
      <c r="A184" t="str">
        <f t="shared" si="3"/>
        <v>Shoots_AM_WT_6 wpi-3-1</v>
      </c>
      <c r="B184" t="s">
        <v>418</v>
      </c>
      <c r="C184" t="s">
        <v>446</v>
      </c>
      <c r="D184" s="122">
        <v>24.333333333333332</v>
      </c>
      <c r="E184" t="s">
        <v>447</v>
      </c>
      <c r="F184">
        <v>6</v>
      </c>
      <c r="G184" s="5" t="s">
        <v>472</v>
      </c>
      <c r="H184">
        <v>6.5324486699280995E-2</v>
      </c>
      <c r="I184" t="s">
        <v>459</v>
      </c>
      <c r="J184">
        <v>4.9328887612207597E-4</v>
      </c>
      <c r="K184" t="s">
        <v>459</v>
      </c>
      <c r="L184" t="s">
        <v>423</v>
      </c>
      <c r="M184">
        <v>5.9701309147216436E-3</v>
      </c>
      <c r="N184" t="s">
        <v>459</v>
      </c>
      <c r="O184">
        <v>1.320154725403932E-2</v>
      </c>
      <c r="P184">
        <v>1.3845771421902865E-2</v>
      </c>
      <c r="Q184">
        <v>5.9587407495510867E-3</v>
      </c>
      <c r="R184">
        <v>1.0778291813285312E-3</v>
      </c>
      <c r="S184">
        <v>2.2683975784559839E-2</v>
      </c>
      <c r="T184">
        <v>1.1742268707360705E-3</v>
      </c>
      <c r="U184" t="s">
        <v>423</v>
      </c>
      <c r="V184">
        <v>8.6397859753140668E-2</v>
      </c>
      <c r="W184">
        <v>1.5600887585278068E-2</v>
      </c>
      <c r="X184">
        <v>4.9093035592458947E-3</v>
      </c>
      <c r="Y184">
        <v>3.2236142710951091E-3</v>
      </c>
      <c r="Z184">
        <v>6.8366732315977531E-4</v>
      </c>
      <c r="AA184" t="s">
        <v>459</v>
      </c>
      <c r="AB184">
        <v>1.7989129236983599E-3</v>
      </c>
      <c r="AC184" t="s">
        <v>459</v>
      </c>
      <c r="AD184" t="s">
        <v>423</v>
      </c>
      <c r="AE184">
        <v>0.14164857143805915</v>
      </c>
      <c r="AF184">
        <v>5.5819667636444491E-2</v>
      </c>
      <c r="AG184" t="s">
        <v>459</v>
      </c>
      <c r="AH184">
        <v>5.0533785870735407E-3</v>
      </c>
      <c r="AI184">
        <v>0.12126571700628203</v>
      </c>
      <c r="AJ184">
        <v>2.6985128376570553</v>
      </c>
      <c r="AK184" t="s">
        <v>459</v>
      </c>
      <c r="AL184">
        <v>3.3510623788150355E-3</v>
      </c>
      <c r="AM184">
        <v>2.1193783137342624E-2</v>
      </c>
      <c r="AN184" t="s">
        <v>459</v>
      </c>
      <c r="AO184">
        <v>8.2956594254936041E-5</v>
      </c>
      <c r="AP184" t="s">
        <v>459</v>
      </c>
      <c r="AQ184">
        <v>7.4961680523338306E-2</v>
      </c>
      <c r="AR184" t="s">
        <v>459</v>
      </c>
      <c r="AS184">
        <v>1.7716333615798684E-2</v>
      </c>
      <c r="AT184" t="s">
        <v>459</v>
      </c>
      <c r="AU184">
        <v>0.19507776568491658</v>
      </c>
      <c r="AV184" t="s">
        <v>459</v>
      </c>
      <c r="AW184" t="s">
        <v>459</v>
      </c>
      <c r="AX184">
        <v>8.3497830071812185E-4</v>
      </c>
      <c r="AY184">
        <v>6.5586572630160697E-3</v>
      </c>
      <c r="AZ184">
        <v>6.6523989228006299E-5</v>
      </c>
      <c r="BA184" t="s">
        <v>459</v>
      </c>
      <c r="BB184" t="s">
        <v>459</v>
      </c>
      <c r="BC184" t="s">
        <v>459</v>
      </c>
      <c r="BD184">
        <v>4.599983779174085E-4</v>
      </c>
      <c r="BE184">
        <v>4.5543002400358454E-2</v>
      </c>
    </row>
    <row r="185" spans="1:57" x14ac:dyDescent="0.25">
      <c r="A185" t="str">
        <f t="shared" si="3"/>
        <v>Shoots_AM_WT_6 wpi-3-2</v>
      </c>
      <c r="B185" t="s">
        <v>418</v>
      </c>
      <c r="C185" t="s">
        <v>446</v>
      </c>
      <c r="D185" s="122">
        <v>24.333333333333332</v>
      </c>
      <c r="E185" t="s">
        <v>447</v>
      </c>
      <c r="F185">
        <v>6</v>
      </c>
      <c r="G185" s="5" t="s">
        <v>477</v>
      </c>
      <c r="H185">
        <v>4.5706811175181015E-2</v>
      </c>
      <c r="I185" t="s">
        <v>423</v>
      </c>
      <c r="J185">
        <v>2.5510958150850763E-4</v>
      </c>
      <c r="K185" t="s">
        <v>459</v>
      </c>
      <c r="L185">
        <v>7.9858338118407818E-4</v>
      </c>
      <c r="M185">
        <v>3.5661328596916938E-3</v>
      </c>
      <c r="N185" t="s">
        <v>459</v>
      </c>
      <c r="O185">
        <v>9.4922637307377315E-3</v>
      </c>
      <c r="P185">
        <v>1.6938552791564747E-2</v>
      </c>
      <c r="Q185">
        <v>4.544633050283714E-3</v>
      </c>
      <c r="R185">
        <v>1.9453063828061014E-3</v>
      </c>
      <c r="S185">
        <v>1.630605912327604E-2</v>
      </c>
      <c r="T185">
        <v>1.2636330364963096E-3</v>
      </c>
      <c r="U185">
        <v>7.923274598539892E-4</v>
      </c>
      <c r="V185">
        <v>9.7857861428220699E-2</v>
      </c>
      <c r="W185">
        <v>1.1374558708028832E-2</v>
      </c>
      <c r="X185">
        <v>4.9709034006486649E-3</v>
      </c>
      <c r="Y185">
        <v>2.5170309343064889E-3</v>
      </c>
      <c r="Z185">
        <v>6.7418095539332785E-4</v>
      </c>
      <c r="AA185" t="s">
        <v>459</v>
      </c>
      <c r="AB185">
        <v>1.640681472019412E-3</v>
      </c>
      <c r="AC185" t="s">
        <v>459</v>
      </c>
      <c r="AD185" t="s">
        <v>459</v>
      </c>
      <c r="AE185">
        <v>9.6481993977288058E-2</v>
      </c>
      <c r="AF185">
        <v>6.5194364214920864E-2</v>
      </c>
      <c r="AG185" t="s">
        <v>459</v>
      </c>
      <c r="AH185">
        <v>4.2890631102999429E-3</v>
      </c>
      <c r="AI185">
        <v>2.8855605929439466E-2</v>
      </c>
      <c r="AJ185">
        <v>1.5894455434744015</v>
      </c>
      <c r="AK185" t="s">
        <v>459</v>
      </c>
      <c r="AL185">
        <v>1.303770705758271E-2</v>
      </c>
      <c r="AM185">
        <v>1.1384670461475708E-2</v>
      </c>
      <c r="AN185" t="s">
        <v>459</v>
      </c>
      <c r="AO185" t="s">
        <v>423</v>
      </c>
      <c r="AP185" t="s">
        <v>459</v>
      </c>
      <c r="AQ185">
        <v>2.6547251866179195E-2</v>
      </c>
      <c r="AR185" t="s">
        <v>459</v>
      </c>
      <c r="AS185">
        <v>1.1238917456609532E-2</v>
      </c>
      <c r="AT185" t="s">
        <v>459</v>
      </c>
      <c r="AU185">
        <v>0.17734741260502271</v>
      </c>
      <c r="AV185" t="s">
        <v>459</v>
      </c>
      <c r="AW185" t="s">
        <v>459</v>
      </c>
      <c r="AX185">
        <v>5.6602637875099559E-4</v>
      </c>
      <c r="AY185">
        <v>9.7216022416866301E-3</v>
      </c>
      <c r="AZ185">
        <v>3.8576853203567291E-5</v>
      </c>
      <c r="BA185" t="s">
        <v>459</v>
      </c>
      <c r="BB185" t="s">
        <v>459</v>
      </c>
      <c r="BC185" t="s">
        <v>459</v>
      </c>
      <c r="BD185" t="s">
        <v>423</v>
      </c>
      <c r="BE185">
        <v>1.5622217867801607E-2</v>
      </c>
    </row>
    <row r="186" spans="1:57" x14ac:dyDescent="0.25">
      <c r="A186" t="str">
        <f t="shared" si="3"/>
        <v>Shoots_AM_WT_6 wpi-3-3</v>
      </c>
      <c r="B186" t="s">
        <v>418</v>
      </c>
      <c r="C186" t="s">
        <v>446</v>
      </c>
      <c r="D186" s="122">
        <v>24.333333333333332</v>
      </c>
      <c r="E186" t="s">
        <v>447</v>
      </c>
      <c r="F186">
        <v>6</v>
      </c>
      <c r="G186" s="5" t="s">
        <v>473</v>
      </c>
      <c r="H186">
        <v>3.0417955740128736E-2</v>
      </c>
      <c r="I186" t="s">
        <v>459</v>
      </c>
      <c r="J186">
        <v>4.7164952476668311E-4</v>
      </c>
      <c r="K186" t="s">
        <v>459</v>
      </c>
      <c r="L186" t="s">
        <v>423</v>
      </c>
      <c r="M186">
        <v>3.843411994831239E-2</v>
      </c>
      <c r="N186" t="s">
        <v>459</v>
      </c>
      <c r="O186">
        <v>1.2435610014357307E-2</v>
      </c>
      <c r="P186">
        <v>3.0821516439339066E-3</v>
      </c>
      <c r="Q186">
        <v>6.7219498679108773E-3</v>
      </c>
      <c r="R186">
        <v>2.5484230686288183E-2</v>
      </c>
      <c r="S186">
        <v>0.1222911309992802</v>
      </c>
      <c r="T186">
        <v>6.5080684895907079E-3</v>
      </c>
      <c r="U186">
        <v>2.1638917903804397E-3</v>
      </c>
      <c r="V186">
        <v>5.8221269231872735E-2</v>
      </c>
      <c r="W186">
        <v>1.1362963152907215E-2</v>
      </c>
      <c r="X186">
        <v>4.8509952534098299E-3</v>
      </c>
      <c r="Y186">
        <v>5.1619682814069536E-3</v>
      </c>
      <c r="Z186">
        <v>1.7230549777458451E-3</v>
      </c>
      <c r="AA186" t="s">
        <v>459</v>
      </c>
      <c r="AB186" t="s">
        <v>423</v>
      </c>
      <c r="AC186" t="s">
        <v>459</v>
      </c>
      <c r="AD186" t="s">
        <v>423</v>
      </c>
      <c r="AE186">
        <v>0.52729378982913744</v>
      </c>
      <c r="AF186">
        <v>0.30165557746876764</v>
      </c>
      <c r="AG186" t="s">
        <v>459</v>
      </c>
      <c r="AH186">
        <v>8.8431111916725102E-3</v>
      </c>
      <c r="AI186">
        <v>0.12053297820100313</v>
      </c>
      <c r="AJ186">
        <v>1.262463723109815</v>
      </c>
      <c r="AK186" t="s">
        <v>459</v>
      </c>
      <c r="AL186">
        <v>3.9187231631011579E-2</v>
      </c>
      <c r="AM186">
        <v>1.9578806809762792E-2</v>
      </c>
      <c r="AN186" t="s">
        <v>423</v>
      </c>
      <c r="AO186">
        <v>1.3307894314429078E-3</v>
      </c>
      <c r="AP186" t="s">
        <v>459</v>
      </c>
      <c r="AQ186">
        <v>8.0837427200285875E-2</v>
      </c>
      <c r="AR186" t="s">
        <v>459</v>
      </c>
      <c r="AS186">
        <v>4.9697389161521111E-2</v>
      </c>
      <c r="AT186" t="s">
        <v>459</v>
      </c>
      <c r="AU186">
        <v>1.018227270947579</v>
      </c>
      <c r="AV186" t="s">
        <v>459</v>
      </c>
      <c r="AW186" t="s">
        <v>459</v>
      </c>
      <c r="AX186">
        <v>6.4161015218950897E-4</v>
      </c>
      <c r="AY186">
        <v>0.14880631309834652</v>
      </c>
      <c r="AZ186">
        <v>7.7952216367550809E-4</v>
      </c>
      <c r="BA186" t="s">
        <v>459</v>
      </c>
      <c r="BB186" t="s">
        <v>459</v>
      </c>
      <c r="BC186" t="s">
        <v>459</v>
      </c>
      <c r="BD186">
        <v>8.1242164249819247E-4</v>
      </c>
      <c r="BE186">
        <v>0.13386228051399646</v>
      </c>
    </row>
    <row r="187" spans="1:57" x14ac:dyDescent="0.25">
      <c r="A187" t="str">
        <f t="shared" si="3"/>
        <v>Shoots_AM_WT_6 wpi-3-4</v>
      </c>
      <c r="B187" t="s">
        <v>418</v>
      </c>
      <c r="C187" t="s">
        <v>446</v>
      </c>
      <c r="D187" s="122">
        <v>24.333333333333332</v>
      </c>
      <c r="E187" t="s">
        <v>447</v>
      </c>
      <c r="F187">
        <v>6</v>
      </c>
      <c r="G187" s="5" t="s">
        <v>474</v>
      </c>
      <c r="H187" s="121">
        <v>4.2663947511856433E-2</v>
      </c>
      <c r="I187" s="121" t="s">
        <v>423</v>
      </c>
      <c r="J187">
        <v>7.5069544676897079E-4</v>
      </c>
      <c r="K187" t="s">
        <v>459</v>
      </c>
      <c r="L187">
        <v>8.9889020641565189E-4</v>
      </c>
      <c r="M187">
        <v>3.7604205039517809E-3</v>
      </c>
      <c r="N187" t="s">
        <v>459</v>
      </c>
      <c r="O187">
        <v>1.2598481771269614E-2</v>
      </c>
      <c r="P187">
        <v>1.875369286006574E-2</v>
      </c>
      <c r="Q187">
        <v>5.8377815602047587E-3</v>
      </c>
      <c r="R187">
        <v>2.4394611668992015E-3</v>
      </c>
      <c r="S187">
        <v>2.0925776996746429E-2</v>
      </c>
      <c r="T187">
        <v>1.5774332264063774E-3</v>
      </c>
      <c r="U187">
        <v>8.2353887401211601E-4</v>
      </c>
      <c r="V187">
        <v>0.10302821601023138</v>
      </c>
      <c r="W187">
        <v>1.7726293578801174E-2</v>
      </c>
      <c r="X187">
        <v>5.4187262910276174E-3</v>
      </c>
      <c r="Y187">
        <v>3.8182040632265394E-3</v>
      </c>
      <c r="Z187">
        <v>6.7409597675502115E-4</v>
      </c>
      <c r="AA187" t="s">
        <v>459</v>
      </c>
      <c r="AB187">
        <v>1.8372783421664982E-3</v>
      </c>
      <c r="AC187" t="s">
        <v>459</v>
      </c>
      <c r="AD187" t="s">
        <v>459</v>
      </c>
      <c r="AE187">
        <v>0.12426897414877233</v>
      </c>
      <c r="AF187">
        <v>5.4629047143656011E-2</v>
      </c>
      <c r="AG187" t="s">
        <v>459</v>
      </c>
      <c r="AH187">
        <v>3.2119660650861185E-3</v>
      </c>
      <c r="AI187">
        <v>6.816814786146215E-2</v>
      </c>
      <c r="AJ187">
        <v>2.8030171642158108</v>
      </c>
      <c r="AK187" t="s">
        <v>459</v>
      </c>
      <c r="AL187">
        <v>3.3188343895863542E-3</v>
      </c>
      <c r="AM187">
        <v>2.8290048411902424E-2</v>
      </c>
      <c r="AN187">
        <v>2.9225828172943833E-4</v>
      </c>
      <c r="AO187" t="s">
        <v>423</v>
      </c>
      <c r="AP187" t="s">
        <v>459</v>
      </c>
      <c r="AQ187">
        <v>6.728985411343795E-2</v>
      </c>
      <c r="AR187" t="s">
        <v>459</v>
      </c>
      <c r="AS187">
        <v>2.0295312960484202E-2</v>
      </c>
      <c r="AT187" t="s">
        <v>459</v>
      </c>
      <c r="AU187">
        <v>0.25593735762158026</v>
      </c>
      <c r="AV187" t="s">
        <v>459</v>
      </c>
      <c r="AW187" t="s">
        <v>459</v>
      </c>
      <c r="AX187">
        <v>5.3184131752675025E-4</v>
      </c>
      <c r="AY187">
        <v>6.1890455955371749E-3</v>
      </c>
      <c r="AZ187">
        <v>5.8983588098560858E-5</v>
      </c>
      <c r="BA187" t="s">
        <v>459</v>
      </c>
      <c r="BB187" t="s">
        <v>459</v>
      </c>
      <c r="BC187" t="s">
        <v>459</v>
      </c>
      <c r="BD187">
        <v>4.7153527103674348E-4</v>
      </c>
      <c r="BE187">
        <v>2.3552749816830199E-2</v>
      </c>
    </row>
    <row r="188" spans="1:57" x14ac:dyDescent="0.25">
      <c r="A188" t="str">
        <f t="shared" si="3"/>
        <v>Shoots_AM_WT_6 wpi-3-5</v>
      </c>
      <c r="B188" t="s">
        <v>418</v>
      </c>
      <c r="C188" t="s">
        <v>446</v>
      </c>
      <c r="D188" s="122">
        <v>24.333333333333332</v>
      </c>
      <c r="E188" t="s">
        <v>447</v>
      </c>
      <c r="F188">
        <v>6</v>
      </c>
      <c r="G188" s="5" t="s">
        <v>475</v>
      </c>
      <c r="H188">
        <v>6.4340926201900017E-2</v>
      </c>
      <c r="I188" t="s">
        <v>423</v>
      </c>
      <c r="J188">
        <v>5.9173775028465282E-4</v>
      </c>
      <c r="K188">
        <v>2.5613757874763797E-5</v>
      </c>
      <c r="L188" t="s">
        <v>423</v>
      </c>
      <c r="M188">
        <v>6.4409662307402865E-3</v>
      </c>
      <c r="N188" t="s">
        <v>459</v>
      </c>
      <c r="O188">
        <v>1.8222468347628785E-2</v>
      </c>
      <c r="P188">
        <v>1.5098844084251056E-2</v>
      </c>
      <c r="Q188">
        <v>7.7642328075904314E-3</v>
      </c>
      <c r="R188">
        <v>3.0135782072107423E-3</v>
      </c>
      <c r="S188">
        <v>3.711297239317031E-2</v>
      </c>
      <c r="T188">
        <v>2.4000727749526542E-3</v>
      </c>
      <c r="U188" t="s">
        <v>423</v>
      </c>
      <c r="V188">
        <v>7.2384531110439215E-2</v>
      </c>
      <c r="W188">
        <v>1.8971104569260697E-2</v>
      </c>
      <c r="X188">
        <v>5.4029369851994495E-3</v>
      </c>
      <c r="Y188">
        <v>4.2700940037952309E-3</v>
      </c>
      <c r="Z188">
        <v>7.1788573055031222E-4</v>
      </c>
      <c r="AA188" t="s">
        <v>459</v>
      </c>
      <c r="AB188">
        <v>1.7654848827325161E-3</v>
      </c>
      <c r="AC188" t="s">
        <v>459</v>
      </c>
      <c r="AD188" t="s">
        <v>459</v>
      </c>
      <c r="AE188">
        <v>0.10676223670285041</v>
      </c>
      <c r="AF188">
        <v>3.5957819003416942E-2</v>
      </c>
      <c r="AG188" t="s">
        <v>459</v>
      </c>
      <c r="AH188">
        <v>7.72915433093009E-3</v>
      </c>
      <c r="AI188">
        <v>6.6354954231501603E-2</v>
      </c>
      <c r="AJ188">
        <v>3.8454256517223495</v>
      </c>
      <c r="AK188" t="s">
        <v>459</v>
      </c>
      <c r="AL188">
        <v>3.4584205950665466E-3</v>
      </c>
      <c r="AM188">
        <v>4.0061521846680867E-2</v>
      </c>
      <c r="AN188" t="s">
        <v>423</v>
      </c>
      <c r="AO188">
        <v>5.5436937381406312E-4</v>
      </c>
      <c r="AP188" t="s">
        <v>459</v>
      </c>
      <c r="AQ188">
        <v>4.6624459042886049E-2</v>
      </c>
      <c r="AR188" t="s">
        <v>459</v>
      </c>
      <c r="AS188">
        <v>1.8230391752562372E-2</v>
      </c>
      <c r="AT188" t="s">
        <v>459</v>
      </c>
      <c r="AU188">
        <v>0.12907060940417955</v>
      </c>
      <c r="AV188" t="s">
        <v>459</v>
      </c>
      <c r="AW188" t="s">
        <v>459</v>
      </c>
      <c r="AX188">
        <v>1.0573420804554487E-3</v>
      </c>
      <c r="AY188">
        <v>6.5300603392791888E-3</v>
      </c>
      <c r="AZ188">
        <v>5.1452702087288509E-5</v>
      </c>
      <c r="BA188" t="s">
        <v>459</v>
      </c>
      <c r="BB188" t="s">
        <v>459</v>
      </c>
      <c r="BC188" t="s">
        <v>459</v>
      </c>
      <c r="BD188" t="s">
        <v>459</v>
      </c>
      <c r="BE188">
        <v>2.9304376923720291E-2</v>
      </c>
    </row>
    <row r="189" spans="1:57" x14ac:dyDescent="0.25">
      <c r="A189" t="str">
        <f t="shared" si="3"/>
        <v>Shoots_AM_WT_6 wpi-3-6</v>
      </c>
      <c r="B189" t="s">
        <v>418</v>
      </c>
      <c r="C189" t="s">
        <v>446</v>
      </c>
      <c r="D189" s="122">
        <v>24.333333333333332</v>
      </c>
      <c r="E189" t="s">
        <v>447</v>
      </c>
      <c r="F189">
        <v>6</v>
      </c>
      <c r="G189" s="5" t="s">
        <v>476</v>
      </c>
      <c r="H189">
        <v>3.9586888822906174E-2</v>
      </c>
      <c r="I189" t="s">
        <v>459</v>
      </c>
      <c r="J189">
        <v>7.230737536092313E-4</v>
      </c>
      <c r="K189" t="s">
        <v>459</v>
      </c>
      <c r="L189">
        <v>9.0951267083733296E-4</v>
      </c>
      <c r="M189">
        <v>4.3126051251202576E-3</v>
      </c>
      <c r="N189" t="s">
        <v>459</v>
      </c>
      <c r="O189">
        <v>1.5147239017324175E-2</v>
      </c>
      <c r="P189">
        <v>1.1473824108758288E-2</v>
      </c>
      <c r="Q189">
        <v>5.1671228123194787E-3</v>
      </c>
      <c r="R189">
        <v>2.0322594533204769E-3</v>
      </c>
      <c r="S189">
        <v>2.7858750212704196E-2</v>
      </c>
      <c r="T189" t="s">
        <v>423</v>
      </c>
      <c r="U189" t="s">
        <v>423</v>
      </c>
      <c r="V189">
        <v>7.7831795702597753E-2</v>
      </c>
      <c r="W189">
        <v>1.6413710991337632E-2</v>
      </c>
      <c r="X189">
        <v>5.1216566843117787E-3</v>
      </c>
      <c r="Y189">
        <v>3.2568258498555922E-3</v>
      </c>
      <c r="Z189">
        <v>4.5950028777670302E-4</v>
      </c>
      <c r="AA189" t="s">
        <v>459</v>
      </c>
      <c r="AB189" t="s">
        <v>423</v>
      </c>
      <c r="AC189" t="s">
        <v>459</v>
      </c>
      <c r="AD189" t="s">
        <v>423</v>
      </c>
      <c r="AE189">
        <v>7.4203084970162744E-2</v>
      </c>
      <c r="AF189">
        <v>2.6947592487006424E-2</v>
      </c>
      <c r="AG189" t="s">
        <v>459</v>
      </c>
      <c r="AH189">
        <v>6.3719784956688379E-3</v>
      </c>
      <c r="AI189">
        <v>4.5977172280076466E-2</v>
      </c>
      <c r="AJ189">
        <v>2.327313767956662</v>
      </c>
      <c r="AK189" t="s">
        <v>459</v>
      </c>
      <c r="AL189">
        <v>3.6339214311837884E-3</v>
      </c>
      <c r="AM189">
        <v>2.5419855013474196E-2</v>
      </c>
      <c r="AN189" t="s">
        <v>459</v>
      </c>
      <c r="AO189" t="s">
        <v>423</v>
      </c>
      <c r="AP189" t="s">
        <v>459</v>
      </c>
      <c r="AQ189">
        <v>2.452868520789192E-2</v>
      </c>
      <c r="AR189" t="s">
        <v>459</v>
      </c>
      <c r="AS189">
        <v>1.0688236376323263E-2</v>
      </c>
      <c r="AT189" t="s">
        <v>459</v>
      </c>
      <c r="AU189">
        <v>0.10203487409047042</v>
      </c>
      <c r="AV189" t="s">
        <v>459</v>
      </c>
      <c r="AW189" t="s">
        <v>459</v>
      </c>
      <c r="AX189">
        <v>4.643828950914286E-4</v>
      </c>
      <c r="AY189">
        <v>2.9993162694898594E-3</v>
      </c>
      <c r="AZ189" t="s">
        <v>423</v>
      </c>
      <c r="BA189" t="s">
        <v>459</v>
      </c>
      <c r="BB189" t="s">
        <v>459</v>
      </c>
      <c r="BC189" t="s">
        <v>459</v>
      </c>
      <c r="BD189" t="s">
        <v>459</v>
      </c>
      <c r="BE189">
        <v>1.2656926248315539E-2</v>
      </c>
    </row>
    <row r="190" spans="1:57" x14ac:dyDescent="0.25">
      <c r="A190" t="str">
        <f t="shared" si="3"/>
        <v>Shoots_AM_WT_8 wpi-1-1</v>
      </c>
      <c r="B190" t="s">
        <v>418</v>
      </c>
      <c r="C190" t="s">
        <v>446</v>
      </c>
      <c r="D190" s="122">
        <v>74.333333333333329</v>
      </c>
      <c r="E190" t="s">
        <v>447</v>
      </c>
      <c r="F190">
        <v>8</v>
      </c>
      <c r="G190" s="5" t="s">
        <v>461</v>
      </c>
      <c r="H190">
        <v>3.2384301883372241E-2</v>
      </c>
      <c r="I190" t="s">
        <v>423</v>
      </c>
      <c r="J190">
        <v>6.0813319284065432E-4</v>
      </c>
      <c r="K190" t="s">
        <v>459</v>
      </c>
      <c r="L190">
        <v>1.5037183891455157E-3</v>
      </c>
      <c r="M190">
        <v>4.1954671339492454E-3</v>
      </c>
      <c r="N190" t="s">
        <v>459</v>
      </c>
      <c r="O190">
        <v>7.2107232205543634E-3</v>
      </c>
      <c r="P190">
        <v>1.3298559405311947E-2</v>
      </c>
      <c r="Q190">
        <v>5.6055891847575767E-3</v>
      </c>
      <c r="R190">
        <v>1.1619533182448185E-2</v>
      </c>
      <c r="S190">
        <v>5.9939651653580436E-2</v>
      </c>
      <c r="T190">
        <v>2.7493195854503814E-3</v>
      </c>
      <c r="U190">
        <v>1.0763201928406603E-3</v>
      </c>
      <c r="V190">
        <v>9.1188695073904161E-2</v>
      </c>
      <c r="W190">
        <v>1.0883890534642171E-2</v>
      </c>
      <c r="X190">
        <v>4.3516924145497096E-3</v>
      </c>
      <c r="Y190">
        <v>2.6091126316397559E-3</v>
      </c>
      <c r="Z190">
        <v>1.1228349249422776E-3</v>
      </c>
      <c r="AA190" t="s">
        <v>459</v>
      </c>
      <c r="AB190" t="s">
        <v>423</v>
      </c>
      <c r="AC190" t="s">
        <v>459</v>
      </c>
      <c r="AD190" t="s">
        <v>423</v>
      </c>
      <c r="AE190">
        <v>0.22184544981293583</v>
      </c>
      <c r="AF190">
        <v>0.13281971323325803</v>
      </c>
      <c r="AG190" t="s">
        <v>459</v>
      </c>
      <c r="AH190">
        <v>3.6290009226328406E-3</v>
      </c>
      <c r="AI190">
        <v>7.7116972922633781E-2</v>
      </c>
      <c r="AJ190">
        <v>2.2024432530450633</v>
      </c>
      <c r="AK190" t="s">
        <v>459</v>
      </c>
      <c r="AL190">
        <v>1.5981785143187269E-2</v>
      </c>
      <c r="AM190">
        <v>1.4564263963048685E-2</v>
      </c>
      <c r="AN190" t="s">
        <v>459</v>
      </c>
      <c r="AO190">
        <v>2.2037809757506055E-3</v>
      </c>
      <c r="AP190" t="s">
        <v>459</v>
      </c>
      <c r="AQ190">
        <v>0.10376451973556713</v>
      </c>
      <c r="AR190" t="s">
        <v>459</v>
      </c>
      <c r="AS190">
        <v>5.6776993937645071E-2</v>
      </c>
      <c r="AT190" t="s">
        <v>459</v>
      </c>
      <c r="AU190">
        <v>0.4167927485231</v>
      </c>
      <c r="AV190" t="s">
        <v>459</v>
      </c>
      <c r="AW190" t="s">
        <v>459</v>
      </c>
      <c r="AX190">
        <v>4.4566661200924357E-4</v>
      </c>
      <c r="AY190">
        <v>0.10567961618822307</v>
      </c>
      <c r="AZ190">
        <v>1.6266573556582192E-4</v>
      </c>
      <c r="BA190" t="s">
        <v>459</v>
      </c>
      <c r="BB190" t="s">
        <v>459</v>
      </c>
      <c r="BC190" t="s">
        <v>459</v>
      </c>
      <c r="BD190">
        <v>5.9715013972287136E-4</v>
      </c>
      <c r="BE190">
        <v>7.3492513482679919E-2</v>
      </c>
    </row>
    <row r="191" spans="1:57" x14ac:dyDescent="0.25">
      <c r="A191" t="str">
        <f t="shared" si="3"/>
        <v>Shoots_AM_WT_8 wpi-1-2</v>
      </c>
      <c r="B191" t="s">
        <v>418</v>
      </c>
      <c r="C191" t="s">
        <v>446</v>
      </c>
      <c r="D191" s="122">
        <v>74.333333333333329</v>
      </c>
      <c r="E191" t="s">
        <v>447</v>
      </c>
      <c r="F191">
        <v>8</v>
      </c>
      <c r="G191" s="5" t="s">
        <v>462</v>
      </c>
      <c r="H191">
        <v>8.5108848735604523E-2</v>
      </c>
      <c r="I191" t="s">
        <v>423</v>
      </c>
      <c r="J191">
        <v>5.1111272968984596E-4</v>
      </c>
      <c r="K191" t="s">
        <v>459</v>
      </c>
      <c r="L191" t="s">
        <v>423</v>
      </c>
      <c r="M191">
        <v>2.6605122806501232E-3</v>
      </c>
      <c r="N191" t="s">
        <v>459</v>
      </c>
      <c r="O191">
        <v>6.7586577488926713E-3</v>
      </c>
      <c r="P191">
        <v>1.925488616691428E-2</v>
      </c>
      <c r="Q191">
        <v>2.5675787872970882E-3</v>
      </c>
      <c r="R191">
        <v>3.0986877548008201E-3</v>
      </c>
      <c r="S191">
        <v>1.7726881673561137E-2</v>
      </c>
      <c r="T191">
        <v>1.6276963028066199E-3</v>
      </c>
      <c r="U191" t="s">
        <v>423</v>
      </c>
      <c r="V191">
        <v>9.4647755768101541E-2</v>
      </c>
      <c r="W191">
        <v>8.387783062039026E-3</v>
      </c>
      <c r="X191">
        <v>3.7002871152144543E-3</v>
      </c>
      <c r="Y191">
        <v>1.6127817725259687E-3</v>
      </c>
      <c r="Z191">
        <v>5.8410133530284989E-4</v>
      </c>
      <c r="AA191" t="s">
        <v>459</v>
      </c>
      <c r="AB191" t="s">
        <v>423</v>
      </c>
      <c r="AC191" t="s">
        <v>459</v>
      </c>
      <c r="AD191" t="s">
        <v>459</v>
      </c>
      <c r="AE191">
        <v>8.4787840666180572E-2</v>
      </c>
      <c r="AF191">
        <v>4.0369573007388512E-2</v>
      </c>
      <c r="AG191" t="s">
        <v>459</v>
      </c>
      <c r="AH191">
        <v>5.1768340428364253E-3</v>
      </c>
      <c r="AI191">
        <v>1.5948912001478285E-2</v>
      </c>
      <c r="AJ191">
        <v>1.2800957227105823</v>
      </c>
      <c r="AK191" t="s">
        <v>459</v>
      </c>
      <c r="AL191">
        <v>2.6405068936486446E-3</v>
      </c>
      <c r="AM191">
        <v>1.3136944500739526E-2</v>
      </c>
      <c r="AN191" t="s">
        <v>459</v>
      </c>
      <c r="AO191">
        <v>2.6917956573118681E-4</v>
      </c>
      <c r="AP191" t="s">
        <v>459</v>
      </c>
      <c r="AQ191">
        <v>1.2259902935008293E-2</v>
      </c>
      <c r="AR191" t="s">
        <v>459</v>
      </c>
      <c r="AS191">
        <v>1.1699232589365711E-2</v>
      </c>
      <c r="AT191" t="s">
        <v>459</v>
      </c>
      <c r="AU191">
        <v>0.12787264624520889</v>
      </c>
      <c r="AV191" t="s">
        <v>459</v>
      </c>
      <c r="AW191" t="s">
        <v>459</v>
      </c>
      <c r="AX191">
        <v>5.3671325258497331E-4</v>
      </c>
      <c r="AY191">
        <v>1.1735011211226866E-2</v>
      </c>
      <c r="AZ191">
        <v>1.541076248153733E-4</v>
      </c>
      <c r="BA191" t="s">
        <v>459</v>
      </c>
      <c r="BB191" t="s">
        <v>459</v>
      </c>
      <c r="BC191" t="s">
        <v>459</v>
      </c>
      <c r="BD191" t="s">
        <v>423</v>
      </c>
      <c r="BE191">
        <v>8.2256733936490578E-2</v>
      </c>
    </row>
    <row r="192" spans="1:57" x14ac:dyDescent="0.25">
      <c r="A192" t="str">
        <f t="shared" si="3"/>
        <v>Shoots_AM_WT_8 wpi-1-3</v>
      </c>
      <c r="B192" t="s">
        <v>418</v>
      </c>
      <c r="C192" t="s">
        <v>446</v>
      </c>
      <c r="D192" s="122">
        <v>74.333333333333329</v>
      </c>
      <c r="E192" t="s">
        <v>447</v>
      </c>
      <c r="F192">
        <v>8</v>
      </c>
      <c r="G192" s="5" t="s">
        <v>463</v>
      </c>
      <c r="H192">
        <v>3.6798138089719865E-2</v>
      </c>
      <c r="I192" t="s">
        <v>423</v>
      </c>
      <c r="J192">
        <v>9.9102747663552034E-4</v>
      </c>
      <c r="K192">
        <v>4.5187029283489383E-5</v>
      </c>
      <c r="L192">
        <v>1.7877259040498556E-3</v>
      </c>
      <c r="M192">
        <v>3.3852015900311745E-3</v>
      </c>
      <c r="N192" t="s">
        <v>459</v>
      </c>
      <c r="O192">
        <v>7.0832422230530058E-3</v>
      </c>
      <c r="P192">
        <v>1.4742015689719721E-2</v>
      </c>
      <c r="Q192">
        <v>4.157189881619964E-3</v>
      </c>
      <c r="R192">
        <v>8.3760272785047257E-3</v>
      </c>
      <c r="S192">
        <v>3.4885516954517366E-2</v>
      </c>
      <c r="T192">
        <v>2.067479388162007E-3</v>
      </c>
      <c r="U192" t="s">
        <v>423</v>
      </c>
      <c r="V192">
        <v>8.8948470770094018E-2</v>
      </c>
      <c r="W192">
        <v>1.0831122715264867E-2</v>
      </c>
      <c r="X192">
        <v>3.7737178267913014E-3</v>
      </c>
      <c r="Y192">
        <v>1.6909608735202601E-3</v>
      </c>
      <c r="Z192">
        <v>7.0591880373832225E-4</v>
      </c>
      <c r="AA192" t="s">
        <v>459</v>
      </c>
      <c r="AB192" t="s">
        <v>423</v>
      </c>
      <c r="AC192" t="s">
        <v>459</v>
      </c>
      <c r="AD192" t="s">
        <v>459</v>
      </c>
      <c r="AE192">
        <v>0.21050173539314776</v>
      </c>
      <c r="AF192">
        <v>8.6358484311527026E-2</v>
      </c>
      <c r="AG192" t="s">
        <v>459</v>
      </c>
      <c r="AH192">
        <v>3.676015553894105E-3</v>
      </c>
      <c r="AI192">
        <v>0.11481636882616897</v>
      </c>
      <c r="AJ192">
        <v>2.254111451560139</v>
      </c>
      <c r="AK192" t="s">
        <v>459</v>
      </c>
      <c r="AL192">
        <v>2.5209415224922281E-2</v>
      </c>
      <c r="AM192">
        <v>1.9452291358255575E-2</v>
      </c>
      <c r="AN192" t="s">
        <v>459</v>
      </c>
      <c r="AO192">
        <v>1.8234271775701051E-4</v>
      </c>
      <c r="AP192" t="s">
        <v>459</v>
      </c>
      <c r="AQ192">
        <v>9.4789587597508398E-2</v>
      </c>
      <c r="AR192" t="s">
        <v>459</v>
      </c>
      <c r="AS192">
        <v>3.9320346355140437E-2</v>
      </c>
      <c r="AT192" t="s">
        <v>459</v>
      </c>
      <c r="AU192">
        <v>0.3564490497856721</v>
      </c>
      <c r="AV192" t="s">
        <v>459</v>
      </c>
      <c r="AW192" t="s">
        <v>459</v>
      </c>
      <c r="AX192">
        <v>6.9733241121495764E-4</v>
      </c>
      <c r="AY192">
        <v>4.239089991277286E-2</v>
      </c>
      <c r="AZ192">
        <v>1.1310391028037456E-4</v>
      </c>
      <c r="BA192" t="s">
        <v>459</v>
      </c>
      <c r="BB192" t="s">
        <v>459</v>
      </c>
      <c r="BC192" t="s">
        <v>459</v>
      </c>
      <c r="BD192">
        <v>1.2386389345794471E-3</v>
      </c>
      <c r="BE192">
        <v>9.6812675101558249E-2</v>
      </c>
    </row>
    <row r="193" spans="1:57" x14ac:dyDescent="0.25">
      <c r="A193" t="str">
        <f t="shared" si="3"/>
        <v>Shoots_AM_WT_8 wpi-1-4</v>
      </c>
      <c r="B193" t="s">
        <v>418</v>
      </c>
      <c r="C193" t="s">
        <v>446</v>
      </c>
      <c r="D193" s="122">
        <v>74.333333333333329</v>
      </c>
      <c r="E193" t="s">
        <v>447</v>
      </c>
      <c r="F193">
        <v>8</v>
      </c>
      <c r="G193" s="5" t="s">
        <v>464</v>
      </c>
      <c r="H193">
        <v>2.7820809841304729E-2</v>
      </c>
      <c r="I193" t="s">
        <v>423</v>
      </c>
      <c r="J193" t="s">
        <v>423</v>
      </c>
      <c r="K193" t="s">
        <v>459</v>
      </c>
      <c r="L193">
        <v>9.7890974710146254E-4</v>
      </c>
      <c r="M193">
        <v>3.9739033608696189E-3</v>
      </c>
      <c r="N193" t="s">
        <v>459</v>
      </c>
      <c r="O193">
        <v>6.0610070188406619E-3</v>
      </c>
      <c r="P193">
        <v>1.4221200852898744E-2</v>
      </c>
      <c r="Q193">
        <v>3.5287228876812074E-3</v>
      </c>
      <c r="R193">
        <v>2.8122327065217773E-3</v>
      </c>
      <c r="S193">
        <v>2.2276820666666974E-2</v>
      </c>
      <c r="T193">
        <v>1.0526752789855216E-3</v>
      </c>
      <c r="U193">
        <v>6.513915260869653E-4</v>
      </c>
      <c r="V193">
        <v>0.11518183015942185</v>
      </c>
      <c r="W193">
        <v>8.1753626442030089E-3</v>
      </c>
      <c r="X193">
        <v>2.868192502173952E-3</v>
      </c>
      <c r="Y193">
        <v>1.7920857166666914E-3</v>
      </c>
      <c r="Z193">
        <v>6.9615051449276304E-4</v>
      </c>
      <c r="AA193" t="s">
        <v>459</v>
      </c>
      <c r="AB193" t="s">
        <v>423</v>
      </c>
      <c r="AC193" t="s">
        <v>459</v>
      </c>
      <c r="AD193" t="s">
        <v>459</v>
      </c>
      <c r="AE193">
        <v>0.11547720789420447</v>
      </c>
      <c r="AF193">
        <v>5.5355359425363078E-2</v>
      </c>
      <c r="AG193" t="s">
        <v>459</v>
      </c>
      <c r="AH193">
        <v>3.3375668630435235E-3</v>
      </c>
      <c r="AI193">
        <v>4.9570955647102122E-2</v>
      </c>
      <c r="AJ193">
        <v>1.3792677466471206</v>
      </c>
      <c r="AK193" t="s">
        <v>459</v>
      </c>
      <c r="AL193">
        <v>5.6848397340580475E-3</v>
      </c>
      <c r="AM193">
        <v>7.8236451724638754E-3</v>
      </c>
      <c r="AN193" t="s">
        <v>423</v>
      </c>
      <c r="AO193">
        <v>6.0787689130435609E-4</v>
      </c>
      <c r="AP193" t="s">
        <v>459</v>
      </c>
      <c r="AQ193">
        <v>4.3429450331160011E-2</v>
      </c>
      <c r="AR193" t="s">
        <v>459</v>
      </c>
      <c r="AS193">
        <v>1.7015283247826318E-2</v>
      </c>
      <c r="AT193" t="s">
        <v>459</v>
      </c>
      <c r="AU193">
        <v>0.2143342362862348</v>
      </c>
      <c r="AV193" t="s">
        <v>459</v>
      </c>
      <c r="AW193" t="s">
        <v>459</v>
      </c>
      <c r="AX193">
        <v>3.3190303188406243E-4</v>
      </c>
      <c r="AY193">
        <v>1.5344172044927743E-2</v>
      </c>
      <c r="AZ193">
        <v>1.4729485289855274E-4</v>
      </c>
      <c r="BA193" t="s">
        <v>459</v>
      </c>
      <c r="BB193" t="s">
        <v>459</v>
      </c>
      <c r="BC193" t="s">
        <v>459</v>
      </c>
      <c r="BD193" t="s">
        <v>423</v>
      </c>
      <c r="BE193">
        <v>4.401410774492813E-2</v>
      </c>
    </row>
    <row r="194" spans="1:57" x14ac:dyDescent="0.25">
      <c r="A194" t="str">
        <f t="shared" si="3"/>
        <v>Shoots_AM_WT_8 wpi-1-5</v>
      </c>
      <c r="B194" t="s">
        <v>418</v>
      </c>
      <c r="C194" t="s">
        <v>446</v>
      </c>
      <c r="D194" s="122">
        <v>74.333333333333329</v>
      </c>
      <c r="E194" t="s">
        <v>447</v>
      </c>
      <c r="F194">
        <v>8</v>
      </c>
      <c r="G194" s="5" t="s">
        <v>465</v>
      </c>
      <c r="H194">
        <v>4.8977534735418438E-2</v>
      </c>
      <c r="I194" t="s">
        <v>423</v>
      </c>
      <c r="J194">
        <v>1.1504279643372729E-3</v>
      </c>
      <c r="K194" t="s">
        <v>459</v>
      </c>
      <c r="L194" t="s">
        <v>423</v>
      </c>
      <c r="M194">
        <v>3.6758427431322861E-3</v>
      </c>
      <c r="N194" t="s">
        <v>459</v>
      </c>
      <c r="O194">
        <v>6.1641254563851323E-3</v>
      </c>
      <c r="P194">
        <v>1.7792223442890383E-2</v>
      </c>
      <c r="Q194">
        <v>5.1600125995177291E-3</v>
      </c>
      <c r="R194">
        <v>2.6581143306022327E-3</v>
      </c>
      <c r="S194">
        <v>1.5532874701685715E-2</v>
      </c>
      <c r="T194">
        <v>2.1807075855420238E-3</v>
      </c>
      <c r="U194" t="s">
        <v>423</v>
      </c>
      <c r="V194">
        <v>0.12325148470167857</v>
      </c>
      <c r="W194">
        <v>1.4780414779758055E-2</v>
      </c>
      <c r="X194">
        <v>4.4158724173491044E-3</v>
      </c>
      <c r="Y194">
        <v>2.1945374544576853E-3</v>
      </c>
      <c r="Z194">
        <v>7.2706141783127705E-4</v>
      </c>
      <c r="AA194" t="s">
        <v>459</v>
      </c>
      <c r="AB194">
        <v>2.4065981879516471E-3</v>
      </c>
      <c r="AC194" t="s">
        <v>459</v>
      </c>
      <c r="AD194" t="s">
        <v>459</v>
      </c>
      <c r="AE194">
        <v>0.14893512716625518</v>
      </c>
      <c r="AF194">
        <v>2.7499130241925886E-2</v>
      </c>
      <c r="AG194" t="s">
        <v>459</v>
      </c>
      <c r="AH194">
        <v>3.3947641339756784E-3</v>
      </c>
      <c r="AI194">
        <v>9.018721074794582E-2</v>
      </c>
      <c r="AJ194">
        <v>2.2542663362331035</v>
      </c>
      <c r="AK194" t="s">
        <v>459</v>
      </c>
      <c r="AL194">
        <v>4.903591937349073E-3</v>
      </c>
      <c r="AM194">
        <v>2.0660005418793811E-2</v>
      </c>
      <c r="AN194" t="s">
        <v>423</v>
      </c>
      <c r="AO194">
        <v>3.5236411469877178E-4</v>
      </c>
      <c r="AP194" t="s">
        <v>459</v>
      </c>
      <c r="AQ194">
        <v>0.14997955004529126</v>
      </c>
      <c r="AR194" t="s">
        <v>459</v>
      </c>
      <c r="AS194">
        <v>5.0302170946502682E-2</v>
      </c>
      <c r="AT194" t="s">
        <v>459</v>
      </c>
      <c r="AU194">
        <v>0.38979628602117894</v>
      </c>
      <c r="AV194" t="s">
        <v>459</v>
      </c>
      <c r="AW194" t="s">
        <v>459</v>
      </c>
      <c r="AX194">
        <v>6.6205757493971505E-4</v>
      </c>
      <c r="AY194">
        <v>7.7181945243368364E-3</v>
      </c>
      <c r="AZ194">
        <v>5.4039076626502434E-5</v>
      </c>
      <c r="BA194" t="s">
        <v>459</v>
      </c>
      <c r="BB194" t="s">
        <v>459</v>
      </c>
      <c r="BC194" t="s">
        <v>459</v>
      </c>
      <c r="BD194">
        <v>8.468320289156064E-4</v>
      </c>
      <c r="BE194">
        <v>4.6803861947948701E-2</v>
      </c>
    </row>
    <row r="195" spans="1:57" x14ac:dyDescent="0.25">
      <c r="A195" t="str">
        <f t="shared" si="3"/>
        <v>Shoots_AM_WT_8 wpi-1-6</v>
      </c>
      <c r="B195" t="s">
        <v>418</v>
      </c>
      <c r="C195" t="s">
        <v>446</v>
      </c>
      <c r="D195" s="122">
        <v>74.333333333333329</v>
      </c>
      <c r="E195" t="s">
        <v>447</v>
      </c>
      <c r="F195">
        <v>8</v>
      </c>
      <c r="G195" s="5" t="s">
        <v>466</v>
      </c>
      <c r="H195">
        <v>4.075710749902433E-2</v>
      </c>
      <c r="I195" t="s">
        <v>423</v>
      </c>
      <c r="J195">
        <v>9.4550852723728656E-4</v>
      </c>
      <c r="K195" t="s">
        <v>459</v>
      </c>
      <c r="L195" t="s">
        <v>423</v>
      </c>
      <c r="M195">
        <v>5.1672072879373745E-3</v>
      </c>
      <c r="N195" t="s">
        <v>459</v>
      </c>
      <c r="O195">
        <v>1.5278505330738211E-2</v>
      </c>
      <c r="P195">
        <v>1.5456049130349092E-2</v>
      </c>
      <c r="Q195">
        <v>7.2940113959138768E-3</v>
      </c>
      <c r="R195">
        <v>3.5069241507779598E-3</v>
      </c>
      <c r="S195">
        <v>4.1654172670230492E-2</v>
      </c>
      <c r="T195">
        <v>1.8620442422177662E-3</v>
      </c>
      <c r="U195" t="s">
        <v>423</v>
      </c>
      <c r="V195">
        <v>7.5688730697465414E-2</v>
      </c>
      <c r="W195">
        <v>1.9579595077819617E-2</v>
      </c>
      <c r="X195">
        <v>5.2894478764587667E-3</v>
      </c>
      <c r="Y195">
        <v>3.8446964795717099E-3</v>
      </c>
      <c r="Z195">
        <v>7.8147083463029449E-4</v>
      </c>
      <c r="AA195" t="s">
        <v>459</v>
      </c>
      <c r="AB195">
        <v>2.0680391605056888E-3</v>
      </c>
      <c r="AC195" t="s">
        <v>459</v>
      </c>
      <c r="AD195" t="s">
        <v>423</v>
      </c>
      <c r="AE195">
        <v>0.134522691546683</v>
      </c>
      <c r="AF195">
        <v>5.5583335536961015E-2</v>
      </c>
      <c r="AG195" t="s">
        <v>459</v>
      </c>
      <c r="AH195">
        <v>7.8632653920227853E-3</v>
      </c>
      <c r="AI195">
        <v>6.8910768072952294E-2</v>
      </c>
      <c r="AJ195">
        <v>3.4709215551427484</v>
      </c>
      <c r="AK195" t="s">
        <v>459</v>
      </c>
      <c r="AL195">
        <v>7.7754441177037255E-3</v>
      </c>
      <c r="AM195">
        <v>2.4168490468869867E-2</v>
      </c>
      <c r="AN195" t="s">
        <v>423</v>
      </c>
      <c r="AO195">
        <v>1.2491389708170317E-3</v>
      </c>
      <c r="AP195" t="s">
        <v>459</v>
      </c>
      <c r="AQ195">
        <v>6.1198932422174626E-2</v>
      </c>
      <c r="AR195" t="s">
        <v>459</v>
      </c>
      <c r="AS195">
        <v>2.7876324348247043E-2</v>
      </c>
      <c r="AT195" t="s">
        <v>459</v>
      </c>
      <c r="AU195">
        <v>0.31427872607585305</v>
      </c>
      <c r="AV195" t="s">
        <v>459</v>
      </c>
      <c r="AW195" t="s">
        <v>459</v>
      </c>
      <c r="AX195">
        <v>5.7039237451357811E-4</v>
      </c>
      <c r="AY195">
        <v>1.5354203900777115E-2</v>
      </c>
      <c r="AZ195">
        <v>7.4633496108944102E-5</v>
      </c>
      <c r="BA195" t="s">
        <v>459</v>
      </c>
      <c r="BB195" t="s">
        <v>459</v>
      </c>
      <c r="BC195" t="s">
        <v>459</v>
      </c>
      <c r="BD195">
        <v>3.2713744260698055E-4</v>
      </c>
      <c r="BE195">
        <v>5.0513576930930247E-2</v>
      </c>
    </row>
    <row r="196" spans="1:57" x14ac:dyDescent="0.25">
      <c r="A196" t="str">
        <f t="shared" si="3"/>
        <v>Shoots_AM_WT_8 wpi-2-1</v>
      </c>
      <c r="B196" t="s">
        <v>418</v>
      </c>
      <c r="C196" t="s">
        <v>446</v>
      </c>
      <c r="D196" s="122">
        <v>15</v>
      </c>
      <c r="E196" t="s">
        <v>447</v>
      </c>
      <c r="F196">
        <v>8</v>
      </c>
      <c r="G196" s="5" t="s">
        <v>467</v>
      </c>
      <c r="H196">
        <v>2.7310106349973849E-2</v>
      </c>
      <c r="I196" t="s">
        <v>423</v>
      </c>
      <c r="J196">
        <v>6.7888010690870084E-4</v>
      </c>
      <c r="K196" t="s">
        <v>459</v>
      </c>
      <c r="L196" t="s">
        <v>423</v>
      </c>
      <c r="M196">
        <v>4.5987607806352434E-3</v>
      </c>
      <c r="N196" t="s">
        <v>459</v>
      </c>
      <c r="O196">
        <v>1.0631429474533171E-2</v>
      </c>
      <c r="P196">
        <v>1.9248310362077001E-2</v>
      </c>
      <c r="Q196">
        <v>5.4137817135651188E-3</v>
      </c>
      <c r="R196">
        <v>1.0914762239031394E-3</v>
      </c>
      <c r="S196">
        <v>1.8667166391325634E-2</v>
      </c>
      <c r="T196" t="s">
        <v>423</v>
      </c>
      <c r="U196" t="s">
        <v>423</v>
      </c>
      <c r="V196">
        <v>8.5088039285927494E-2</v>
      </c>
      <c r="W196">
        <v>1.189479653656036E-2</v>
      </c>
      <c r="X196">
        <v>4.4853397801309603E-3</v>
      </c>
      <c r="Y196">
        <v>2.4015591840644665E-3</v>
      </c>
      <c r="Z196">
        <v>7.593105194150017E-4</v>
      </c>
      <c r="AA196" t="s">
        <v>459</v>
      </c>
      <c r="AB196">
        <v>2.2088948935954865E-3</v>
      </c>
      <c r="AC196" t="s">
        <v>459</v>
      </c>
      <c r="AD196" t="s">
        <v>423</v>
      </c>
      <c r="AE196">
        <v>9.469551529298717E-2</v>
      </c>
      <c r="AF196">
        <v>2.147701999193068E-2</v>
      </c>
      <c r="AG196">
        <v>7.3808956127077652E-6</v>
      </c>
      <c r="AH196">
        <v>5.64160194856259E-3</v>
      </c>
      <c r="AI196">
        <v>6.4054958459907024E-2</v>
      </c>
      <c r="AJ196">
        <v>2.7547088380160427</v>
      </c>
      <c r="AK196" t="s">
        <v>459</v>
      </c>
      <c r="AL196">
        <v>2.414456952092706E-3</v>
      </c>
      <c r="AM196">
        <v>1.6167976741300504E-2</v>
      </c>
      <c r="AN196" t="s">
        <v>459</v>
      </c>
      <c r="AO196" t="s">
        <v>423</v>
      </c>
      <c r="AP196" t="s">
        <v>459</v>
      </c>
      <c r="AQ196">
        <v>5.195397288955949E-2</v>
      </c>
      <c r="AR196" t="s">
        <v>459</v>
      </c>
      <c r="AS196">
        <v>2.0949884494199988E-2</v>
      </c>
      <c r="AT196" t="s">
        <v>459</v>
      </c>
      <c r="AU196">
        <v>0.20982549790619553</v>
      </c>
      <c r="AV196" t="s">
        <v>459</v>
      </c>
      <c r="AW196" t="s">
        <v>459</v>
      </c>
      <c r="AX196">
        <v>4.3622056379221904E-4</v>
      </c>
      <c r="AY196">
        <v>2.475127553202134E-3</v>
      </c>
      <c r="AZ196">
        <v>5.738252244074438E-5</v>
      </c>
      <c r="BA196" t="s">
        <v>459</v>
      </c>
      <c r="BB196" t="s">
        <v>459</v>
      </c>
      <c r="BC196" t="s">
        <v>459</v>
      </c>
      <c r="BD196">
        <v>4.1675129299040427E-4</v>
      </c>
      <c r="BE196">
        <v>2.7016616255168005E-2</v>
      </c>
    </row>
    <row r="197" spans="1:57" x14ac:dyDescent="0.25">
      <c r="A197" t="str">
        <f t="shared" si="3"/>
        <v>Shoots_AM_WT_8 wpi-2-2</v>
      </c>
      <c r="B197" t="s">
        <v>418</v>
      </c>
      <c r="C197" t="s">
        <v>446</v>
      </c>
      <c r="D197" s="122">
        <v>15</v>
      </c>
      <c r="E197" t="s">
        <v>447</v>
      </c>
      <c r="F197">
        <v>8</v>
      </c>
      <c r="G197" s="5" t="s">
        <v>468</v>
      </c>
      <c r="H197">
        <v>5.9723128390871176E-2</v>
      </c>
      <c r="I197" t="s">
        <v>423</v>
      </c>
      <c r="J197">
        <v>1.0125276428571116E-3</v>
      </c>
      <c r="K197" t="s">
        <v>459</v>
      </c>
      <c r="L197" t="s">
        <v>423</v>
      </c>
      <c r="M197">
        <v>2.6426675029761091E-3</v>
      </c>
      <c r="N197" t="s">
        <v>459</v>
      </c>
      <c r="O197">
        <v>1.1820827587301224E-2</v>
      </c>
      <c r="P197">
        <v>1.685784256845186E-2</v>
      </c>
      <c r="Q197">
        <v>4.8877379632935002E-3</v>
      </c>
      <c r="R197">
        <v>1.056710442460285E-3</v>
      </c>
      <c r="S197">
        <v>1.3883968161705921E-2</v>
      </c>
      <c r="T197">
        <v>1.7178630535713761E-3</v>
      </c>
      <c r="U197" t="s">
        <v>423</v>
      </c>
      <c r="V197">
        <v>9.697771129067162E-2</v>
      </c>
      <c r="W197">
        <v>1.4227132791666229E-2</v>
      </c>
      <c r="X197">
        <v>5.0746329325395264E-3</v>
      </c>
      <c r="Y197">
        <v>2.3177356269840554E-3</v>
      </c>
      <c r="Z197">
        <v>5.0747140575395269E-4</v>
      </c>
      <c r="AA197" t="s">
        <v>459</v>
      </c>
      <c r="AB197" t="s">
        <v>423</v>
      </c>
      <c r="AC197" t="s">
        <v>459</v>
      </c>
      <c r="AD197" t="s">
        <v>459</v>
      </c>
      <c r="AE197">
        <v>5.6573929375990324E-2</v>
      </c>
      <c r="AF197">
        <v>1.7068069312499472E-2</v>
      </c>
      <c r="AG197" t="s">
        <v>459</v>
      </c>
      <c r="AH197">
        <v>3.5479860952379863E-3</v>
      </c>
      <c r="AI197">
        <v>0.12940420250793253</v>
      </c>
      <c r="AJ197">
        <v>1.7158248598303043</v>
      </c>
      <c r="AK197" t="s">
        <v>459</v>
      </c>
      <c r="AL197">
        <v>2.6200038621030939E-3</v>
      </c>
      <c r="AM197">
        <v>7.727692651785475E-3</v>
      </c>
      <c r="AN197" t="s">
        <v>459</v>
      </c>
      <c r="AO197" t="s">
        <v>423</v>
      </c>
      <c r="AP197" t="s">
        <v>459</v>
      </c>
      <c r="AQ197">
        <v>7.0585830734124805E-2</v>
      </c>
      <c r="AR197" t="s">
        <v>459</v>
      </c>
      <c r="AS197">
        <v>1.5343257813491591E-2</v>
      </c>
      <c r="AT197" t="s">
        <v>459</v>
      </c>
      <c r="AU197">
        <v>0.15100506871527311</v>
      </c>
      <c r="AV197" t="s">
        <v>459</v>
      </c>
      <c r="AW197" t="s">
        <v>459</v>
      </c>
      <c r="AX197">
        <v>6.3921959325394847E-4</v>
      </c>
      <c r="AY197">
        <v>3.6412664077379833E-3</v>
      </c>
      <c r="AZ197">
        <v>7.1970434523807307E-5</v>
      </c>
      <c r="BA197" t="s">
        <v>459</v>
      </c>
      <c r="BB197" t="s">
        <v>459</v>
      </c>
      <c r="BC197" t="s">
        <v>459</v>
      </c>
      <c r="BD197" t="s">
        <v>423</v>
      </c>
      <c r="BE197">
        <v>5.6350636541664931E-2</v>
      </c>
    </row>
    <row r="198" spans="1:57" x14ac:dyDescent="0.25">
      <c r="A198" t="str">
        <f t="shared" si="3"/>
        <v>Shoots_AM_WT_8 wpi-2-3</v>
      </c>
      <c r="B198" t="s">
        <v>418</v>
      </c>
      <c r="C198" t="s">
        <v>446</v>
      </c>
      <c r="D198" s="122">
        <v>15</v>
      </c>
      <c r="E198" t="s">
        <v>447</v>
      </c>
      <c r="F198">
        <v>8</v>
      </c>
      <c r="G198" s="5" t="s">
        <v>361</v>
      </c>
      <c r="H198">
        <v>4.6459783679775601E-2</v>
      </c>
      <c r="I198" t="s">
        <v>423</v>
      </c>
      <c r="J198">
        <v>1.1382802905297027E-3</v>
      </c>
      <c r="K198" t="s">
        <v>459</v>
      </c>
      <c r="L198">
        <v>1.3490785778491265E-3</v>
      </c>
      <c r="M198">
        <v>4.5212483346709778E-3</v>
      </c>
      <c r="N198" t="s">
        <v>459</v>
      </c>
      <c r="O198">
        <v>1.5644146260834775E-2</v>
      </c>
      <c r="P198">
        <v>1.2812798185393345E-2</v>
      </c>
      <c r="Q198">
        <v>7.6086792142857655E-3</v>
      </c>
      <c r="R198">
        <v>2.8405304390048351E-3</v>
      </c>
      <c r="S198">
        <v>3.5346821330658348E-2</v>
      </c>
      <c r="T198">
        <v>1.5976464197431891E-3</v>
      </c>
      <c r="U198">
        <v>7.0764773595506094E-4</v>
      </c>
      <c r="V198">
        <v>8.1805157835474068E-2</v>
      </c>
      <c r="W198">
        <v>2.2347330714285865E-2</v>
      </c>
      <c r="X198">
        <v>6.1140655947030916E-3</v>
      </c>
      <c r="Y198">
        <v>3.3859724518459301E-3</v>
      </c>
      <c r="Z198">
        <v>1.0713974141252078E-3</v>
      </c>
      <c r="AA198" t="s">
        <v>459</v>
      </c>
      <c r="AB198">
        <v>2.0715504686998534E-3</v>
      </c>
      <c r="AC198" t="s">
        <v>459</v>
      </c>
      <c r="AD198" t="s">
        <v>459</v>
      </c>
      <c r="AE198">
        <v>0.15810425770706366</v>
      </c>
      <c r="AF198">
        <v>4.8309228793740298E-2</v>
      </c>
      <c r="AG198" t="s">
        <v>459</v>
      </c>
      <c r="AH198">
        <v>6.2179556556982768E-3</v>
      </c>
      <c r="AI198">
        <v>0.2309688943218314</v>
      </c>
      <c r="AJ198">
        <v>2.728225030540147</v>
      </c>
      <c r="AK198" t="s">
        <v>459</v>
      </c>
      <c r="AL198">
        <v>1.7026208594703166E-2</v>
      </c>
      <c r="AM198">
        <v>1.5458902168539431E-2</v>
      </c>
      <c r="AN198" t="s">
        <v>423</v>
      </c>
      <c r="AO198">
        <v>3.0930434510433594E-4</v>
      </c>
      <c r="AP198" t="s">
        <v>459</v>
      </c>
      <c r="AQ198">
        <v>0.14278767872953546</v>
      </c>
      <c r="AR198" t="s">
        <v>459</v>
      </c>
      <c r="AS198">
        <v>2.9861369953451247E-2</v>
      </c>
      <c r="AT198" t="s">
        <v>459</v>
      </c>
      <c r="AU198">
        <v>0.41123250445907183</v>
      </c>
      <c r="AV198" t="s">
        <v>459</v>
      </c>
      <c r="AW198" t="s">
        <v>459</v>
      </c>
      <c r="AX198">
        <v>9.089287295345166E-4</v>
      </c>
      <c r="AY198">
        <v>2.5597082345104508E-2</v>
      </c>
      <c r="AZ198">
        <v>2.8577109149277884E-5</v>
      </c>
      <c r="BA198" t="s">
        <v>459</v>
      </c>
      <c r="BB198" t="s">
        <v>459</v>
      </c>
      <c r="BC198" t="s">
        <v>459</v>
      </c>
      <c r="BD198">
        <v>6.2843272712680999E-4</v>
      </c>
      <c r="BE198">
        <v>3.1554259686196039E-2</v>
      </c>
    </row>
    <row r="199" spans="1:57" x14ac:dyDescent="0.25">
      <c r="A199" t="str">
        <f t="shared" si="3"/>
        <v>Shoots_AM_WT_8 wpi-2-4</v>
      </c>
      <c r="B199" t="s">
        <v>418</v>
      </c>
      <c r="C199" t="s">
        <v>446</v>
      </c>
      <c r="D199" s="122">
        <v>15</v>
      </c>
      <c r="E199" t="s">
        <v>447</v>
      </c>
      <c r="F199">
        <v>8</v>
      </c>
      <c r="G199" s="5" t="s">
        <v>469</v>
      </c>
      <c r="H199">
        <v>4.4491578245787325E-2</v>
      </c>
      <c r="I199" t="s">
        <v>423</v>
      </c>
      <c r="J199">
        <v>5.5642704928257256E-4</v>
      </c>
      <c r="K199">
        <v>9.4150395508417858E-5</v>
      </c>
      <c r="L199" t="s">
        <v>423</v>
      </c>
      <c r="M199">
        <v>3.8472361072986582E-3</v>
      </c>
      <c r="N199" t="s">
        <v>423</v>
      </c>
      <c r="O199">
        <v>1.1490379369930909E-2</v>
      </c>
      <c r="P199">
        <v>2.0033723020585582E-2</v>
      </c>
      <c r="Q199">
        <v>6.2623998315655578E-3</v>
      </c>
      <c r="R199">
        <v>7.2550871428568474E-3</v>
      </c>
      <c r="S199">
        <v>0.1048615826150924</v>
      </c>
      <c r="T199">
        <v>2.1905222395507528E-3</v>
      </c>
      <c r="U199">
        <v>1.1619724953212251E-3</v>
      </c>
      <c r="V199">
        <v>8.151787761946018E-2</v>
      </c>
      <c r="W199">
        <v>1.3530700595133572E-2</v>
      </c>
      <c r="X199">
        <v>4.8774230405487715E-3</v>
      </c>
      <c r="Y199">
        <v>3.207070425452146E-3</v>
      </c>
      <c r="Z199">
        <v>2.0910483880223723E-3</v>
      </c>
      <c r="AA199" t="s">
        <v>459</v>
      </c>
      <c r="AB199">
        <v>2.7915635109169164E-3</v>
      </c>
      <c r="AC199" t="s">
        <v>459</v>
      </c>
      <c r="AD199" t="s">
        <v>459</v>
      </c>
      <c r="AE199">
        <v>0.4903137932875658</v>
      </c>
      <c r="AF199">
        <v>0.3364517620162058</v>
      </c>
      <c r="AG199" t="s">
        <v>459</v>
      </c>
      <c r="AH199">
        <v>6.3025913686834602E-3</v>
      </c>
      <c r="AI199">
        <v>8.8315006375542252E-2</v>
      </c>
      <c r="AJ199">
        <v>3.5890040317041585</v>
      </c>
      <c r="AK199" t="s">
        <v>459</v>
      </c>
      <c r="AL199">
        <v>2.5445545835307757E-2</v>
      </c>
      <c r="AM199">
        <v>2.4426004023704553E-2</v>
      </c>
      <c r="AN199" t="s">
        <v>423</v>
      </c>
      <c r="AO199">
        <v>2.2500931253898021E-4</v>
      </c>
      <c r="AP199" t="s">
        <v>459</v>
      </c>
      <c r="AQ199">
        <v>0.10353125810105629</v>
      </c>
      <c r="AR199" t="s">
        <v>459</v>
      </c>
      <c r="AS199">
        <v>8.2054423322516931E-2</v>
      </c>
      <c r="AT199" t="s">
        <v>459</v>
      </c>
      <c r="AU199">
        <v>0.61838854614719874</v>
      </c>
      <c r="AV199" t="s">
        <v>459</v>
      </c>
      <c r="AW199" t="s">
        <v>459</v>
      </c>
      <c r="AX199">
        <v>1.0057712738614686E-3</v>
      </c>
      <c r="AY199">
        <v>0.10812819848159259</v>
      </c>
      <c r="AZ199">
        <v>6.8560827947595463E-4</v>
      </c>
      <c r="BA199" t="s">
        <v>459</v>
      </c>
      <c r="BB199" t="s">
        <v>459</v>
      </c>
      <c r="BC199" t="s">
        <v>459</v>
      </c>
      <c r="BD199">
        <v>9.0933703056764843E-4</v>
      </c>
      <c r="BE199">
        <v>0.12330281119151086</v>
      </c>
    </row>
    <row r="200" spans="1:57" x14ac:dyDescent="0.25">
      <c r="A200" t="str">
        <f t="shared" si="3"/>
        <v>Shoots_AM_WT_8 wpi-2-5</v>
      </c>
      <c r="B200" t="s">
        <v>418</v>
      </c>
      <c r="C200" t="s">
        <v>446</v>
      </c>
      <c r="D200" s="122">
        <v>15</v>
      </c>
      <c r="E200" t="s">
        <v>447</v>
      </c>
      <c r="F200">
        <v>8</v>
      </c>
      <c r="G200" s="5" t="s">
        <v>470</v>
      </c>
      <c r="H200">
        <v>4.7312690022432241E-2</v>
      </c>
      <c r="I200" t="s">
        <v>423</v>
      </c>
      <c r="J200">
        <v>1.034244097992919E-3</v>
      </c>
      <c r="K200" t="s">
        <v>459</v>
      </c>
      <c r="L200" t="s">
        <v>423</v>
      </c>
      <c r="M200">
        <v>3.0490428417945773E-3</v>
      </c>
      <c r="N200" t="s">
        <v>459</v>
      </c>
      <c r="O200">
        <v>1.2707918369539585E-2</v>
      </c>
      <c r="P200">
        <v>1.9143464853600994E-2</v>
      </c>
      <c r="Q200">
        <v>5.768607807556096E-3</v>
      </c>
      <c r="R200">
        <v>4.0301785135773418E-3</v>
      </c>
      <c r="S200">
        <v>4.0857669820543202E-2</v>
      </c>
      <c r="T200">
        <v>1.5166499185360134E-3</v>
      </c>
      <c r="U200">
        <v>9.7934522077922342E-4</v>
      </c>
      <c r="V200">
        <v>9.4914026881936495E-2</v>
      </c>
      <c r="W200">
        <v>1.5329483185360137E-2</v>
      </c>
      <c r="X200">
        <v>4.7975362148760456E-3</v>
      </c>
      <c r="Y200">
        <v>2.5574180082644699E-3</v>
      </c>
      <c r="Z200">
        <v>9.7207397048406404E-4</v>
      </c>
      <c r="AA200" t="s">
        <v>423</v>
      </c>
      <c r="AB200">
        <v>2.7123710791027234E-3</v>
      </c>
      <c r="AC200" t="s">
        <v>459</v>
      </c>
      <c r="AD200" t="s">
        <v>459</v>
      </c>
      <c r="AE200">
        <v>0.18275257993506541</v>
      </c>
      <c r="AF200">
        <v>8.9743051433294224E-2</v>
      </c>
      <c r="AG200" t="s">
        <v>459</v>
      </c>
      <c r="AH200">
        <v>5.3207529315230364E-3</v>
      </c>
      <c r="AI200">
        <v>0.13321072856670638</v>
      </c>
      <c r="AJ200">
        <v>2.5682195448795815</v>
      </c>
      <c r="AK200" t="s">
        <v>459</v>
      </c>
      <c r="AL200">
        <v>1.9693592409681281E-2</v>
      </c>
      <c r="AM200">
        <v>1.6072505519480564E-2</v>
      </c>
      <c r="AN200" t="s">
        <v>459</v>
      </c>
      <c r="AO200">
        <v>8.8767077922078159E-5</v>
      </c>
      <c r="AP200" t="s">
        <v>459</v>
      </c>
      <c r="AQ200">
        <v>9.4986750846517365E-2</v>
      </c>
      <c r="AR200" t="s">
        <v>459</v>
      </c>
      <c r="AS200">
        <v>3.2171711530106346E-2</v>
      </c>
      <c r="AT200" t="s">
        <v>459</v>
      </c>
      <c r="AU200">
        <v>0.37191625577922177</v>
      </c>
      <c r="AV200" t="s">
        <v>459</v>
      </c>
      <c r="AW200" t="s">
        <v>459</v>
      </c>
      <c r="AX200">
        <v>6.0853713577331927E-4</v>
      </c>
      <c r="AY200">
        <v>6.0930566309327201E-2</v>
      </c>
      <c r="AZ200">
        <v>6.383901652892578E-5</v>
      </c>
      <c r="BA200" t="s">
        <v>459</v>
      </c>
      <c r="BB200" t="s">
        <v>459</v>
      </c>
      <c r="BC200" t="s">
        <v>459</v>
      </c>
      <c r="BD200">
        <v>4.9709293978748652E-4</v>
      </c>
      <c r="BE200">
        <v>5.5716454731995421E-2</v>
      </c>
    </row>
    <row r="201" spans="1:57" x14ac:dyDescent="0.25">
      <c r="A201" t="str">
        <f t="shared" si="3"/>
        <v>Shoots_AM_WT_8 wpi-2-6</v>
      </c>
      <c r="B201" t="s">
        <v>418</v>
      </c>
      <c r="C201" t="s">
        <v>446</v>
      </c>
      <c r="D201" s="122">
        <v>15</v>
      </c>
      <c r="E201" t="s">
        <v>447</v>
      </c>
      <c r="F201">
        <v>8</v>
      </c>
      <c r="G201" s="5" t="s">
        <v>471</v>
      </c>
      <c r="H201">
        <v>6.7188195878173762E-2</v>
      </c>
      <c r="I201" t="s">
        <v>459</v>
      </c>
      <c r="J201">
        <v>5.1341571798558324E-4</v>
      </c>
      <c r="K201" t="s">
        <v>423</v>
      </c>
      <c r="L201" t="s">
        <v>423</v>
      </c>
      <c r="M201">
        <v>9.3010647865702321E-3</v>
      </c>
      <c r="N201" t="s">
        <v>459</v>
      </c>
      <c r="O201">
        <v>9.9953714484406972E-3</v>
      </c>
      <c r="P201">
        <v>1.8265483668104512E-2</v>
      </c>
      <c r="Q201">
        <v>7.1710239673856979E-3</v>
      </c>
      <c r="R201">
        <v>9.3834822925654342E-4</v>
      </c>
      <c r="S201">
        <v>1.5333458386569901E-2</v>
      </c>
      <c r="T201">
        <v>2.1806574350118706E-3</v>
      </c>
      <c r="U201" t="s">
        <v>423</v>
      </c>
      <c r="V201">
        <v>8.9112949625894389E-2</v>
      </c>
      <c r="W201">
        <v>1.5086626564027948E-2</v>
      </c>
      <c r="X201">
        <v>5.4027295031172096E-3</v>
      </c>
      <c r="Y201">
        <v>3.1712194868103775E-3</v>
      </c>
      <c r="Z201">
        <v>1.9898857841725527E-3</v>
      </c>
      <c r="AA201" t="s">
        <v>423</v>
      </c>
      <c r="AB201">
        <v>1.8312020460430649E-3</v>
      </c>
      <c r="AC201" t="s">
        <v>459</v>
      </c>
      <c r="AD201" t="s">
        <v>459</v>
      </c>
      <c r="AE201">
        <v>7.596505423404859E-2</v>
      </c>
      <c r="AF201">
        <v>2.3701714080574237E-2</v>
      </c>
      <c r="AG201" t="s">
        <v>459</v>
      </c>
      <c r="AH201">
        <v>5.0673465333330543E-3</v>
      </c>
      <c r="AI201">
        <v>0.18363633987816735</v>
      </c>
      <c r="AJ201">
        <v>1.9847388491221929</v>
      </c>
      <c r="AK201" t="s">
        <v>459</v>
      </c>
      <c r="AL201">
        <v>2.2010296633092319E-3</v>
      </c>
      <c r="AM201">
        <v>1.323097817937577E-2</v>
      </c>
      <c r="AN201" t="s">
        <v>459</v>
      </c>
      <c r="AO201">
        <v>4.4733159232611451E-4</v>
      </c>
      <c r="AP201" t="s">
        <v>459</v>
      </c>
      <c r="AQ201">
        <v>9.1471188387524952E-2</v>
      </c>
      <c r="AR201" t="s">
        <v>459</v>
      </c>
      <c r="AS201">
        <v>1.6324510608152584E-2</v>
      </c>
      <c r="AT201" t="s">
        <v>459</v>
      </c>
      <c r="AU201">
        <v>0.22584033371605478</v>
      </c>
      <c r="AV201" t="s">
        <v>459</v>
      </c>
      <c r="AW201" t="s">
        <v>459</v>
      </c>
      <c r="AX201">
        <v>7.4217345227813665E-4</v>
      </c>
      <c r="AY201">
        <v>2.8735906906473241E-3</v>
      </c>
      <c r="AZ201">
        <v>5.9972813429253311E-5</v>
      </c>
      <c r="BA201" t="s">
        <v>459</v>
      </c>
      <c r="BB201" t="s">
        <v>459</v>
      </c>
      <c r="BC201" t="s">
        <v>459</v>
      </c>
      <c r="BD201">
        <v>3.8296209208630991E-4</v>
      </c>
      <c r="BE201">
        <v>2.450560077985477E-2</v>
      </c>
    </row>
    <row r="202" spans="1:57" x14ac:dyDescent="0.25">
      <c r="A202" t="str">
        <f t="shared" ref="A202:A265" si="4">B202&amp;"_"&amp;C202&amp;"_"&amp;E202&amp;"_"&amp;F202&amp;" wpi-"&amp;G202</f>
        <v>Shoots_AM_WT_8 wpi-3-1</v>
      </c>
      <c r="B202" t="s">
        <v>418</v>
      </c>
      <c r="C202" t="s">
        <v>446</v>
      </c>
      <c r="D202" s="122">
        <v>63.333333333333336</v>
      </c>
      <c r="E202" t="s">
        <v>447</v>
      </c>
      <c r="F202">
        <v>8</v>
      </c>
      <c r="G202" s="5" t="s">
        <v>472</v>
      </c>
      <c r="H202">
        <v>0.11411391054579206</v>
      </c>
      <c r="I202" t="s">
        <v>423</v>
      </c>
      <c r="J202">
        <v>1.1574017677053231E-3</v>
      </c>
      <c r="K202" t="s">
        <v>459</v>
      </c>
      <c r="L202" t="s">
        <v>423</v>
      </c>
      <c r="M202">
        <v>6.2454064570346178E-3</v>
      </c>
      <c r="N202" t="s">
        <v>423</v>
      </c>
      <c r="O202">
        <v>2.1735374721434202E-2</v>
      </c>
      <c r="P202">
        <v>3.3726522368270222E-2</v>
      </c>
      <c r="Q202">
        <v>3.0382055146362932E-3</v>
      </c>
      <c r="R202">
        <v>2.5967690406042106E-3</v>
      </c>
      <c r="S202">
        <v>1.1912475811141975E-2</v>
      </c>
      <c r="T202">
        <v>2.8373596751651046E-3</v>
      </c>
      <c r="U202">
        <v>1.7451699093483525E-3</v>
      </c>
      <c r="V202">
        <v>0.13583579137487498</v>
      </c>
      <c r="W202">
        <v>9.6982019660051683E-3</v>
      </c>
      <c r="X202">
        <v>7.741555306892898E-3</v>
      </c>
      <c r="Y202">
        <v>1.8324319773370165E-3</v>
      </c>
      <c r="Z202">
        <v>2.9200285363549023E-4</v>
      </c>
      <c r="AA202">
        <v>3.2310667799809482E-4</v>
      </c>
      <c r="AB202" t="s">
        <v>423</v>
      </c>
      <c r="AC202" t="s">
        <v>459</v>
      </c>
      <c r="AD202" t="s">
        <v>459</v>
      </c>
      <c r="AE202">
        <v>7.9958635267229142E-2</v>
      </c>
      <c r="AF202">
        <v>2.6510521282340469E-2</v>
      </c>
      <c r="AG202" t="s">
        <v>459</v>
      </c>
      <c r="AH202">
        <v>8.0766284305944878E-3</v>
      </c>
      <c r="AI202">
        <v>5.7693572385266165E-2</v>
      </c>
      <c r="AJ202">
        <v>4.1383177618751414</v>
      </c>
      <c r="AK202" t="s">
        <v>459</v>
      </c>
      <c r="AL202">
        <v>2.4683416260621966E-3</v>
      </c>
      <c r="AM202">
        <v>2.8779091063265757E-2</v>
      </c>
      <c r="AN202" t="s">
        <v>459</v>
      </c>
      <c r="AO202">
        <v>1.7823879131254991E-4</v>
      </c>
      <c r="AP202" t="s">
        <v>459</v>
      </c>
      <c r="AQ202">
        <v>4.4183425826248922E-2</v>
      </c>
      <c r="AR202" t="s">
        <v>459</v>
      </c>
      <c r="AS202">
        <v>1.0523100260622691E-2</v>
      </c>
      <c r="AT202" t="s">
        <v>459</v>
      </c>
      <c r="AU202">
        <v>0.19899040374880944</v>
      </c>
      <c r="AV202" t="s">
        <v>459</v>
      </c>
      <c r="AW202" t="s">
        <v>459</v>
      </c>
      <c r="AX202">
        <v>9.3821640982053739E-4</v>
      </c>
      <c r="AY202">
        <v>4.0315843909346375E-3</v>
      </c>
      <c r="AZ202">
        <v>1.2781332577903028E-4</v>
      </c>
      <c r="BA202" t="s">
        <v>459</v>
      </c>
      <c r="BB202" t="s">
        <v>459</v>
      </c>
      <c r="BC202" t="s">
        <v>459</v>
      </c>
      <c r="BD202" t="s">
        <v>423</v>
      </c>
      <c r="BE202">
        <v>0.18362994507081212</v>
      </c>
    </row>
    <row r="203" spans="1:57" x14ac:dyDescent="0.25">
      <c r="A203" t="str">
        <f t="shared" si="4"/>
        <v>Shoots_AM_WT_8 wpi-3-2</v>
      </c>
      <c r="B203" t="s">
        <v>418</v>
      </c>
      <c r="C203" t="s">
        <v>446</v>
      </c>
      <c r="D203" s="122">
        <v>63.333333333333336</v>
      </c>
      <c r="E203" t="s">
        <v>447</v>
      </c>
      <c r="F203">
        <v>8</v>
      </c>
      <c r="G203" s="5" t="s">
        <v>477</v>
      </c>
      <c r="H203">
        <v>6.7940714349962544E-2</v>
      </c>
      <c r="I203" t="s">
        <v>423</v>
      </c>
      <c r="J203">
        <v>1.0212669851269536E-3</v>
      </c>
      <c r="K203" t="s">
        <v>459</v>
      </c>
      <c r="L203">
        <v>1.7012887926510763E-3</v>
      </c>
      <c r="M203">
        <v>3.4635741662295424E-3</v>
      </c>
      <c r="N203" t="s">
        <v>423</v>
      </c>
      <c r="O203">
        <v>8.5879796535441033E-3</v>
      </c>
      <c r="P203">
        <v>1.4190940038496502E-2</v>
      </c>
      <c r="Q203">
        <v>4.1427022309715126E-3</v>
      </c>
      <c r="R203">
        <v>2.0188993720036869E-2</v>
      </c>
      <c r="S203">
        <v>6.6460944498693816E-2</v>
      </c>
      <c r="T203">
        <v>2.397528300962602E-3</v>
      </c>
      <c r="U203" t="s">
        <v>423</v>
      </c>
      <c r="V203">
        <v>8.4665399630803995E-2</v>
      </c>
      <c r="W203">
        <v>9.6730191496071944E-3</v>
      </c>
      <c r="X203">
        <v>3.2215015695541043E-3</v>
      </c>
      <c r="Y203">
        <v>3.5463239107614837E-3</v>
      </c>
      <c r="Z203">
        <v>9.0688668241478232E-4</v>
      </c>
      <c r="AA203" t="s">
        <v>459</v>
      </c>
      <c r="AB203" t="s">
        <v>423</v>
      </c>
      <c r="AC203" t="s">
        <v>459</v>
      </c>
      <c r="AD203" t="s">
        <v>423</v>
      </c>
      <c r="AE203">
        <v>0.15236313249345243</v>
      </c>
      <c r="AF203">
        <v>9.4558555921268606E-2</v>
      </c>
      <c r="AG203" t="s">
        <v>459</v>
      </c>
      <c r="AH203">
        <v>5.6422485511816254E-3</v>
      </c>
      <c r="AI203">
        <v>3.502969540507761E-2</v>
      </c>
      <c r="AJ203">
        <v>2.1747899218374718</v>
      </c>
      <c r="AK203" t="s">
        <v>459</v>
      </c>
      <c r="AL203">
        <v>1.3154774652669636E-2</v>
      </c>
      <c r="AM203">
        <v>2.2699635725286441E-2</v>
      </c>
      <c r="AN203">
        <v>5.5472402274720802E-4</v>
      </c>
      <c r="AO203">
        <v>6.4344379947512522E-3</v>
      </c>
      <c r="AP203" t="s">
        <v>459</v>
      </c>
      <c r="AQ203">
        <v>5.1522731462821929E-2</v>
      </c>
      <c r="AR203" t="s">
        <v>459</v>
      </c>
      <c r="AS203">
        <v>4.6775017445323683E-2</v>
      </c>
      <c r="AT203" t="s">
        <v>459</v>
      </c>
      <c r="AU203">
        <v>0.27367124983029656</v>
      </c>
      <c r="AV203" t="s">
        <v>459</v>
      </c>
      <c r="AW203" t="s">
        <v>459</v>
      </c>
      <c r="AX203">
        <v>4.6166759580056776E-4</v>
      </c>
      <c r="AY203">
        <v>5.2760894216977772E-2</v>
      </c>
      <c r="AZ203">
        <v>8.4055048118992915E-5</v>
      </c>
      <c r="BA203" t="s">
        <v>459</v>
      </c>
      <c r="BB203" t="s">
        <v>459</v>
      </c>
      <c r="BC203" t="s">
        <v>459</v>
      </c>
      <c r="BD203">
        <v>4.4720498512690056E-4</v>
      </c>
      <c r="BE203">
        <v>7.1951314684171139E-2</v>
      </c>
    </row>
    <row r="204" spans="1:57" x14ac:dyDescent="0.25">
      <c r="A204" t="str">
        <f t="shared" si="4"/>
        <v>Shoots_AM_WT_8 wpi-3-3</v>
      </c>
      <c r="B204" t="s">
        <v>418</v>
      </c>
      <c r="C204" t="s">
        <v>446</v>
      </c>
      <c r="D204" s="122">
        <v>63.333333333333336</v>
      </c>
      <c r="E204" t="s">
        <v>447</v>
      </c>
      <c r="F204">
        <v>8</v>
      </c>
      <c r="G204" s="5" t="s">
        <v>473</v>
      </c>
      <c r="H204">
        <v>3.0714554952559203E-2</v>
      </c>
      <c r="I204" t="s">
        <v>423</v>
      </c>
      <c r="J204">
        <v>5.7601150211365553E-4</v>
      </c>
      <c r="K204" t="s">
        <v>459</v>
      </c>
      <c r="L204" t="s">
        <v>459</v>
      </c>
      <c r="M204">
        <v>2.4413313591356903E-2</v>
      </c>
      <c r="N204" t="s">
        <v>423</v>
      </c>
      <c r="O204">
        <v>1.7587660892437372E-2</v>
      </c>
      <c r="P204">
        <v>4.8840355885391108E-3</v>
      </c>
      <c r="Q204">
        <v>4.0040300263033393E-3</v>
      </c>
      <c r="R204">
        <v>1.3575976824800072E-2</v>
      </c>
      <c r="S204">
        <v>9.4538893692811432E-2</v>
      </c>
      <c r="T204">
        <v>1.4502625927665248E-3</v>
      </c>
      <c r="U204">
        <v>1.7992940695161646E-3</v>
      </c>
      <c r="V204">
        <v>0.12417299259933964</v>
      </c>
      <c r="W204">
        <v>1.2354078205730114E-2</v>
      </c>
      <c r="X204">
        <v>6.3576404988255975E-3</v>
      </c>
      <c r="Y204">
        <v>3.1072260582432373E-3</v>
      </c>
      <c r="Z204">
        <v>1.5218534758102056E-3</v>
      </c>
      <c r="AA204" t="s">
        <v>459</v>
      </c>
      <c r="AB204" t="s">
        <v>423</v>
      </c>
      <c r="AC204" t="s">
        <v>459</v>
      </c>
      <c r="AD204" t="s">
        <v>459</v>
      </c>
      <c r="AE204">
        <v>0.37439638764865296</v>
      </c>
      <c r="AF204">
        <v>0.24899229913761775</v>
      </c>
      <c r="AG204" t="s">
        <v>459</v>
      </c>
      <c r="AH204">
        <v>1.1525089237200307E-2</v>
      </c>
      <c r="AI204">
        <v>9.6220327823389115E-2</v>
      </c>
      <c r="AJ204">
        <v>1.8993441424583888</v>
      </c>
      <c r="AK204" t="s">
        <v>459</v>
      </c>
      <c r="AL204">
        <v>2.7623398148425876E-2</v>
      </c>
      <c r="AM204">
        <v>1.8220562665100581E-2</v>
      </c>
      <c r="AN204" t="s">
        <v>423</v>
      </c>
      <c r="AO204">
        <v>2.3033786660403431E-3</v>
      </c>
      <c r="AP204" t="s">
        <v>459</v>
      </c>
      <c r="AQ204">
        <v>9.1363613946451691E-2</v>
      </c>
      <c r="AR204" t="s">
        <v>459</v>
      </c>
      <c r="AS204">
        <v>3.2628855016438918E-2</v>
      </c>
      <c r="AT204" t="s">
        <v>459</v>
      </c>
      <c r="AU204">
        <v>0.46865594704085384</v>
      </c>
      <c r="AV204" t="s">
        <v>459</v>
      </c>
      <c r="AW204" t="s">
        <v>459</v>
      </c>
      <c r="AX204">
        <v>4.8861640864254427E-4</v>
      </c>
      <c r="AY204">
        <v>7.4757239140439857E-2</v>
      </c>
      <c r="AZ204">
        <v>2.0385726538280432E-4</v>
      </c>
      <c r="BA204" t="s">
        <v>459</v>
      </c>
      <c r="BB204" t="s">
        <v>459</v>
      </c>
      <c r="BC204" t="s">
        <v>459</v>
      </c>
      <c r="BD204">
        <v>1.179810028182219E-3</v>
      </c>
      <c r="BE204">
        <v>6.0247292092060659E-2</v>
      </c>
    </row>
    <row r="205" spans="1:57" x14ac:dyDescent="0.25">
      <c r="A205" t="str">
        <f t="shared" si="4"/>
        <v>Shoots_AM_WT_8 wpi-3-4</v>
      </c>
      <c r="B205" t="s">
        <v>418</v>
      </c>
      <c r="C205" t="s">
        <v>446</v>
      </c>
      <c r="D205" s="122">
        <v>63.333333333333336</v>
      </c>
      <c r="E205" t="s">
        <v>447</v>
      </c>
      <c r="F205">
        <v>8</v>
      </c>
      <c r="G205" s="5" t="s">
        <v>474</v>
      </c>
      <c r="H205">
        <v>5.2545044063140346E-2</v>
      </c>
      <c r="I205" t="s">
        <v>423</v>
      </c>
      <c r="J205">
        <v>5.1524478105693602E-4</v>
      </c>
      <c r="K205">
        <v>6.7469923129714611E-5</v>
      </c>
      <c r="L205" t="s">
        <v>459</v>
      </c>
      <c r="M205">
        <v>1.1246855921756371E-2</v>
      </c>
      <c r="N205" t="s">
        <v>423</v>
      </c>
      <c r="O205">
        <v>1.1388784060397407E-2</v>
      </c>
      <c r="P205">
        <v>1.0217168218256089E-2</v>
      </c>
      <c r="Q205">
        <v>5.4264837954698239E-3</v>
      </c>
      <c r="R205">
        <v>5.5849452903222515E-3</v>
      </c>
      <c r="S205">
        <v>5.1994204223744359E-2</v>
      </c>
      <c r="T205">
        <v>3.0354278970485516E-3</v>
      </c>
      <c r="U205" t="s">
        <v>423</v>
      </c>
      <c r="V205">
        <v>9.5467705363069186E-2</v>
      </c>
      <c r="W205">
        <v>1.4517918728894132E-2</v>
      </c>
      <c r="X205">
        <v>4.742888737130811E-3</v>
      </c>
      <c r="Y205">
        <v>3.7695554358268195E-3</v>
      </c>
      <c r="Z205">
        <v>6.7281273438568438E-4</v>
      </c>
      <c r="AA205" t="s">
        <v>459</v>
      </c>
      <c r="AB205" t="s">
        <v>423</v>
      </c>
      <c r="AC205" t="s">
        <v>459</v>
      </c>
      <c r="AD205" t="s">
        <v>459</v>
      </c>
      <c r="AE205">
        <v>0.14616472127246907</v>
      </c>
      <c r="AF205">
        <v>6.8692636429645917E-2</v>
      </c>
      <c r="AG205" t="s">
        <v>459</v>
      </c>
      <c r="AH205">
        <v>5.9885032134519454E-3</v>
      </c>
      <c r="AI205">
        <v>6.4041359397388115E-2</v>
      </c>
      <c r="AJ205">
        <v>3.2044424759517671</v>
      </c>
      <c r="AK205" t="s">
        <v>459</v>
      </c>
      <c r="AL205">
        <v>9.1251837460529957E-3</v>
      </c>
      <c r="AM205">
        <v>3.3101563597801753E-2</v>
      </c>
      <c r="AN205" t="s">
        <v>423</v>
      </c>
      <c r="AO205">
        <v>5.9185704461218189E-4</v>
      </c>
      <c r="AP205" t="s">
        <v>459</v>
      </c>
      <c r="AQ205">
        <v>5.2917419085789612E-2</v>
      </c>
      <c r="AR205" t="s">
        <v>459</v>
      </c>
      <c r="AS205">
        <v>3.0629378208646099E-2</v>
      </c>
      <c r="AT205" t="s">
        <v>459</v>
      </c>
      <c r="AU205">
        <v>0.3990682286176841</v>
      </c>
      <c r="AV205" t="s">
        <v>459</v>
      </c>
      <c r="AW205" t="s">
        <v>459</v>
      </c>
      <c r="AX205">
        <v>6.6649498833215007E-4</v>
      </c>
      <c r="AY205">
        <v>1.645667914207178E-2</v>
      </c>
      <c r="AZ205">
        <v>1.863776829100782E-4</v>
      </c>
      <c r="BA205" t="s">
        <v>459</v>
      </c>
      <c r="BB205" t="s">
        <v>459</v>
      </c>
      <c r="BC205" t="s">
        <v>459</v>
      </c>
      <c r="BD205">
        <v>9.2195223198347331E-4</v>
      </c>
      <c r="BE205">
        <v>0.10849791616883367</v>
      </c>
    </row>
    <row r="206" spans="1:57" x14ac:dyDescent="0.25">
      <c r="A206" t="str">
        <f t="shared" si="4"/>
        <v>Shoots_AM_WT_8 wpi-3-5</v>
      </c>
      <c r="B206" t="s">
        <v>418</v>
      </c>
      <c r="C206" t="s">
        <v>446</v>
      </c>
      <c r="D206" s="122">
        <v>63.333333333333336</v>
      </c>
      <c r="E206" t="s">
        <v>447</v>
      </c>
      <c r="F206">
        <v>8</v>
      </c>
      <c r="G206" s="5" t="s">
        <v>475</v>
      </c>
      <c r="H206">
        <v>6.1327300164234363E-2</v>
      </c>
      <c r="I206" t="s">
        <v>423</v>
      </c>
      <c r="J206">
        <v>4.3304500364964061E-4</v>
      </c>
      <c r="K206" t="s">
        <v>459</v>
      </c>
      <c r="L206" t="s">
        <v>459</v>
      </c>
      <c r="M206">
        <v>3.7910490118613629E-3</v>
      </c>
      <c r="N206" t="s">
        <v>459</v>
      </c>
      <c r="O206">
        <v>9.7953836085767684E-3</v>
      </c>
      <c r="P206">
        <v>1.2144120453467312E-2</v>
      </c>
      <c r="Q206">
        <v>5.790468027372337E-3</v>
      </c>
      <c r="R206">
        <v>1.343842032025565E-2</v>
      </c>
      <c r="S206">
        <v>5.3041821708029881E-2</v>
      </c>
      <c r="T206">
        <v>1.9868374370438213E-3</v>
      </c>
      <c r="U206" t="s">
        <v>423</v>
      </c>
      <c r="V206">
        <v>6.4707401076643176E-2</v>
      </c>
      <c r="W206">
        <v>1.0306826561131521E-2</v>
      </c>
      <c r="X206">
        <v>3.9704912572993212E-3</v>
      </c>
      <c r="Y206">
        <v>3.5547836943431122E-3</v>
      </c>
      <c r="Z206">
        <v>9.4374979927008514E-4</v>
      </c>
      <c r="AA206" t="s">
        <v>459</v>
      </c>
      <c r="AB206">
        <v>1.9566761687956455E-3</v>
      </c>
      <c r="AC206" t="s">
        <v>459</v>
      </c>
      <c r="AD206" t="s">
        <v>459</v>
      </c>
      <c r="AE206">
        <v>0.24950735487682804</v>
      </c>
      <c r="AF206">
        <v>0.10320963654653419</v>
      </c>
      <c r="AG206" t="s">
        <v>459</v>
      </c>
      <c r="AH206">
        <v>4.4186097071168455E-3</v>
      </c>
      <c r="AI206">
        <v>8.551551020255585E-2</v>
      </c>
      <c r="AJ206">
        <v>1.7087315406314088</v>
      </c>
      <c r="AK206" t="s">
        <v>459</v>
      </c>
      <c r="AL206">
        <v>3.1023404264598941E-2</v>
      </c>
      <c r="AM206">
        <v>1.6884011325730145E-2</v>
      </c>
      <c r="AN206" t="s">
        <v>459</v>
      </c>
      <c r="AO206">
        <v>8.4720899361314956E-4</v>
      </c>
      <c r="AP206" t="s">
        <v>459</v>
      </c>
      <c r="AQ206">
        <v>6.4264102364964326E-2</v>
      </c>
      <c r="AR206" t="s">
        <v>459</v>
      </c>
      <c r="AS206">
        <v>2.1428001334854292E-2</v>
      </c>
      <c r="AT206" t="s">
        <v>459</v>
      </c>
      <c r="AU206">
        <v>0.30608348432208432</v>
      </c>
      <c r="AV206" t="s">
        <v>459</v>
      </c>
      <c r="AW206" t="s">
        <v>459</v>
      </c>
      <c r="AX206">
        <v>5.6428002737227004E-4</v>
      </c>
      <c r="AY206">
        <v>5.6702734495438688E-2</v>
      </c>
      <c r="AZ206">
        <v>1.1270825821168029E-4</v>
      </c>
      <c r="BA206" t="s">
        <v>459</v>
      </c>
      <c r="BB206" t="s">
        <v>459</v>
      </c>
      <c r="BC206" t="s">
        <v>459</v>
      </c>
      <c r="BD206">
        <v>2.9321715419708411E-4</v>
      </c>
      <c r="BE206">
        <v>4.015596787226329E-2</v>
      </c>
    </row>
    <row r="207" spans="1:57" x14ac:dyDescent="0.25">
      <c r="A207" t="str">
        <f t="shared" si="4"/>
        <v>Shoots_AM_WT_8 wpi-3-6</v>
      </c>
      <c r="B207" t="s">
        <v>418</v>
      </c>
      <c r="C207" t="s">
        <v>446</v>
      </c>
      <c r="D207" s="122">
        <v>63.333333333333336</v>
      </c>
      <c r="E207" t="s">
        <v>447</v>
      </c>
      <c r="F207">
        <v>8</v>
      </c>
      <c r="G207" s="5" t="s">
        <v>476</v>
      </c>
      <c r="H207">
        <v>4.0544779773418846E-2</v>
      </c>
      <c r="I207" t="s">
        <v>423</v>
      </c>
      <c r="J207">
        <v>4.3115890753210373E-4</v>
      </c>
      <c r="K207" t="s">
        <v>459</v>
      </c>
      <c r="L207" t="s">
        <v>459</v>
      </c>
      <c r="M207">
        <v>6.7381448646655438E-3</v>
      </c>
      <c r="N207" t="s">
        <v>459</v>
      </c>
      <c r="O207">
        <v>2.2507340982238888E-2</v>
      </c>
      <c r="P207">
        <v>2.2064590226574511E-2</v>
      </c>
      <c r="Q207">
        <v>7.1027211304340292E-3</v>
      </c>
      <c r="R207">
        <v>8.0298618848736129E-3</v>
      </c>
      <c r="S207">
        <v>7.6516346829140686E-2</v>
      </c>
      <c r="T207">
        <v>1.4009194586648852E-3</v>
      </c>
      <c r="U207">
        <v>1.001213703612876E-3</v>
      </c>
      <c r="V207">
        <v>0.13208962022778759</v>
      </c>
      <c r="W207">
        <v>2.1469890417633978E-2</v>
      </c>
      <c r="X207">
        <v>7.268389734230705E-3</v>
      </c>
      <c r="Y207">
        <v>4.1262365682788026E-3</v>
      </c>
      <c r="Z207">
        <v>1.2204969516226506E-3</v>
      </c>
      <c r="AA207" t="s">
        <v>459</v>
      </c>
      <c r="AB207">
        <v>2.8621163012856735E-3</v>
      </c>
      <c r="AC207" t="s">
        <v>459</v>
      </c>
      <c r="AD207" t="s">
        <v>459</v>
      </c>
      <c r="AE207">
        <v>0.2297714966552114</v>
      </c>
      <c r="AF207">
        <v>9.1898799290865946E-2</v>
      </c>
      <c r="AG207" t="s">
        <v>459</v>
      </c>
      <c r="AH207">
        <v>1.0603063663195446E-2</v>
      </c>
      <c r="AI207">
        <v>0.2704684615529413</v>
      </c>
      <c r="AJ207">
        <v>3.6844125476579066</v>
      </c>
      <c r="AK207" t="s">
        <v>459</v>
      </c>
      <c r="AL207">
        <v>1.6211152554805385E-2</v>
      </c>
      <c r="AM207">
        <v>2.5794862382116063E-2</v>
      </c>
      <c r="AN207">
        <v>3.596554268217623E-4</v>
      </c>
      <c r="AO207">
        <v>1.5741621812613148E-3</v>
      </c>
      <c r="AP207" t="s">
        <v>459</v>
      </c>
      <c r="AQ207">
        <v>0.16419724420573886</v>
      </c>
      <c r="AR207" t="s">
        <v>459</v>
      </c>
      <c r="AS207">
        <v>3.980345765706865E-2</v>
      </c>
      <c r="AT207" t="s">
        <v>459</v>
      </c>
      <c r="AU207">
        <v>0.51564959405138433</v>
      </c>
      <c r="AV207" t="s">
        <v>459</v>
      </c>
      <c r="AW207" t="s">
        <v>459</v>
      </c>
      <c r="AX207">
        <v>1.0328600232699459E-3</v>
      </c>
      <c r="AY207">
        <v>2.8324545300670606E-2</v>
      </c>
      <c r="AZ207">
        <v>1.7360195958357005E-4</v>
      </c>
      <c r="BA207" t="s">
        <v>459</v>
      </c>
      <c r="BB207" t="s">
        <v>459</v>
      </c>
      <c r="BC207" t="s">
        <v>459</v>
      </c>
      <c r="BD207">
        <v>7.544294770360498E-4</v>
      </c>
      <c r="BE207">
        <v>7.8532833259024132E-2</v>
      </c>
    </row>
    <row r="208" spans="1:57" x14ac:dyDescent="0.25">
      <c r="A208" t="str">
        <f t="shared" si="4"/>
        <v>Shoots_AM_WT_10 wpi-1-1</v>
      </c>
      <c r="B208" t="s">
        <v>418</v>
      </c>
      <c r="C208" t="s">
        <v>446</v>
      </c>
      <c r="D208" s="122">
        <v>70.666666666666671</v>
      </c>
      <c r="E208" t="s">
        <v>447</v>
      </c>
      <c r="F208">
        <v>10</v>
      </c>
      <c r="G208" s="5" t="s">
        <v>461</v>
      </c>
      <c r="H208">
        <v>6.3176146267667238E-2</v>
      </c>
      <c r="I208" t="s">
        <v>423</v>
      </c>
      <c r="J208">
        <v>1.0467598876930657E-3</v>
      </c>
      <c r="K208">
        <v>4.1455909218532158E-5</v>
      </c>
      <c r="L208">
        <v>1.7367859475901427E-3</v>
      </c>
      <c r="M208">
        <v>3.140861503977653E-3</v>
      </c>
      <c r="N208" t="s">
        <v>459</v>
      </c>
      <c r="O208">
        <v>7.5161189181097718E-3</v>
      </c>
      <c r="P208">
        <v>2.3338631145531967E-2</v>
      </c>
      <c r="Q208">
        <v>3.015667977538715E-3</v>
      </c>
      <c r="R208">
        <v>1.2314907072532032E-2</v>
      </c>
      <c r="S208">
        <v>5.7466110327564102E-2</v>
      </c>
      <c r="T208">
        <v>1.1878564950866131E-3</v>
      </c>
      <c r="U208" t="s">
        <v>423</v>
      </c>
      <c r="V208">
        <v>9.2398695823119881E-2</v>
      </c>
      <c r="W208">
        <v>1.1183934775854408E-2</v>
      </c>
      <c r="X208">
        <v>4.1917585072533108E-3</v>
      </c>
      <c r="Y208">
        <v>2.9737363874591627E-3</v>
      </c>
      <c r="Z208">
        <v>6.0635325409454707E-4</v>
      </c>
      <c r="AA208" t="s">
        <v>459</v>
      </c>
      <c r="AB208">
        <v>2.4169151717361665E-3</v>
      </c>
      <c r="AC208" t="s">
        <v>459</v>
      </c>
      <c r="AD208" t="s">
        <v>423</v>
      </c>
      <c r="AE208">
        <v>0.227159345536742</v>
      </c>
      <c r="AF208">
        <v>0.10388636661862803</v>
      </c>
      <c r="AG208" t="s">
        <v>459</v>
      </c>
      <c r="AH208">
        <v>5.876723539541627E-3</v>
      </c>
      <c r="AI208">
        <v>5.753566518577654E-2</v>
      </c>
      <c r="AJ208">
        <v>1.5659515242256068</v>
      </c>
      <c r="AK208" t="s">
        <v>459</v>
      </c>
      <c r="AL208">
        <v>4.1846387565747892E-2</v>
      </c>
      <c r="AM208">
        <v>1.1159686427702794E-2</v>
      </c>
      <c r="AN208" t="s">
        <v>423</v>
      </c>
      <c r="AO208">
        <v>2.2109301347684471E-3</v>
      </c>
      <c r="AP208" t="s">
        <v>459</v>
      </c>
      <c r="AQ208">
        <v>4.8551010099206274E-2</v>
      </c>
      <c r="AR208" t="s">
        <v>459</v>
      </c>
      <c r="AS208">
        <v>2.9963272613009979E-2</v>
      </c>
      <c r="AT208" t="s">
        <v>459</v>
      </c>
      <c r="AU208">
        <v>0.53467570549931753</v>
      </c>
      <c r="AV208" t="s">
        <v>459</v>
      </c>
      <c r="AW208" t="s">
        <v>459</v>
      </c>
      <c r="AX208">
        <v>5.2274575573235411E-4</v>
      </c>
      <c r="AY208">
        <v>5.5216814249885025E-2</v>
      </c>
      <c r="AZ208">
        <v>1.813889106223744E-4</v>
      </c>
      <c r="BA208" t="s">
        <v>459</v>
      </c>
      <c r="BB208" t="s">
        <v>459</v>
      </c>
      <c r="BC208" t="s">
        <v>459</v>
      </c>
      <c r="BD208">
        <v>5.046990584932331E-4</v>
      </c>
      <c r="BE208">
        <v>4.3744190252692279E-2</v>
      </c>
    </row>
    <row r="209" spans="1:57" x14ac:dyDescent="0.25">
      <c r="A209" t="str">
        <f t="shared" si="4"/>
        <v>Shoots_AM_WT_10 wpi-1-2</v>
      </c>
      <c r="B209" t="s">
        <v>418</v>
      </c>
      <c r="C209" t="s">
        <v>446</v>
      </c>
      <c r="D209" s="122">
        <v>70.666666666666671</v>
      </c>
      <c r="E209" t="s">
        <v>447</v>
      </c>
      <c r="F209">
        <v>10</v>
      </c>
      <c r="G209" s="5" t="s">
        <v>462</v>
      </c>
      <c r="H209">
        <v>5.0298350138464218E-2</v>
      </c>
      <c r="I209" t="s">
        <v>423</v>
      </c>
      <c r="J209">
        <v>1.9243476225642049E-3</v>
      </c>
      <c r="K209" t="s">
        <v>459</v>
      </c>
      <c r="L209">
        <v>1.6257464246154712E-3</v>
      </c>
      <c r="M209">
        <v>4.2620808071797134E-3</v>
      </c>
      <c r="N209" t="s">
        <v>459</v>
      </c>
      <c r="O209">
        <v>6.6698975507695855E-3</v>
      </c>
      <c r="P209">
        <v>1.6231011848205992E-2</v>
      </c>
      <c r="Q209">
        <v>4.2861572953848438E-3</v>
      </c>
      <c r="R209">
        <v>6.0012020112823715E-3</v>
      </c>
      <c r="S209">
        <v>4.7954991533335892E-2</v>
      </c>
      <c r="T209">
        <v>1.9256056738462563E-3</v>
      </c>
      <c r="U209" t="s">
        <v>423</v>
      </c>
      <c r="V209">
        <v>0.10548305225026203</v>
      </c>
      <c r="W209">
        <v>1.4315786606154608E-2</v>
      </c>
      <c r="X209">
        <v>3.0688547446155478E-3</v>
      </c>
      <c r="Y209">
        <v>2.6108011928206516E-3</v>
      </c>
      <c r="Z209">
        <v>7.0508555589747339E-4</v>
      </c>
      <c r="AA209" t="s">
        <v>459</v>
      </c>
      <c r="AB209">
        <v>2.787259948718097E-3</v>
      </c>
      <c r="AC209" t="s">
        <v>459</v>
      </c>
      <c r="AD209" t="s">
        <v>459</v>
      </c>
      <c r="AE209">
        <v>0.21435982593231909</v>
      </c>
      <c r="AF209">
        <v>7.2438255889234623E-2</v>
      </c>
      <c r="AG209" t="s">
        <v>459</v>
      </c>
      <c r="AH209">
        <v>5.0154095261541127E-3</v>
      </c>
      <c r="AI209">
        <v>0.10539615341026201</v>
      </c>
      <c r="AJ209">
        <v>2.1565640965847299</v>
      </c>
      <c r="AK209" t="s">
        <v>459</v>
      </c>
      <c r="AL209">
        <v>1.6226974470770095E-2</v>
      </c>
      <c r="AM209">
        <v>1.500159976205208E-2</v>
      </c>
      <c r="AN209">
        <v>2.829184215384766E-4</v>
      </c>
      <c r="AO209">
        <v>1.1723711333333957E-3</v>
      </c>
      <c r="AP209" t="s">
        <v>459</v>
      </c>
      <c r="AQ209">
        <v>8.8826691520004733E-2</v>
      </c>
      <c r="AR209" t="s">
        <v>459</v>
      </c>
      <c r="AS209">
        <v>3.4333970355899267E-2</v>
      </c>
      <c r="AT209" t="s">
        <v>459</v>
      </c>
      <c r="AU209">
        <v>0.63750565993131592</v>
      </c>
      <c r="AV209" t="s">
        <v>459</v>
      </c>
      <c r="AW209" t="s">
        <v>459</v>
      </c>
      <c r="AX209">
        <v>6.7917886769234387E-4</v>
      </c>
      <c r="AY209">
        <v>3.1641601177437584E-2</v>
      </c>
      <c r="AZ209">
        <v>1.4649230153846934E-4</v>
      </c>
      <c r="BA209" t="s">
        <v>459</v>
      </c>
      <c r="BB209" t="s">
        <v>459</v>
      </c>
      <c r="BC209" t="s">
        <v>459</v>
      </c>
      <c r="BD209">
        <v>5.6827637948720982E-4</v>
      </c>
      <c r="BE209">
        <v>3.9784200489232882E-2</v>
      </c>
    </row>
    <row r="210" spans="1:57" x14ac:dyDescent="0.25">
      <c r="A210" t="str">
        <f t="shared" si="4"/>
        <v>Shoots_AM_WT_10 wpi-1-3</v>
      </c>
      <c r="B210" t="s">
        <v>418</v>
      </c>
      <c r="C210" t="s">
        <v>446</v>
      </c>
      <c r="D210" s="122">
        <v>70.666666666666671</v>
      </c>
      <c r="E210" t="s">
        <v>447</v>
      </c>
      <c r="F210">
        <v>10</v>
      </c>
      <c r="G210" s="5" t="s">
        <v>463</v>
      </c>
      <c r="H210">
        <v>7.5576830232991971E-2</v>
      </c>
      <c r="I210" t="s">
        <v>423</v>
      </c>
      <c r="J210">
        <v>1.7602366168349083E-3</v>
      </c>
      <c r="K210" t="s">
        <v>459</v>
      </c>
      <c r="L210" t="s">
        <v>459</v>
      </c>
      <c r="M210">
        <v>3.8339741387203017E-3</v>
      </c>
      <c r="N210" t="s">
        <v>459</v>
      </c>
      <c r="O210">
        <v>1.2430407154207984E-2</v>
      </c>
      <c r="P210">
        <v>2.4649349018180295E-2</v>
      </c>
      <c r="Q210">
        <v>3.709611725252296E-3</v>
      </c>
      <c r="R210">
        <v>6.3695909764305827E-3</v>
      </c>
      <c r="S210">
        <v>4.7849126693599739E-2</v>
      </c>
      <c r="T210">
        <v>1.5415194195285242E-3</v>
      </c>
      <c r="U210" t="s">
        <v>423</v>
      </c>
      <c r="V210">
        <v>0.11526376941278749</v>
      </c>
      <c r="W210">
        <v>1.5408362558921607E-2</v>
      </c>
      <c r="X210">
        <v>5.3311364835013546E-3</v>
      </c>
      <c r="Y210">
        <v>2.5408676673399104E-3</v>
      </c>
      <c r="Z210">
        <v>5.5846165925922469E-4</v>
      </c>
      <c r="AA210" t="s">
        <v>459</v>
      </c>
      <c r="AB210">
        <v>2.7520470693600989E-3</v>
      </c>
      <c r="AC210" t="s">
        <v>459</v>
      </c>
      <c r="AD210" t="s">
        <v>459</v>
      </c>
      <c r="AE210">
        <v>0.1547392980579029</v>
      </c>
      <c r="AF210">
        <v>7.8147892193934559E-2</v>
      </c>
      <c r="AG210" t="s">
        <v>459</v>
      </c>
      <c r="AH210">
        <v>6.9766361602689288E-3</v>
      </c>
      <c r="AI210">
        <v>9.3784866045785439E-2</v>
      </c>
      <c r="AJ210">
        <v>1.6439542251972048</v>
      </c>
      <c r="AK210" t="s">
        <v>459</v>
      </c>
      <c r="AL210">
        <v>1.1148112836362948E-2</v>
      </c>
      <c r="AM210">
        <v>1.4401462171042882E-2</v>
      </c>
      <c r="AN210" t="s">
        <v>459</v>
      </c>
      <c r="AO210">
        <v>1.5590224026935061E-3</v>
      </c>
      <c r="AP210" t="s">
        <v>459</v>
      </c>
      <c r="AQ210">
        <v>7.4155789120534124E-2</v>
      </c>
      <c r="AR210" t="s">
        <v>459</v>
      </c>
      <c r="AS210">
        <v>2.9375223043769227E-2</v>
      </c>
      <c r="AT210" t="s">
        <v>459</v>
      </c>
      <c r="AU210">
        <v>0.24742430653466488</v>
      </c>
      <c r="AV210" t="s">
        <v>459</v>
      </c>
      <c r="AW210" t="s">
        <v>459</v>
      </c>
      <c r="AX210">
        <v>3.7477812255889937E-4</v>
      </c>
      <c r="AY210">
        <v>2.5082496401345248E-2</v>
      </c>
      <c r="AZ210">
        <v>9.3473729292923528E-5</v>
      </c>
      <c r="BA210" t="s">
        <v>459</v>
      </c>
      <c r="BB210" t="s">
        <v>459</v>
      </c>
      <c r="BC210" t="s">
        <v>459</v>
      </c>
      <c r="BD210">
        <v>5.8728467609423982E-4</v>
      </c>
      <c r="BE210">
        <v>8.457599311110589E-2</v>
      </c>
    </row>
    <row r="211" spans="1:57" x14ac:dyDescent="0.25">
      <c r="A211" t="str">
        <f t="shared" si="4"/>
        <v>Shoots_AM_WT_10 wpi-1-4</v>
      </c>
      <c r="B211" t="s">
        <v>418</v>
      </c>
      <c r="C211" t="s">
        <v>446</v>
      </c>
      <c r="D211" s="122">
        <v>70.666666666666671</v>
      </c>
      <c r="E211" t="s">
        <v>447</v>
      </c>
      <c r="F211">
        <v>10</v>
      </c>
      <c r="G211" s="5" t="s">
        <v>464</v>
      </c>
      <c r="H211">
        <v>5.0822220908476733E-2</v>
      </c>
      <c r="I211" t="s">
        <v>423</v>
      </c>
      <c r="J211">
        <v>1.0825037410169954E-3</v>
      </c>
      <c r="K211">
        <v>6.9120837966104616E-5</v>
      </c>
      <c r="L211" t="s">
        <v>423</v>
      </c>
      <c r="M211">
        <v>2.8439450372882563E-3</v>
      </c>
      <c r="N211" t="s">
        <v>459</v>
      </c>
      <c r="O211">
        <v>7.0501937016952138E-3</v>
      </c>
      <c r="P211">
        <v>1.9954797689492369E-2</v>
      </c>
      <c r="Q211">
        <v>3.040330934237417E-3</v>
      </c>
      <c r="R211">
        <v>4.525114688813751E-3</v>
      </c>
      <c r="S211">
        <v>5.0371071654239423E-2</v>
      </c>
      <c r="T211">
        <v>1.5589960366102357E-3</v>
      </c>
      <c r="U211">
        <v>1.1244542928814036E-3</v>
      </c>
      <c r="V211">
        <v>7.5699829831867613E-2</v>
      </c>
      <c r="W211">
        <v>1.202095684339034E-2</v>
      </c>
      <c r="X211">
        <v>2.5507434644068878E-3</v>
      </c>
      <c r="Y211">
        <v>2.5079432515255299E-3</v>
      </c>
      <c r="Z211">
        <v>5.97743311186466E-4</v>
      </c>
      <c r="AA211" t="s">
        <v>423</v>
      </c>
      <c r="AB211" t="s">
        <v>423</v>
      </c>
      <c r="AC211" t="s">
        <v>459</v>
      </c>
      <c r="AD211" t="s">
        <v>459</v>
      </c>
      <c r="AE211">
        <v>0.13312294111593784</v>
      </c>
      <c r="AF211">
        <v>5.8291116743053317E-2</v>
      </c>
      <c r="AG211" t="s">
        <v>459</v>
      </c>
      <c r="AH211">
        <v>5.9767229803392372E-3</v>
      </c>
      <c r="AI211">
        <v>3.7225599517289716E-2</v>
      </c>
      <c r="AJ211">
        <v>2.7590560533587611</v>
      </c>
      <c r="AK211" t="s">
        <v>459</v>
      </c>
      <c r="AL211">
        <v>9.7254593003393962E-3</v>
      </c>
      <c r="AM211">
        <v>1.4310804048814166E-2</v>
      </c>
      <c r="AN211" t="s">
        <v>459</v>
      </c>
      <c r="AO211">
        <v>4.1232795891527176E-3</v>
      </c>
      <c r="AP211" t="s">
        <v>459</v>
      </c>
      <c r="AQ211">
        <v>3.8562493486103334E-2</v>
      </c>
      <c r="AR211" t="s">
        <v>459</v>
      </c>
      <c r="AS211">
        <v>2.7692892679323209E-2</v>
      </c>
      <c r="AT211" t="s">
        <v>459</v>
      </c>
      <c r="AU211">
        <v>0.57467698525968536</v>
      </c>
      <c r="AV211" t="s">
        <v>459</v>
      </c>
      <c r="AW211" t="s">
        <v>459</v>
      </c>
      <c r="AX211">
        <v>4.7661786983052866E-4</v>
      </c>
      <c r="AY211">
        <v>2.65730300325435E-2</v>
      </c>
      <c r="AZ211">
        <v>1.2967291389831057E-4</v>
      </c>
      <c r="BA211" t="s">
        <v>459</v>
      </c>
      <c r="BB211" t="s">
        <v>459</v>
      </c>
      <c r="BC211" t="s">
        <v>459</v>
      </c>
      <c r="BD211">
        <v>7.0446761491528413E-4</v>
      </c>
      <c r="BE211">
        <v>7.4608162969494685E-2</v>
      </c>
    </row>
    <row r="212" spans="1:57" x14ac:dyDescent="0.25">
      <c r="A212" t="str">
        <f t="shared" si="4"/>
        <v>Shoots_AM_WT_10 wpi-1-5</v>
      </c>
      <c r="B212" t="s">
        <v>418</v>
      </c>
      <c r="C212" t="s">
        <v>446</v>
      </c>
      <c r="D212" s="122">
        <v>70.666666666666671</v>
      </c>
      <c r="E212" t="s">
        <v>447</v>
      </c>
      <c r="F212">
        <v>10</v>
      </c>
      <c r="G212" s="5" t="s">
        <v>465</v>
      </c>
      <c r="H212">
        <v>8.2432182466612089E-2</v>
      </c>
      <c r="I212" t="s">
        <v>423</v>
      </c>
      <c r="J212">
        <v>1.1975551158863661E-3</v>
      </c>
      <c r="K212">
        <v>6.7716667689943468E-5</v>
      </c>
      <c r="L212" t="s">
        <v>459</v>
      </c>
      <c r="M212">
        <v>4.8135513660780812E-3</v>
      </c>
      <c r="N212" t="s">
        <v>459</v>
      </c>
      <c r="O212">
        <v>1.2529331748272695E-2</v>
      </c>
      <c r="P212">
        <v>2.2792977197236202E-2</v>
      </c>
      <c r="Q212">
        <v>4.9873880046045508E-3</v>
      </c>
      <c r="R212">
        <v>3.9432785065232441E-3</v>
      </c>
      <c r="S212">
        <v>4.3281653990788684E-2</v>
      </c>
      <c r="T212" t="s">
        <v>423</v>
      </c>
      <c r="U212" t="s">
        <v>423</v>
      </c>
      <c r="V212">
        <v>9.8114661634685102E-2</v>
      </c>
      <c r="W212">
        <v>1.4657679531848969E-2</v>
      </c>
      <c r="X212">
        <v>4.6760698679967358E-3</v>
      </c>
      <c r="Y212">
        <v>3.2658510176514378E-3</v>
      </c>
      <c r="Z212">
        <v>7.1052962854947169E-4</v>
      </c>
      <c r="AA212" t="s">
        <v>459</v>
      </c>
      <c r="AB212" t="s">
        <v>423</v>
      </c>
      <c r="AC212" t="s">
        <v>459</v>
      </c>
      <c r="AD212" t="s">
        <v>459</v>
      </c>
      <c r="AE212">
        <v>0.1463845301949287</v>
      </c>
      <c r="AF212">
        <v>6.3861872064463962E-2</v>
      </c>
      <c r="AG212" t="s">
        <v>459</v>
      </c>
      <c r="AH212">
        <v>9.2867376485030687E-3</v>
      </c>
      <c r="AI212">
        <v>9.7578908670755735E-2</v>
      </c>
      <c r="AJ212">
        <v>2.7967459028471593</v>
      </c>
      <c r="AK212" t="s">
        <v>459</v>
      </c>
      <c r="AL212">
        <v>1.5997171287796725E-2</v>
      </c>
      <c r="AM212">
        <v>1.6503057320030014E-2</v>
      </c>
      <c r="AN212" t="s">
        <v>423</v>
      </c>
      <c r="AO212">
        <v>1.6943377129699988E-4</v>
      </c>
      <c r="AP212" t="s">
        <v>459</v>
      </c>
      <c r="AQ212">
        <v>9.206809102225251E-2</v>
      </c>
      <c r="AR212" t="s">
        <v>459</v>
      </c>
      <c r="AS212">
        <v>3.1153535226399319E-2</v>
      </c>
      <c r="AT212" t="s">
        <v>459</v>
      </c>
      <c r="AU212">
        <v>0.54067885030082175</v>
      </c>
      <c r="AV212" t="s">
        <v>459</v>
      </c>
      <c r="AW212" t="s">
        <v>459</v>
      </c>
      <c r="AX212">
        <v>5.3998095471985473E-4</v>
      </c>
      <c r="AY212">
        <v>1.8655165175747501E-2</v>
      </c>
      <c r="AZ212">
        <v>1.2016566692248158E-4</v>
      </c>
      <c r="BA212" t="s">
        <v>459</v>
      </c>
      <c r="BB212" t="s">
        <v>459</v>
      </c>
      <c r="BC212" t="s">
        <v>459</v>
      </c>
      <c r="BD212">
        <v>5.6127706062929358E-4</v>
      </c>
      <c r="BE212">
        <v>6.7974509346121509E-2</v>
      </c>
    </row>
    <row r="213" spans="1:57" x14ac:dyDescent="0.25">
      <c r="A213" t="str">
        <f t="shared" si="4"/>
        <v>Shoots_AM_WT_10 wpi-1-6</v>
      </c>
      <c r="B213" t="s">
        <v>418</v>
      </c>
      <c r="C213" t="s">
        <v>446</v>
      </c>
      <c r="D213" s="122">
        <v>70.666666666666671</v>
      </c>
      <c r="E213" t="s">
        <v>447</v>
      </c>
      <c r="F213">
        <v>10</v>
      </c>
      <c r="G213" s="5" t="s">
        <v>466</v>
      </c>
      <c r="H213">
        <v>5.7318934607709419E-2</v>
      </c>
      <c r="I213" t="s">
        <v>423</v>
      </c>
      <c r="J213">
        <v>1.523785609977316E-3</v>
      </c>
      <c r="K213" t="s">
        <v>459</v>
      </c>
      <c r="L213" t="s">
        <v>459</v>
      </c>
      <c r="M213">
        <v>4.5444565910808506E-3</v>
      </c>
      <c r="N213" t="s">
        <v>459</v>
      </c>
      <c r="O213">
        <v>1.2552278145124645E-2</v>
      </c>
      <c r="P213">
        <v>1.4948977912320398E-2</v>
      </c>
      <c r="Q213">
        <v>4.1667600045351234E-3</v>
      </c>
      <c r="R213">
        <v>8.0335134981103107E-3</v>
      </c>
      <c r="S213">
        <v>0.10799163784882782</v>
      </c>
      <c r="T213">
        <v>1.895619957671947E-3</v>
      </c>
      <c r="U213" t="s">
        <v>423</v>
      </c>
      <c r="V213">
        <v>8.3333660318971561E-2</v>
      </c>
      <c r="W213">
        <v>1.5815803549508602E-2</v>
      </c>
      <c r="X213">
        <v>5.0280846243385968E-3</v>
      </c>
      <c r="Y213">
        <v>3.3987751609977131E-3</v>
      </c>
      <c r="Z213">
        <v>1.1777764217687009E-3</v>
      </c>
      <c r="AA213" t="s">
        <v>459</v>
      </c>
      <c r="AB213" t="s">
        <v>423</v>
      </c>
      <c r="AC213" t="s">
        <v>459</v>
      </c>
      <c r="AD213" t="s">
        <v>459</v>
      </c>
      <c r="AE213">
        <v>0.25732094189266674</v>
      </c>
      <c r="AF213">
        <v>0.1593412269856378</v>
      </c>
      <c r="AG213" t="s">
        <v>459</v>
      </c>
      <c r="AH213">
        <v>8.3875017626605722E-3</v>
      </c>
      <c r="AI213">
        <v>0.22081571848374779</v>
      </c>
      <c r="AJ213">
        <v>2.6827954955872864</v>
      </c>
      <c r="AK213" t="s">
        <v>459</v>
      </c>
      <c r="AL213">
        <v>2.1921535511715679E-2</v>
      </c>
      <c r="AM213">
        <v>2.0232893522297693E-2</v>
      </c>
      <c r="AN213" t="s">
        <v>459</v>
      </c>
      <c r="AO213">
        <v>8.9620317460316953E-4</v>
      </c>
      <c r="AP213" t="s">
        <v>459</v>
      </c>
      <c r="AQ213">
        <v>0.1181293638533629</v>
      </c>
      <c r="AR213" t="s">
        <v>459</v>
      </c>
      <c r="AS213">
        <v>6.5049986063491702E-2</v>
      </c>
      <c r="AT213" t="s">
        <v>459</v>
      </c>
      <c r="AU213">
        <v>0.72065012799999584</v>
      </c>
      <c r="AV213" t="s">
        <v>459</v>
      </c>
      <c r="AW213" t="s">
        <v>459</v>
      </c>
      <c r="AX213">
        <v>4.4435280272108602E-4</v>
      </c>
      <c r="AY213">
        <v>5.7326176321995152E-2</v>
      </c>
      <c r="AZ213">
        <v>2.4124100982615132E-4</v>
      </c>
      <c r="BA213" t="s">
        <v>459</v>
      </c>
      <c r="BB213" t="s">
        <v>459</v>
      </c>
      <c r="BC213" t="s">
        <v>459</v>
      </c>
      <c r="BD213">
        <v>1.0751075056689282E-3</v>
      </c>
      <c r="BE213">
        <v>9.1268805741496081E-2</v>
      </c>
    </row>
    <row r="214" spans="1:57" x14ac:dyDescent="0.25">
      <c r="A214" t="str">
        <f t="shared" si="4"/>
        <v>Shoots_AM_WT_10 wpi-2-1</v>
      </c>
      <c r="B214" t="s">
        <v>418</v>
      </c>
      <c r="C214" t="s">
        <v>446</v>
      </c>
      <c r="D214" s="122">
        <v>80</v>
      </c>
      <c r="E214" t="s">
        <v>447</v>
      </c>
      <c r="F214">
        <v>10</v>
      </c>
      <c r="G214" s="5" t="s">
        <v>467</v>
      </c>
      <c r="H214">
        <v>4.5417490949163121E-2</v>
      </c>
      <c r="I214" t="s">
        <v>423</v>
      </c>
      <c r="J214">
        <v>1.4004317461319825E-3</v>
      </c>
      <c r="K214">
        <v>5.0093968424376244E-5</v>
      </c>
      <c r="L214">
        <v>1.3157937455004699E-3</v>
      </c>
      <c r="M214">
        <v>3.3763569756867606E-3</v>
      </c>
      <c r="N214" t="s">
        <v>459</v>
      </c>
      <c r="O214">
        <v>9.4246501029365097E-3</v>
      </c>
      <c r="P214">
        <v>1.7469855106409807E-2</v>
      </c>
      <c r="Q214">
        <v>5.0478032181875453E-3</v>
      </c>
      <c r="R214">
        <v>2.4774130596779218E-3</v>
      </c>
      <c r="S214">
        <v>5.3311957437953757E-2</v>
      </c>
      <c r="T214">
        <v>1.3536714404799458E-3</v>
      </c>
      <c r="U214">
        <v>6.1704367098200028E-4</v>
      </c>
      <c r="V214">
        <v>6.8912040877802144E-2</v>
      </c>
      <c r="W214">
        <v>1.4983644952320768E-2</v>
      </c>
      <c r="X214">
        <v>3.9620194998421111E-3</v>
      </c>
      <c r="Y214">
        <v>3.112103880012622E-3</v>
      </c>
      <c r="Z214">
        <v>7.190842526049871E-4</v>
      </c>
      <c r="AA214" t="s">
        <v>459</v>
      </c>
      <c r="AB214">
        <v>2.6434664565835107E-3</v>
      </c>
      <c r="AC214" t="s">
        <v>459</v>
      </c>
      <c r="AD214" t="s">
        <v>459</v>
      </c>
      <c r="AE214">
        <v>0.18025611464666827</v>
      </c>
      <c r="AF214">
        <v>8.0815477935585509E-2</v>
      </c>
      <c r="AG214" t="s">
        <v>459</v>
      </c>
      <c r="AH214">
        <v>7.5055070047363222E-3</v>
      </c>
      <c r="AI214">
        <v>0.14731340604420548</v>
      </c>
      <c r="AJ214">
        <v>2.5791195647881211</v>
      </c>
      <c r="AK214" t="s">
        <v>459</v>
      </c>
      <c r="AL214">
        <v>5.7559249504262559E-3</v>
      </c>
      <c r="AM214">
        <v>1.5560334774865762E-2</v>
      </c>
      <c r="AN214">
        <v>1.9088093779602095E-4</v>
      </c>
      <c r="AO214">
        <v>3.2585898894853086E-4</v>
      </c>
      <c r="AP214" t="s">
        <v>459</v>
      </c>
      <c r="AQ214">
        <v>0.11967045129712629</v>
      </c>
      <c r="AR214" t="s">
        <v>459</v>
      </c>
      <c r="AS214">
        <v>2.5927375227660174E-2</v>
      </c>
      <c r="AT214" t="s">
        <v>459</v>
      </c>
      <c r="AU214">
        <v>0.76643156511082833</v>
      </c>
      <c r="AV214" t="s">
        <v>459</v>
      </c>
      <c r="AW214" t="s">
        <v>459</v>
      </c>
      <c r="AX214">
        <v>5.4945133564887757E-4</v>
      </c>
      <c r="AY214">
        <v>1.6529515239027424E-2</v>
      </c>
      <c r="AZ214">
        <v>1.1701459046416134E-4</v>
      </c>
      <c r="BA214" t="s">
        <v>459</v>
      </c>
      <c r="BB214" t="s">
        <v>459</v>
      </c>
      <c r="BC214" t="s">
        <v>459</v>
      </c>
      <c r="BD214">
        <v>6.2929537985475039E-4</v>
      </c>
      <c r="BE214">
        <v>2.8395017689927297E-2</v>
      </c>
    </row>
    <row r="215" spans="1:57" x14ac:dyDescent="0.25">
      <c r="A215" t="str">
        <f t="shared" si="4"/>
        <v>Shoots_AM_WT_10 wpi-2-2</v>
      </c>
      <c r="B215" t="s">
        <v>418</v>
      </c>
      <c r="C215" t="s">
        <v>446</v>
      </c>
      <c r="D215" s="122">
        <v>80</v>
      </c>
      <c r="E215" t="s">
        <v>447</v>
      </c>
      <c r="F215">
        <v>10</v>
      </c>
      <c r="G215" s="5" t="s">
        <v>468</v>
      </c>
      <c r="H215">
        <v>3.8369784119273477E-2</v>
      </c>
      <c r="I215" t="s">
        <v>423</v>
      </c>
      <c r="J215">
        <v>9.4962577700949456E-4</v>
      </c>
      <c r="K215" t="s">
        <v>459</v>
      </c>
      <c r="L215">
        <v>1.4369666205704217E-3</v>
      </c>
      <c r="M215">
        <v>2.8786004240852398E-3</v>
      </c>
      <c r="N215" t="s">
        <v>459</v>
      </c>
      <c r="O215">
        <v>9.2723598703542409E-3</v>
      </c>
      <c r="P215">
        <v>2.4902847465283449E-2</v>
      </c>
      <c r="Q215">
        <v>4.1024314312877591E-3</v>
      </c>
      <c r="R215">
        <v>2.4742028101411369E-3</v>
      </c>
      <c r="S215">
        <v>5.475476523364952E-2</v>
      </c>
      <c r="T215">
        <v>1.7898029680207196E-3</v>
      </c>
      <c r="U215">
        <v>6.8721300489771482E-4</v>
      </c>
      <c r="V215">
        <v>8.8723867611061907E-2</v>
      </c>
      <c r="W215">
        <v>1.5986491006626118E-2</v>
      </c>
      <c r="X215">
        <v>4.5333209040621693E-3</v>
      </c>
      <c r="Y215">
        <v>3.277417256698314E-3</v>
      </c>
      <c r="Z215">
        <v>6.1180575568999473E-4</v>
      </c>
      <c r="AA215" t="s">
        <v>459</v>
      </c>
      <c r="AB215">
        <v>2.840690214347413E-3</v>
      </c>
      <c r="AC215" t="s">
        <v>459</v>
      </c>
      <c r="AD215" t="s">
        <v>423</v>
      </c>
      <c r="AE215">
        <v>0.17581138982656064</v>
      </c>
      <c r="AF215">
        <v>8.2002615014115876E-2</v>
      </c>
      <c r="AG215" t="s">
        <v>459</v>
      </c>
      <c r="AH215">
        <v>7.0028005093632027E-3</v>
      </c>
      <c r="AI215">
        <v>0.1268915260357229</v>
      </c>
      <c r="AJ215">
        <v>1.839839773398996</v>
      </c>
      <c r="AK215" t="s">
        <v>459</v>
      </c>
      <c r="AL215">
        <v>6.4819761803513974E-3</v>
      </c>
      <c r="AM215">
        <v>1.0664878758282774E-2</v>
      </c>
      <c r="AN215">
        <v>4.1464922270238573E-4</v>
      </c>
      <c r="AO215">
        <v>1.2589400437913977E-3</v>
      </c>
      <c r="AP215" t="s">
        <v>459</v>
      </c>
      <c r="AQ215">
        <v>0.11674617905905924</v>
      </c>
      <c r="AR215" t="s">
        <v>459</v>
      </c>
      <c r="AS215">
        <v>3.0343552845865339E-2</v>
      </c>
      <c r="AT215" t="s">
        <v>459</v>
      </c>
      <c r="AU215">
        <v>0.57063849823335455</v>
      </c>
      <c r="AV215" t="s">
        <v>459</v>
      </c>
      <c r="AW215" t="s">
        <v>459</v>
      </c>
      <c r="AX215">
        <v>4.5667162316334744E-4</v>
      </c>
      <c r="AY215">
        <v>1.5309787848458453E-2</v>
      </c>
      <c r="AZ215">
        <v>2.3533997349466698E-4</v>
      </c>
      <c r="BA215" t="s">
        <v>459</v>
      </c>
      <c r="BB215" t="s">
        <v>459</v>
      </c>
      <c r="BC215" t="s">
        <v>459</v>
      </c>
      <c r="BD215">
        <v>6.5167576606164511E-4</v>
      </c>
      <c r="BE215">
        <v>4.9670544329011156E-2</v>
      </c>
    </row>
    <row r="216" spans="1:57" x14ac:dyDescent="0.25">
      <c r="A216" t="str">
        <f t="shared" si="4"/>
        <v>Shoots_AM_WT_10 wpi-2-3</v>
      </c>
      <c r="B216" t="s">
        <v>418</v>
      </c>
      <c r="C216" t="s">
        <v>446</v>
      </c>
      <c r="D216" s="122">
        <v>80</v>
      </c>
      <c r="E216" t="s">
        <v>447</v>
      </c>
      <c r="F216">
        <v>10</v>
      </c>
      <c r="G216" s="5" t="s">
        <v>361</v>
      </c>
      <c r="H216">
        <v>3.7080610749907005E-2</v>
      </c>
      <c r="I216" t="s">
        <v>423</v>
      </c>
      <c r="J216">
        <v>1.0036794069981335E-3</v>
      </c>
      <c r="K216" t="s">
        <v>459</v>
      </c>
      <c r="L216">
        <v>6.7597593075504768E-4</v>
      </c>
      <c r="M216">
        <v>4.3891161709022847E-3</v>
      </c>
      <c r="N216" t="s">
        <v>459</v>
      </c>
      <c r="O216">
        <v>1.1296186654143366E-2</v>
      </c>
      <c r="P216">
        <v>1.7162064578268452E-2</v>
      </c>
      <c r="Q216">
        <v>6.0429326556167926E-3</v>
      </c>
      <c r="R216">
        <v>3.5808223779004635E-3</v>
      </c>
      <c r="S216">
        <v>0.11204642793148893</v>
      </c>
      <c r="T216">
        <v>1.6849224147329233E-3</v>
      </c>
      <c r="U216">
        <v>6.946123889502591E-4</v>
      </c>
      <c r="V216">
        <v>8.8878344929647898E-2</v>
      </c>
      <c r="W216">
        <v>1.7654036619520742E-2</v>
      </c>
      <c r="X216">
        <v>4.3159039506444601E-3</v>
      </c>
      <c r="Y216">
        <v>4.2770250651932643E-3</v>
      </c>
      <c r="Z216">
        <v>9.4526285451194709E-4</v>
      </c>
      <c r="AA216" t="s">
        <v>459</v>
      </c>
      <c r="AB216">
        <v>2.3668490703498495E-3</v>
      </c>
      <c r="AC216" t="s">
        <v>459</v>
      </c>
      <c r="AD216" t="s">
        <v>423</v>
      </c>
      <c r="AE216">
        <v>0.16264718887292412</v>
      </c>
      <c r="AF216">
        <v>5.5773805480661597E-2</v>
      </c>
      <c r="AG216" t="s">
        <v>459</v>
      </c>
      <c r="AH216">
        <v>8.7758144316756569E-3</v>
      </c>
      <c r="AI216">
        <v>0.19549616081841137</v>
      </c>
      <c r="AJ216">
        <v>2.0297917347417544</v>
      </c>
      <c r="AK216" t="s">
        <v>459</v>
      </c>
      <c r="AL216">
        <v>1.3646913885082533E-2</v>
      </c>
      <c r="AM216">
        <v>1.8012526463351306E-2</v>
      </c>
      <c r="AN216">
        <v>2.5318813259667881E-4</v>
      </c>
      <c r="AO216">
        <v>1.7876804220994034E-3</v>
      </c>
      <c r="AP216" t="s">
        <v>459</v>
      </c>
      <c r="AQ216">
        <v>0.13937762924272215</v>
      </c>
      <c r="AR216" t="s">
        <v>459</v>
      </c>
      <c r="AS216">
        <v>3.3141514388949453E-2</v>
      </c>
      <c r="AT216" t="s">
        <v>459</v>
      </c>
      <c r="AU216">
        <v>1.0892421016611147</v>
      </c>
      <c r="AV216" t="s">
        <v>459</v>
      </c>
      <c r="AW216" t="s">
        <v>459</v>
      </c>
      <c r="AX216">
        <v>6.1968190865560168E-4</v>
      </c>
      <c r="AY216">
        <v>2.3505520104603474E-2</v>
      </c>
      <c r="AZ216">
        <v>7.0252531123386852E-5</v>
      </c>
      <c r="BA216" t="s">
        <v>459</v>
      </c>
      <c r="BB216" t="s">
        <v>459</v>
      </c>
      <c r="BC216" t="s">
        <v>459</v>
      </c>
      <c r="BD216">
        <v>9.4009060773478338E-4</v>
      </c>
      <c r="BE216">
        <v>4.1022035686186828E-2</v>
      </c>
    </row>
    <row r="217" spans="1:57" x14ac:dyDescent="0.25">
      <c r="A217" t="str">
        <f t="shared" si="4"/>
        <v>Shoots_AM_WT_10 wpi-2-4</v>
      </c>
      <c r="B217" t="s">
        <v>418</v>
      </c>
      <c r="C217" t="s">
        <v>446</v>
      </c>
      <c r="D217" s="122">
        <v>80</v>
      </c>
      <c r="E217" t="s">
        <v>447</v>
      </c>
      <c r="F217">
        <v>10</v>
      </c>
      <c r="G217" s="5" t="s">
        <v>469</v>
      </c>
      <c r="H217">
        <v>4.5581550777950008E-2</v>
      </c>
      <c r="I217" t="s">
        <v>423</v>
      </c>
      <c r="J217">
        <v>1.0467209908116863E-3</v>
      </c>
      <c r="K217">
        <v>4.2024003062789052E-5</v>
      </c>
      <c r="L217">
        <v>8.6029570061259655E-4</v>
      </c>
      <c r="M217">
        <v>4.6563985735071037E-3</v>
      </c>
      <c r="N217" t="s">
        <v>459</v>
      </c>
      <c r="O217">
        <v>9.1110368690662646E-3</v>
      </c>
      <c r="P217">
        <v>1.8071628794028387E-2</v>
      </c>
      <c r="Q217">
        <v>4.7837526990813818E-3</v>
      </c>
      <c r="R217">
        <v>2.8803490122512793E-3</v>
      </c>
      <c r="S217">
        <v>2.6862499578102293E-2</v>
      </c>
      <c r="T217">
        <v>1.3293311217458493E-3</v>
      </c>
      <c r="U217">
        <v>7.9203275574276201E-4</v>
      </c>
      <c r="V217">
        <v>9.36992023506934E-2</v>
      </c>
      <c r="W217">
        <v>1.5023499431087974E-2</v>
      </c>
      <c r="X217">
        <v>3.9809680689128915E-3</v>
      </c>
      <c r="Y217">
        <v>2.7787107396632202E-3</v>
      </c>
      <c r="Z217">
        <v>8.4114515084230475E-4</v>
      </c>
      <c r="AA217" t="s">
        <v>459</v>
      </c>
      <c r="AB217">
        <v>2.2772859892803486E-3</v>
      </c>
      <c r="AC217" t="s">
        <v>459</v>
      </c>
      <c r="AD217" t="s">
        <v>459</v>
      </c>
      <c r="AE217">
        <v>0.15144219424809266</v>
      </c>
      <c r="AF217">
        <v>4.6395646218991393E-2</v>
      </c>
      <c r="AG217">
        <v>5.0653353751916545E-6</v>
      </c>
      <c r="AH217">
        <v>6.724902717458194E-3</v>
      </c>
      <c r="AI217">
        <v>0.11722855611026568</v>
      </c>
      <c r="AJ217">
        <v>1.7322041417389764</v>
      </c>
      <c r="AK217" t="s">
        <v>459</v>
      </c>
      <c r="AL217">
        <v>8.412977538285224E-3</v>
      </c>
      <c r="AM217">
        <v>1.2099347632466093E-2</v>
      </c>
      <c r="AN217">
        <v>4.0862981546709368E-4</v>
      </c>
      <c r="AO217">
        <v>9.9440832312408826E-4</v>
      </c>
      <c r="AP217" t="s">
        <v>459</v>
      </c>
      <c r="AQ217">
        <v>0.10008199710184222</v>
      </c>
      <c r="AR217" t="s">
        <v>459</v>
      </c>
      <c r="AS217">
        <v>3.1589742510721192E-2</v>
      </c>
      <c r="AT217" t="s">
        <v>459</v>
      </c>
      <c r="AU217">
        <v>0.65390445567231148</v>
      </c>
      <c r="AV217" t="s">
        <v>459</v>
      </c>
      <c r="AW217" t="s">
        <v>459</v>
      </c>
      <c r="AX217">
        <v>5.3379702143953431E-4</v>
      </c>
      <c r="AY217">
        <v>2.3990149705973528E-2</v>
      </c>
      <c r="AZ217">
        <v>1.0298503522205675E-4</v>
      </c>
      <c r="BA217" t="s">
        <v>459</v>
      </c>
      <c r="BB217" t="s">
        <v>459</v>
      </c>
      <c r="BC217" t="s">
        <v>459</v>
      </c>
      <c r="BD217">
        <v>4.2249857656969763E-4</v>
      </c>
      <c r="BE217">
        <v>3.9462939493110527E-2</v>
      </c>
    </row>
    <row r="218" spans="1:57" x14ac:dyDescent="0.25">
      <c r="A218" t="str">
        <f t="shared" si="4"/>
        <v>Shoots_AM_WT_10 wpi-2-5</v>
      </c>
      <c r="B218" t="s">
        <v>418</v>
      </c>
      <c r="C218" t="s">
        <v>446</v>
      </c>
      <c r="D218" s="122">
        <v>80</v>
      </c>
      <c r="E218" t="s">
        <v>447</v>
      </c>
      <c r="F218">
        <v>10</v>
      </c>
      <c r="G218" s="5" t="s">
        <v>470</v>
      </c>
      <c r="H218">
        <v>4.9408979121003831E-2</v>
      </c>
      <c r="I218" t="s">
        <v>423</v>
      </c>
      <c r="J218">
        <v>9.2465457696025454E-4</v>
      </c>
      <c r="K218">
        <v>7.2996389157788477E-5</v>
      </c>
      <c r="L218">
        <v>1.0146704704742859E-3</v>
      </c>
      <c r="M218">
        <v>3.7514168722166206E-3</v>
      </c>
      <c r="N218" t="s">
        <v>459</v>
      </c>
      <c r="O218">
        <v>6.5015865150044524E-3</v>
      </c>
      <c r="P218">
        <v>2.0628003271053953E-2</v>
      </c>
      <c r="Q218">
        <v>4.5243560367857899E-3</v>
      </c>
      <c r="R218">
        <v>4.7229377241042678E-3</v>
      </c>
      <c r="S218">
        <v>3.1831206254596359E-2</v>
      </c>
      <c r="T218">
        <v>1.5193300474345658E-3</v>
      </c>
      <c r="U218" t="s">
        <v>423</v>
      </c>
      <c r="V218">
        <v>8.7989546722163192E-2</v>
      </c>
      <c r="W218">
        <v>1.0551555439495982E-2</v>
      </c>
      <c r="X218">
        <v>2.7656867560501737E-3</v>
      </c>
      <c r="Y218">
        <v>2.4813182400772963E-3</v>
      </c>
      <c r="Z218">
        <v>9.4785167182956593E-4</v>
      </c>
      <c r="AA218" t="s">
        <v>459</v>
      </c>
      <c r="AB218">
        <v>2.678478049370605E-3</v>
      </c>
      <c r="AC218" t="s">
        <v>459</v>
      </c>
      <c r="AD218" t="s">
        <v>459</v>
      </c>
      <c r="AE218">
        <v>0.17917448504548786</v>
      </c>
      <c r="AF218">
        <v>8.7035499519839923E-2</v>
      </c>
      <c r="AG218" t="s">
        <v>459</v>
      </c>
      <c r="AH218">
        <v>5.3454708702804169E-3</v>
      </c>
      <c r="AI218">
        <v>0.13327750256436763</v>
      </c>
      <c r="AJ218">
        <v>2.0032868797133365</v>
      </c>
      <c r="AK218" t="s">
        <v>459</v>
      </c>
      <c r="AL218">
        <v>5.0489893339784025E-3</v>
      </c>
      <c r="AM218">
        <v>1.1770085810260672E-2</v>
      </c>
      <c r="AN218" t="s">
        <v>423</v>
      </c>
      <c r="AO218">
        <v>1.8826289138430628E-3</v>
      </c>
      <c r="AP218" t="s">
        <v>459</v>
      </c>
      <c r="AQ218">
        <v>0.10161757410938407</v>
      </c>
      <c r="AR218" t="s">
        <v>459</v>
      </c>
      <c r="AS218">
        <v>3.7618373492737348E-2</v>
      </c>
      <c r="AT218" t="s">
        <v>459</v>
      </c>
      <c r="AU218">
        <v>0.57269397651013032</v>
      </c>
      <c r="AV218" t="s">
        <v>459</v>
      </c>
      <c r="AW218" t="s">
        <v>459</v>
      </c>
      <c r="AX218">
        <v>3.5047092545980484E-4</v>
      </c>
      <c r="AY218">
        <v>2.6274012228459227E-2</v>
      </c>
      <c r="AZ218">
        <v>3.4546848112292224E-4</v>
      </c>
      <c r="BA218" t="s">
        <v>459</v>
      </c>
      <c r="BB218" t="s">
        <v>459</v>
      </c>
      <c r="BC218" t="s">
        <v>459</v>
      </c>
      <c r="BD218">
        <v>9.4306160600187978E-4</v>
      </c>
      <c r="BE218">
        <v>5.0712006099706552E-2</v>
      </c>
    </row>
    <row r="219" spans="1:57" x14ac:dyDescent="0.25">
      <c r="A219" t="str">
        <f t="shared" si="4"/>
        <v>Shoots_AM_WT_10 wpi-2-6</v>
      </c>
      <c r="B219" t="s">
        <v>418</v>
      </c>
      <c r="C219" t="s">
        <v>446</v>
      </c>
      <c r="D219" s="122">
        <v>80</v>
      </c>
      <c r="E219" t="s">
        <v>447</v>
      </c>
      <c r="F219">
        <v>10</v>
      </c>
      <c r="G219" s="5" t="s">
        <v>471</v>
      </c>
      <c r="H219">
        <v>7.1317327995028545E-2</v>
      </c>
      <c r="I219" t="s">
        <v>459</v>
      </c>
      <c r="J219">
        <v>8.0317849005962774E-4</v>
      </c>
      <c r="K219">
        <v>2.0568480119283926E-5</v>
      </c>
      <c r="L219">
        <v>1.6173382594433111E-3</v>
      </c>
      <c r="M219">
        <v>4.3514381182901815E-3</v>
      </c>
      <c r="N219" t="s">
        <v>459</v>
      </c>
      <c r="O219">
        <v>1.0799581318091257E-2</v>
      </c>
      <c r="P219">
        <v>1.9545270300198456E-2</v>
      </c>
      <c r="Q219">
        <v>5.5139104254472177E-3</v>
      </c>
      <c r="R219">
        <v>6.7320993667990851E-3</v>
      </c>
      <c r="S219">
        <v>4.7534628339959389E-2</v>
      </c>
      <c r="T219">
        <v>2.0236969393637809E-3</v>
      </c>
      <c r="U219">
        <v>1.0827520288270184E-3</v>
      </c>
      <c r="V219">
        <v>0.10467471378329833</v>
      </c>
      <c r="W219">
        <v>1.4697014616301924E-2</v>
      </c>
      <c r="X219">
        <v>5.0423319324054763E-3</v>
      </c>
      <c r="Y219">
        <v>3.6230671630218037E-3</v>
      </c>
      <c r="Z219">
        <v>8.4724566401588952E-4</v>
      </c>
      <c r="AA219" t="s">
        <v>459</v>
      </c>
      <c r="AB219">
        <v>2.6508076819085013E-3</v>
      </c>
      <c r="AC219" t="s">
        <v>459</v>
      </c>
      <c r="AD219" t="s">
        <v>459</v>
      </c>
      <c r="AE219">
        <v>0.21799983780118895</v>
      </c>
      <c r="AF219">
        <v>0.12165752028329803</v>
      </c>
      <c r="AG219">
        <v>1.2591637176938143E-5</v>
      </c>
      <c r="AH219">
        <v>9.0917955407553049E-3</v>
      </c>
      <c r="AI219">
        <v>0.13109503124154839</v>
      </c>
      <c r="AJ219">
        <v>2.1333387892405185</v>
      </c>
      <c r="AK219" t="s">
        <v>459</v>
      </c>
      <c r="AL219">
        <v>1.9468931494035436E-2</v>
      </c>
      <c r="AM219">
        <v>1.4906829457256198E-2</v>
      </c>
      <c r="AN219">
        <v>2.8915553976142623E-4</v>
      </c>
      <c r="AO219">
        <v>2.350318684890614E-3</v>
      </c>
      <c r="AP219" t="s">
        <v>459</v>
      </c>
      <c r="AQ219">
        <v>9.2032958196817435E-2</v>
      </c>
      <c r="AR219" t="s">
        <v>459</v>
      </c>
      <c r="AS219">
        <v>3.4838300547713093E-2</v>
      </c>
      <c r="AT219" t="s">
        <v>459</v>
      </c>
      <c r="AU219">
        <v>0.69385035891151858</v>
      </c>
      <c r="AV219" t="s">
        <v>459</v>
      </c>
      <c r="AW219" t="s">
        <v>459</v>
      </c>
      <c r="AX219">
        <v>5.5555555069581512E-4</v>
      </c>
      <c r="AY219">
        <v>3.6381545753478475E-2</v>
      </c>
      <c r="AZ219">
        <v>3.3672193041748899E-4</v>
      </c>
      <c r="BA219" t="s">
        <v>459</v>
      </c>
      <c r="BB219" t="s">
        <v>459</v>
      </c>
      <c r="BC219" t="s">
        <v>459</v>
      </c>
      <c r="BD219">
        <v>4.9059765009939484E-4</v>
      </c>
      <c r="BE219">
        <v>9.2454392480117636E-2</v>
      </c>
    </row>
    <row r="220" spans="1:57" x14ac:dyDescent="0.25">
      <c r="A220" t="str">
        <f t="shared" si="4"/>
        <v>Shoots_AM_WT_10 wpi-3-1</v>
      </c>
      <c r="B220" t="s">
        <v>418</v>
      </c>
      <c r="C220" t="s">
        <v>446</v>
      </c>
      <c r="D220" s="122">
        <v>84.666666666666671</v>
      </c>
      <c r="E220" t="s">
        <v>447</v>
      </c>
      <c r="F220">
        <v>10</v>
      </c>
      <c r="G220" s="5" t="s">
        <v>472</v>
      </c>
      <c r="H220">
        <v>5.9360800217763923E-2</v>
      </c>
      <c r="I220" t="s">
        <v>423</v>
      </c>
      <c r="J220">
        <v>5.9173612530415988E-4</v>
      </c>
      <c r="K220" t="s">
        <v>459</v>
      </c>
      <c r="L220">
        <v>3.6462016654502673E-3</v>
      </c>
      <c r="M220">
        <v>5.4480714914844032E-3</v>
      </c>
      <c r="N220" t="s">
        <v>423</v>
      </c>
      <c r="O220">
        <v>1.0917165936740096E-2</v>
      </c>
      <c r="P220">
        <v>1.5063739768857051E-2</v>
      </c>
      <c r="Q220">
        <v>4.0298221861315474E-3</v>
      </c>
      <c r="R220">
        <v>8.5946885425794185E-3</v>
      </c>
      <c r="S220">
        <v>7.1795671627740087E-2</v>
      </c>
      <c r="T220">
        <v>1.9819534257908334E-3</v>
      </c>
      <c r="U220" t="s">
        <v>423</v>
      </c>
      <c r="V220">
        <v>7.6073966437959245E-2</v>
      </c>
      <c r="W220">
        <v>1.7503151873480019E-2</v>
      </c>
      <c r="X220">
        <v>3.6929928357665709E-3</v>
      </c>
      <c r="Y220">
        <v>3.6456304793188801E-3</v>
      </c>
      <c r="Z220">
        <v>6.0746877980537707E-4</v>
      </c>
      <c r="AA220" t="s">
        <v>459</v>
      </c>
      <c r="AB220" t="s">
        <v>423</v>
      </c>
      <c r="AC220" t="s">
        <v>459</v>
      </c>
      <c r="AD220" t="s">
        <v>459</v>
      </c>
      <c r="AE220">
        <v>0.19321343439416827</v>
      </c>
      <c r="AF220">
        <v>0.10408889336861729</v>
      </c>
      <c r="AG220" t="s">
        <v>459</v>
      </c>
      <c r="AH220">
        <v>1.0003475771289938E-2</v>
      </c>
      <c r="AI220">
        <v>4.3759496086376443E-2</v>
      </c>
      <c r="AJ220">
        <v>3.7315922063882265</v>
      </c>
      <c r="AK220" t="s">
        <v>459</v>
      </c>
      <c r="AL220">
        <v>9.1473521776159368E-3</v>
      </c>
      <c r="AM220">
        <v>2.1087860909976511E-2</v>
      </c>
      <c r="AN220" t="s">
        <v>459</v>
      </c>
      <c r="AO220">
        <v>2.198971695863835E-3</v>
      </c>
      <c r="AP220" t="s">
        <v>459</v>
      </c>
      <c r="AQ220">
        <v>5.2602811402678501E-2</v>
      </c>
      <c r="AR220" t="s">
        <v>459</v>
      </c>
      <c r="AS220">
        <v>4.0367539614356844E-2</v>
      </c>
      <c r="AT220" t="s">
        <v>459</v>
      </c>
      <c r="AU220">
        <v>0.75687067755234172</v>
      </c>
      <c r="AV220" t="s">
        <v>459</v>
      </c>
      <c r="AW220" t="s">
        <v>459</v>
      </c>
      <c r="AX220">
        <v>7.3982741119224364E-4</v>
      </c>
      <c r="AY220">
        <v>3.0202430130171522E-2</v>
      </c>
      <c r="AZ220">
        <v>1.7485875669100457E-4</v>
      </c>
      <c r="BA220" t="s">
        <v>459</v>
      </c>
      <c r="BB220" t="s">
        <v>459</v>
      </c>
      <c r="BC220" t="s">
        <v>459</v>
      </c>
      <c r="BD220">
        <v>6.0425044403895347E-4</v>
      </c>
      <c r="BE220">
        <v>0.12517109912652569</v>
      </c>
    </row>
    <row r="221" spans="1:57" x14ac:dyDescent="0.25">
      <c r="A221" t="str">
        <f t="shared" si="4"/>
        <v>Shoots_AM_WT_10 wpi-3-2</v>
      </c>
      <c r="B221" t="s">
        <v>418</v>
      </c>
      <c r="C221" t="s">
        <v>446</v>
      </c>
      <c r="D221" s="122">
        <v>84.666666666666671</v>
      </c>
      <c r="E221" t="s">
        <v>447</v>
      </c>
      <c r="F221">
        <v>10</v>
      </c>
      <c r="G221" s="5" t="s">
        <v>477</v>
      </c>
      <c r="H221">
        <v>4.362494557486564E-2</v>
      </c>
      <c r="I221" t="s">
        <v>423</v>
      </c>
      <c r="J221">
        <v>1.1454954910660395E-3</v>
      </c>
      <c r="K221" t="s">
        <v>459</v>
      </c>
      <c r="L221">
        <v>1.6629443327173534E-3</v>
      </c>
      <c r="M221">
        <v>4.7599777276652834E-3</v>
      </c>
      <c r="N221" t="s">
        <v>459</v>
      </c>
      <c r="O221">
        <v>1.6717089410968982E-2</v>
      </c>
      <c r="P221">
        <v>1.2219990073938349E-2</v>
      </c>
      <c r="Q221">
        <v>5.920591523105939E-3</v>
      </c>
      <c r="R221">
        <v>1.5708584128159271E-3</v>
      </c>
      <c r="S221">
        <v>3.3830218459645948E-2</v>
      </c>
      <c r="T221" t="s">
        <v>423</v>
      </c>
      <c r="U221">
        <v>1.0756988046827917E-3</v>
      </c>
      <c r="V221">
        <v>8.1681830276040035E-2</v>
      </c>
      <c r="W221">
        <v>1.8747255735060371E-2</v>
      </c>
      <c r="X221">
        <v>4.8915574220583955E-3</v>
      </c>
      <c r="Y221">
        <v>3.901902861368219E-3</v>
      </c>
      <c r="Z221">
        <v>8.9496673074562045E-4</v>
      </c>
      <c r="AA221" t="s">
        <v>459</v>
      </c>
      <c r="AB221" t="s">
        <v>423</v>
      </c>
      <c r="AC221" t="s">
        <v>459</v>
      </c>
      <c r="AD221" t="s">
        <v>459</v>
      </c>
      <c r="AE221">
        <v>9.8344770561931985E-2</v>
      </c>
      <c r="AF221">
        <v>3.1473449043749227E-2</v>
      </c>
      <c r="AG221" t="s">
        <v>459</v>
      </c>
      <c r="AH221">
        <v>1.139302326679101E-2</v>
      </c>
      <c r="AI221">
        <v>0.173054504543455</v>
      </c>
      <c r="AJ221">
        <v>3.3194218637994619</v>
      </c>
      <c r="AK221" t="s">
        <v>459</v>
      </c>
      <c r="AL221">
        <v>2.5313838632165138E-3</v>
      </c>
      <c r="AM221">
        <v>1.8433707377697429E-2</v>
      </c>
      <c r="AN221" t="s">
        <v>459</v>
      </c>
      <c r="AO221">
        <v>2.9275904251389184E-4</v>
      </c>
      <c r="AP221" t="s">
        <v>459</v>
      </c>
      <c r="AQ221">
        <v>8.1565977972897691E-2</v>
      </c>
      <c r="AR221" t="s">
        <v>459</v>
      </c>
      <c r="AS221">
        <v>2.4180352011092945E-2</v>
      </c>
      <c r="AT221" t="s">
        <v>459</v>
      </c>
      <c r="AU221">
        <v>0.41071963487003399</v>
      </c>
      <c r="AV221" t="s">
        <v>459</v>
      </c>
      <c r="AW221" t="s">
        <v>459</v>
      </c>
      <c r="AX221">
        <v>5.3736331115223994E-4</v>
      </c>
      <c r="AY221">
        <v>8.2147795687007412E-3</v>
      </c>
      <c r="AZ221">
        <v>6.5878001232292326E-5</v>
      </c>
      <c r="BA221" t="s">
        <v>459</v>
      </c>
      <c r="BB221" t="s">
        <v>459</v>
      </c>
      <c r="BC221" t="s">
        <v>459</v>
      </c>
      <c r="BD221">
        <v>3.292615625385411E-4</v>
      </c>
      <c r="BE221">
        <v>4.4420465217502807E-2</v>
      </c>
    </row>
    <row r="222" spans="1:57" x14ac:dyDescent="0.25">
      <c r="A222" t="str">
        <f t="shared" si="4"/>
        <v>Shoots_AM_WT_10 wpi-3-3</v>
      </c>
      <c r="B222" t="s">
        <v>418</v>
      </c>
      <c r="C222" t="s">
        <v>446</v>
      </c>
      <c r="D222" s="122">
        <v>84.666666666666671</v>
      </c>
      <c r="E222" t="s">
        <v>447</v>
      </c>
      <c r="F222">
        <v>10</v>
      </c>
      <c r="G222" s="5" t="s">
        <v>473</v>
      </c>
      <c r="H222">
        <v>6.9312617520416411E-2</v>
      </c>
      <c r="I222" t="s">
        <v>423</v>
      </c>
      <c r="J222">
        <v>1.4136005686711346E-3</v>
      </c>
      <c r="K222" t="s">
        <v>459</v>
      </c>
      <c r="L222" t="s">
        <v>423</v>
      </c>
      <c r="M222">
        <v>7.0794599450631716E-3</v>
      </c>
      <c r="N222" t="s">
        <v>459</v>
      </c>
      <c r="O222">
        <v>1.1133683126948882E-2</v>
      </c>
      <c r="P222">
        <v>2.1317265420935618E-2</v>
      </c>
      <c r="Q222">
        <v>3.831280455827802E-3</v>
      </c>
      <c r="R222">
        <v>3.5937606087602428E-3</v>
      </c>
      <c r="S222">
        <v>8.1854411756496714E-2</v>
      </c>
      <c r="T222">
        <v>2.7315664736451634E-3</v>
      </c>
      <c r="U222" t="s">
        <v>423</v>
      </c>
      <c r="V222">
        <v>9.884917517000838E-2</v>
      </c>
      <c r="W222">
        <v>1.6849688639940772E-2</v>
      </c>
      <c r="X222">
        <v>4.1071085493690077E-3</v>
      </c>
      <c r="Y222">
        <v>3.3855296822568994E-3</v>
      </c>
      <c r="Z222">
        <v>4.9719462806236553E-4</v>
      </c>
      <c r="AA222" t="s">
        <v>459</v>
      </c>
      <c r="AB222" t="s">
        <v>423</v>
      </c>
      <c r="AC222" t="s">
        <v>459</v>
      </c>
      <c r="AD222" t="s">
        <v>459</v>
      </c>
      <c r="AE222">
        <v>0.16278871460727698</v>
      </c>
      <c r="AF222">
        <v>5.2847156712695381E-2</v>
      </c>
      <c r="AG222" t="s">
        <v>459</v>
      </c>
      <c r="AH222">
        <v>9.3557011254640828E-3</v>
      </c>
      <c r="AI222">
        <v>0.11621936024647475</v>
      </c>
      <c r="AJ222">
        <v>2.2712332550646095</v>
      </c>
      <c r="AK222" t="s">
        <v>459</v>
      </c>
      <c r="AL222">
        <v>9.6738550482554746E-3</v>
      </c>
      <c r="AM222">
        <v>1.7641938951744787E-2</v>
      </c>
      <c r="AN222" t="s">
        <v>459</v>
      </c>
      <c r="AO222">
        <v>6.9523879881218192E-4</v>
      </c>
      <c r="AP222" t="s">
        <v>459</v>
      </c>
      <c r="AQ222">
        <v>7.2772509594655491E-2</v>
      </c>
      <c r="AR222" t="s">
        <v>459</v>
      </c>
      <c r="AS222">
        <v>3.1014934470675874E-2</v>
      </c>
      <c r="AT222" t="s">
        <v>459</v>
      </c>
      <c r="AU222">
        <v>0.78188954682257628</v>
      </c>
      <c r="AV222" t="s">
        <v>459</v>
      </c>
      <c r="AW222" t="s">
        <v>459</v>
      </c>
      <c r="AX222">
        <v>5.113227661469982E-4</v>
      </c>
      <c r="AY222">
        <v>2.0129822089087052E-2</v>
      </c>
      <c r="AZ222">
        <v>1.5009436080178317E-4</v>
      </c>
      <c r="BA222" t="s">
        <v>459</v>
      </c>
      <c r="BB222" t="s">
        <v>459</v>
      </c>
      <c r="BC222" t="s">
        <v>459</v>
      </c>
      <c r="BD222">
        <v>7.7978616481069805E-4</v>
      </c>
      <c r="BE222">
        <v>5.5450242418708773E-2</v>
      </c>
    </row>
    <row r="223" spans="1:57" x14ac:dyDescent="0.25">
      <c r="A223" t="str">
        <f t="shared" si="4"/>
        <v>Shoots_AM_WT_10 wpi-3-4</v>
      </c>
      <c r="B223" t="s">
        <v>418</v>
      </c>
      <c r="C223" t="s">
        <v>446</v>
      </c>
      <c r="D223" s="122">
        <v>84.666666666666671</v>
      </c>
      <c r="E223" t="s">
        <v>447</v>
      </c>
      <c r="F223">
        <v>10</v>
      </c>
      <c r="G223" s="5" t="s">
        <v>474</v>
      </c>
      <c r="H223">
        <v>3.9260606841990765E-2</v>
      </c>
      <c r="I223" t="s">
        <v>423</v>
      </c>
      <c r="J223">
        <v>1.2401513181817998E-3</v>
      </c>
      <c r="K223">
        <v>4.7796717532466821E-5</v>
      </c>
      <c r="L223">
        <v>1.1212818928571264E-3</v>
      </c>
      <c r="M223">
        <v>3.4880204426406413E-3</v>
      </c>
      <c r="N223" t="s">
        <v>459</v>
      </c>
      <c r="O223">
        <v>1.0629598843073436E-2</v>
      </c>
      <c r="P223">
        <v>1.784109487554086E-2</v>
      </c>
      <c r="Q223">
        <v>4.5653091580085898E-3</v>
      </c>
      <c r="R223">
        <v>2.409630441558406E-3</v>
      </c>
      <c r="S223">
        <v>2.723184613311648E-2</v>
      </c>
      <c r="T223">
        <v>1.9849996190475895E-3</v>
      </c>
      <c r="U223" t="s">
        <v>423</v>
      </c>
      <c r="V223">
        <v>8.4640389084414333E-2</v>
      </c>
      <c r="W223">
        <v>1.1759387531385109E-2</v>
      </c>
      <c r="X223">
        <v>3.9306096536795955E-3</v>
      </c>
      <c r="Y223">
        <v>2.4373025162337299E-3</v>
      </c>
      <c r="Z223">
        <v>6.1518634523808615E-4</v>
      </c>
      <c r="AA223" t="s">
        <v>423</v>
      </c>
      <c r="AB223" t="s">
        <v>423</v>
      </c>
      <c r="AC223" t="s">
        <v>459</v>
      </c>
      <c r="AD223" t="s">
        <v>459</v>
      </c>
      <c r="AE223">
        <v>0.12494519475216266</v>
      </c>
      <c r="AF223">
        <v>4.1324521168830557E-2</v>
      </c>
      <c r="AG223" t="s">
        <v>459</v>
      </c>
      <c r="AH223">
        <v>5.7547648928570573E-3</v>
      </c>
      <c r="AI223">
        <v>6.6241929145020681E-2</v>
      </c>
      <c r="AJ223">
        <v>2.3490593454371944</v>
      </c>
      <c r="AK223" t="s">
        <v>459</v>
      </c>
      <c r="AL223">
        <v>4.8313990692639974E-3</v>
      </c>
      <c r="AM223">
        <v>1.512932177489155E-2</v>
      </c>
      <c r="AN223" t="s">
        <v>459</v>
      </c>
      <c r="AO223">
        <v>4.139882106060545E-3</v>
      </c>
      <c r="AP223" t="s">
        <v>459</v>
      </c>
      <c r="AQ223">
        <v>4.9019630837661622E-2</v>
      </c>
      <c r="AR223" t="s">
        <v>459</v>
      </c>
      <c r="AS223">
        <v>2.3640029390692291E-2</v>
      </c>
      <c r="AT223" t="s">
        <v>459</v>
      </c>
      <c r="AU223">
        <v>0.39989601485497245</v>
      </c>
      <c r="AV223" t="s">
        <v>459</v>
      </c>
      <c r="AW223" t="s">
        <v>459</v>
      </c>
      <c r="AX223">
        <v>4.9317673701297963E-4</v>
      </c>
      <c r="AY223">
        <v>8.8957114361470548E-3</v>
      </c>
      <c r="AZ223">
        <v>2.6923437229436833E-5</v>
      </c>
      <c r="BA223" t="s">
        <v>459</v>
      </c>
      <c r="BB223" t="s">
        <v>459</v>
      </c>
      <c r="BC223" t="s">
        <v>459</v>
      </c>
      <c r="BD223">
        <v>6.5487837229436256E-4</v>
      </c>
      <c r="BE223">
        <v>6.1627711628786962E-2</v>
      </c>
    </row>
    <row r="224" spans="1:57" x14ac:dyDescent="0.25">
      <c r="A224" t="str">
        <f t="shared" si="4"/>
        <v>Shoots_AM_WT_10 wpi-3-5</v>
      </c>
      <c r="B224" t="s">
        <v>418</v>
      </c>
      <c r="C224" t="s">
        <v>446</v>
      </c>
      <c r="D224" s="122">
        <v>84.666666666666671</v>
      </c>
      <c r="E224" t="s">
        <v>447</v>
      </c>
      <c r="F224">
        <v>10</v>
      </c>
      <c r="G224" s="5" t="s">
        <v>475</v>
      </c>
      <c r="H224">
        <v>4.3000313649450478E-2</v>
      </c>
      <c r="I224" t="s">
        <v>459</v>
      </c>
      <c r="J224">
        <v>1.0444675023473743E-3</v>
      </c>
      <c r="K224">
        <v>4.2577417840373815E-5</v>
      </c>
      <c r="L224">
        <v>1.3889659624412567E-3</v>
      </c>
      <c r="M224">
        <v>3.8198226551902424E-3</v>
      </c>
      <c r="N224" t="s">
        <v>459</v>
      </c>
      <c r="O224">
        <v>9.8013246614497753E-3</v>
      </c>
      <c r="P224">
        <v>1.0641850754303158E-2</v>
      </c>
      <c r="Q224">
        <v>4.8091233948876462E-3</v>
      </c>
      <c r="R224">
        <v>9.0921718184659751E-3</v>
      </c>
      <c r="S224">
        <v>0.10964854450912428</v>
      </c>
      <c r="T224">
        <v>1.4699978184662926E-3</v>
      </c>
      <c r="U224" t="s">
        <v>423</v>
      </c>
      <c r="V224">
        <v>7.1148566793945919E-2</v>
      </c>
      <c r="W224">
        <v>1.5826730118935178E-2</v>
      </c>
      <c r="X224">
        <v>3.8154066645799145E-3</v>
      </c>
      <c r="Y224">
        <v>4.559692250391047E-3</v>
      </c>
      <c r="Z224">
        <v>1.2539228283776213E-3</v>
      </c>
      <c r="AA224" t="s">
        <v>459</v>
      </c>
      <c r="AB224">
        <v>2.0233251643191649E-3</v>
      </c>
      <c r="AC224" t="s">
        <v>459</v>
      </c>
      <c r="AD224" t="s">
        <v>459</v>
      </c>
      <c r="AE224">
        <v>0.31503376504432701</v>
      </c>
      <c r="AF224">
        <v>0.13970173698173649</v>
      </c>
      <c r="AG224" t="s">
        <v>459</v>
      </c>
      <c r="AH224">
        <v>1.0316189525299517E-2</v>
      </c>
      <c r="AI224">
        <v>0.18095195336149483</v>
      </c>
      <c r="AJ224">
        <v>2.0081108240468648</v>
      </c>
      <c r="AK224" t="s">
        <v>459</v>
      </c>
      <c r="AL224">
        <v>3.8822224212830936E-2</v>
      </c>
      <c r="AM224">
        <v>1.9875979341678882E-2</v>
      </c>
      <c r="AN224" t="s">
        <v>459</v>
      </c>
      <c r="AO224">
        <v>1.6690718132498002E-3</v>
      </c>
      <c r="AP224" t="s">
        <v>459</v>
      </c>
      <c r="AQ224">
        <v>0.1499701250067752</v>
      </c>
      <c r="AR224" t="s">
        <v>459</v>
      </c>
      <c r="AS224">
        <v>5.4472121127801601E-2</v>
      </c>
      <c r="AT224" t="s">
        <v>459</v>
      </c>
      <c r="AU224">
        <v>1.3034399648137174</v>
      </c>
      <c r="AV224" t="s">
        <v>459</v>
      </c>
      <c r="AW224" t="s">
        <v>459</v>
      </c>
      <c r="AX224">
        <v>6.3362848408969716E-4</v>
      </c>
      <c r="AY224">
        <v>7.1086120734478009E-2</v>
      </c>
      <c r="AZ224">
        <v>2.266450026082326E-4</v>
      </c>
      <c r="BA224" t="s">
        <v>459</v>
      </c>
      <c r="BB224" t="s">
        <v>459</v>
      </c>
      <c r="BC224" t="s">
        <v>459</v>
      </c>
      <c r="BD224">
        <v>7.5789648826287922E-4</v>
      </c>
      <c r="BE224">
        <v>5.8628827440790468E-2</v>
      </c>
    </row>
    <row r="225" spans="1:57" x14ac:dyDescent="0.25">
      <c r="A225" t="str">
        <f t="shared" si="4"/>
        <v>Shoots_AM_WT_10 wpi-3-6</v>
      </c>
      <c r="B225" t="s">
        <v>418</v>
      </c>
      <c r="C225" t="s">
        <v>446</v>
      </c>
      <c r="D225" s="122">
        <v>84.666666666666671</v>
      </c>
      <c r="E225" t="s">
        <v>447</v>
      </c>
      <c r="F225">
        <v>10</v>
      </c>
      <c r="G225" s="5" t="s">
        <v>476</v>
      </c>
      <c r="H225">
        <v>4.6549340393609064E-2</v>
      </c>
      <c r="I225" t="s">
        <v>459</v>
      </c>
      <c r="J225">
        <v>1.2242042270393114E-3</v>
      </c>
      <c r="K225">
        <v>7.1096815744435215E-5</v>
      </c>
      <c r="L225">
        <v>1.0443461814032661E-3</v>
      </c>
      <c r="M225">
        <v>3.3325259030232532E-3</v>
      </c>
      <c r="N225" t="s">
        <v>459</v>
      </c>
      <c r="O225">
        <v>6.4023186446089814E-3</v>
      </c>
      <c r="P225">
        <v>2.0689797307472065E-2</v>
      </c>
      <c r="Q225">
        <v>4.0624768727893388E-3</v>
      </c>
      <c r="R225">
        <v>1.986335880205282E-3</v>
      </c>
      <c r="S225">
        <v>3.8957064475754262E-2</v>
      </c>
      <c r="T225">
        <v>1.5653651922418075E-3</v>
      </c>
      <c r="U225" t="s">
        <v>423</v>
      </c>
      <c r="V225">
        <v>9.1877927697657416E-2</v>
      </c>
      <c r="W225">
        <v>1.0970869801482727E-2</v>
      </c>
      <c r="X225">
        <v>3.4309844187106423E-3</v>
      </c>
      <c r="Y225">
        <v>2.1602766868225026E-3</v>
      </c>
      <c r="Z225">
        <v>5.566438893325501E-4</v>
      </c>
      <c r="AA225" t="s">
        <v>459</v>
      </c>
      <c r="AB225">
        <v>2.2501235904163379E-3</v>
      </c>
      <c r="AC225" t="s">
        <v>459</v>
      </c>
      <c r="AD225" t="s">
        <v>423</v>
      </c>
      <c r="AE225">
        <v>0.1827342620079789</v>
      </c>
      <c r="AF225">
        <v>6.6246750020533526E-2</v>
      </c>
      <c r="AG225" t="s">
        <v>459</v>
      </c>
      <c r="AH225">
        <v>5.0790120901309972E-3</v>
      </c>
      <c r="AI225">
        <v>9.5516379250423972E-2</v>
      </c>
      <c r="AJ225">
        <v>2.1329393516222748</v>
      </c>
      <c r="AK225" t="s">
        <v>459</v>
      </c>
      <c r="AL225">
        <v>1.574314358927489E-2</v>
      </c>
      <c r="AM225">
        <v>1.3709022935538519E-2</v>
      </c>
      <c r="AN225" t="s">
        <v>423</v>
      </c>
      <c r="AO225">
        <v>2.4118513177409176E-4</v>
      </c>
      <c r="AP225" t="s">
        <v>459</v>
      </c>
      <c r="AQ225">
        <v>9.6658127180828932E-2</v>
      </c>
      <c r="AR225" t="s">
        <v>459</v>
      </c>
      <c r="AS225">
        <v>3.7614456444949984E-2</v>
      </c>
      <c r="AT225" t="s">
        <v>459</v>
      </c>
      <c r="AU225">
        <v>0.58324229293665641</v>
      </c>
      <c r="AV225" t="s">
        <v>459</v>
      </c>
      <c r="AW225" t="s">
        <v>459</v>
      </c>
      <c r="AX225">
        <v>4.8951567484310614E-4</v>
      </c>
      <c r="AY225">
        <v>1.4840023859668535E-2</v>
      </c>
      <c r="AZ225">
        <v>4.297059669138445E-5</v>
      </c>
      <c r="BA225" t="s">
        <v>459</v>
      </c>
      <c r="BB225" t="s">
        <v>459</v>
      </c>
      <c r="BC225" t="s">
        <v>459</v>
      </c>
      <c r="BD225">
        <v>4.6158112721047758E-4</v>
      </c>
      <c r="BE225">
        <v>3.7361973777522733E-2</v>
      </c>
    </row>
    <row r="226" spans="1:57" x14ac:dyDescent="0.25">
      <c r="A226" t="str">
        <f t="shared" si="4"/>
        <v>Shoots_Control_WT_2 wpi-1-1</v>
      </c>
      <c r="B226" t="s">
        <v>418</v>
      </c>
      <c r="C226" t="s">
        <v>456</v>
      </c>
      <c r="D226" s="122">
        <v>0</v>
      </c>
      <c r="E226" t="s">
        <v>447</v>
      </c>
      <c r="F226">
        <v>2</v>
      </c>
      <c r="G226" s="5" t="s">
        <v>461</v>
      </c>
      <c r="H226">
        <v>2.3735000083775781E-2</v>
      </c>
      <c r="I226" t="s">
        <v>423</v>
      </c>
      <c r="J226" t="s">
        <v>459</v>
      </c>
      <c r="K226">
        <v>2.658619719764009E-5</v>
      </c>
      <c r="L226" t="s">
        <v>459</v>
      </c>
      <c r="M226" t="s">
        <v>423</v>
      </c>
      <c r="N226" t="s">
        <v>459</v>
      </c>
      <c r="O226">
        <v>9.3131329550147379E-4</v>
      </c>
      <c r="P226">
        <v>1.0863132870169602E-2</v>
      </c>
      <c r="Q226">
        <v>4.2018804343657768E-4</v>
      </c>
      <c r="R226" t="s">
        <v>423</v>
      </c>
      <c r="S226">
        <v>1.8651685066002927E-3</v>
      </c>
      <c r="T226" t="s">
        <v>459</v>
      </c>
      <c r="U226" t="s">
        <v>423</v>
      </c>
      <c r="V226">
        <v>3.2141484516113532E-2</v>
      </c>
      <c r="W226">
        <v>1.8394859596976381E-3</v>
      </c>
      <c r="X226">
        <v>1.776942250110617E-3</v>
      </c>
      <c r="Y226">
        <v>5.1669476235250669E-4</v>
      </c>
      <c r="Z226">
        <v>4.7159726327433569E-5</v>
      </c>
      <c r="AA226" t="s">
        <v>459</v>
      </c>
      <c r="AB226" t="s">
        <v>423</v>
      </c>
      <c r="AC226" t="s">
        <v>459</v>
      </c>
      <c r="AD226" t="s">
        <v>423</v>
      </c>
      <c r="AE226">
        <v>1.6467404978429183E-2</v>
      </c>
      <c r="AF226">
        <v>8.489034707264002E-3</v>
      </c>
      <c r="AG226" t="s">
        <v>459</v>
      </c>
      <c r="AH226">
        <v>1.2774769601769896E-3</v>
      </c>
      <c r="AI226">
        <v>1.2853721268805294E-3</v>
      </c>
      <c r="AJ226">
        <v>0.28779833839491115</v>
      </c>
      <c r="AK226" t="s">
        <v>459</v>
      </c>
      <c r="AL226">
        <v>3.4373833761061916E-4</v>
      </c>
      <c r="AM226">
        <v>1.8135719777286113E-3</v>
      </c>
      <c r="AN226" t="s">
        <v>459</v>
      </c>
      <c r="AO226" t="s">
        <v>459</v>
      </c>
      <c r="AP226" t="s">
        <v>459</v>
      </c>
      <c r="AQ226">
        <v>1.1861441937684352E-3</v>
      </c>
      <c r="AR226" t="s">
        <v>459</v>
      </c>
      <c r="AS226">
        <v>1.5103378595501455E-3</v>
      </c>
      <c r="AT226" t="s">
        <v>459</v>
      </c>
      <c r="AU226">
        <v>6.0958412599446822E-2</v>
      </c>
      <c r="AV226" t="s">
        <v>459</v>
      </c>
      <c r="AW226" t="s">
        <v>459</v>
      </c>
      <c r="AX226">
        <v>1.8737539598082575E-4</v>
      </c>
      <c r="AY226">
        <v>3.7998407584808209E-4</v>
      </c>
      <c r="AZ226" t="s">
        <v>459</v>
      </c>
      <c r="BA226" t="s">
        <v>459</v>
      </c>
      <c r="BB226" t="s">
        <v>459</v>
      </c>
      <c r="BC226" t="s">
        <v>459</v>
      </c>
      <c r="BD226" t="s">
        <v>423</v>
      </c>
      <c r="BE226">
        <v>3.0895048176880494E-2</v>
      </c>
    </row>
    <row r="227" spans="1:57" x14ac:dyDescent="0.25">
      <c r="A227" t="str">
        <f t="shared" si="4"/>
        <v>Shoots_Control_WT_2 wpi-1-2</v>
      </c>
      <c r="B227" t="s">
        <v>418</v>
      </c>
      <c r="C227" t="s">
        <v>456</v>
      </c>
      <c r="D227" s="122">
        <v>0</v>
      </c>
      <c r="E227" t="s">
        <v>447</v>
      </c>
      <c r="F227">
        <v>2</v>
      </c>
      <c r="G227" s="5" t="s">
        <v>462</v>
      </c>
      <c r="H227">
        <v>2.6760609065401657E-2</v>
      </c>
      <c r="I227">
        <v>4.7342652909665188E-3</v>
      </c>
      <c r="J227" t="s">
        <v>459</v>
      </c>
      <c r="K227" t="s">
        <v>459</v>
      </c>
      <c r="L227" t="s">
        <v>459</v>
      </c>
      <c r="M227">
        <v>1.148854173622389E-3</v>
      </c>
      <c r="N227" t="s">
        <v>459</v>
      </c>
      <c r="O227">
        <v>2.3013880755645608E-3</v>
      </c>
      <c r="P227">
        <v>6.1764671746611707E-3</v>
      </c>
      <c r="Q227">
        <v>1.1932346600270858E-3</v>
      </c>
      <c r="R227">
        <v>9.1301856693765809E-4</v>
      </c>
      <c r="S227">
        <v>4.7419409760162019E-3</v>
      </c>
      <c r="T227" t="s">
        <v>459</v>
      </c>
      <c r="U227" t="s">
        <v>423</v>
      </c>
      <c r="V227">
        <v>2.7363430592637423E-2</v>
      </c>
      <c r="W227">
        <v>2.3530304989611271E-3</v>
      </c>
      <c r="X227">
        <v>1.9852395869466785E-3</v>
      </c>
      <c r="Y227">
        <v>9.2048525948508356E-4</v>
      </c>
      <c r="Z227">
        <v>9.9006488121046668E-5</v>
      </c>
      <c r="AA227" t="s">
        <v>459</v>
      </c>
      <c r="AB227" t="s">
        <v>459</v>
      </c>
      <c r="AC227" t="s">
        <v>459</v>
      </c>
      <c r="AD227" t="s">
        <v>423</v>
      </c>
      <c r="AE227">
        <v>2.6591572853296871E-2</v>
      </c>
      <c r="AF227">
        <v>1.819751477705488E-2</v>
      </c>
      <c r="AG227" t="s">
        <v>459</v>
      </c>
      <c r="AH227">
        <v>1.6017479248870627E-3</v>
      </c>
      <c r="AI227">
        <v>3.2016484573170341E-3</v>
      </c>
      <c r="AJ227">
        <v>0.61946805795455429</v>
      </c>
      <c r="AK227" t="s">
        <v>459</v>
      </c>
      <c r="AL227">
        <v>9.6612420889791043E-4</v>
      </c>
      <c r="AM227">
        <v>8.0873034413278134E-3</v>
      </c>
      <c r="AN227" t="s">
        <v>459</v>
      </c>
      <c r="AO227" t="s">
        <v>423</v>
      </c>
      <c r="AP227" t="s">
        <v>459</v>
      </c>
      <c r="AQ227">
        <v>2.7308015350948176E-3</v>
      </c>
      <c r="AR227" t="s">
        <v>459</v>
      </c>
      <c r="AS227">
        <v>2.7122894649502832E-3</v>
      </c>
      <c r="AT227" t="s">
        <v>459</v>
      </c>
      <c r="AU227">
        <v>0.26530231368992446</v>
      </c>
      <c r="AV227" t="s">
        <v>459</v>
      </c>
      <c r="AW227" t="s">
        <v>459</v>
      </c>
      <c r="AX227">
        <v>3.8099871878951653E-4</v>
      </c>
      <c r="AY227">
        <v>2.0304840565040401E-3</v>
      </c>
      <c r="AZ227">
        <v>7.1884678906954856E-5</v>
      </c>
      <c r="BA227" t="s">
        <v>459</v>
      </c>
      <c r="BB227" t="s">
        <v>459</v>
      </c>
      <c r="BC227" t="s">
        <v>459</v>
      </c>
      <c r="BD227" t="s">
        <v>423</v>
      </c>
      <c r="BE227">
        <v>4.3412760111652585E-2</v>
      </c>
    </row>
    <row r="228" spans="1:57" x14ac:dyDescent="0.25">
      <c r="A228" t="str">
        <f t="shared" si="4"/>
        <v>Shoots_Control_WT_2 wpi-1-3</v>
      </c>
      <c r="B228" t="s">
        <v>418</v>
      </c>
      <c r="C228" t="s">
        <v>456</v>
      </c>
      <c r="D228" s="122">
        <v>0</v>
      </c>
      <c r="E228" t="s">
        <v>447</v>
      </c>
      <c r="F228">
        <v>2</v>
      </c>
      <c r="G228" s="5" t="s">
        <v>463</v>
      </c>
      <c r="H228">
        <v>2.9000577647103301E-2</v>
      </c>
      <c r="I228" t="s">
        <v>423</v>
      </c>
      <c r="J228" t="s">
        <v>459</v>
      </c>
      <c r="K228" t="s">
        <v>459</v>
      </c>
      <c r="L228" t="s">
        <v>459</v>
      </c>
      <c r="M228">
        <v>6.9327139269841575E-4</v>
      </c>
      <c r="N228" t="s">
        <v>459</v>
      </c>
      <c r="O228">
        <v>1.3886963413492126E-3</v>
      </c>
      <c r="P228">
        <v>7.485404567142891E-3</v>
      </c>
      <c r="Q228">
        <v>8.8759584674603551E-4</v>
      </c>
      <c r="R228">
        <v>2.5322507519841384E-4</v>
      </c>
      <c r="S228">
        <v>1.9355468649206436E-3</v>
      </c>
      <c r="T228" t="s">
        <v>459</v>
      </c>
      <c r="U228" t="s">
        <v>459</v>
      </c>
      <c r="V228">
        <v>3.1092536777658865E-2</v>
      </c>
      <c r="W228">
        <v>1.6398096711508008E-3</v>
      </c>
      <c r="X228">
        <v>1.9068242093254054E-3</v>
      </c>
      <c r="Y228">
        <v>4.4905690170635117E-4</v>
      </c>
      <c r="Z228">
        <v>1.1037429444444492E-4</v>
      </c>
      <c r="AA228" t="s">
        <v>459</v>
      </c>
      <c r="AB228" t="s">
        <v>423</v>
      </c>
      <c r="AC228" t="s">
        <v>459</v>
      </c>
      <c r="AD228" t="s">
        <v>423</v>
      </c>
      <c r="AE228">
        <v>2.2596940405039782E-2</v>
      </c>
      <c r="AF228">
        <v>8.2843853814286075E-3</v>
      </c>
      <c r="AG228" t="s">
        <v>459</v>
      </c>
      <c r="AH228">
        <v>1.2918557671428629E-3</v>
      </c>
      <c r="AI228">
        <v>2.6644186855158845E-3</v>
      </c>
      <c r="AJ228">
        <v>0.41890660318869233</v>
      </c>
      <c r="AK228" t="s">
        <v>459</v>
      </c>
      <c r="AL228">
        <v>1.0496892317460362E-4</v>
      </c>
      <c r="AM228">
        <v>2.7731543567063614E-3</v>
      </c>
      <c r="AN228" t="s">
        <v>459</v>
      </c>
      <c r="AO228" t="s">
        <v>423</v>
      </c>
      <c r="AP228" t="s">
        <v>459</v>
      </c>
      <c r="AQ228">
        <v>4.9163173314285928E-3</v>
      </c>
      <c r="AR228" t="s">
        <v>459</v>
      </c>
      <c r="AS228">
        <v>1.2905690870634978E-3</v>
      </c>
      <c r="AT228" t="s">
        <v>459</v>
      </c>
      <c r="AU228">
        <v>7.7054714090119394E-2</v>
      </c>
      <c r="AV228" t="s">
        <v>459</v>
      </c>
      <c r="AW228" t="s">
        <v>459</v>
      </c>
      <c r="AX228">
        <v>2.0210942190476279E-4</v>
      </c>
      <c r="AY228">
        <v>4.8349380035714497E-4</v>
      </c>
      <c r="AZ228">
        <v>2.3192180515873118E-5</v>
      </c>
      <c r="BA228" t="s">
        <v>459</v>
      </c>
      <c r="BB228" t="s">
        <v>459</v>
      </c>
      <c r="BC228" t="s">
        <v>459</v>
      </c>
      <c r="BD228" t="s">
        <v>459</v>
      </c>
      <c r="BE228">
        <v>2.8309150194484253E-2</v>
      </c>
    </row>
    <row r="229" spans="1:57" x14ac:dyDescent="0.25">
      <c r="A229" t="str">
        <f t="shared" si="4"/>
        <v>Shoots_Control_WT_2 wpi-2-1</v>
      </c>
      <c r="B229" t="s">
        <v>418</v>
      </c>
      <c r="C229" t="s">
        <v>456</v>
      </c>
      <c r="D229" s="122">
        <v>0</v>
      </c>
      <c r="E229" t="s">
        <v>447</v>
      </c>
      <c r="F229">
        <v>2</v>
      </c>
      <c r="G229" s="5" t="s">
        <v>467</v>
      </c>
      <c r="H229">
        <v>2.3736853251595299E-2</v>
      </c>
      <c r="I229" t="s">
        <v>423</v>
      </c>
      <c r="J229" t="s">
        <v>459</v>
      </c>
      <c r="K229" t="s">
        <v>459</v>
      </c>
      <c r="L229" t="s">
        <v>459</v>
      </c>
      <c r="M229">
        <v>1.4858206537613349E-3</v>
      </c>
      <c r="N229" t="s">
        <v>459</v>
      </c>
      <c r="O229">
        <v>3.0134415154785587E-3</v>
      </c>
      <c r="P229">
        <v>7.497878646908292E-3</v>
      </c>
      <c r="Q229">
        <v>1.281185772390715E-3</v>
      </c>
      <c r="R229">
        <v>6.8477845494289622E-4</v>
      </c>
      <c r="S229">
        <v>3.2382654468688715E-3</v>
      </c>
      <c r="T229" t="s">
        <v>423</v>
      </c>
      <c r="U229" t="s">
        <v>423</v>
      </c>
      <c r="V229">
        <v>2.9720338330366518E-2</v>
      </c>
      <c r="W229">
        <v>3.5435191676250772E-3</v>
      </c>
      <c r="X229">
        <v>1.6600689042142705E-3</v>
      </c>
      <c r="Y229">
        <v>1.0758609735722808E-3</v>
      </c>
      <c r="Z229">
        <v>1.7063304745963109E-4</v>
      </c>
      <c r="AA229" t="s">
        <v>459</v>
      </c>
      <c r="AB229" t="s">
        <v>423</v>
      </c>
      <c r="AC229" t="s">
        <v>459</v>
      </c>
      <c r="AD229" t="s">
        <v>459</v>
      </c>
      <c r="AE229">
        <v>4.4178915248168915E-2</v>
      </c>
      <c r="AF229">
        <v>1.2149206413391194E-2</v>
      </c>
      <c r="AG229" t="s">
        <v>459</v>
      </c>
      <c r="AH229">
        <v>3.2831825710122348E-3</v>
      </c>
      <c r="AI229">
        <v>6.3941531280032014E-3</v>
      </c>
      <c r="AJ229">
        <v>0.76179143055620913</v>
      </c>
      <c r="AK229" t="s">
        <v>459</v>
      </c>
      <c r="AL229">
        <v>1.0892577315084766E-3</v>
      </c>
      <c r="AM229">
        <v>3.6478251556912454E-3</v>
      </c>
      <c r="AN229">
        <v>1.9919989566758722E-4</v>
      </c>
      <c r="AO229" t="s">
        <v>459</v>
      </c>
      <c r="AP229" t="s">
        <v>459</v>
      </c>
      <c r="AQ229">
        <v>3.3175278310358667E-3</v>
      </c>
      <c r="AR229" t="s">
        <v>459</v>
      </c>
      <c r="AS229">
        <v>2.8545642438755638E-3</v>
      </c>
      <c r="AT229" t="s">
        <v>459</v>
      </c>
      <c r="AU229">
        <v>0.22037330166542118</v>
      </c>
      <c r="AV229" t="s">
        <v>459</v>
      </c>
      <c r="AW229" t="s">
        <v>459</v>
      </c>
      <c r="AX229">
        <v>2.1356139456479097E-4</v>
      </c>
      <c r="AY229">
        <v>1.7599690988972176E-3</v>
      </c>
      <c r="AZ229">
        <v>1.2060875773926837E-4</v>
      </c>
      <c r="BA229" t="s">
        <v>459</v>
      </c>
      <c r="BB229" t="s">
        <v>459</v>
      </c>
      <c r="BC229" t="s">
        <v>459</v>
      </c>
      <c r="BD229" t="s">
        <v>423</v>
      </c>
      <c r="BE229">
        <v>3.9884702189169279E-2</v>
      </c>
    </row>
    <row r="230" spans="1:57" x14ac:dyDescent="0.25">
      <c r="A230" t="str">
        <f t="shared" si="4"/>
        <v>Shoots_Control_WT_2 wpi-2-2</v>
      </c>
      <c r="B230" t="s">
        <v>418</v>
      </c>
      <c r="C230" t="s">
        <v>456</v>
      </c>
      <c r="D230" s="122">
        <v>0</v>
      </c>
      <c r="E230" t="s">
        <v>447</v>
      </c>
      <c r="F230">
        <v>2</v>
      </c>
      <c r="G230" s="5" t="s">
        <v>468</v>
      </c>
      <c r="H230">
        <v>1.8417009014386088E-2</v>
      </c>
      <c r="I230" t="s">
        <v>423</v>
      </c>
      <c r="J230" t="s">
        <v>459</v>
      </c>
      <c r="K230">
        <v>2.9662603035342054E-5</v>
      </c>
      <c r="L230">
        <v>7.0343098831598505E-4</v>
      </c>
      <c r="M230">
        <v>1.7058190017463053E-3</v>
      </c>
      <c r="N230" t="s">
        <v>459</v>
      </c>
      <c r="O230">
        <v>3.8039621911017461E-3</v>
      </c>
      <c r="P230">
        <v>7.4202146495215846E-3</v>
      </c>
      <c r="Q230">
        <v>1.7652174809978625E-3</v>
      </c>
      <c r="R230">
        <v>7.4290952636172183E-4</v>
      </c>
      <c r="S230">
        <v>7.5177891098542216E-3</v>
      </c>
      <c r="T230" t="s">
        <v>423</v>
      </c>
      <c r="U230" t="s">
        <v>423</v>
      </c>
      <c r="V230">
        <v>2.7036884587192455E-2</v>
      </c>
      <c r="W230">
        <v>4.5653116436173129E-3</v>
      </c>
      <c r="X230">
        <v>1.6313973701454763E-3</v>
      </c>
      <c r="Y230">
        <v>1.257660379584158E-3</v>
      </c>
      <c r="Z230">
        <v>3.4779684041578892E-4</v>
      </c>
      <c r="AA230" t="s">
        <v>459</v>
      </c>
      <c r="AB230" t="s">
        <v>459</v>
      </c>
      <c r="AC230" t="s">
        <v>459</v>
      </c>
      <c r="AD230" t="s">
        <v>423</v>
      </c>
      <c r="AE230">
        <v>6.1450064787607117E-2</v>
      </c>
      <c r="AF230">
        <v>1.5529335797671006E-2</v>
      </c>
      <c r="AG230" t="s">
        <v>459</v>
      </c>
      <c r="AH230">
        <v>4.1755323955923775E-3</v>
      </c>
      <c r="AI230">
        <v>6.1543569038667416E-3</v>
      </c>
      <c r="AJ230">
        <v>1.1406007705829144</v>
      </c>
      <c r="AK230" t="s">
        <v>459</v>
      </c>
      <c r="AL230">
        <v>1.7175695819957853E-3</v>
      </c>
      <c r="AM230">
        <v>9.13581082274398E-3</v>
      </c>
      <c r="AN230">
        <v>1.9407101110186471E-4</v>
      </c>
      <c r="AO230" t="s">
        <v>459</v>
      </c>
      <c r="AP230" t="s">
        <v>459</v>
      </c>
      <c r="AQ230">
        <v>4.1967505260705482E-3</v>
      </c>
      <c r="AR230" t="s">
        <v>459</v>
      </c>
      <c r="AS230">
        <v>4.6836581834094103E-3</v>
      </c>
      <c r="AT230" t="s">
        <v>459</v>
      </c>
      <c r="AU230">
        <v>0.28067700225192421</v>
      </c>
      <c r="AV230" t="s">
        <v>459</v>
      </c>
      <c r="AW230" t="s">
        <v>459</v>
      </c>
      <c r="AX230">
        <v>4.5786841567566056E-4</v>
      </c>
      <c r="AY230">
        <v>3.5827354103948918E-3</v>
      </c>
      <c r="AZ230">
        <v>1.0087015313928981E-4</v>
      </c>
      <c r="BA230" t="s">
        <v>459</v>
      </c>
      <c r="BB230" t="s">
        <v>459</v>
      </c>
      <c r="BC230" t="s">
        <v>459</v>
      </c>
      <c r="BD230" t="s">
        <v>459</v>
      </c>
      <c r="BE230">
        <v>6.4759992825236951E-2</v>
      </c>
    </row>
    <row r="231" spans="1:57" x14ac:dyDescent="0.25">
      <c r="A231" t="str">
        <f t="shared" si="4"/>
        <v>Shoots_Control_WT_2 wpi-2-3</v>
      </c>
      <c r="B231" t="s">
        <v>418</v>
      </c>
      <c r="C231" t="s">
        <v>456</v>
      </c>
      <c r="D231" s="122">
        <v>0</v>
      </c>
      <c r="E231" t="s">
        <v>447</v>
      </c>
      <c r="F231">
        <v>2</v>
      </c>
      <c r="G231" s="5" t="s">
        <v>361</v>
      </c>
      <c r="H231">
        <v>3.8406523566094426E-2</v>
      </c>
      <c r="I231" t="s">
        <v>423</v>
      </c>
      <c r="J231" t="s">
        <v>459</v>
      </c>
      <c r="K231">
        <v>1.0838498838541858E-4</v>
      </c>
      <c r="L231" t="s">
        <v>459</v>
      </c>
      <c r="M231">
        <v>2.3222112058333745E-3</v>
      </c>
      <c r="N231" t="s">
        <v>459</v>
      </c>
      <c r="O231">
        <v>8.4787099340105677E-3</v>
      </c>
      <c r="P231">
        <v>8.1416853404168103E-3</v>
      </c>
      <c r="Q231">
        <v>5.6711205710417659E-3</v>
      </c>
      <c r="R231">
        <v>2.3495655507812913E-3</v>
      </c>
      <c r="S231">
        <v>2.9750803715729694E-2</v>
      </c>
      <c r="T231" t="s">
        <v>423</v>
      </c>
      <c r="U231" t="s">
        <v>423</v>
      </c>
      <c r="V231">
        <v>3.9319711474375692E-2</v>
      </c>
      <c r="W231">
        <v>7.9858924254688907E-3</v>
      </c>
      <c r="X231">
        <v>3.6445491791667309E-3</v>
      </c>
      <c r="Y231">
        <v>2.6467619015625465E-3</v>
      </c>
      <c r="Z231">
        <v>2.0726829090625364E-3</v>
      </c>
      <c r="AA231" t="s">
        <v>459</v>
      </c>
      <c r="AB231" t="s">
        <v>423</v>
      </c>
      <c r="AC231" t="s">
        <v>459</v>
      </c>
      <c r="AD231" t="s">
        <v>423</v>
      </c>
      <c r="AE231">
        <v>8.4336804067918159E-2</v>
      </c>
      <c r="AF231">
        <v>3.0239295184688028E-2</v>
      </c>
      <c r="AG231" t="s">
        <v>459</v>
      </c>
      <c r="AH231">
        <v>1.6455863201354455E-2</v>
      </c>
      <c r="AI231">
        <v>6.2921641563126102E-2</v>
      </c>
      <c r="AJ231">
        <v>1.0564520891463727</v>
      </c>
      <c r="AK231" t="s">
        <v>459</v>
      </c>
      <c r="AL231">
        <v>1.7550718169791976E-3</v>
      </c>
      <c r="AM231">
        <v>2.4489283631823348E-2</v>
      </c>
      <c r="AN231" t="s">
        <v>459</v>
      </c>
      <c r="AO231" t="s">
        <v>423</v>
      </c>
      <c r="AP231" t="s">
        <v>459</v>
      </c>
      <c r="AQ231">
        <v>2.4902233531562935E-2</v>
      </c>
      <c r="AR231" t="s">
        <v>459</v>
      </c>
      <c r="AS231">
        <v>1.2306072065416883E-2</v>
      </c>
      <c r="AT231" t="s">
        <v>459</v>
      </c>
      <c r="AU231">
        <v>0.28834837720396339</v>
      </c>
      <c r="AV231" t="s">
        <v>459</v>
      </c>
      <c r="AW231" t="s">
        <v>459</v>
      </c>
      <c r="AX231">
        <v>4.2651102729167415E-4</v>
      </c>
      <c r="AY231">
        <v>6.1069340576563576E-3</v>
      </c>
      <c r="AZ231">
        <v>1.8926254062500333E-4</v>
      </c>
      <c r="BA231" t="s">
        <v>459</v>
      </c>
      <c r="BB231" t="s">
        <v>459</v>
      </c>
      <c r="BC231" t="s">
        <v>459</v>
      </c>
      <c r="BD231" t="s">
        <v>423</v>
      </c>
      <c r="BE231">
        <v>9.3043554554584962E-2</v>
      </c>
    </row>
    <row r="232" spans="1:57" x14ac:dyDescent="0.25">
      <c r="A232" t="str">
        <f t="shared" si="4"/>
        <v>Shoots_Control_WT_2 wpi-3-1</v>
      </c>
      <c r="B232" t="s">
        <v>418</v>
      </c>
      <c r="C232" t="s">
        <v>456</v>
      </c>
      <c r="D232" s="122">
        <v>0</v>
      </c>
      <c r="E232" t="s">
        <v>447</v>
      </c>
      <c r="F232">
        <v>2</v>
      </c>
      <c r="G232" s="5" t="s">
        <v>472</v>
      </c>
      <c r="H232">
        <v>2.9236733129999398E-2</v>
      </c>
      <c r="I232" t="s">
        <v>423</v>
      </c>
      <c r="J232" t="s">
        <v>459</v>
      </c>
      <c r="K232" t="s">
        <v>423</v>
      </c>
      <c r="L232" t="s">
        <v>423</v>
      </c>
      <c r="M232">
        <v>3.9392219916665864E-4</v>
      </c>
      <c r="N232" t="s">
        <v>459</v>
      </c>
      <c r="O232">
        <v>6.5898969499998651E-4</v>
      </c>
      <c r="P232">
        <v>5.8367456299998803E-3</v>
      </c>
      <c r="Q232">
        <v>3.2673549666665998E-4</v>
      </c>
      <c r="R232">
        <v>5.546548499999886E-4</v>
      </c>
      <c r="S232">
        <v>2.3278664733332858E-3</v>
      </c>
      <c r="T232" t="s">
        <v>423</v>
      </c>
      <c r="U232" t="s">
        <v>423</v>
      </c>
      <c r="V232">
        <v>3.0884229651666036E-2</v>
      </c>
      <c r="W232">
        <v>1.4474439858333035E-3</v>
      </c>
      <c r="X232">
        <v>1.9595828224999597E-3</v>
      </c>
      <c r="Y232">
        <v>5.2788109083332254E-4</v>
      </c>
      <c r="Z232">
        <v>4.3101026666665783E-5</v>
      </c>
      <c r="AA232" t="s">
        <v>459</v>
      </c>
      <c r="AB232" t="s">
        <v>459</v>
      </c>
      <c r="AC232" t="s">
        <v>459</v>
      </c>
      <c r="AD232" t="s">
        <v>423</v>
      </c>
      <c r="AE232">
        <v>1.9561860886666265E-2</v>
      </c>
      <c r="AF232">
        <v>9.2068321908331443E-3</v>
      </c>
      <c r="AG232" t="s">
        <v>459</v>
      </c>
      <c r="AH232">
        <v>1.2577608099999741E-3</v>
      </c>
      <c r="AI232">
        <v>1.3447854524999724E-3</v>
      </c>
      <c r="AJ232">
        <v>0.26307103705416129</v>
      </c>
      <c r="AK232" t="s">
        <v>459</v>
      </c>
      <c r="AL232">
        <v>4.4832244083332413E-4</v>
      </c>
      <c r="AM232">
        <v>3.2755479391665993E-3</v>
      </c>
      <c r="AN232" t="s">
        <v>459</v>
      </c>
      <c r="AO232" t="s">
        <v>423</v>
      </c>
      <c r="AP232" t="s">
        <v>459</v>
      </c>
      <c r="AQ232">
        <v>2.2516548199999543E-3</v>
      </c>
      <c r="AR232" t="s">
        <v>459</v>
      </c>
      <c r="AS232">
        <v>1.7803510341666304E-3</v>
      </c>
      <c r="AT232" t="s">
        <v>459</v>
      </c>
      <c r="AU232">
        <v>4.8414516793332356E-2</v>
      </c>
      <c r="AV232" t="s">
        <v>459</v>
      </c>
      <c r="AW232" t="s">
        <v>459</v>
      </c>
      <c r="AX232">
        <v>1.9431351833332935E-4</v>
      </c>
      <c r="AY232">
        <v>2.1540534583332892E-3</v>
      </c>
      <c r="AZ232">
        <v>4.5820891666665727E-5</v>
      </c>
      <c r="BA232" t="s">
        <v>459</v>
      </c>
      <c r="BB232" t="s">
        <v>459</v>
      </c>
      <c r="BC232" t="s">
        <v>459</v>
      </c>
      <c r="BD232" t="s">
        <v>459</v>
      </c>
      <c r="BE232">
        <v>3.7415055994165905E-2</v>
      </c>
    </row>
    <row r="233" spans="1:57" x14ac:dyDescent="0.25">
      <c r="A233" t="str">
        <f t="shared" si="4"/>
        <v>Shoots_Control_WT_2 wpi-3-2</v>
      </c>
      <c r="B233" t="s">
        <v>418</v>
      </c>
      <c r="C233" t="s">
        <v>456</v>
      </c>
      <c r="D233" s="122">
        <v>0</v>
      </c>
      <c r="E233" t="s">
        <v>447</v>
      </c>
      <c r="F233">
        <v>2</v>
      </c>
      <c r="G233" s="5" t="s">
        <v>477</v>
      </c>
      <c r="H233">
        <v>4.1204914071095042E-2</v>
      </c>
      <c r="I233" t="s">
        <v>423</v>
      </c>
      <c r="J233" t="s">
        <v>459</v>
      </c>
      <c r="K233">
        <v>4.6150426190476916E-5</v>
      </c>
      <c r="L233">
        <v>6.5672216558062841E-4</v>
      </c>
      <c r="M233">
        <v>5.4905057999165424E-4</v>
      </c>
      <c r="N233" t="s">
        <v>459</v>
      </c>
      <c r="O233">
        <v>1.6857539169173198E-3</v>
      </c>
      <c r="P233">
        <v>1.1412445308061998E-2</v>
      </c>
      <c r="Q233">
        <v>4.6055326741855349E-4</v>
      </c>
      <c r="R233">
        <v>2.9412017134503379E-4</v>
      </c>
      <c r="S233">
        <v>3.0067210271512578E-4</v>
      </c>
      <c r="T233" t="s">
        <v>423</v>
      </c>
      <c r="U233" t="s">
        <v>423</v>
      </c>
      <c r="V233">
        <v>3.9646824983876977E-2</v>
      </c>
      <c r="W233">
        <v>1.9350647454887521E-3</v>
      </c>
      <c r="X233">
        <v>2.2384701670008704E-3</v>
      </c>
      <c r="Y233">
        <v>7.2370383646617662E-4</v>
      </c>
      <c r="Z233">
        <v>3.2114364828739014E-5</v>
      </c>
      <c r="AA233" t="s">
        <v>459</v>
      </c>
      <c r="AB233" t="s">
        <v>423</v>
      </c>
      <c r="AC233" t="s">
        <v>459</v>
      </c>
      <c r="AD233" t="s">
        <v>423</v>
      </c>
      <c r="AE233">
        <v>1.4866446719841501E-2</v>
      </c>
      <c r="AF233">
        <v>6.1053590532164689E-3</v>
      </c>
      <c r="AG233" t="s">
        <v>459</v>
      </c>
      <c r="AH233">
        <v>2.2998060775271867E-3</v>
      </c>
      <c r="AI233">
        <v>2.0924234723475677E-3</v>
      </c>
      <c r="AJ233">
        <v>0.23799135692874218</v>
      </c>
      <c r="AK233" t="s">
        <v>459</v>
      </c>
      <c r="AL233">
        <v>1.6112031984127234E-4</v>
      </c>
      <c r="AM233">
        <v>1.60088464791147E-3</v>
      </c>
      <c r="AN233" t="s">
        <v>423</v>
      </c>
      <c r="AO233" t="s">
        <v>423</v>
      </c>
      <c r="AP233" t="s">
        <v>459</v>
      </c>
      <c r="AQ233">
        <v>1.4488571032999394E-3</v>
      </c>
      <c r="AR233" t="s">
        <v>459</v>
      </c>
      <c r="AS233">
        <v>2.0552502100250943E-3</v>
      </c>
      <c r="AT233" t="s">
        <v>459</v>
      </c>
      <c r="AU233">
        <v>5.1594449873893868E-2</v>
      </c>
      <c r="AV233" t="s">
        <v>459</v>
      </c>
      <c r="AW233" t="s">
        <v>459</v>
      </c>
      <c r="AX233">
        <v>1.6704775543024486E-4</v>
      </c>
      <c r="AY233">
        <v>7.067101251879809E-4</v>
      </c>
      <c r="AZ233">
        <v>3.1361025522139171E-5</v>
      </c>
      <c r="BA233" t="s">
        <v>459</v>
      </c>
      <c r="BB233" t="s">
        <v>459</v>
      </c>
      <c r="BC233" t="s">
        <v>459</v>
      </c>
      <c r="BD233" t="s">
        <v>459</v>
      </c>
      <c r="BE233">
        <v>4.4752484907352404E-2</v>
      </c>
    </row>
    <row r="234" spans="1:57" x14ac:dyDescent="0.25">
      <c r="A234" t="str">
        <f t="shared" si="4"/>
        <v>Shoots_Control_WT_2 wpi-3-3</v>
      </c>
      <c r="B234" t="s">
        <v>418</v>
      </c>
      <c r="C234" t="s">
        <v>456</v>
      </c>
      <c r="D234" s="122">
        <v>0</v>
      </c>
      <c r="E234" t="s">
        <v>447</v>
      </c>
      <c r="F234">
        <v>2</v>
      </c>
      <c r="G234" s="5" t="s">
        <v>473</v>
      </c>
      <c r="H234">
        <v>2.4592605842615429E-2</v>
      </c>
      <c r="I234" t="s">
        <v>423</v>
      </c>
      <c r="J234" t="s">
        <v>459</v>
      </c>
      <c r="K234">
        <v>2.48611702257763E-5</v>
      </c>
      <c r="L234" t="s">
        <v>423</v>
      </c>
      <c r="M234">
        <v>4.1331517634054886E-4</v>
      </c>
      <c r="N234" t="s">
        <v>459</v>
      </c>
      <c r="O234">
        <v>1.1127488023048064E-3</v>
      </c>
      <c r="P234">
        <v>6.6865005467074828E-3</v>
      </c>
      <c r="Q234">
        <v>5.5862571491063458E-4</v>
      </c>
      <c r="R234">
        <v>1.0713506605832632E-3</v>
      </c>
      <c r="S234">
        <v>1.7440909281279536E-3</v>
      </c>
      <c r="T234" t="s">
        <v>423</v>
      </c>
      <c r="U234" t="s">
        <v>423</v>
      </c>
      <c r="V234">
        <v>3.1360584042897696E-2</v>
      </c>
      <c r="W234">
        <v>1.7851735071495905E-3</v>
      </c>
      <c r="X234">
        <v>1.2421404017403672E-3</v>
      </c>
      <c r="Y234">
        <v>4.3403851058325832E-4</v>
      </c>
      <c r="Z234">
        <v>3.0158779633114061E-5</v>
      </c>
      <c r="AA234" t="s">
        <v>459</v>
      </c>
      <c r="AB234" t="s">
        <v>459</v>
      </c>
      <c r="AC234" t="s">
        <v>459</v>
      </c>
      <c r="AD234" t="s">
        <v>423</v>
      </c>
      <c r="AE234">
        <v>1.5382591194355717E-2</v>
      </c>
      <c r="AF234">
        <v>6.04353892808095E-3</v>
      </c>
      <c r="AG234" t="s">
        <v>459</v>
      </c>
      <c r="AH234">
        <v>9.339975485418698E-4</v>
      </c>
      <c r="AI234">
        <v>1.5640767718720725E-3</v>
      </c>
      <c r="AJ234">
        <v>0.27585876949807364</v>
      </c>
      <c r="AK234" t="s">
        <v>459</v>
      </c>
      <c r="AL234">
        <v>4.3402384868297607E-4</v>
      </c>
      <c r="AM234">
        <v>1.7329966969426289E-3</v>
      </c>
      <c r="AN234" t="s">
        <v>459</v>
      </c>
      <c r="AO234">
        <v>6.8700332031985486E-5</v>
      </c>
      <c r="AP234" t="s">
        <v>459</v>
      </c>
      <c r="AQ234">
        <v>6.6616185126999598E-4</v>
      </c>
      <c r="AR234" t="s">
        <v>459</v>
      </c>
      <c r="AS234">
        <v>1.1540968779868387E-3</v>
      </c>
      <c r="AT234" t="s">
        <v>459</v>
      </c>
      <c r="AU234">
        <v>6.7444134143932785E-2</v>
      </c>
      <c r="AV234" t="s">
        <v>459</v>
      </c>
      <c r="AW234" t="s">
        <v>459</v>
      </c>
      <c r="AX234">
        <v>2.8344928650047256E-4</v>
      </c>
      <c r="AY234">
        <v>1.110345668391354E-3</v>
      </c>
      <c r="AZ234">
        <v>3.8109841157102837E-5</v>
      </c>
      <c r="BA234" t="s">
        <v>459</v>
      </c>
      <c r="BB234" t="s">
        <v>459</v>
      </c>
      <c r="BC234" t="s">
        <v>459</v>
      </c>
      <c r="BD234" t="s">
        <v>459</v>
      </c>
      <c r="BE234">
        <v>4.2481008976952367E-2</v>
      </c>
    </row>
    <row r="235" spans="1:57" x14ac:dyDescent="0.25">
      <c r="A235" t="str">
        <f t="shared" si="4"/>
        <v>Shoots_Control_WT_4 wpi-1-1</v>
      </c>
      <c r="B235" t="s">
        <v>418</v>
      </c>
      <c r="C235" t="s">
        <v>456</v>
      </c>
      <c r="D235" s="122">
        <v>0</v>
      </c>
      <c r="E235" t="s">
        <v>447</v>
      </c>
      <c r="F235">
        <v>4</v>
      </c>
      <c r="G235" s="5" t="s">
        <v>461</v>
      </c>
      <c r="H235">
        <v>1.8291253684377132E-2</v>
      </c>
      <c r="I235" t="s">
        <v>423</v>
      </c>
      <c r="J235" t="s">
        <v>459</v>
      </c>
      <c r="K235" t="s">
        <v>459</v>
      </c>
      <c r="L235">
        <v>6.5806098044454415E-4</v>
      </c>
      <c r="M235">
        <v>2.2732020074161309E-3</v>
      </c>
      <c r="N235" t="s">
        <v>459</v>
      </c>
      <c r="O235">
        <v>8.0279115721094817E-3</v>
      </c>
      <c r="P235">
        <v>5.4976315481299809E-3</v>
      </c>
      <c r="Q235">
        <v>4.5567822772173867E-3</v>
      </c>
      <c r="R235">
        <v>6.5716449294721578E-3</v>
      </c>
      <c r="S235">
        <v>2.4662236199252154E-2</v>
      </c>
      <c r="T235">
        <v>4.7909010951058262E-4</v>
      </c>
      <c r="U235">
        <v>3.2563059031844645E-4</v>
      </c>
      <c r="V235">
        <v>4.8483976047766962E-2</v>
      </c>
      <c r="W235">
        <v>1.0779467783052011E-2</v>
      </c>
      <c r="X235">
        <v>3.3982510745886115E-3</v>
      </c>
      <c r="Y235">
        <v>3.3816050419106891E-3</v>
      </c>
      <c r="Z235">
        <v>5.953193533019918E-4</v>
      </c>
      <c r="AA235" t="s">
        <v>459</v>
      </c>
      <c r="AB235">
        <v>1.1180486157726089E-3</v>
      </c>
      <c r="AC235" t="s">
        <v>459</v>
      </c>
      <c r="AD235" t="s">
        <v>423</v>
      </c>
      <c r="AE235">
        <v>0.14131737680260842</v>
      </c>
      <c r="AF235">
        <v>6.5274159045971836E-2</v>
      </c>
      <c r="AG235" t="s">
        <v>459</v>
      </c>
      <c r="AH235">
        <v>4.2081819525112505E-3</v>
      </c>
      <c r="AI235">
        <v>0.10337869126747243</v>
      </c>
      <c r="AJ235">
        <v>3.4449981825151132</v>
      </c>
      <c r="AK235" t="s">
        <v>459</v>
      </c>
      <c r="AL235">
        <v>1.0431359462834014E-2</v>
      </c>
      <c r="AM235">
        <v>1.7017415208741307E-2</v>
      </c>
      <c r="AN235">
        <v>1.2228284860012911E-4</v>
      </c>
      <c r="AO235">
        <v>1.7614389210301471E-3</v>
      </c>
      <c r="AP235" t="s">
        <v>459</v>
      </c>
      <c r="AQ235">
        <v>6.0667208704937386E-2</v>
      </c>
      <c r="AR235" t="s">
        <v>459</v>
      </c>
      <c r="AS235">
        <v>9.9074254250054138E-3</v>
      </c>
      <c r="AT235" t="s">
        <v>459</v>
      </c>
      <c r="AU235">
        <v>0.11917691068820346</v>
      </c>
      <c r="AV235" t="s">
        <v>459</v>
      </c>
      <c r="AW235" t="s">
        <v>459</v>
      </c>
      <c r="AX235">
        <v>7.9635782759137144E-4</v>
      </c>
      <c r="AY235">
        <v>1.1789842303483733E-2</v>
      </c>
      <c r="AZ235">
        <v>4.5609083094678677E-5</v>
      </c>
      <c r="BA235" t="s">
        <v>459</v>
      </c>
      <c r="BB235" t="s">
        <v>459</v>
      </c>
      <c r="BC235" t="s">
        <v>459</v>
      </c>
      <c r="BD235">
        <v>5.5044913947425056E-4</v>
      </c>
      <c r="BE235">
        <v>2.7369814529963864E-2</v>
      </c>
    </row>
    <row r="236" spans="1:57" x14ac:dyDescent="0.25">
      <c r="A236" t="str">
        <f t="shared" si="4"/>
        <v>Shoots_Control_WT_4 wpi-1-2</v>
      </c>
      <c r="B236" t="s">
        <v>418</v>
      </c>
      <c r="C236" t="s">
        <v>456</v>
      </c>
      <c r="D236" s="122">
        <v>0</v>
      </c>
      <c r="E236" t="s">
        <v>447</v>
      </c>
      <c r="F236">
        <v>4</v>
      </c>
      <c r="G236" s="5" t="s">
        <v>462</v>
      </c>
      <c r="H236">
        <v>3.4190523667260934E-2</v>
      </c>
      <c r="I236">
        <v>2.1389901468336723E-3</v>
      </c>
      <c r="J236" t="s">
        <v>459</v>
      </c>
      <c r="K236">
        <v>2.2793241142384774E-5</v>
      </c>
      <c r="L236" t="s">
        <v>423</v>
      </c>
      <c r="M236">
        <v>2.3268162500828496E-3</v>
      </c>
      <c r="N236" t="s">
        <v>459</v>
      </c>
      <c r="O236">
        <v>1.0154318172061553E-2</v>
      </c>
      <c r="P236">
        <v>8.724352742322276E-3</v>
      </c>
      <c r="Q236">
        <v>3.9634160525249514E-3</v>
      </c>
      <c r="R236">
        <v>9.3072765689158356E-4</v>
      </c>
      <c r="S236">
        <v>1.3967876805463986E-2</v>
      </c>
      <c r="T236">
        <v>9.012775584230395E-4</v>
      </c>
      <c r="U236">
        <v>4.3652510567054257E-4</v>
      </c>
      <c r="V236">
        <v>5.4216389259604231E-2</v>
      </c>
      <c r="W236">
        <v>1.0911336144681609E-2</v>
      </c>
      <c r="X236">
        <v>4.2346780389694947E-3</v>
      </c>
      <c r="Y236">
        <v>3.117638634747608E-3</v>
      </c>
      <c r="Z236">
        <v>2.8411323389901491E-4</v>
      </c>
      <c r="AA236" t="s">
        <v>459</v>
      </c>
      <c r="AB236">
        <v>1.102389462831158E-3</v>
      </c>
      <c r="AC236" t="s">
        <v>459</v>
      </c>
      <c r="AD236" t="s">
        <v>423</v>
      </c>
      <c r="AE236">
        <v>7.0374045143462308E-2</v>
      </c>
      <c r="AF236">
        <v>2.0762515859686036E-2</v>
      </c>
      <c r="AG236" t="s">
        <v>459</v>
      </c>
      <c r="AH236">
        <v>3.1925825662045635E-3</v>
      </c>
      <c r="AI236">
        <v>3.4524030193233621E-2</v>
      </c>
      <c r="AJ236">
        <v>3.6950619772438169</v>
      </c>
      <c r="AK236" t="s">
        <v>459</v>
      </c>
      <c r="AL236">
        <v>2.0922564657078428E-3</v>
      </c>
      <c r="AM236">
        <v>1.6605496558237242E-2</v>
      </c>
      <c r="AN236" t="s">
        <v>423</v>
      </c>
      <c r="AO236">
        <v>7.7077903249174438E-5</v>
      </c>
      <c r="AP236" t="s">
        <v>459</v>
      </c>
      <c r="AQ236">
        <v>2.2449233753353306E-2</v>
      </c>
      <c r="AR236" t="s">
        <v>459</v>
      </c>
      <c r="AS236">
        <v>6.9992563976823243E-3</v>
      </c>
      <c r="AT236" t="s">
        <v>459</v>
      </c>
      <c r="AU236">
        <v>5.2525593820593429E-2</v>
      </c>
      <c r="AV236" t="s">
        <v>459</v>
      </c>
      <c r="AW236" t="s">
        <v>459</v>
      </c>
      <c r="AX236">
        <v>6.3668600221442246E-4</v>
      </c>
      <c r="AY236">
        <v>2.5532121974959359E-3</v>
      </c>
      <c r="AZ236">
        <v>4.8949065749173618E-5</v>
      </c>
      <c r="BA236" t="s">
        <v>459</v>
      </c>
      <c r="BB236" t="s">
        <v>459</v>
      </c>
      <c r="BC236" t="s">
        <v>459</v>
      </c>
      <c r="BD236">
        <v>1.7749206992964095E-4</v>
      </c>
      <c r="BE236">
        <v>3.050638920482291E-2</v>
      </c>
    </row>
    <row r="237" spans="1:57" x14ac:dyDescent="0.25">
      <c r="A237" t="str">
        <f t="shared" si="4"/>
        <v>Shoots_Control_WT_4 wpi-1-3</v>
      </c>
      <c r="B237" t="s">
        <v>418</v>
      </c>
      <c r="C237" t="s">
        <v>456</v>
      </c>
      <c r="D237" s="122">
        <v>0</v>
      </c>
      <c r="E237" t="s">
        <v>447</v>
      </c>
      <c r="F237">
        <v>4</v>
      </c>
      <c r="G237" s="5" t="s">
        <v>463</v>
      </c>
      <c r="H237">
        <v>2.1747711832358487E-2</v>
      </c>
      <c r="I237" t="s">
        <v>423</v>
      </c>
      <c r="J237" t="s">
        <v>459</v>
      </c>
      <c r="K237">
        <v>3.0502982228916339E-5</v>
      </c>
      <c r="L237" t="s">
        <v>423</v>
      </c>
      <c r="M237">
        <v>1.7306963140706066E-3</v>
      </c>
      <c r="N237" t="s">
        <v>459</v>
      </c>
      <c r="O237">
        <v>7.5052393967299427E-3</v>
      </c>
      <c r="P237">
        <v>6.7967557416524745E-3</v>
      </c>
      <c r="Q237">
        <v>3.5432133223752939E-3</v>
      </c>
      <c r="R237">
        <v>1.835137486273707E-3</v>
      </c>
      <c r="S237">
        <v>1.9210913982616609E-2</v>
      </c>
      <c r="T237" t="s">
        <v>423</v>
      </c>
      <c r="U237">
        <v>6.5842315451808691E-4</v>
      </c>
      <c r="V237">
        <v>6.9613619224011866E-2</v>
      </c>
      <c r="W237">
        <v>8.7847979438039816E-3</v>
      </c>
      <c r="X237">
        <v>2.6160830883391285E-3</v>
      </c>
      <c r="Y237">
        <v>2.7977804635542789E-3</v>
      </c>
      <c r="Z237">
        <v>4.879387064543998E-4</v>
      </c>
      <c r="AA237" t="s">
        <v>459</v>
      </c>
      <c r="AB237" t="s">
        <v>423</v>
      </c>
      <c r="AC237" t="s">
        <v>459</v>
      </c>
      <c r="AD237" t="s">
        <v>423</v>
      </c>
      <c r="AE237">
        <v>6.7995664421387048E-2</v>
      </c>
      <c r="AF237">
        <v>1.8610341884423821E-2</v>
      </c>
      <c r="AG237" t="s">
        <v>459</v>
      </c>
      <c r="AH237">
        <v>2.9977523698795847E-3</v>
      </c>
      <c r="AI237">
        <v>0.1199210336938925</v>
      </c>
      <c r="AJ237">
        <v>2.3897546446608966</v>
      </c>
      <c r="AK237" t="s">
        <v>459</v>
      </c>
      <c r="AL237">
        <v>1.8403073771945334E-3</v>
      </c>
      <c r="AM237">
        <v>2.6484480799828472E-2</v>
      </c>
      <c r="AN237" t="s">
        <v>459</v>
      </c>
      <c r="AO237" t="s">
        <v>423</v>
      </c>
      <c r="AP237" t="s">
        <v>459</v>
      </c>
      <c r="AQ237">
        <v>4.7111693075302247E-2</v>
      </c>
      <c r="AR237" t="s">
        <v>459</v>
      </c>
      <c r="AS237">
        <v>6.4999896105853421E-3</v>
      </c>
      <c r="AT237" t="s">
        <v>459</v>
      </c>
      <c r="AU237">
        <v>0.10235876931742913</v>
      </c>
      <c r="AV237" t="s">
        <v>459</v>
      </c>
      <c r="AW237" t="s">
        <v>459</v>
      </c>
      <c r="AX237">
        <v>5.2463594006025259E-4</v>
      </c>
      <c r="AY237">
        <v>1.9500119483649315E-3</v>
      </c>
      <c r="AZ237">
        <v>4.6971277969019975E-5</v>
      </c>
      <c r="BA237" t="s">
        <v>459</v>
      </c>
      <c r="BB237" t="s">
        <v>459</v>
      </c>
      <c r="BC237" t="s">
        <v>459</v>
      </c>
      <c r="BD237">
        <v>2.7197314746127968E-4</v>
      </c>
      <c r="BE237">
        <v>4.8133883793030324E-2</v>
      </c>
    </row>
    <row r="238" spans="1:57" x14ac:dyDescent="0.25">
      <c r="A238" t="str">
        <f t="shared" si="4"/>
        <v>Shoots_Control_WT_4 wpi-2-1</v>
      </c>
      <c r="B238" t="s">
        <v>418</v>
      </c>
      <c r="C238" t="s">
        <v>456</v>
      </c>
      <c r="D238" s="122">
        <v>0</v>
      </c>
      <c r="E238" t="s">
        <v>447</v>
      </c>
      <c r="F238">
        <v>4</v>
      </c>
      <c r="G238" s="5" t="s">
        <v>467</v>
      </c>
      <c r="H238">
        <v>3.722442633424871E-2</v>
      </c>
      <c r="I238" t="s">
        <v>423</v>
      </c>
      <c r="J238" t="s">
        <v>459</v>
      </c>
      <c r="K238" t="s">
        <v>459</v>
      </c>
      <c r="L238">
        <v>4.6912505943248696E-4</v>
      </c>
      <c r="M238">
        <v>1.9105284473287054E-3</v>
      </c>
      <c r="N238" t="s">
        <v>459</v>
      </c>
      <c r="O238">
        <v>7.8990301245841568E-3</v>
      </c>
      <c r="P238">
        <v>6.6887980835289903E-3</v>
      </c>
      <c r="Q238">
        <v>4.0824933486587351E-3</v>
      </c>
      <c r="R238">
        <v>2.3693048228995216E-3</v>
      </c>
      <c r="S238">
        <v>1.6113992734892096E-2</v>
      </c>
      <c r="T238">
        <v>5.8535961731322021E-4</v>
      </c>
      <c r="U238">
        <v>3.3322890979826285E-4</v>
      </c>
      <c r="V238">
        <v>4.9087737333716387E-2</v>
      </c>
      <c r="W238">
        <v>1.011786089838149E-2</v>
      </c>
      <c r="X238">
        <v>2.8637252902903318E-3</v>
      </c>
      <c r="Y238">
        <v>2.9325207203280161E-3</v>
      </c>
      <c r="Z238">
        <v>6.7648149556637682E-4</v>
      </c>
      <c r="AA238" t="s">
        <v>423</v>
      </c>
      <c r="AB238" t="s">
        <v>423</v>
      </c>
      <c r="AC238" t="s">
        <v>459</v>
      </c>
      <c r="AD238" t="s">
        <v>423</v>
      </c>
      <c r="AE238">
        <v>5.7814273082042497E-2</v>
      </c>
      <c r="AF238">
        <v>3.02686697784076E-2</v>
      </c>
      <c r="AG238" t="s">
        <v>459</v>
      </c>
      <c r="AH238">
        <v>3.2119697310351697E-3</v>
      </c>
      <c r="AI238">
        <v>5.2106407819329258E-2</v>
      </c>
      <c r="AJ238">
        <v>1.5581931389040633</v>
      </c>
      <c r="AK238" t="s">
        <v>459</v>
      </c>
      <c r="AL238">
        <v>1.4262531156505971E-3</v>
      </c>
      <c r="AM238">
        <v>1.589259144143167E-2</v>
      </c>
      <c r="AN238" t="s">
        <v>459</v>
      </c>
      <c r="AO238">
        <v>1.4362249625359883E-4</v>
      </c>
      <c r="AP238" t="s">
        <v>459</v>
      </c>
      <c r="AQ238">
        <v>1.7198693311127937E-2</v>
      </c>
      <c r="AR238" t="s">
        <v>459</v>
      </c>
      <c r="AS238">
        <v>5.3213107393481306E-3</v>
      </c>
      <c r="AT238" t="s">
        <v>459</v>
      </c>
      <c r="AU238">
        <v>0.1062096932144288</v>
      </c>
      <c r="AV238" t="s">
        <v>459</v>
      </c>
      <c r="AW238" t="s">
        <v>459</v>
      </c>
      <c r="AX238">
        <v>6.7265412212368125E-4</v>
      </c>
      <c r="AY238">
        <v>3.3936783930391548E-3</v>
      </c>
      <c r="AZ238">
        <v>6.7148172622476753E-5</v>
      </c>
      <c r="BA238" t="s">
        <v>459</v>
      </c>
      <c r="BB238" t="s">
        <v>459</v>
      </c>
      <c r="BC238" t="s">
        <v>459</v>
      </c>
      <c r="BD238">
        <v>1.1589806641542614E-4</v>
      </c>
      <c r="BE238">
        <v>4.1120995011858903E-2</v>
      </c>
    </row>
    <row r="239" spans="1:57" x14ac:dyDescent="0.25">
      <c r="A239" t="str">
        <f t="shared" si="4"/>
        <v>Shoots_Control_WT_4 wpi-2-2</v>
      </c>
      <c r="B239" t="s">
        <v>418</v>
      </c>
      <c r="C239" t="s">
        <v>456</v>
      </c>
      <c r="D239" s="122">
        <v>0</v>
      </c>
      <c r="E239" t="s">
        <v>447</v>
      </c>
      <c r="F239">
        <v>4</v>
      </c>
      <c r="G239" s="5" t="s">
        <v>468</v>
      </c>
      <c r="H239">
        <v>4.9083547182229577E-2</v>
      </c>
      <c r="I239">
        <v>2.7346274904331757E-3</v>
      </c>
      <c r="J239" t="s">
        <v>459</v>
      </c>
      <c r="K239" t="s">
        <v>459</v>
      </c>
      <c r="L239" t="s">
        <v>459</v>
      </c>
      <c r="M239">
        <v>2.5028912911351443E-3</v>
      </c>
      <c r="N239" t="s">
        <v>459</v>
      </c>
      <c r="O239">
        <v>9.075893155836217E-3</v>
      </c>
      <c r="P239">
        <v>6.7410022596469188E-3</v>
      </c>
      <c r="Q239">
        <v>3.9454111858202431E-3</v>
      </c>
      <c r="R239">
        <v>4.3630774584435842E-3</v>
      </c>
      <c r="S239">
        <v>2.9173061548736067E-2</v>
      </c>
      <c r="T239">
        <v>1.0689157372643255E-3</v>
      </c>
      <c r="U239">
        <v>4.3883430575611116E-4</v>
      </c>
      <c r="V239">
        <v>5.4085815940191802E-2</v>
      </c>
      <c r="W239">
        <v>1.2862753833132594E-2</v>
      </c>
      <c r="X239">
        <v>3.6335059453268662E-3</v>
      </c>
      <c r="Y239">
        <v>3.7792431515242166E-3</v>
      </c>
      <c r="Z239">
        <v>4.941890859005147E-4</v>
      </c>
      <c r="AA239" t="s">
        <v>459</v>
      </c>
      <c r="AB239">
        <v>1.0375677676092918E-3</v>
      </c>
      <c r="AC239" t="s">
        <v>459</v>
      </c>
      <c r="AD239" t="s">
        <v>423</v>
      </c>
      <c r="AE239">
        <v>0.10169897658293083</v>
      </c>
      <c r="AF239">
        <v>7.5036622879641982E-2</v>
      </c>
      <c r="AG239" t="s">
        <v>459</v>
      </c>
      <c r="AH239">
        <v>3.9342235979943308E-3</v>
      </c>
      <c r="AI239">
        <v>3.4968688282189658E-2</v>
      </c>
      <c r="AJ239">
        <v>3.2486614233084392</v>
      </c>
      <c r="AK239" t="s">
        <v>459</v>
      </c>
      <c r="AL239">
        <v>7.4839379599878639E-3</v>
      </c>
      <c r="AM239">
        <v>2.8641968579843177E-2</v>
      </c>
      <c r="AN239" t="s">
        <v>423</v>
      </c>
      <c r="AO239">
        <v>1.2711605240874274E-3</v>
      </c>
      <c r="AP239" t="s">
        <v>459</v>
      </c>
      <c r="AQ239">
        <v>2.4234581291375519E-2</v>
      </c>
      <c r="AR239" t="s">
        <v>459</v>
      </c>
      <c r="AS239">
        <v>7.7114264276573353E-3</v>
      </c>
      <c r="AT239" t="s">
        <v>459</v>
      </c>
      <c r="AU239">
        <v>0.18833178479859347</v>
      </c>
      <c r="AV239" t="s">
        <v>459</v>
      </c>
      <c r="AW239" t="s">
        <v>459</v>
      </c>
      <c r="AX239">
        <v>7.846739602085733E-4</v>
      </c>
      <c r="AY239">
        <v>1.3055788594805277E-2</v>
      </c>
      <c r="AZ239">
        <v>7.9861025471318603E-5</v>
      </c>
      <c r="BA239" t="s">
        <v>459</v>
      </c>
      <c r="BB239" t="s">
        <v>459</v>
      </c>
      <c r="BC239" t="s">
        <v>459</v>
      </c>
      <c r="BD239">
        <v>3.0193660892498584E-4</v>
      </c>
      <c r="BE239">
        <v>3.6457589175270255E-2</v>
      </c>
    </row>
    <row r="240" spans="1:57" x14ac:dyDescent="0.25">
      <c r="A240" t="str">
        <f t="shared" si="4"/>
        <v>Shoots_Control_WT_4 wpi-2-3</v>
      </c>
      <c r="B240" t="s">
        <v>418</v>
      </c>
      <c r="C240" t="s">
        <v>456</v>
      </c>
      <c r="D240" s="122">
        <v>0</v>
      </c>
      <c r="E240" t="s">
        <v>447</v>
      </c>
      <c r="F240">
        <v>4</v>
      </c>
      <c r="G240" s="5" t="s">
        <v>361</v>
      </c>
      <c r="H240">
        <v>3.5088048061263324E-2</v>
      </c>
      <c r="I240" t="s">
        <v>423</v>
      </c>
      <c r="J240" t="s">
        <v>459</v>
      </c>
      <c r="K240" t="s">
        <v>423</v>
      </c>
      <c r="L240" t="s">
        <v>423</v>
      </c>
      <c r="M240">
        <v>2.459550762707095E-3</v>
      </c>
      <c r="N240" t="s">
        <v>459</v>
      </c>
      <c r="O240">
        <v>9.9488864264575937E-3</v>
      </c>
      <c r="P240">
        <v>7.5277214936461398E-3</v>
      </c>
      <c r="Q240">
        <v>4.1581666491097352E-3</v>
      </c>
      <c r="R240">
        <v>9.6987244751377765E-4</v>
      </c>
      <c r="S240">
        <v>1.3314066487445811E-2</v>
      </c>
      <c r="T240">
        <v>7.3710827688763477E-4</v>
      </c>
      <c r="U240" t="s">
        <v>423</v>
      </c>
      <c r="V240">
        <v>4.8221324272496743E-2</v>
      </c>
      <c r="W240">
        <v>1.0821254832350748E-2</v>
      </c>
      <c r="X240">
        <v>3.5609528181091425E-3</v>
      </c>
      <c r="Y240">
        <v>3.2172571490790749E-3</v>
      </c>
      <c r="Z240">
        <v>2.7153705681398659E-4</v>
      </c>
      <c r="AA240" t="s">
        <v>459</v>
      </c>
      <c r="AB240" t="s">
        <v>423</v>
      </c>
      <c r="AC240" t="s">
        <v>459</v>
      </c>
      <c r="AD240" t="s">
        <v>423</v>
      </c>
      <c r="AE240">
        <v>3.0955544629894534E-2</v>
      </c>
      <c r="AF240">
        <v>1.0055484112461273E-2</v>
      </c>
      <c r="AG240" t="s">
        <v>459</v>
      </c>
      <c r="AH240">
        <v>3.5661651313381175E-3</v>
      </c>
      <c r="AI240">
        <v>2.413146349487329E-2</v>
      </c>
      <c r="AJ240">
        <v>2.4434369619346885</v>
      </c>
      <c r="AK240" t="s">
        <v>459</v>
      </c>
      <c r="AL240">
        <v>4.7355842900550794E-4</v>
      </c>
      <c r="AM240">
        <v>2.7317668953743657E-2</v>
      </c>
      <c r="AN240" t="s">
        <v>459</v>
      </c>
      <c r="AO240" t="s">
        <v>459</v>
      </c>
      <c r="AP240" t="s">
        <v>459</v>
      </c>
      <c r="AQ240">
        <v>1.0329144773480294E-2</v>
      </c>
      <c r="AR240" t="s">
        <v>459</v>
      </c>
      <c r="AS240">
        <v>4.3210282306628284E-3</v>
      </c>
      <c r="AT240" t="s">
        <v>459</v>
      </c>
      <c r="AU240">
        <v>3.754865184404408E-2</v>
      </c>
      <c r="AV240" t="s">
        <v>459</v>
      </c>
      <c r="AW240" t="s">
        <v>459</v>
      </c>
      <c r="AX240">
        <v>7.0372617209942239E-4</v>
      </c>
      <c r="AY240">
        <v>7.0000933707793699E-4</v>
      </c>
      <c r="AZ240">
        <v>4.0977834714547344E-5</v>
      </c>
      <c r="BA240" t="s">
        <v>459</v>
      </c>
      <c r="BB240" t="s">
        <v>459</v>
      </c>
      <c r="BC240" t="s">
        <v>459</v>
      </c>
      <c r="BD240" t="s">
        <v>459</v>
      </c>
      <c r="BE240">
        <v>3.1556209969642826E-2</v>
      </c>
    </row>
    <row r="241" spans="1:57" x14ac:dyDescent="0.25">
      <c r="A241" t="str">
        <f t="shared" si="4"/>
        <v>Shoots_Control_WT_4 wpi-3-1</v>
      </c>
      <c r="B241" t="s">
        <v>418</v>
      </c>
      <c r="C241" t="s">
        <v>456</v>
      </c>
      <c r="D241" s="122">
        <v>0</v>
      </c>
      <c r="E241" t="s">
        <v>447</v>
      </c>
      <c r="F241">
        <v>4</v>
      </c>
      <c r="G241" s="5" t="s">
        <v>472</v>
      </c>
      <c r="H241">
        <v>3.3329683855378552E-2</v>
      </c>
      <c r="I241">
        <v>3.0111937674885386E-3</v>
      </c>
      <c r="J241" t="s">
        <v>459</v>
      </c>
      <c r="K241">
        <v>1.0587538496148253E-4</v>
      </c>
      <c r="L241">
        <v>5.3403995460710467E-4</v>
      </c>
      <c r="M241">
        <v>3.7519849245609806E-3</v>
      </c>
      <c r="N241" t="s">
        <v>459</v>
      </c>
      <c r="O241">
        <v>1.2670661872789306E-2</v>
      </c>
      <c r="P241">
        <v>3.0962096977720545E-2</v>
      </c>
      <c r="Q241">
        <v>9.8347123873654858E-3</v>
      </c>
      <c r="R241">
        <v>2.6470299224345983E-3</v>
      </c>
      <c r="S241">
        <v>2.3436539731248811E-2</v>
      </c>
      <c r="T241">
        <v>9.896659826810789E-4</v>
      </c>
      <c r="U241">
        <v>6.8805510973808019E-4</v>
      </c>
      <c r="V241">
        <v>7.2351123162529243E-2</v>
      </c>
      <c r="W241">
        <v>1.4446005748629115E-2</v>
      </c>
      <c r="X241">
        <v>3.8083694008321689E-3</v>
      </c>
      <c r="Y241">
        <v>6.7756530767336494E-3</v>
      </c>
      <c r="Z241">
        <v>6.1281090209555091E-4</v>
      </c>
      <c r="AA241" t="s">
        <v>459</v>
      </c>
      <c r="AB241">
        <v>1.9154985506318013E-3</v>
      </c>
      <c r="AC241" t="s">
        <v>459</v>
      </c>
      <c r="AD241" t="s">
        <v>423</v>
      </c>
      <c r="AE241">
        <v>5.5624591464839959E-2</v>
      </c>
      <c r="AF241">
        <v>3.4017555361449452E-2</v>
      </c>
      <c r="AG241" t="s">
        <v>459</v>
      </c>
      <c r="AH241">
        <v>3.4921614179045783E-3</v>
      </c>
      <c r="AI241">
        <v>0.10256117639975669</v>
      </c>
      <c r="AJ241">
        <v>2.8886637804168243</v>
      </c>
      <c r="AK241" t="s">
        <v>459</v>
      </c>
      <c r="AL241">
        <v>1.4191427983051292E-3</v>
      </c>
      <c r="AM241">
        <v>2.2789026195316586E-2</v>
      </c>
      <c r="AN241">
        <v>1.6856918517720097E-4</v>
      </c>
      <c r="AO241">
        <v>4.0082532419107574E-5</v>
      </c>
      <c r="AP241" t="s">
        <v>459</v>
      </c>
      <c r="AQ241">
        <v>3.8579138955656067E-2</v>
      </c>
      <c r="AR241" t="s">
        <v>459</v>
      </c>
      <c r="AS241">
        <v>7.6023552415410709E-3</v>
      </c>
      <c r="AT241" t="s">
        <v>459</v>
      </c>
      <c r="AU241">
        <v>7.7760517618276709E-2</v>
      </c>
      <c r="AV241" t="s">
        <v>459</v>
      </c>
      <c r="AW241" t="s">
        <v>459</v>
      </c>
      <c r="AX241">
        <v>7.1009061032359703E-4</v>
      </c>
      <c r="AY241">
        <v>4.9881087220956877E-3</v>
      </c>
      <c r="AZ241">
        <v>3.5787375808937953E-5</v>
      </c>
      <c r="BA241" t="s">
        <v>459</v>
      </c>
      <c r="BB241" t="s">
        <v>459</v>
      </c>
      <c r="BC241" t="s">
        <v>459</v>
      </c>
      <c r="BD241">
        <v>3.3007158194145876E-4</v>
      </c>
      <c r="BE241">
        <v>1.661395069285106E-2</v>
      </c>
    </row>
    <row r="242" spans="1:57" x14ac:dyDescent="0.25">
      <c r="A242" t="str">
        <f t="shared" si="4"/>
        <v>Shoots_Control_WT_4 wpi-3-2</v>
      </c>
      <c r="B242" t="s">
        <v>418</v>
      </c>
      <c r="C242" t="s">
        <v>456</v>
      </c>
      <c r="D242" s="122">
        <v>0</v>
      </c>
      <c r="E242" t="s">
        <v>447</v>
      </c>
      <c r="F242">
        <v>4</v>
      </c>
      <c r="G242" s="5" t="s">
        <v>477</v>
      </c>
      <c r="H242">
        <v>2.9612290074761759E-2</v>
      </c>
      <c r="I242" t="s">
        <v>423</v>
      </c>
      <c r="J242" t="s">
        <v>459</v>
      </c>
      <c r="K242" t="s">
        <v>459</v>
      </c>
      <c r="L242">
        <v>4.3747210506412618E-4</v>
      </c>
      <c r="M242">
        <v>2.2200970367971186E-3</v>
      </c>
      <c r="N242" t="s">
        <v>459</v>
      </c>
      <c r="O242">
        <v>1.2448961233097737E-2</v>
      </c>
      <c r="P242">
        <v>5.4847388181026293E-3</v>
      </c>
      <c r="Q242">
        <v>3.9934102134988715E-3</v>
      </c>
      <c r="R242">
        <v>3.6738498336731547E-3</v>
      </c>
      <c r="S242">
        <v>1.5153325198273681E-2</v>
      </c>
      <c r="T242">
        <v>1.0793434540940542E-3</v>
      </c>
      <c r="U242">
        <v>3.2334194010194198E-4</v>
      </c>
      <c r="V242">
        <v>3.78020656144527E-2</v>
      </c>
      <c r="W242">
        <v>1.3092800528346013E-2</v>
      </c>
      <c r="X242">
        <v>4.1845577109339274E-3</v>
      </c>
      <c r="Y242">
        <v>3.9528938694837453E-3</v>
      </c>
      <c r="Z242">
        <v>2.9742698105886397E-4</v>
      </c>
      <c r="AA242" t="s">
        <v>459</v>
      </c>
      <c r="AB242">
        <v>1.0149611463334488E-3</v>
      </c>
      <c r="AC242" t="s">
        <v>459</v>
      </c>
      <c r="AD242" t="s">
        <v>423</v>
      </c>
      <c r="AE242">
        <v>7.3319007598043828E-2</v>
      </c>
      <c r="AF242">
        <v>4.8585955362561939E-2</v>
      </c>
      <c r="AG242" t="s">
        <v>459</v>
      </c>
      <c r="AH242">
        <v>3.9370431094541492E-3</v>
      </c>
      <c r="AI242">
        <v>5.0868540311756291E-2</v>
      </c>
      <c r="AJ242">
        <v>3.3350636778060698</v>
      </c>
      <c r="AK242" t="s">
        <v>459</v>
      </c>
      <c r="AL242">
        <v>3.5235208780335621E-3</v>
      </c>
      <c r="AM242">
        <v>2.4646092331979754E-2</v>
      </c>
      <c r="AN242" t="s">
        <v>423</v>
      </c>
      <c r="AO242">
        <v>3.329541649621854E-4</v>
      </c>
      <c r="AP242" t="s">
        <v>459</v>
      </c>
      <c r="AQ242">
        <v>2.8428142657941632E-2</v>
      </c>
      <c r="AR242" t="s">
        <v>459</v>
      </c>
      <c r="AS242">
        <v>6.8786554166393021E-3</v>
      </c>
      <c r="AT242" t="s">
        <v>459</v>
      </c>
      <c r="AU242">
        <v>7.5721957967001444E-2</v>
      </c>
      <c r="AV242" t="s">
        <v>459</v>
      </c>
      <c r="AW242" t="s">
        <v>459</v>
      </c>
      <c r="AX242">
        <v>9.9001565128247859E-4</v>
      </c>
      <c r="AY242">
        <v>9.0612855298422071E-3</v>
      </c>
      <c r="AZ242">
        <v>3.3417679562644067E-5</v>
      </c>
      <c r="BA242" t="s">
        <v>459</v>
      </c>
      <c r="BB242" t="s">
        <v>459</v>
      </c>
      <c r="BC242" t="s">
        <v>459</v>
      </c>
      <c r="BD242">
        <v>3.0634972846103426E-4</v>
      </c>
      <c r="BE242">
        <v>2.4535394588605864E-2</v>
      </c>
    </row>
    <row r="243" spans="1:57" x14ac:dyDescent="0.25">
      <c r="A243" t="str">
        <f t="shared" si="4"/>
        <v>Shoots_Control_WT_4 wpi-3-3</v>
      </c>
      <c r="B243" t="s">
        <v>418</v>
      </c>
      <c r="C243" t="s">
        <v>456</v>
      </c>
      <c r="D243" s="122">
        <v>0</v>
      </c>
      <c r="E243" t="s">
        <v>447</v>
      </c>
      <c r="F243">
        <v>4</v>
      </c>
      <c r="G243" s="5" t="s">
        <v>473</v>
      </c>
      <c r="H243">
        <v>4.5228767947213908E-2</v>
      </c>
      <c r="I243" t="s">
        <v>423</v>
      </c>
      <c r="J243" t="s">
        <v>459</v>
      </c>
      <c r="K243" t="s">
        <v>459</v>
      </c>
      <c r="L243">
        <v>1.0091274820668722E-3</v>
      </c>
      <c r="M243">
        <v>2.8939034319486741E-3</v>
      </c>
      <c r="N243" t="s">
        <v>459</v>
      </c>
      <c r="O243">
        <v>7.2534004147247781E-3</v>
      </c>
      <c r="P243">
        <v>3.8688285967916356E-3</v>
      </c>
      <c r="Q243">
        <v>4.072788442114162E-3</v>
      </c>
      <c r="R243">
        <v>1.9417875300135144E-2</v>
      </c>
      <c r="S243">
        <v>5.9367148863323366E-2</v>
      </c>
      <c r="T243">
        <v>1.3477795812901086E-3</v>
      </c>
      <c r="U243">
        <v>8.8656925460993169E-4</v>
      </c>
      <c r="V243">
        <v>3.9624921129078131E-2</v>
      </c>
      <c r="W243">
        <v>8.6435157482269761E-3</v>
      </c>
      <c r="X243">
        <v>2.6871297731509702E-3</v>
      </c>
      <c r="Y243">
        <v>5.053280498953071E-3</v>
      </c>
      <c r="Z243">
        <v>1.031982472104022E-3</v>
      </c>
      <c r="AA243" t="s">
        <v>459</v>
      </c>
      <c r="AB243">
        <v>1.4330544548125674E-3</v>
      </c>
      <c r="AC243" t="s">
        <v>459</v>
      </c>
      <c r="AD243" t="s">
        <v>423</v>
      </c>
      <c r="AE243">
        <v>0.23371430309685981</v>
      </c>
      <c r="AF243">
        <v>0.22108900583211816</v>
      </c>
      <c r="AG243" t="s">
        <v>459</v>
      </c>
      <c r="AH243">
        <v>5.7727695848024483E-3</v>
      </c>
      <c r="AI243">
        <v>8.7731334681965797E-2</v>
      </c>
      <c r="AJ243">
        <v>3.1415074290256086</v>
      </c>
      <c r="AK243" t="s">
        <v>459</v>
      </c>
      <c r="AL243">
        <v>1.7616914221175329E-2</v>
      </c>
      <c r="AM243">
        <v>4.2321901073691444E-2</v>
      </c>
      <c r="AN243" t="s">
        <v>423</v>
      </c>
      <c r="AO243">
        <v>8.7591030800405524E-4</v>
      </c>
      <c r="AP243" t="s">
        <v>459</v>
      </c>
      <c r="AQ243">
        <v>7.244705728267499E-2</v>
      </c>
      <c r="AR243" t="s">
        <v>459</v>
      </c>
      <c r="AS243">
        <v>2.0842695077811609E-2</v>
      </c>
      <c r="AT243" t="s">
        <v>459</v>
      </c>
      <c r="AU243">
        <v>0.35015286884748498</v>
      </c>
      <c r="AV243" t="s">
        <v>459</v>
      </c>
      <c r="AW243" t="s">
        <v>459</v>
      </c>
      <c r="AX243">
        <v>1.0388775457953426E-3</v>
      </c>
      <c r="AY243">
        <v>4.2435172451469223E-2</v>
      </c>
      <c r="AZ243">
        <v>3.9605321870989649E-4</v>
      </c>
      <c r="BA243" t="s">
        <v>459</v>
      </c>
      <c r="BB243" t="s">
        <v>459</v>
      </c>
      <c r="BC243" t="s">
        <v>459</v>
      </c>
      <c r="BD243">
        <v>7.0044667048294702E-4</v>
      </c>
      <c r="BE243">
        <v>8.9645016773894207E-2</v>
      </c>
    </row>
    <row r="244" spans="1:57" x14ac:dyDescent="0.25">
      <c r="A244" t="str">
        <f t="shared" si="4"/>
        <v>Shoots_Control_WT_6 wpi-1-1</v>
      </c>
      <c r="B244" t="s">
        <v>418</v>
      </c>
      <c r="C244" t="s">
        <v>456</v>
      </c>
      <c r="D244" s="122">
        <v>0</v>
      </c>
      <c r="E244" t="s">
        <v>447</v>
      </c>
      <c r="F244">
        <v>6</v>
      </c>
      <c r="G244" s="5" t="s">
        <v>461</v>
      </c>
      <c r="H244">
        <v>3.9672603820594815E-2</v>
      </c>
      <c r="I244">
        <v>3.7218655566974303E-3</v>
      </c>
      <c r="J244">
        <v>3.0925422473846109E-4</v>
      </c>
      <c r="K244" t="s">
        <v>459</v>
      </c>
      <c r="L244">
        <v>5.6533944057435813E-4</v>
      </c>
      <c r="M244">
        <v>4.8304474668102492E-3</v>
      </c>
      <c r="N244" t="s">
        <v>459</v>
      </c>
      <c r="O244">
        <v>1.529237488939485E-2</v>
      </c>
      <c r="P244">
        <v>1.1176048589866651E-2</v>
      </c>
      <c r="Q244">
        <v>7.932543949579476E-3</v>
      </c>
      <c r="R244">
        <v>3.2335490936615334E-3</v>
      </c>
      <c r="S244">
        <v>4.5154250738974298E-2</v>
      </c>
      <c r="T244">
        <v>1.4943893718769208E-3</v>
      </c>
      <c r="U244">
        <v>4.923999366153838E-4</v>
      </c>
      <c r="V244">
        <v>5.5060037850605051E-2</v>
      </c>
      <c r="W244">
        <v>2.0953198470543562E-2</v>
      </c>
      <c r="X244">
        <v>5.6099990971692224E-3</v>
      </c>
      <c r="Y244">
        <v>4.3887847018256338E-3</v>
      </c>
      <c r="Z244">
        <v>7.2195085431794761E-4</v>
      </c>
      <c r="AA244" t="s">
        <v>459</v>
      </c>
      <c r="AB244">
        <v>1.5437482068717927E-3</v>
      </c>
      <c r="AC244" t="s">
        <v>459</v>
      </c>
      <c r="AD244" t="s">
        <v>423</v>
      </c>
      <c r="AE244">
        <v>0.11299776735597933</v>
      </c>
      <c r="AF244">
        <v>5.6323966527897354E-2</v>
      </c>
      <c r="AG244" t="s">
        <v>423</v>
      </c>
      <c r="AH244">
        <v>5.9261338384410172E-3</v>
      </c>
      <c r="AI244">
        <v>5.4047845426830693E-2</v>
      </c>
      <c r="AJ244">
        <v>2.9389557191674007</v>
      </c>
      <c r="AK244" t="s">
        <v>459</v>
      </c>
      <c r="AL244">
        <v>5.861315908553837E-3</v>
      </c>
      <c r="AM244">
        <v>2.0279729227158944E-2</v>
      </c>
      <c r="AN244" t="s">
        <v>459</v>
      </c>
      <c r="AO244">
        <v>1.1750421728615368E-3</v>
      </c>
      <c r="AP244" t="s">
        <v>459</v>
      </c>
      <c r="AQ244">
        <v>3.7615973720020457E-2</v>
      </c>
      <c r="AR244" t="s">
        <v>459</v>
      </c>
      <c r="AS244">
        <v>1.3209208248082031E-2</v>
      </c>
      <c r="AT244" t="s">
        <v>459</v>
      </c>
      <c r="AU244">
        <v>0.1232792864356306</v>
      </c>
      <c r="AV244" t="s">
        <v>459</v>
      </c>
      <c r="AW244" t="s">
        <v>459</v>
      </c>
      <c r="AX244">
        <v>7.7473053636922969E-4</v>
      </c>
      <c r="AY244">
        <v>1.3331046479158955E-2</v>
      </c>
      <c r="AZ244">
        <v>1.1019273345641009E-4</v>
      </c>
      <c r="BA244" t="s">
        <v>459</v>
      </c>
      <c r="BB244" t="s">
        <v>459</v>
      </c>
      <c r="BC244" t="s">
        <v>459</v>
      </c>
      <c r="BD244">
        <v>5.5376214242051198E-4</v>
      </c>
      <c r="BE244">
        <v>4.5425664642789673E-2</v>
      </c>
    </row>
    <row r="245" spans="1:57" x14ac:dyDescent="0.25">
      <c r="A245" t="str">
        <f t="shared" si="4"/>
        <v>Shoots_Control_WT_6 wpi-1-2</v>
      </c>
      <c r="B245" t="s">
        <v>418</v>
      </c>
      <c r="C245" t="s">
        <v>456</v>
      </c>
      <c r="D245" s="122">
        <v>0</v>
      </c>
      <c r="E245" t="s">
        <v>447</v>
      </c>
      <c r="F245">
        <v>6</v>
      </c>
      <c r="G245" s="5" t="s">
        <v>462</v>
      </c>
      <c r="H245">
        <v>3.4165923930048962E-2</v>
      </c>
      <c r="I245" t="s">
        <v>423</v>
      </c>
      <c r="J245">
        <v>2.0641948903147008E-4</v>
      </c>
      <c r="K245">
        <v>2.3550802749770905E-5</v>
      </c>
      <c r="L245">
        <v>7.7024945145126968E-4</v>
      </c>
      <c r="M245">
        <v>4.643763320653845E-3</v>
      </c>
      <c r="N245" t="s">
        <v>459</v>
      </c>
      <c r="O245">
        <v>1.6188971849450083E-2</v>
      </c>
      <c r="P245">
        <v>7.1290575884968089E-3</v>
      </c>
      <c r="Q245">
        <v>6.2312305987626175E-3</v>
      </c>
      <c r="R245">
        <v>5.7578218371371961E-3</v>
      </c>
      <c r="S245">
        <v>5.4151004067323677E-2</v>
      </c>
      <c r="T245">
        <v>1.379998001420718E-3</v>
      </c>
      <c r="U245">
        <v>5.3316100152765169E-4</v>
      </c>
      <c r="V245">
        <v>4.5449706425343822E-2</v>
      </c>
      <c r="W245">
        <v>2.2580041833104237E-2</v>
      </c>
      <c r="X245">
        <v>5.2606615647265631E-3</v>
      </c>
      <c r="Y245">
        <v>4.4520661097616973E-3</v>
      </c>
      <c r="Z245">
        <v>8.1825041616254385E-4</v>
      </c>
      <c r="AA245" t="s">
        <v>459</v>
      </c>
      <c r="AB245">
        <v>1.3837039048121022E-3</v>
      </c>
      <c r="AC245" t="s">
        <v>459</v>
      </c>
      <c r="AD245" t="s">
        <v>423</v>
      </c>
      <c r="AE245">
        <v>0.13605929389642563</v>
      </c>
      <c r="AF245">
        <v>8.8210559671295652E-2</v>
      </c>
      <c r="AG245" t="s">
        <v>459</v>
      </c>
      <c r="AH245">
        <v>6.5305221341277267E-3</v>
      </c>
      <c r="AI245">
        <v>7.843919688674017E-2</v>
      </c>
      <c r="AJ245">
        <v>2.8482051799185215</v>
      </c>
      <c r="AK245" t="s">
        <v>459</v>
      </c>
      <c r="AL245">
        <v>8.1205319429881045E-3</v>
      </c>
      <c r="AM245">
        <v>2.1973079179560089E-2</v>
      </c>
      <c r="AN245">
        <v>1.0344419648640414E-4</v>
      </c>
      <c r="AO245">
        <v>2.3859374941185511E-3</v>
      </c>
      <c r="AP245" t="s">
        <v>459</v>
      </c>
      <c r="AQ245">
        <v>4.3201404041139722E-2</v>
      </c>
      <c r="AR245" t="s">
        <v>459</v>
      </c>
      <c r="AS245">
        <v>1.4706052643843602E-2</v>
      </c>
      <c r="AT245" t="s">
        <v>459</v>
      </c>
      <c r="AU245">
        <v>0.21512045755282666</v>
      </c>
      <c r="AV245" t="s">
        <v>459</v>
      </c>
      <c r="AW245" t="s">
        <v>459</v>
      </c>
      <c r="AX245">
        <v>7.1482355520928963E-4</v>
      </c>
      <c r="AY245">
        <v>2.796682924077306E-2</v>
      </c>
      <c r="AZ245">
        <v>1.241584645737858E-4</v>
      </c>
      <c r="BA245" t="s">
        <v>459</v>
      </c>
      <c r="BB245" t="s">
        <v>459</v>
      </c>
      <c r="BC245" t="s">
        <v>459</v>
      </c>
      <c r="BD245">
        <v>5.7699668758020293E-4</v>
      </c>
      <c r="BE245">
        <v>3.1867138027192245E-2</v>
      </c>
    </row>
    <row r="246" spans="1:57" x14ac:dyDescent="0.25">
      <c r="A246" t="str">
        <f t="shared" si="4"/>
        <v>Shoots_Control_WT_6 wpi-1-3</v>
      </c>
      <c r="B246" t="s">
        <v>418</v>
      </c>
      <c r="C246" t="s">
        <v>456</v>
      </c>
      <c r="D246" s="122">
        <v>0</v>
      </c>
      <c r="E246" t="s">
        <v>447</v>
      </c>
      <c r="F246">
        <v>6</v>
      </c>
      <c r="G246" s="5" t="s">
        <v>463</v>
      </c>
      <c r="H246">
        <v>3.2225256225231654E-2</v>
      </c>
      <c r="I246" t="s">
        <v>423</v>
      </c>
      <c r="J246">
        <v>4.9285007202661696E-4</v>
      </c>
      <c r="K246">
        <v>1.2324499350965602E-5</v>
      </c>
      <c r="L246">
        <v>3.8662305498945825E-4</v>
      </c>
      <c r="M246">
        <v>3.525215881324077E-3</v>
      </c>
      <c r="N246" t="s">
        <v>459</v>
      </c>
      <c r="O246">
        <v>1.0922176137725278E-2</v>
      </c>
      <c r="P246">
        <v>8.9593345527179506E-3</v>
      </c>
      <c r="Q246">
        <v>5.4470752364271366E-3</v>
      </c>
      <c r="R246">
        <v>1.5408603108388976E-3</v>
      </c>
      <c r="S246">
        <v>2.5298606606166164E-2</v>
      </c>
      <c r="T246">
        <v>1.2581424265130784E-3</v>
      </c>
      <c r="U246">
        <v>4.2361545743956427E-4</v>
      </c>
      <c r="V246">
        <v>4.7291081520104465E-2</v>
      </c>
      <c r="W246">
        <v>1.5950760933165876E-2</v>
      </c>
      <c r="X246">
        <v>4.4202165680837843E-3</v>
      </c>
      <c r="Y246">
        <v>3.3875062534155891E-3</v>
      </c>
      <c r="Z246">
        <v>6.1536810051923576E-4</v>
      </c>
      <c r="AA246" t="s">
        <v>459</v>
      </c>
      <c r="AB246">
        <v>1.5756411313483903E-3</v>
      </c>
      <c r="AC246" t="s">
        <v>459</v>
      </c>
      <c r="AD246" t="s">
        <v>423</v>
      </c>
      <c r="AE246">
        <v>0.10176586984629372</v>
      </c>
      <c r="AF246">
        <v>5.0098069765407115E-2</v>
      </c>
      <c r="AG246" t="s">
        <v>423</v>
      </c>
      <c r="AH246">
        <v>4.7722753121694607E-3</v>
      </c>
      <c r="AI246">
        <v>6.1188668684894525E-2</v>
      </c>
      <c r="AJ246">
        <v>2.8234845612663362</v>
      </c>
      <c r="AK246" t="s">
        <v>459</v>
      </c>
      <c r="AL246">
        <v>2.4765305003245498E-3</v>
      </c>
      <c r="AM246">
        <v>1.8726752536719377E-2</v>
      </c>
      <c r="AN246">
        <v>1.2699490967061662E-4</v>
      </c>
      <c r="AO246">
        <v>9.2650392768133633E-4</v>
      </c>
      <c r="AP246" t="s">
        <v>459</v>
      </c>
      <c r="AQ246">
        <v>4.9544292651923422E-2</v>
      </c>
      <c r="AR246" t="s">
        <v>459</v>
      </c>
      <c r="AS246">
        <v>1.130699480670143E-2</v>
      </c>
      <c r="AT246" t="s">
        <v>459</v>
      </c>
      <c r="AU246">
        <v>0.12410735804327604</v>
      </c>
      <c r="AV246" t="s">
        <v>459</v>
      </c>
      <c r="AW246" t="s">
        <v>459</v>
      </c>
      <c r="AX246">
        <v>6.3972871986046594E-4</v>
      </c>
      <c r="AY246">
        <v>4.3923146997891212E-3</v>
      </c>
      <c r="AZ246">
        <v>3.7559039785819086E-5</v>
      </c>
      <c r="BA246" t="s">
        <v>459</v>
      </c>
      <c r="BB246" t="s">
        <v>459</v>
      </c>
      <c r="BC246" t="s">
        <v>459</v>
      </c>
      <c r="BD246">
        <v>3.5016158049651607E-4</v>
      </c>
      <c r="BE246">
        <v>2.2282449075450562E-2</v>
      </c>
    </row>
    <row r="247" spans="1:57" x14ac:dyDescent="0.25">
      <c r="A247" t="str">
        <f t="shared" si="4"/>
        <v>Shoots_Control_WT_6 wpi-2-1</v>
      </c>
      <c r="B247" t="s">
        <v>418</v>
      </c>
      <c r="C247" t="s">
        <v>456</v>
      </c>
      <c r="D247" s="122">
        <v>0</v>
      </c>
      <c r="E247" t="s">
        <v>447</v>
      </c>
      <c r="F247">
        <v>6</v>
      </c>
      <c r="G247" s="5" t="s">
        <v>467</v>
      </c>
      <c r="H247">
        <v>2.7592360660666577E-2</v>
      </c>
      <c r="I247">
        <v>1.4373922131537499E-3</v>
      </c>
      <c r="J247">
        <v>2.1585508651845225E-4</v>
      </c>
      <c r="K247">
        <v>1.3349028445204321E-5</v>
      </c>
      <c r="L247">
        <v>4.9796136871881904E-4</v>
      </c>
      <c r="M247">
        <v>6.4044198644576588E-3</v>
      </c>
      <c r="N247" t="s">
        <v>459</v>
      </c>
      <c r="O247">
        <v>1.7036741450234913E-2</v>
      </c>
      <c r="P247">
        <v>1.1188834504460442E-2</v>
      </c>
      <c r="Q247">
        <v>6.5688217920762968E-3</v>
      </c>
      <c r="R247">
        <v>2.8568361356847267E-3</v>
      </c>
      <c r="S247">
        <v>4.0560554617699321E-2</v>
      </c>
      <c r="T247">
        <v>1.6132919089496716E-3</v>
      </c>
      <c r="U247">
        <v>5.1051892905799509E-4</v>
      </c>
      <c r="V247">
        <v>4.8459652618896301E-2</v>
      </c>
      <c r="W247">
        <v>2.0910856644463165E-2</v>
      </c>
      <c r="X247">
        <v>5.2674388839816875E-3</v>
      </c>
      <c r="Y247">
        <v>4.1269742403448216E-3</v>
      </c>
      <c r="Z247">
        <v>8.6542892478265888E-4</v>
      </c>
      <c r="AA247" t="s">
        <v>459</v>
      </c>
      <c r="AB247">
        <v>1.4884469244691259E-3</v>
      </c>
      <c r="AC247" t="s">
        <v>459</v>
      </c>
      <c r="AD247" t="s">
        <v>423</v>
      </c>
      <c r="AE247">
        <v>0.13504579271050121</v>
      </c>
      <c r="AF247">
        <v>8.6136045716644127E-2</v>
      </c>
      <c r="AG247" t="s">
        <v>423</v>
      </c>
      <c r="AH247">
        <v>7.4077363944277178E-3</v>
      </c>
      <c r="AI247">
        <v>6.0857094188812057E-2</v>
      </c>
      <c r="AJ247">
        <v>2.803885072483288</v>
      </c>
      <c r="AK247" t="s">
        <v>459</v>
      </c>
      <c r="AL247">
        <v>6.6380267795495742E-3</v>
      </c>
      <c r="AM247">
        <v>2.1315634019609227E-2</v>
      </c>
      <c r="AN247" t="s">
        <v>423</v>
      </c>
      <c r="AO247">
        <v>9.4320030431807188E-4</v>
      </c>
      <c r="AP247" t="s">
        <v>459</v>
      </c>
      <c r="AQ247">
        <v>3.1003666738278046E-2</v>
      </c>
      <c r="AR247" t="s">
        <v>459</v>
      </c>
      <c r="AS247">
        <v>1.0740180422217326E-2</v>
      </c>
      <c r="AT247" t="s">
        <v>459</v>
      </c>
      <c r="AU247">
        <v>0.13731487606417087</v>
      </c>
      <c r="AV247" t="s">
        <v>459</v>
      </c>
      <c r="AW247" t="s">
        <v>459</v>
      </c>
      <c r="AX247">
        <v>6.8899034570328252E-4</v>
      </c>
      <c r="AY247">
        <v>1.6536568771811092E-2</v>
      </c>
      <c r="AZ247">
        <v>7.7410608379648369E-5</v>
      </c>
      <c r="BA247" t="s">
        <v>459</v>
      </c>
      <c r="BB247" t="s">
        <v>459</v>
      </c>
      <c r="BC247" t="s">
        <v>459</v>
      </c>
      <c r="BD247">
        <v>4.9042587366395233E-4</v>
      </c>
      <c r="BE247">
        <v>1.8533133643166343E-2</v>
      </c>
    </row>
    <row r="248" spans="1:57" x14ac:dyDescent="0.25">
      <c r="A248" t="str">
        <f t="shared" si="4"/>
        <v>Shoots_Control_WT_6 wpi-2-2</v>
      </c>
      <c r="B248" t="s">
        <v>418</v>
      </c>
      <c r="C248" t="s">
        <v>456</v>
      </c>
      <c r="D248" s="122">
        <v>0</v>
      </c>
      <c r="E248" t="s">
        <v>447</v>
      </c>
      <c r="F248">
        <v>6</v>
      </c>
      <c r="G248" s="5" t="s">
        <v>468</v>
      </c>
      <c r="H248">
        <v>3.0181035134768868E-2</v>
      </c>
      <c r="I248">
        <v>1.4462679980997845E-3</v>
      </c>
      <c r="J248">
        <v>2.6296823565914886E-4</v>
      </c>
      <c r="K248">
        <v>1.1330970175178319E-5</v>
      </c>
      <c r="L248" t="s">
        <v>423</v>
      </c>
      <c r="M248">
        <v>6.5975433615054454E-3</v>
      </c>
      <c r="N248" t="s">
        <v>459</v>
      </c>
      <c r="O248">
        <v>1.1440425657170602E-2</v>
      </c>
      <c r="P248">
        <v>9.0466205381384973E-3</v>
      </c>
      <c r="Q248">
        <v>6.0680171347536546E-3</v>
      </c>
      <c r="R248">
        <v>2.0271840818438551E-3</v>
      </c>
      <c r="S248">
        <v>2.6198874039771777E-2</v>
      </c>
      <c r="T248">
        <v>1.5537303598129693E-3</v>
      </c>
      <c r="U248">
        <v>3.7220902804335477E-4</v>
      </c>
      <c r="V248">
        <v>3.9661265311298106E-2</v>
      </c>
      <c r="W248">
        <v>1.5236023546170064E-2</v>
      </c>
      <c r="X248">
        <v>4.4304798163153879E-3</v>
      </c>
      <c r="Y248">
        <v>3.3556010454869867E-3</v>
      </c>
      <c r="Z248">
        <v>8.1502084366093892E-4</v>
      </c>
      <c r="AA248" t="s">
        <v>459</v>
      </c>
      <c r="AB248">
        <v>1.2403608908551258E-3</v>
      </c>
      <c r="AC248" t="s">
        <v>459</v>
      </c>
      <c r="AD248" t="s">
        <v>423</v>
      </c>
      <c r="AE248">
        <v>6.2821041432542524E-2</v>
      </c>
      <c r="AF248">
        <v>2.9907871705849621E-2</v>
      </c>
      <c r="AG248" t="s">
        <v>423</v>
      </c>
      <c r="AH248">
        <v>4.9247497526574381E-3</v>
      </c>
      <c r="AI248">
        <v>8.2222322863109917E-2</v>
      </c>
      <c r="AJ248">
        <v>1.9165221696014247</v>
      </c>
      <c r="AK248" t="s">
        <v>459</v>
      </c>
      <c r="AL248">
        <v>3.1228753101247507E-3</v>
      </c>
      <c r="AM248">
        <v>1.2827534287218133E-2</v>
      </c>
      <c r="AN248" t="s">
        <v>423</v>
      </c>
      <c r="AO248">
        <v>4.4818519409145578E-4</v>
      </c>
      <c r="AP248" t="s">
        <v>459</v>
      </c>
      <c r="AQ248">
        <v>3.2139120671110938E-2</v>
      </c>
      <c r="AR248" t="s">
        <v>459</v>
      </c>
      <c r="AS248">
        <v>7.0335137709175649E-3</v>
      </c>
      <c r="AT248" t="s">
        <v>459</v>
      </c>
      <c r="AU248">
        <v>0.1031833064100075</v>
      </c>
      <c r="AV248" t="s">
        <v>459</v>
      </c>
      <c r="AW248" t="s">
        <v>459</v>
      </c>
      <c r="AX248">
        <v>5.1614215022269185E-4</v>
      </c>
      <c r="AY248">
        <v>7.0229694800327666E-3</v>
      </c>
      <c r="AZ248">
        <v>4.7673692577197878E-5</v>
      </c>
      <c r="BA248" t="s">
        <v>459</v>
      </c>
      <c r="BB248" t="s">
        <v>459</v>
      </c>
      <c r="BC248" t="s">
        <v>459</v>
      </c>
      <c r="BD248">
        <v>2.600831726247071E-4</v>
      </c>
      <c r="BE248">
        <v>2.1393020869017544E-2</v>
      </c>
    </row>
    <row r="249" spans="1:57" x14ac:dyDescent="0.25">
      <c r="A249" t="str">
        <f t="shared" si="4"/>
        <v>Shoots_Control_WT_6 wpi-2-3</v>
      </c>
      <c r="B249" t="s">
        <v>418</v>
      </c>
      <c r="C249" t="s">
        <v>456</v>
      </c>
      <c r="D249" s="122">
        <v>0</v>
      </c>
      <c r="E249" t="s">
        <v>447</v>
      </c>
      <c r="F249">
        <v>6</v>
      </c>
      <c r="G249" s="5" t="s">
        <v>361</v>
      </c>
      <c r="H249">
        <v>3.5645450926507456E-2</v>
      </c>
      <c r="I249" t="s">
        <v>423</v>
      </c>
      <c r="J249">
        <v>1.7675339016720516E-4</v>
      </c>
      <c r="K249">
        <v>7.6934810400368857E-6</v>
      </c>
      <c r="L249">
        <v>7.268041373983806E-4</v>
      </c>
      <c r="M249">
        <v>4.8619991699494223E-3</v>
      </c>
      <c r="N249" t="s">
        <v>459</v>
      </c>
      <c r="O249">
        <v>1.5644891286209682E-2</v>
      </c>
      <c r="P249">
        <v>8.1828968517257995E-3</v>
      </c>
      <c r="Q249">
        <v>6.9731487606535377E-3</v>
      </c>
      <c r="R249">
        <v>7.679186740635135E-3</v>
      </c>
      <c r="S249">
        <v>5.0457090122457894E-2</v>
      </c>
      <c r="T249">
        <v>1.490055746464195E-3</v>
      </c>
      <c r="U249">
        <v>5.5001114158613777E-4</v>
      </c>
      <c r="V249">
        <v>3.9783380827473895E-2</v>
      </c>
      <c r="W249">
        <v>1.9752813676683717E-2</v>
      </c>
      <c r="X249">
        <v>5.4002886743672821E-3</v>
      </c>
      <c r="Y249">
        <v>4.6137550445314113E-3</v>
      </c>
      <c r="Z249">
        <v>9.2878101691978138E-4</v>
      </c>
      <c r="AA249" t="s">
        <v>459</v>
      </c>
      <c r="AB249">
        <v>1.2110364412486686E-3</v>
      </c>
      <c r="AC249" t="s">
        <v>459</v>
      </c>
      <c r="AD249" t="s">
        <v>423</v>
      </c>
      <c r="AE249">
        <v>0.15080388514807619</v>
      </c>
      <c r="AF249">
        <v>0.11126410567534996</v>
      </c>
      <c r="AG249" t="s">
        <v>459</v>
      </c>
      <c r="AH249">
        <v>5.9128364812395069E-3</v>
      </c>
      <c r="AI249">
        <v>0.10712127449627337</v>
      </c>
      <c r="AJ249">
        <v>3.1417982557164565</v>
      </c>
      <c r="AK249" t="s">
        <v>459</v>
      </c>
      <c r="AL249">
        <v>8.6015110542875441E-3</v>
      </c>
      <c r="AM249">
        <v>2.5588132421460578E-2</v>
      </c>
      <c r="AN249">
        <v>2.5739895816843304E-4</v>
      </c>
      <c r="AO249">
        <v>1.8741256347906286E-3</v>
      </c>
      <c r="AP249" t="s">
        <v>459</v>
      </c>
      <c r="AQ249">
        <v>5.8237145909863987E-2</v>
      </c>
      <c r="AR249" t="s">
        <v>459</v>
      </c>
      <c r="AS249">
        <v>1.4495028310722635E-2</v>
      </c>
      <c r="AT249" t="s">
        <v>459</v>
      </c>
      <c r="AU249">
        <v>0.19355840560360657</v>
      </c>
      <c r="AV249" t="s">
        <v>459</v>
      </c>
      <c r="AW249" t="s">
        <v>459</v>
      </c>
      <c r="AX249">
        <v>8.8314034710846006E-4</v>
      </c>
      <c r="AY249">
        <v>1.9714908229575265E-2</v>
      </c>
      <c r="AZ249">
        <v>8.7754505123485981E-5</v>
      </c>
      <c r="BA249" t="s">
        <v>459</v>
      </c>
      <c r="BB249" t="s">
        <v>459</v>
      </c>
      <c r="BC249" t="s">
        <v>459</v>
      </c>
      <c r="BD249">
        <v>5.7201414170885616E-4</v>
      </c>
      <c r="BE249">
        <v>2.5069109281991329E-2</v>
      </c>
    </row>
    <row r="250" spans="1:57" x14ac:dyDescent="0.25">
      <c r="A250" t="str">
        <f t="shared" si="4"/>
        <v>Shoots_Control_WT_6 wpi-3-1</v>
      </c>
      <c r="B250" t="s">
        <v>418</v>
      </c>
      <c r="C250" t="s">
        <v>456</v>
      </c>
      <c r="D250" s="122">
        <v>0</v>
      </c>
      <c r="E250" t="s">
        <v>447</v>
      </c>
      <c r="F250">
        <v>6</v>
      </c>
      <c r="G250" s="5" t="s">
        <v>472</v>
      </c>
      <c r="H250">
        <v>3.9287594627358605E-2</v>
      </c>
      <c r="I250">
        <v>3.4697215877349521E-3</v>
      </c>
      <c r="J250">
        <v>1.4950668399342794E-4</v>
      </c>
      <c r="K250">
        <v>1.1913352710348481E-5</v>
      </c>
      <c r="L250" t="s">
        <v>459</v>
      </c>
      <c r="M250">
        <v>3.7012251108048534E-3</v>
      </c>
      <c r="N250" t="s">
        <v>459</v>
      </c>
      <c r="O250">
        <v>1.2895324136356866E-2</v>
      </c>
      <c r="P250">
        <v>1.0432913713560763E-2</v>
      </c>
      <c r="Q250">
        <v>6.0487528367949746E-3</v>
      </c>
      <c r="R250">
        <v>2.0484381530753576E-3</v>
      </c>
      <c r="S250">
        <v>2.6977536511917956E-2</v>
      </c>
      <c r="T250">
        <v>1.2433081541339533E-3</v>
      </c>
      <c r="U250">
        <v>5.0465490958203545E-4</v>
      </c>
      <c r="V250">
        <v>4.2120518155301628E-2</v>
      </c>
      <c r="W250">
        <v>1.8426046295710711E-2</v>
      </c>
      <c r="X250">
        <v>3.7487118952728212E-3</v>
      </c>
      <c r="Y250">
        <v>3.6413365607409743E-3</v>
      </c>
      <c r="Z250">
        <v>6.5467991020258499E-4</v>
      </c>
      <c r="AA250" t="s">
        <v>459</v>
      </c>
      <c r="AB250">
        <v>1.4507388394597405E-3</v>
      </c>
      <c r="AC250" t="s">
        <v>459</v>
      </c>
      <c r="AD250" t="s">
        <v>423</v>
      </c>
      <c r="AE250">
        <v>7.8064917388445995E-2</v>
      </c>
      <c r="AF250">
        <v>3.9264272333874389E-2</v>
      </c>
      <c r="AG250" t="s">
        <v>423</v>
      </c>
      <c r="AH250">
        <v>5.0065126061872084E-3</v>
      </c>
      <c r="AI250">
        <v>3.5273138281255341E-2</v>
      </c>
      <c r="AJ250">
        <v>2.9885561539664049</v>
      </c>
      <c r="AK250" t="s">
        <v>459</v>
      </c>
      <c r="AL250">
        <v>3.6533564403722933E-3</v>
      </c>
      <c r="AM250">
        <v>1.6713274931994718E-2</v>
      </c>
      <c r="AN250">
        <v>8.6129166745755646E-5</v>
      </c>
      <c r="AO250">
        <v>4.2757896422704436E-4</v>
      </c>
      <c r="AP250" t="s">
        <v>459</v>
      </c>
      <c r="AQ250">
        <v>1.8613473170706146E-2</v>
      </c>
      <c r="AR250" t="s">
        <v>459</v>
      </c>
      <c r="AS250">
        <v>8.0617211789924346E-3</v>
      </c>
      <c r="AT250" t="s">
        <v>459</v>
      </c>
      <c r="AU250">
        <v>0.10311276984705131</v>
      </c>
      <c r="AV250" t="s">
        <v>459</v>
      </c>
      <c r="AW250" t="s">
        <v>459</v>
      </c>
      <c r="AX250">
        <v>8.2843925247307049E-4</v>
      </c>
      <c r="AY250">
        <v>4.482789082989551E-3</v>
      </c>
      <c r="AZ250">
        <v>4.2791937379083335E-5</v>
      </c>
      <c r="BA250" t="s">
        <v>459</v>
      </c>
      <c r="BB250" t="s">
        <v>459</v>
      </c>
      <c r="BC250" t="s">
        <v>459</v>
      </c>
      <c r="BD250">
        <v>1.1687349888665697E-4</v>
      </c>
      <c r="BE250">
        <v>2.6379177547106867E-2</v>
      </c>
    </row>
    <row r="251" spans="1:57" x14ac:dyDescent="0.25">
      <c r="A251" t="str">
        <f t="shared" si="4"/>
        <v>Shoots_Control_WT_6 wpi-3-2</v>
      </c>
      <c r="B251" t="s">
        <v>418</v>
      </c>
      <c r="C251" t="s">
        <v>456</v>
      </c>
      <c r="D251" s="122">
        <v>0</v>
      </c>
      <c r="E251" t="s">
        <v>447</v>
      </c>
      <c r="F251">
        <v>6</v>
      </c>
      <c r="G251" s="5" t="s">
        <v>477</v>
      </c>
      <c r="H251">
        <v>3.0705622781778779E-2</v>
      </c>
      <c r="I251">
        <v>2.7925792998513602E-3</v>
      </c>
      <c r="J251">
        <v>6.5793460150444542E-4</v>
      </c>
      <c r="K251" t="s">
        <v>459</v>
      </c>
      <c r="L251" t="s">
        <v>423</v>
      </c>
      <c r="M251">
        <v>9.9162990101966959E-3</v>
      </c>
      <c r="N251" t="s">
        <v>459</v>
      </c>
      <c r="O251">
        <v>1.0900381310103811E-2</v>
      </c>
      <c r="P251">
        <v>1.0699245955980485E-2</v>
      </c>
      <c r="Q251">
        <v>5.8336600077450633E-3</v>
      </c>
      <c r="R251">
        <v>7.2729137166231929E-3</v>
      </c>
      <c r="S251">
        <v>7.0906040539133158E-2</v>
      </c>
      <c r="T251">
        <v>1.8255560626299809E-3</v>
      </c>
      <c r="U251">
        <v>1.048582900427172E-3</v>
      </c>
      <c r="V251">
        <v>4.9368060692588235E-2</v>
      </c>
      <c r="W251">
        <v>1.7035268369241883E-2</v>
      </c>
      <c r="X251">
        <v>5.086880486496935E-3</v>
      </c>
      <c r="Y251">
        <v>4.0292421840080984E-3</v>
      </c>
      <c r="Z251">
        <v>1.6898913260586612E-3</v>
      </c>
      <c r="AA251" t="s">
        <v>459</v>
      </c>
      <c r="AB251">
        <v>1.7821689231240379E-3</v>
      </c>
      <c r="AC251" t="s">
        <v>459</v>
      </c>
      <c r="AD251" t="s">
        <v>423</v>
      </c>
      <c r="AE251">
        <v>0.22770101714540814</v>
      </c>
      <c r="AF251">
        <v>0.1961304815784139</v>
      </c>
      <c r="AG251" t="s">
        <v>459</v>
      </c>
      <c r="AH251">
        <v>5.4869934918461089E-3</v>
      </c>
      <c r="AI251">
        <v>9.0661456575035465E-2</v>
      </c>
      <c r="AJ251">
        <v>2.6129818330218315</v>
      </c>
      <c r="AK251" t="s">
        <v>459</v>
      </c>
      <c r="AL251">
        <v>1.3589702676894249E-2</v>
      </c>
      <c r="AM251">
        <v>1.7987190794111853E-2</v>
      </c>
      <c r="AN251" t="s">
        <v>423</v>
      </c>
      <c r="AO251">
        <v>1.4098953950036886E-3</v>
      </c>
      <c r="AP251" t="s">
        <v>459</v>
      </c>
      <c r="AQ251">
        <v>5.8232853862331756E-2</v>
      </c>
      <c r="AR251" t="s">
        <v>459</v>
      </c>
      <c r="AS251">
        <v>1.6327318320969234E-2</v>
      </c>
      <c r="AT251" t="s">
        <v>459</v>
      </c>
      <c r="AU251">
        <v>0.36020022994668727</v>
      </c>
      <c r="AV251" t="s">
        <v>459</v>
      </c>
      <c r="AW251" t="s">
        <v>459</v>
      </c>
      <c r="AX251">
        <v>7.9227277761885614E-4</v>
      </c>
      <c r="AY251">
        <v>4.0227502398903416E-2</v>
      </c>
      <c r="AZ251">
        <v>2.2392805739226924E-4</v>
      </c>
      <c r="BA251" t="s">
        <v>459</v>
      </c>
      <c r="BB251" t="s">
        <v>459</v>
      </c>
      <c r="BC251" t="s">
        <v>459</v>
      </c>
      <c r="BD251">
        <v>7.7814993131499301E-4</v>
      </c>
      <c r="BE251">
        <v>3.6119025253063972E-2</v>
      </c>
    </row>
    <row r="252" spans="1:57" x14ac:dyDescent="0.25">
      <c r="A252" t="str">
        <f t="shared" si="4"/>
        <v>Shoots_Control_WT_6 wpi-3-3</v>
      </c>
      <c r="B252" t="s">
        <v>418</v>
      </c>
      <c r="C252" t="s">
        <v>456</v>
      </c>
      <c r="D252" s="122">
        <v>0</v>
      </c>
      <c r="E252" t="s">
        <v>447</v>
      </c>
      <c r="F252">
        <v>6</v>
      </c>
      <c r="G252" s="5" t="s">
        <v>473</v>
      </c>
      <c r="H252">
        <v>2.7997522053123391E-2</v>
      </c>
      <c r="I252">
        <v>1.7939632805349225E-3</v>
      </c>
      <c r="J252">
        <v>8.8056561698554028E-4</v>
      </c>
      <c r="K252">
        <v>1.6655198711440608E-5</v>
      </c>
      <c r="L252">
        <v>7.5462392653259398E-4</v>
      </c>
      <c r="M252">
        <v>4.876394719464985E-3</v>
      </c>
      <c r="N252" t="s">
        <v>459</v>
      </c>
      <c r="O252">
        <v>1.6408872474872872E-2</v>
      </c>
      <c r="P252">
        <v>7.7711335238968074E-3</v>
      </c>
      <c r="Q252">
        <v>7.8480573473056307E-3</v>
      </c>
      <c r="R252">
        <v>2.7869721339320191E-3</v>
      </c>
      <c r="S252">
        <v>3.7794674622022122E-2</v>
      </c>
      <c r="T252">
        <v>2.4761350335220276E-3</v>
      </c>
      <c r="U252">
        <v>5.0173342307691614E-4</v>
      </c>
      <c r="V252">
        <v>5.0439940952322612E-2</v>
      </c>
      <c r="W252">
        <v>2.1518475130983691E-2</v>
      </c>
      <c r="X252">
        <v>5.6734014322919945E-3</v>
      </c>
      <c r="Y252">
        <v>4.5258383616945883E-3</v>
      </c>
      <c r="Z252">
        <v>9.7324077844590604E-4</v>
      </c>
      <c r="AA252" t="s">
        <v>459</v>
      </c>
      <c r="AB252">
        <v>1.7272075573994293E-3</v>
      </c>
      <c r="AC252" t="s">
        <v>459</v>
      </c>
      <c r="AD252" t="s">
        <v>423</v>
      </c>
      <c r="AE252">
        <v>0.18556634766628011</v>
      </c>
      <c r="AF252">
        <v>8.9386416672919494E-2</v>
      </c>
      <c r="AG252" t="s">
        <v>459</v>
      </c>
      <c r="AH252">
        <v>6.2643793398281054E-3</v>
      </c>
      <c r="AI252">
        <v>0.14095714709952947</v>
      </c>
      <c r="AJ252">
        <v>3.4538960240840408</v>
      </c>
      <c r="AK252" t="s">
        <v>459</v>
      </c>
      <c r="AL252">
        <v>5.2582675349667363E-3</v>
      </c>
      <c r="AM252">
        <v>1.9315316567570993E-2</v>
      </c>
      <c r="AN252">
        <v>2.0245560011713894E-4</v>
      </c>
      <c r="AO252">
        <v>1.4005065591565601E-4</v>
      </c>
      <c r="AP252" t="s">
        <v>459</v>
      </c>
      <c r="AQ252">
        <v>7.6618833179616291E-2</v>
      </c>
      <c r="AR252" t="s">
        <v>459</v>
      </c>
      <c r="AS252">
        <v>1.7008249818215304E-2</v>
      </c>
      <c r="AT252" t="s">
        <v>459</v>
      </c>
      <c r="AU252">
        <v>0.2045603810357059</v>
      </c>
      <c r="AV252" t="s">
        <v>459</v>
      </c>
      <c r="AW252" t="s">
        <v>459</v>
      </c>
      <c r="AX252">
        <v>8.8858872582974163E-4</v>
      </c>
      <c r="AY252">
        <v>1.7070119629499961E-2</v>
      </c>
      <c r="AZ252">
        <v>1.2302616954314551E-4</v>
      </c>
      <c r="BA252" t="s">
        <v>459</v>
      </c>
      <c r="BB252" t="s">
        <v>459</v>
      </c>
      <c r="BC252" t="s">
        <v>459</v>
      </c>
      <c r="BD252">
        <v>6.8278254685668715E-4</v>
      </c>
      <c r="BE252">
        <v>3.9028516428172046E-2</v>
      </c>
    </row>
    <row r="253" spans="1:57" x14ac:dyDescent="0.25">
      <c r="A253" t="str">
        <f t="shared" si="4"/>
        <v>Shoots_Control_WT_8 wpi-1-1</v>
      </c>
      <c r="B253" t="s">
        <v>418</v>
      </c>
      <c r="C253" t="s">
        <v>456</v>
      </c>
      <c r="D253" s="122">
        <v>0</v>
      </c>
      <c r="E253" t="s">
        <v>447</v>
      </c>
      <c r="F253">
        <v>8</v>
      </c>
      <c r="G253" s="5" t="s">
        <v>461</v>
      </c>
      <c r="H253">
        <v>3.9808444367379424E-2</v>
      </c>
      <c r="I253" t="s">
        <v>423</v>
      </c>
      <c r="J253">
        <v>4.1069418710811884E-4</v>
      </c>
      <c r="K253">
        <v>3.3002415189190049E-5</v>
      </c>
      <c r="L253" t="s">
        <v>423</v>
      </c>
      <c r="M253">
        <v>3.9705406788919963E-3</v>
      </c>
      <c r="N253" t="s">
        <v>459</v>
      </c>
      <c r="O253">
        <v>1.2971600397730069E-2</v>
      </c>
      <c r="P253">
        <v>1.1080827306081372E-2</v>
      </c>
      <c r="Q253">
        <v>5.2634894700271644E-3</v>
      </c>
      <c r="R253">
        <v>3.7425053281352327E-3</v>
      </c>
      <c r="S253">
        <v>2.4946696795946594E-2</v>
      </c>
      <c r="T253">
        <v>9.4321213900002451E-4</v>
      </c>
      <c r="U253">
        <v>4.4918180667568734E-4</v>
      </c>
      <c r="V253">
        <v>5.3837955460271682E-2</v>
      </c>
      <c r="W253">
        <v>1.4670741312378761E-2</v>
      </c>
      <c r="X253">
        <v>5.3813736640001405E-3</v>
      </c>
      <c r="Y253">
        <v>2.6501458325135828E-3</v>
      </c>
      <c r="Z253">
        <v>7.1882065645947836E-4</v>
      </c>
      <c r="AA253" t="s">
        <v>459</v>
      </c>
      <c r="AB253">
        <v>1.4477942748378756E-3</v>
      </c>
      <c r="AC253" t="s">
        <v>459</v>
      </c>
      <c r="AD253" t="s">
        <v>459</v>
      </c>
      <c r="AE253">
        <v>0.1099582079554083</v>
      </c>
      <c r="AF253">
        <v>4.9606710457568863E-2</v>
      </c>
      <c r="AG253" t="s">
        <v>459</v>
      </c>
      <c r="AH253">
        <v>5.2126286269731092E-3</v>
      </c>
      <c r="AI253">
        <v>7.3294645819380291E-2</v>
      </c>
      <c r="AJ253">
        <v>2.6384910239845283</v>
      </c>
      <c r="AK253" t="s">
        <v>459</v>
      </c>
      <c r="AL253">
        <v>5.4977514319190617E-3</v>
      </c>
      <c r="AM253">
        <v>1.4654536750189571E-2</v>
      </c>
      <c r="AN253" t="s">
        <v>459</v>
      </c>
      <c r="AO253">
        <v>1.8319682248649124E-4</v>
      </c>
      <c r="AP253" t="s">
        <v>459</v>
      </c>
      <c r="AQ253">
        <v>5.1954360646650002E-2</v>
      </c>
      <c r="AR253" t="s">
        <v>459</v>
      </c>
      <c r="AS253">
        <v>1.6172327221081501E-2</v>
      </c>
      <c r="AT253" t="s">
        <v>459</v>
      </c>
      <c r="AU253">
        <v>0.18113015149984255</v>
      </c>
      <c r="AV253" t="s">
        <v>459</v>
      </c>
      <c r="AW253" t="s">
        <v>459</v>
      </c>
      <c r="AX253">
        <v>6.6782707878380117E-4</v>
      </c>
      <c r="AY253">
        <v>1.3603689312892246E-2</v>
      </c>
      <c r="AZ253">
        <v>4.1662967783784869E-5</v>
      </c>
      <c r="BA253" t="s">
        <v>459</v>
      </c>
      <c r="BB253" t="s">
        <v>459</v>
      </c>
      <c r="BC253" t="s">
        <v>459</v>
      </c>
      <c r="BD253">
        <v>2.2748636975676272E-4</v>
      </c>
      <c r="BE253">
        <v>2.13137558282438E-2</v>
      </c>
    </row>
    <row r="254" spans="1:57" x14ac:dyDescent="0.25">
      <c r="A254" t="str">
        <f t="shared" si="4"/>
        <v>Shoots_Control_WT_8 wpi-1-2</v>
      </c>
      <c r="B254" t="s">
        <v>418</v>
      </c>
      <c r="C254" t="s">
        <v>456</v>
      </c>
      <c r="D254" s="122">
        <v>0</v>
      </c>
      <c r="E254" t="s">
        <v>447</v>
      </c>
      <c r="F254">
        <v>8</v>
      </c>
      <c r="G254" s="5" t="s">
        <v>462</v>
      </c>
      <c r="H254">
        <v>2.4928777871959292E-2</v>
      </c>
      <c r="I254" t="s">
        <v>423</v>
      </c>
      <c r="J254">
        <v>4.0620620327424368E-4</v>
      </c>
      <c r="K254" t="s">
        <v>459</v>
      </c>
      <c r="L254" t="s">
        <v>459</v>
      </c>
      <c r="M254">
        <v>3.6488952091826197E-3</v>
      </c>
      <c r="N254" t="s">
        <v>459</v>
      </c>
      <c r="O254">
        <v>6.706420639044715E-3</v>
      </c>
      <c r="P254">
        <v>5.4216046214179475E-3</v>
      </c>
      <c r="Q254">
        <v>3.4950682458148225E-3</v>
      </c>
      <c r="R254">
        <v>5.5403628757261679E-3</v>
      </c>
      <c r="S254">
        <v>2.4634109197685539E-2</v>
      </c>
      <c r="T254">
        <v>1.4999286079271095E-3</v>
      </c>
      <c r="U254">
        <v>4.8105791809452826E-4</v>
      </c>
      <c r="V254">
        <v>4.9545421352928928E-2</v>
      </c>
      <c r="W254">
        <v>7.623394775676905E-3</v>
      </c>
      <c r="X254">
        <v>2.6826043249138002E-3</v>
      </c>
      <c r="Y254">
        <v>1.9824565832348338E-3</v>
      </c>
      <c r="Z254">
        <v>5.987986165189483E-4</v>
      </c>
      <c r="AA254" t="s">
        <v>459</v>
      </c>
      <c r="AB254">
        <v>8.3234411974395742E-4</v>
      </c>
      <c r="AC254" t="s">
        <v>459</v>
      </c>
      <c r="AD254" t="s">
        <v>423</v>
      </c>
      <c r="AE254">
        <v>0.17161929298756545</v>
      </c>
      <c r="AF254">
        <v>7.6449955448965004E-2</v>
      </c>
      <c r="AG254" t="s">
        <v>459</v>
      </c>
      <c r="AH254">
        <v>3.7974578115952222E-3</v>
      </c>
      <c r="AI254">
        <v>6.1214311923755947E-2</v>
      </c>
      <c r="AJ254">
        <v>1.4142202833628812</v>
      </c>
      <c r="AK254" t="s">
        <v>459</v>
      </c>
      <c r="AL254">
        <v>9.3233654081978073E-3</v>
      </c>
      <c r="AM254">
        <v>8.382656868463699E-3</v>
      </c>
      <c r="AN254" t="s">
        <v>423</v>
      </c>
      <c r="AO254">
        <v>7.1551489921220111E-4</v>
      </c>
      <c r="AP254" t="s">
        <v>459</v>
      </c>
      <c r="AQ254">
        <v>3.1522482460142366E-2</v>
      </c>
      <c r="AR254" t="s">
        <v>459</v>
      </c>
      <c r="AS254">
        <v>1.6447538952264674E-2</v>
      </c>
      <c r="AT254" t="s">
        <v>459</v>
      </c>
      <c r="AU254">
        <v>0.27689058754819912</v>
      </c>
      <c r="AV254" t="s">
        <v>459</v>
      </c>
      <c r="AW254" t="s">
        <v>459</v>
      </c>
      <c r="AX254">
        <v>3.6175066799605624E-4</v>
      </c>
      <c r="AY254">
        <v>2.5920254614056767E-2</v>
      </c>
      <c r="AZ254">
        <v>1.2381400659773346E-4</v>
      </c>
      <c r="BA254" t="s">
        <v>459</v>
      </c>
      <c r="BB254" t="s">
        <v>459</v>
      </c>
      <c r="BC254" t="s">
        <v>459</v>
      </c>
      <c r="BD254">
        <v>2.3981377026095196E-4</v>
      </c>
      <c r="BE254">
        <v>4.8887989446798959E-2</v>
      </c>
    </row>
    <row r="255" spans="1:57" x14ac:dyDescent="0.25">
      <c r="A255" t="str">
        <f t="shared" si="4"/>
        <v>Shoots_Control_WT_8 wpi-1-3</v>
      </c>
      <c r="B255" t="s">
        <v>418</v>
      </c>
      <c r="C255" t="s">
        <v>456</v>
      </c>
      <c r="D255" s="122">
        <v>0</v>
      </c>
      <c r="E255" t="s">
        <v>447</v>
      </c>
      <c r="F255">
        <v>8</v>
      </c>
      <c r="G255" s="5" t="s">
        <v>463</v>
      </c>
      <c r="H255">
        <v>3.9961568436238187E-2</v>
      </c>
      <c r="I255" t="s">
        <v>423</v>
      </c>
      <c r="J255">
        <v>5.3476378990825225E-4</v>
      </c>
      <c r="K255" t="s">
        <v>459</v>
      </c>
      <c r="L255" t="s">
        <v>423</v>
      </c>
      <c r="M255">
        <v>4.0985293449540949E-3</v>
      </c>
      <c r="N255" t="s">
        <v>459</v>
      </c>
      <c r="O255">
        <v>9.8128377064219344E-3</v>
      </c>
      <c r="P255">
        <v>8.5706616013760742E-3</v>
      </c>
      <c r="Q255">
        <v>6.010562761467839E-3</v>
      </c>
      <c r="R255">
        <v>2.8561479596330027E-3</v>
      </c>
      <c r="S255">
        <v>2.5539589276605285E-2</v>
      </c>
      <c r="T255">
        <v>1.3952176848623734E-3</v>
      </c>
      <c r="U255">
        <v>4.7761809220183077E-4</v>
      </c>
      <c r="V255">
        <v>5.5657520232568335E-2</v>
      </c>
      <c r="W255">
        <v>1.1134624488532016E-2</v>
      </c>
      <c r="X255">
        <v>4.1538620302751942E-3</v>
      </c>
      <c r="Y255">
        <v>2.4936405720183273E-3</v>
      </c>
      <c r="Z255">
        <v>6.9041658990825095E-4</v>
      </c>
      <c r="AA255" t="s">
        <v>459</v>
      </c>
      <c r="AB255">
        <v>1.6898661068807197E-3</v>
      </c>
      <c r="AC255" t="s">
        <v>459</v>
      </c>
      <c r="AD255" t="s">
        <v>459</v>
      </c>
      <c r="AE255">
        <v>0.14270264882293457</v>
      </c>
      <c r="AF255">
        <v>3.1793706171100646E-2</v>
      </c>
      <c r="AG255" t="s">
        <v>459</v>
      </c>
      <c r="AH255">
        <v>4.7709920573394092E-3</v>
      </c>
      <c r="AI255">
        <v>6.1607272399999476E-2</v>
      </c>
      <c r="AJ255">
        <v>2.6365161495967668</v>
      </c>
      <c r="AK255" t="s">
        <v>459</v>
      </c>
      <c r="AL255">
        <v>5.0447896394494986E-3</v>
      </c>
      <c r="AM255">
        <v>1.313091348623842E-2</v>
      </c>
      <c r="AN255" t="s">
        <v>423</v>
      </c>
      <c r="AO255">
        <v>4.9789639587155543E-4</v>
      </c>
      <c r="AP255" t="s">
        <v>459</v>
      </c>
      <c r="AQ255">
        <v>6.9376424994494812E-2</v>
      </c>
      <c r="AR255" t="s">
        <v>459</v>
      </c>
      <c r="AS255">
        <v>2.2625251376605315E-2</v>
      </c>
      <c r="AT255" t="s">
        <v>459</v>
      </c>
      <c r="AU255">
        <v>0.22645235383210816</v>
      </c>
      <c r="AV255" t="s">
        <v>459</v>
      </c>
      <c r="AW255" t="s">
        <v>459</v>
      </c>
      <c r="AX255">
        <v>5.9694643165137101E-4</v>
      </c>
      <c r="AY255">
        <v>6.1005904472476542E-3</v>
      </c>
      <c r="AZ255">
        <v>1.9319333944953964E-5</v>
      </c>
      <c r="BA255" t="s">
        <v>459</v>
      </c>
      <c r="BB255" t="s">
        <v>459</v>
      </c>
      <c r="BC255" t="s">
        <v>459</v>
      </c>
      <c r="BD255">
        <v>4.3808170917430819E-4</v>
      </c>
      <c r="BE255">
        <v>3.2557231375229083E-2</v>
      </c>
    </row>
    <row r="256" spans="1:57" x14ac:dyDescent="0.25">
      <c r="A256" t="str">
        <f t="shared" si="4"/>
        <v>Shoots_Control_WT_8 wpi-2-1</v>
      </c>
      <c r="B256" t="s">
        <v>418</v>
      </c>
      <c r="C256" t="s">
        <v>456</v>
      </c>
      <c r="D256" s="122">
        <v>0</v>
      </c>
      <c r="E256" t="s">
        <v>447</v>
      </c>
      <c r="F256">
        <v>8</v>
      </c>
      <c r="G256" s="5" t="s">
        <v>467</v>
      </c>
      <c r="H256">
        <v>5.0362740722915633E-2</v>
      </c>
      <c r="I256">
        <v>2.2090429143518065E-3</v>
      </c>
      <c r="J256">
        <v>6.1525878425924656E-4</v>
      </c>
      <c r="K256">
        <v>2.4618931249999495E-5</v>
      </c>
      <c r="L256">
        <v>6.3235330648146845E-4</v>
      </c>
      <c r="M256">
        <v>3.327749581944376E-3</v>
      </c>
      <c r="N256" t="s">
        <v>459</v>
      </c>
      <c r="O256">
        <v>9.0357200025461114E-3</v>
      </c>
      <c r="P256">
        <v>1.2291862760879377E-2</v>
      </c>
      <c r="Q256">
        <v>5.0523852671295263E-3</v>
      </c>
      <c r="R256">
        <v>3.1112741020832696E-3</v>
      </c>
      <c r="S256">
        <v>3.3977527035647451E-2</v>
      </c>
      <c r="T256">
        <v>1.1906051416666424E-3</v>
      </c>
      <c r="U256">
        <v>3.129503648148084E-4</v>
      </c>
      <c r="V256">
        <v>4.2943199584721342E-2</v>
      </c>
      <c r="W256">
        <v>1.2142726963194196E-2</v>
      </c>
      <c r="X256">
        <v>3.6787379298610355E-3</v>
      </c>
      <c r="Y256">
        <v>2.7431720099536472E-3</v>
      </c>
      <c r="Z256">
        <v>8.0610470231479831E-4</v>
      </c>
      <c r="AA256" t="s">
        <v>459</v>
      </c>
      <c r="AB256">
        <v>1.9016757893518127E-3</v>
      </c>
      <c r="AC256" t="s">
        <v>459</v>
      </c>
      <c r="AD256" t="s">
        <v>423</v>
      </c>
      <c r="AE256">
        <v>0.16976152171573727</v>
      </c>
      <c r="AF256">
        <v>7.65131511965262E-2</v>
      </c>
      <c r="AG256" t="s">
        <v>459</v>
      </c>
      <c r="AH256">
        <v>4.9186818493054544E-3</v>
      </c>
      <c r="AI256">
        <v>5.4918246663656273E-2</v>
      </c>
      <c r="AJ256">
        <v>2.322967937546943</v>
      </c>
      <c r="AK256" t="s">
        <v>459</v>
      </c>
      <c r="AL256">
        <v>1.0847100573147925E-2</v>
      </c>
      <c r="AM256">
        <v>1.1824768239583091E-2</v>
      </c>
      <c r="AN256" t="s">
        <v>423</v>
      </c>
      <c r="AO256">
        <v>3.0037274467591975E-4</v>
      </c>
      <c r="AP256" t="s">
        <v>459</v>
      </c>
      <c r="AQ256">
        <v>4.6593875597221272E-2</v>
      </c>
      <c r="AR256" t="s">
        <v>459</v>
      </c>
      <c r="AS256">
        <v>1.4984245483333028E-2</v>
      </c>
      <c r="AT256" t="s">
        <v>459</v>
      </c>
      <c r="AU256">
        <v>0.21345653752638449</v>
      </c>
      <c r="AV256" t="s">
        <v>459</v>
      </c>
      <c r="AW256" t="s">
        <v>459</v>
      </c>
      <c r="AX256">
        <v>5.4287200324072964E-4</v>
      </c>
      <c r="AY256">
        <v>3.046935860277715E-2</v>
      </c>
      <c r="AZ256">
        <v>8.506778773147974E-5</v>
      </c>
      <c r="BA256" t="s">
        <v>459</v>
      </c>
      <c r="BB256" t="s">
        <v>459</v>
      </c>
      <c r="BC256" t="s">
        <v>459</v>
      </c>
      <c r="BD256">
        <v>4.2217817638888017E-4</v>
      </c>
      <c r="BE256">
        <v>2.2026745573379178E-2</v>
      </c>
    </row>
    <row r="257" spans="1:57" x14ac:dyDescent="0.25">
      <c r="A257" t="str">
        <f t="shared" si="4"/>
        <v>Shoots_Control_WT_8 wpi-2-2</v>
      </c>
      <c r="B257" t="s">
        <v>418</v>
      </c>
      <c r="C257" t="s">
        <v>456</v>
      </c>
      <c r="D257" s="122">
        <v>0</v>
      </c>
      <c r="E257" t="s">
        <v>447</v>
      </c>
      <c r="F257">
        <v>8</v>
      </c>
      <c r="G257" s="5" t="s">
        <v>468</v>
      </c>
      <c r="H257">
        <v>5.3547109200861788E-2</v>
      </c>
      <c r="I257">
        <v>3.1472094410919371E-3</v>
      </c>
      <c r="J257">
        <v>5.2874851781608916E-4</v>
      </c>
      <c r="K257">
        <v>1.7932392816091856E-5</v>
      </c>
      <c r="L257" t="s">
        <v>423</v>
      </c>
      <c r="M257">
        <v>2.982630468965501E-3</v>
      </c>
      <c r="N257" t="s">
        <v>459</v>
      </c>
      <c r="O257">
        <v>1.0788618545689596E-2</v>
      </c>
      <c r="P257">
        <v>1.118784516178155E-2</v>
      </c>
      <c r="Q257">
        <v>4.6387801704022734E-3</v>
      </c>
      <c r="R257">
        <v>2.6183873508620549E-3</v>
      </c>
      <c r="S257">
        <v>2.0398351689080347E-2</v>
      </c>
      <c r="T257">
        <v>1.2742420977011426E-3</v>
      </c>
      <c r="U257">
        <v>5.4423033132183611E-4</v>
      </c>
      <c r="V257">
        <v>4.8541962053448004E-2</v>
      </c>
      <c r="W257">
        <v>1.4750786697988424E-2</v>
      </c>
      <c r="X257">
        <v>4.6522408545976767E-3</v>
      </c>
      <c r="Y257">
        <v>2.7131828405172267E-3</v>
      </c>
      <c r="Z257">
        <v>7.9701949999999566E-4</v>
      </c>
      <c r="AA257" t="s">
        <v>459</v>
      </c>
      <c r="AB257">
        <v>1.7799246916666569E-3</v>
      </c>
      <c r="AC257" t="s">
        <v>459</v>
      </c>
      <c r="AD257" t="s">
        <v>459</v>
      </c>
      <c r="AE257">
        <v>0.10040956434051669</v>
      </c>
      <c r="AF257">
        <v>5.874889238160888E-2</v>
      </c>
      <c r="AG257" t="s">
        <v>459</v>
      </c>
      <c r="AH257">
        <v>6.5537106008620337E-3</v>
      </c>
      <c r="AI257">
        <v>4.2704331131034251E-2</v>
      </c>
      <c r="AJ257">
        <v>2.2643373809772864</v>
      </c>
      <c r="AK257" t="s">
        <v>459</v>
      </c>
      <c r="AL257">
        <v>4.1718772181034251E-3</v>
      </c>
      <c r="AM257">
        <v>9.3103252764367306E-3</v>
      </c>
      <c r="AN257" t="s">
        <v>459</v>
      </c>
      <c r="AO257">
        <v>1.0181188902298795E-3</v>
      </c>
      <c r="AP257" t="s">
        <v>459</v>
      </c>
      <c r="AQ257">
        <v>3.798118943563198E-2</v>
      </c>
      <c r="AR257" t="s">
        <v>459</v>
      </c>
      <c r="AS257">
        <v>1.4857789578448195E-2</v>
      </c>
      <c r="AT257" t="s">
        <v>459</v>
      </c>
      <c r="AU257">
        <v>0.18397553434396452</v>
      </c>
      <c r="AV257" t="s">
        <v>459</v>
      </c>
      <c r="AW257" t="s">
        <v>459</v>
      </c>
      <c r="AX257">
        <v>5.690418683908016E-4</v>
      </c>
      <c r="AY257">
        <v>1.6106633606321748E-2</v>
      </c>
      <c r="AZ257">
        <v>7.4467077298850172E-5</v>
      </c>
      <c r="BA257" t="s">
        <v>459</v>
      </c>
      <c r="BB257" t="s">
        <v>459</v>
      </c>
      <c r="BC257" t="s">
        <v>459</v>
      </c>
      <c r="BD257">
        <v>3.8838263534482552E-4</v>
      </c>
      <c r="BE257">
        <v>2.4158723432183778E-2</v>
      </c>
    </row>
    <row r="258" spans="1:57" x14ac:dyDescent="0.25">
      <c r="A258" t="str">
        <f t="shared" si="4"/>
        <v>Shoots_Control_WT_8 wpi-2-3</v>
      </c>
      <c r="B258" t="s">
        <v>418</v>
      </c>
      <c r="C258" t="s">
        <v>456</v>
      </c>
      <c r="D258" s="122">
        <v>0</v>
      </c>
      <c r="E258" t="s">
        <v>447</v>
      </c>
      <c r="F258">
        <v>8</v>
      </c>
      <c r="G258" s="5" t="s">
        <v>361</v>
      </c>
      <c r="H258">
        <v>4.8370438888865323E-2</v>
      </c>
      <c r="I258">
        <v>2.7818761373195502E-3</v>
      </c>
      <c r="J258">
        <v>5.7455209259793039E-4</v>
      </c>
      <c r="K258">
        <v>1.3959939773195686E-5</v>
      </c>
      <c r="L258" t="s">
        <v>459</v>
      </c>
      <c r="M258">
        <v>4.1540317279380881E-3</v>
      </c>
      <c r="N258" t="s">
        <v>459</v>
      </c>
      <c r="O258">
        <v>1.3034157285010133E-2</v>
      </c>
      <c r="P258">
        <v>1.2595563214680243E-2</v>
      </c>
      <c r="Q258">
        <v>7.1209526756287698E-3</v>
      </c>
      <c r="R258">
        <v>2.2649131132783198E-3</v>
      </c>
      <c r="S258">
        <v>3.3002068103092336E-2</v>
      </c>
      <c r="T258">
        <v>1.546590373958742E-3</v>
      </c>
      <c r="U258">
        <v>4.9117000152576647E-4</v>
      </c>
      <c r="V258">
        <v>5.8879969033854875E-2</v>
      </c>
      <c r="W258">
        <v>1.8957218470556442E-2</v>
      </c>
      <c r="X258">
        <v>5.4389154795669364E-3</v>
      </c>
      <c r="Y258">
        <v>3.6433771231339719E-3</v>
      </c>
      <c r="Z258">
        <v>8.4334482072163821E-4</v>
      </c>
      <c r="AA258" t="s">
        <v>459</v>
      </c>
      <c r="AB258">
        <v>2.11262303187626E-3</v>
      </c>
      <c r="AC258" t="s">
        <v>459</v>
      </c>
      <c r="AD258" t="s">
        <v>423</v>
      </c>
      <c r="AE258">
        <v>0.16154070360474007</v>
      </c>
      <c r="AF258">
        <v>6.5424501724535192E-2</v>
      </c>
      <c r="AG258" t="s">
        <v>459</v>
      </c>
      <c r="AH258">
        <v>6.7186425640617647E-3</v>
      </c>
      <c r="AI258">
        <v>9.6755079205483221E-2</v>
      </c>
      <c r="AJ258">
        <v>2.8065002513217556</v>
      </c>
      <c r="AK258" t="s">
        <v>459</v>
      </c>
      <c r="AL258">
        <v>7.2068037268246451E-3</v>
      </c>
      <c r="AM258">
        <v>1.3371899164845182E-2</v>
      </c>
      <c r="AN258" t="s">
        <v>423</v>
      </c>
      <c r="AO258">
        <v>1.5626928682474015E-4</v>
      </c>
      <c r="AP258" t="s">
        <v>459</v>
      </c>
      <c r="AQ258">
        <v>7.1282702980432031E-2</v>
      </c>
      <c r="AR258" t="s">
        <v>459</v>
      </c>
      <c r="AS258">
        <v>1.5024227485834853E-2</v>
      </c>
      <c r="AT258" t="s">
        <v>459</v>
      </c>
      <c r="AU258">
        <v>0.18868001191665726</v>
      </c>
      <c r="AV258" t="s">
        <v>459</v>
      </c>
      <c r="AW258" t="s">
        <v>459</v>
      </c>
      <c r="AX258">
        <v>6.212827192577235E-4</v>
      </c>
      <c r="AY258">
        <v>1.2427160362927667E-2</v>
      </c>
      <c r="AZ258">
        <v>6.9835057113401124E-5</v>
      </c>
      <c r="BA258" t="s">
        <v>459</v>
      </c>
      <c r="BB258" t="s">
        <v>459</v>
      </c>
      <c r="BC258" t="s">
        <v>459</v>
      </c>
      <c r="BD258">
        <v>4.3947581406184977E-4</v>
      </c>
      <c r="BE258">
        <v>3.2343045037875849E-2</v>
      </c>
    </row>
    <row r="259" spans="1:57" x14ac:dyDescent="0.25">
      <c r="A259" t="str">
        <f t="shared" si="4"/>
        <v>Shoots_Control_WT_8 wpi-3-1</v>
      </c>
      <c r="B259" t="s">
        <v>418</v>
      </c>
      <c r="C259" t="s">
        <v>456</v>
      </c>
      <c r="D259" s="122">
        <v>0</v>
      </c>
      <c r="E259" t="s">
        <v>447</v>
      </c>
      <c r="F259">
        <v>8</v>
      </c>
      <c r="G259" s="5" t="s">
        <v>472</v>
      </c>
      <c r="H259">
        <v>3.5494857876566026E-2</v>
      </c>
      <c r="I259" t="s">
        <v>423</v>
      </c>
      <c r="J259">
        <v>1.9806894254357929E-4</v>
      </c>
      <c r="K259">
        <v>8.6826355874759124E-6</v>
      </c>
      <c r="L259">
        <v>7.1871366539704047E-4</v>
      </c>
      <c r="M259">
        <v>2.6850028336669199E-3</v>
      </c>
      <c r="N259" t="s">
        <v>459</v>
      </c>
      <c r="O259">
        <v>1.0137365368463668E-2</v>
      </c>
      <c r="P259">
        <v>8.5611589198677767E-3</v>
      </c>
      <c r="Q259">
        <v>4.8341024937863814E-3</v>
      </c>
      <c r="R259">
        <v>2.6793988143964226E-3</v>
      </c>
      <c r="S259">
        <v>2.7913990047757013E-2</v>
      </c>
      <c r="T259">
        <v>1.1757381122982735E-3</v>
      </c>
      <c r="U259">
        <v>4.309260471756032E-4</v>
      </c>
      <c r="V259">
        <v>3.5726460600694503E-2</v>
      </c>
      <c r="W259">
        <v>1.1473881398353937E-2</v>
      </c>
      <c r="X259">
        <v>3.6097705270820395E-3</v>
      </c>
      <c r="Y259">
        <v>2.4472822424951926E-3</v>
      </c>
      <c r="Z259">
        <v>7.8992547984184456E-4</v>
      </c>
      <c r="AA259" t="s">
        <v>459</v>
      </c>
      <c r="AB259">
        <v>1.5082761027760056E-3</v>
      </c>
      <c r="AC259" t="s">
        <v>459</v>
      </c>
      <c r="AD259" t="s">
        <v>423</v>
      </c>
      <c r="AE259">
        <v>0.15401168493646117</v>
      </c>
      <c r="AF259">
        <v>7.5710122057328369E-2</v>
      </c>
      <c r="AG259" t="s">
        <v>459</v>
      </c>
      <c r="AH259">
        <v>4.9900523696740536E-3</v>
      </c>
      <c r="AI259">
        <v>4.5383441198887021E-2</v>
      </c>
      <c r="AJ259">
        <v>2.2590617663331658</v>
      </c>
      <c r="AK259" t="s">
        <v>459</v>
      </c>
      <c r="AL259">
        <v>7.865210086442977E-3</v>
      </c>
      <c r="AM259">
        <v>9.0147166521950921E-3</v>
      </c>
      <c r="AN259" t="s">
        <v>423</v>
      </c>
      <c r="AO259">
        <v>3.1784280690768681E-4</v>
      </c>
      <c r="AP259" t="s">
        <v>459</v>
      </c>
      <c r="AQ259">
        <v>3.8705381306085113E-2</v>
      </c>
      <c r="AR259" t="s">
        <v>459</v>
      </c>
      <c r="AS259">
        <v>1.3041195384005996E-2</v>
      </c>
      <c r="AT259" t="s">
        <v>459</v>
      </c>
      <c r="AU259">
        <v>0.16597530553260401</v>
      </c>
      <c r="AV259" t="s">
        <v>459</v>
      </c>
      <c r="AW259" t="s">
        <v>459</v>
      </c>
      <c r="AX259">
        <v>4.478158681891606E-4</v>
      </c>
      <c r="AY259">
        <v>1.5537486711120296E-2</v>
      </c>
      <c r="AZ259">
        <v>5.1963597643641787E-5</v>
      </c>
      <c r="BA259" t="s">
        <v>459</v>
      </c>
      <c r="BB259" t="s">
        <v>459</v>
      </c>
      <c r="BC259" t="s">
        <v>459</v>
      </c>
      <c r="BD259">
        <v>3.0976272117495596E-4</v>
      </c>
      <c r="BE259">
        <v>1.8915325726501241E-2</v>
      </c>
    </row>
    <row r="260" spans="1:57" x14ac:dyDescent="0.25">
      <c r="A260" t="str">
        <f t="shared" si="4"/>
        <v>Shoots_Control_WT_8 wpi-3-2</v>
      </c>
      <c r="B260" t="s">
        <v>418</v>
      </c>
      <c r="C260" t="s">
        <v>456</v>
      </c>
      <c r="D260" s="122">
        <v>0</v>
      </c>
      <c r="E260" t="s">
        <v>447</v>
      </c>
      <c r="F260">
        <v>8</v>
      </c>
      <c r="G260" s="5" t="s">
        <v>477</v>
      </c>
      <c r="H260">
        <v>5.0225415856962094E-2</v>
      </c>
      <c r="I260">
        <v>2.2498055820689591E-3</v>
      </c>
      <c r="J260">
        <v>2.9817047999999917E-4</v>
      </c>
      <c r="K260">
        <v>2.2981110837438358E-5</v>
      </c>
      <c r="L260">
        <v>7.8758788604269068E-4</v>
      </c>
      <c r="M260">
        <v>3.1529534670279055E-3</v>
      </c>
      <c r="N260" t="s">
        <v>459</v>
      </c>
      <c r="O260">
        <v>8.6390675059605671E-3</v>
      </c>
      <c r="P260">
        <v>9.2761422695237829E-3</v>
      </c>
      <c r="Q260">
        <v>4.3947190172249472E-3</v>
      </c>
      <c r="R260">
        <v>4.651376735796374E-3</v>
      </c>
      <c r="S260">
        <v>3.8245151239622223E-2</v>
      </c>
      <c r="T260">
        <v>1.4595362059113257E-3</v>
      </c>
      <c r="U260">
        <v>5.0384621550081951E-4</v>
      </c>
      <c r="V260">
        <v>4.5257418110443225E-2</v>
      </c>
      <c r="W260">
        <v>1.1921277639375991E-2</v>
      </c>
      <c r="X260">
        <v>3.305618224794736E-3</v>
      </c>
      <c r="Y260">
        <v>2.4091354921510601E-3</v>
      </c>
      <c r="Z260">
        <v>6.4904946586206698E-4</v>
      </c>
      <c r="AA260" t="s">
        <v>459</v>
      </c>
      <c r="AB260">
        <v>1.8416387704761857E-3</v>
      </c>
      <c r="AC260" t="s">
        <v>459</v>
      </c>
      <c r="AD260" t="s">
        <v>459</v>
      </c>
      <c r="AE260">
        <v>0.16807841937072199</v>
      </c>
      <c r="AF260">
        <v>9.2395336113727147E-2</v>
      </c>
      <c r="AG260" t="s">
        <v>459</v>
      </c>
      <c r="AH260">
        <v>4.1505527839244549E-3</v>
      </c>
      <c r="AI260">
        <v>5.1931376445812652E-2</v>
      </c>
      <c r="AJ260">
        <v>2.2662193867424563</v>
      </c>
      <c r="AK260" t="s">
        <v>459</v>
      </c>
      <c r="AL260">
        <v>6.6183276001313433E-3</v>
      </c>
      <c r="AM260">
        <v>7.9369555266830642E-3</v>
      </c>
      <c r="AN260" t="s">
        <v>459</v>
      </c>
      <c r="AO260">
        <v>1.9935521427586148E-3</v>
      </c>
      <c r="AP260" t="s">
        <v>459</v>
      </c>
      <c r="AQ260">
        <v>3.6206397281559832E-2</v>
      </c>
      <c r="AR260" t="s">
        <v>459</v>
      </c>
      <c r="AS260">
        <v>1.2472569029261048E-2</v>
      </c>
      <c r="AT260" t="s">
        <v>459</v>
      </c>
      <c r="AU260">
        <v>0.21388042319760198</v>
      </c>
      <c r="AV260" t="s">
        <v>459</v>
      </c>
      <c r="AW260" t="s">
        <v>459</v>
      </c>
      <c r="AX260">
        <v>7.5764966449917682E-4</v>
      </c>
      <c r="AY260">
        <v>1.603558966949092E-2</v>
      </c>
      <c r="AZ260">
        <v>1.0763028973727391E-4</v>
      </c>
      <c r="BA260" t="s">
        <v>459</v>
      </c>
      <c r="BB260" t="s">
        <v>459</v>
      </c>
      <c r="BC260" t="s">
        <v>459</v>
      </c>
      <c r="BD260">
        <v>4.6485620382594276E-4</v>
      </c>
      <c r="BE260">
        <v>3.1094800378439976E-2</v>
      </c>
    </row>
    <row r="261" spans="1:57" x14ac:dyDescent="0.25">
      <c r="A261" t="str">
        <f t="shared" si="4"/>
        <v>Shoots_Control_WT_8 wpi-3-3</v>
      </c>
      <c r="B261" t="s">
        <v>418</v>
      </c>
      <c r="C261" t="s">
        <v>456</v>
      </c>
      <c r="D261" s="122">
        <v>0</v>
      </c>
      <c r="E261" t="s">
        <v>447</v>
      </c>
      <c r="F261">
        <v>8</v>
      </c>
      <c r="G261" s="5" t="s">
        <v>473</v>
      </c>
      <c r="H261">
        <v>4.6644184422018654E-2</v>
      </c>
      <c r="I261" t="s">
        <v>423</v>
      </c>
      <c r="J261">
        <v>3.4964916900192362E-4</v>
      </c>
      <c r="K261">
        <v>1.5292294529750668E-5</v>
      </c>
      <c r="L261">
        <v>9.2962856449137405E-4</v>
      </c>
      <c r="M261">
        <v>3.2509744065533706E-3</v>
      </c>
      <c r="N261" t="s">
        <v>459</v>
      </c>
      <c r="O261">
        <v>8.6824948359200387E-3</v>
      </c>
      <c r="P261">
        <v>9.9595698455718223E-3</v>
      </c>
      <c r="Q261">
        <v>4.3398260592405237E-3</v>
      </c>
      <c r="R261">
        <v>6.4181306874143904E-3</v>
      </c>
      <c r="S261">
        <v>4.3275076505278835E-2</v>
      </c>
      <c r="T261">
        <v>1.7175455932547507E-3</v>
      </c>
      <c r="U261">
        <v>5.2209986979709984E-4</v>
      </c>
      <c r="V261">
        <v>3.4904940321250764E-2</v>
      </c>
      <c r="W261">
        <v>1.3016386378818363E-2</v>
      </c>
      <c r="X261">
        <v>3.2799168823142702E-3</v>
      </c>
      <c r="Y261">
        <v>3.0978337193172853E-3</v>
      </c>
      <c r="Z261">
        <v>8.481534051823519E-4</v>
      </c>
      <c r="AA261" t="s">
        <v>459</v>
      </c>
      <c r="AB261">
        <v>1.7166254464628667E-3</v>
      </c>
      <c r="AC261" t="s">
        <v>459</v>
      </c>
      <c r="AD261">
        <v>1.0687149916369749E-4</v>
      </c>
      <c r="AE261">
        <v>0.15322287163217899</v>
      </c>
      <c r="AF261">
        <v>0.11313571314860296</v>
      </c>
      <c r="AG261" t="s">
        <v>459</v>
      </c>
      <c r="AH261">
        <v>5.7779464948588587E-3</v>
      </c>
      <c r="AI261">
        <v>6.3442381094242606E-2</v>
      </c>
      <c r="AJ261">
        <v>2.14160309245784</v>
      </c>
      <c r="AK261" t="s">
        <v>459</v>
      </c>
      <c r="AL261">
        <v>1.3192266301713895E-2</v>
      </c>
      <c r="AM261">
        <v>9.2549734908967396E-3</v>
      </c>
      <c r="AN261">
        <v>1.0616647159309148E-4</v>
      </c>
      <c r="AO261">
        <v>2.4930495161502907E-3</v>
      </c>
      <c r="AP261" t="s">
        <v>459</v>
      </c>
      <c r="AQ261">
        <v>4.3889646255251422E-2</v>
      </c>
      <c r="AR261" t="s">
        <v>459</v>
      </c>
      <c r="AS261">
        <v>1.5807005027214337E-2</v>
      </c>
      <c r="AT261" t="s">
        <v>459</v>
      </c>
      <c r="AU261">
        <v>0.22801810270706332</v>
      </c>
      <c r="AV261" t="s">
        <v>459</v>
      </c>
      <c r="AW261" t="s">
        <v>459</v>
      </c>
      <c r="AX261">
        <v>4.5170630592268162E-4</v>
      </c>
      <c r="AY261">
        <v>2.4888730019715137E-2</v>
      </c>
      <c r="AZ261">
        <v>1.0419361460104323E-4</v>
      </c>
      <c r="BA261" t="s">
        <v>459</v>
      </c>
      <c r="BB261" t="s">
        <v>459</v>
      </c>
      <c r="BC261" t="s">
        <v>459</v>
      </c>
      <c r="BD261">
        <v>5.8173538967645343E-4</v>
      </c>
      <c r="BE261">
        <v>2.9803508511982813E-2</v>
      </c>
    </row>
    <row r="262" spans="1:57" x14ac:dyDescent="0.25">
      <c r="A262" t="str">
        <f t="shared" si="4"/>
        <v>Shoots_Control_WT_10 wpi-1-1</v>
      </c>
      <c r="B262" t="s">
        <v>418</v>
      </c>
      <c r="C262" t="s">
        <v>456</v>
      </c>
      <c r="D262" s="122">
        <v>0</v>
      </c>
      <c r="E262" t="s">
        <v>447</v>
      </c>
      <c r="F262">
        <v>10</v>
      </c>
      <c r="G262" s="5" t="s">
        <v>461</v>
      </c>
      <c r="H262">
        <v>3.0400724888803656E-2</v>
      </c>
      <c r="I262" t="s">
        <v>423</v>
      </c>
      <c r="J262">
        <v>4.8268862865364536E-4</v>
      </c>
      <c r="K262" t="s">
        <v>459</v>
      </c>
      <c r="L262">
        <v>5.1114794649459406E-4</v>
      </c>
      <c r="M262">
        <v>3.5519998408440911E-3</v>
      </c>
      <c r="N262" t="s">
        <v>459</v>
      </c>
      <c r="O262">
        <v>1.1576815478845493E-2</v>
      </c>
      <c r="P262">
        <v>1.0154966835158711E-2</v>
      </c>
      <c r="Q262">
        <v>3.9726248531914933E-3</v>
      </c>
      <c r="R262">
        <v>5.1043056795954007E-3</v>
      </c>
      <c r="S262">
        <v>4.3054334750645316E-2</v>
      </c>
      <c r="T262">
        <v>1.2734591895535417E-3</v>
      </c>
      <c r="U262">
        <v>3.7112144253575199E-4</v>
      </c>
      <c r="V262">
        <v>4.5980487691245256E-2</v>
      </c>
      <c r="W262">
        <v>1.8652101612050942E-2</v>
      </c>
      <c r="X262">
        <v>4.2522407215556364E-3</v>
      </c>
      <c r="Y262">
        <v>3.5904701103243843E-3</v>
      </c>
      <c r="Z262">
        <v>8.2644844162888106E-4</v>
      </c>
      <c r="AA262" t="s">
        <v>459</v>
      </c>
      <c r="AB262">
        <v>1.9171976615277313E-3</v>
      </c>
      <c r="AC262" t="s">
        <v>459</v>
      </c>
      <c r="AD262" t="s">
        <v>423</v>
      </c>
      <c r="AE262">
        <v>0.19777404120075009</v>
      </c>
      <c r="AF262">
        <v>0.11380790742537505</v>
      </c>
      <c r="AG262" t="s">
        <v>459</v>
      </c>
      <c r="AH262">
        <v>8.508818664911065E-3</v>
      </c>
      <c r="AI262">
        <v>9.297429520788289E-2</v>
      </c>
      <c r="AJ262">
        <v>2.3853427933364864</v>
      </c>
      <c r="AK262" t="s">
        <v>459</v>
      </c>
      <c r="AL262">
        <v>1.7989840406138834E-2</v>
      </c>
      <c r="AM262">
        <v>1.4464607978147904E-2</v>
      </c>
      <c r="AN262">
        <v>1.0442107602023029E-4</v>
      </c>
      <c r="AO262">
        <v>1.2204575664457632E-3</v>
      </c>
      <c r="AP262" t="s">
        <v>459</v>
      </c>
      <c r="AQ262">
        <v>6.9158454521608001E-2</v>
      </c>
      <c r="AR262" t="s">
        <v>459</v>
      </c>
      <c r="AS262">
        <v>2.1135477717875852E-2</v>
      </c>
      <c r="AT262" t="s">
        <v>459</v>
      </c>
      <c r="AU262">
        <v>0.32478002912884579</v>
      </c>
      <c r="AV262" t="s">
        <v>459</v>
      </c>
      <c r="AW262" t="s">
        <v>459</v>
      </c>
      <c r="AX262">
        <v>5.0834411402162578E-4</v>
      </c>
      <c r="AY262">
        <v>6.132106806215562E-2</v>
      </c>
      <c r="AZ262">
        <v>1.1100505891175456E-4</v>
      </c>
      <c r="BA262" t="s">
        <v>459</v>
      </c>
      <c r="BB262" t="s">
        <v>459</v>
      </c>
      <c r="BC262" t="s">
        <v>459</v>
      </c>
      <c r="BD262">
        <v>5.089583974886646E-4</v>
      </c>
      <c r="BE262">
        <v>2.8252676183554266E-2</v>
      </c>
    </row>
    <row r="263" spans="1:57" x14ac:dyDescent="0.25">
      <c r="A263" t="str">
        <f t="shared" si="4"/>
        <v>Shoots_Control_WT_10 wpi-1-2</v>
      </c>
      <c r="B263" t="s">
        <v>418</v>
      </c>
      <c r="C263" t="s">
        <v>456</v>
      </c>
      <c r="D263" s="122">
        <v>0</v>
      </c>
      <c r="E263" t="s">
        <v>447</v>
      </c>
      <c r="F263">
        <v>10</v>
      </c>
      <c r="G263" s="5" t="s">
        <v>462</v>
      </c>
      <c r="H263">
        <v>3.5468267025355382E-2</v>
      </c>
      <c r="I263" t="s">
        <v>423</v>
      </c>
      <c r="J263">
        <v>6.2414651777251075E-4</v>
      </c>
      <c r="K263" t="s">
        <v>459</v>
      </c>
      <c r="L263" t="s">
        <v>423</v>
      </c>
      <c r="M263">
        <v>3.7245177635071014E-3</v>
      </c>
      <c r="N263" t="s">
        <v>459</v>
      </c>
      <c r="O263">
        <v>1.1254636749763012E-2</v>
      </c>
      <c r="P263">
        <v>9.8852241611374209E-3</v>
      </c>
      <c r="Q263">
        <v>4.9586001087677635E-3</v>
      </c>
      <c r="R263">
        <v>2.9446791379146861E-3</v>
      </c>
      <c r="S263">
        <v>4.6124192141232138E-2</v>
      </c>
      <c r="T263">
        <v>9.1182226540284202E-4</v>
      </c>
      <c r="U263">
        <v>3.5548197677725049E-4</v>
      </c>
      <c r="V263">
        <v>4.7903583098578111E-2</v>
      </c>
      <c r="W263">
        <v>1.8312521231279588E-2</v>
      </c>
      <c r="X263">
        <v>4.6747127985781898E-3</v>
      </c>
      <c r="Y263">
        <v>3.438486889099519E-3</v>
      </c>
      <c r="Z263">
        <v>7.7987855142179941E-4</v>
      </c>
      <c r="AA263">
        <v>8.3760584360189412E-5</v>
      </c>
      <c r="AB263">
        <v>1.8510873023696646E-3</v>
      </c>
      <c r="AC263" t="s">
        <v>459</v>
      </c>
      <c r="AD263" t="s">
        <v>423</v>
      </c>
      <c r="AE263">
        <v>0.14355667303791442</v>
      </c>
      <c r="AF263">
        <v>8.6274275092179928E-2</v>
      </c>
      <c r="AG263" t="s">
        <v>459</v>
      </c>
      <c r="AH263">
        <v>8.6701680672985615E-3</v>
      </c>
      <c r="AI263">
        <v>0.13704050666255896</v>
      </c>
      <c r="AJ263">
        <v>2.198808027217531</v>
      </c>
      <c r="AK263" t="s">
        <v>459</v>
      </c>
      <c r="AL263">
        <v>1.2294540345497606E-2</v>
      </c>
      <c r="AM263">
        <v>1.0208534106635051E-2</v>
      </c>
      <c r="AN263">
        <v>1.5539996777251154E-4</v>
      </c>
      <c r="AO263">
        <v>2.6343375822274829E-3</v>
      </c>
      <c r="AP263" t="s">
        <v>459</v>
      </c>
      <c r="AQ263">
        <v>9.094066526848324E-2</v>
      </c>
      <c r="AR263" t="s">
        <v>459</v>
      </c>
      <c r="AS263">
        <v>1.7309751175829349E-2</v>
      </c>
      <c r="AT263" t="s">
        <v>459</v>
      </c>
      <c r="AU263">
        <v>0.34919988373980976</v>
      </c>
      <c r="AV263" t="s">
        <v>459</v>
      </c>
      <c r="AW263" t="s">
        <v>459</v>
      </c>
      <c r="AX263">
        <v>4.1085194170616032E-4</v>
      </c>
      <c r="AY263">
        <v>2.0894275583886218E-2</v>
      </c>
      <c r="AZ263">
        <v>6.9938213507108864E-5</v>
      </c>
      <c r="BA263" t="s">
        <v>459</v>
      </c>
      <c r="BB263" t="s">
        <v>459</v>
      </c>
      <c r="BC263" t="s">
        <v>459</v>
      </c>
      <c r="BD263">
        <v>3.8253411611374337E-4</v>
      </c>
      <c r="BE263">
        <v>2.3805946292417012E-2</v>
      </c>
    </row>
    <row r="264" spans="1:57" x14ac:dyDescent="0.25">
      <c r="A264" t="str">
        <f t="shared" si="4"/>
        <v>Shoots_Control_WT_10 wpi-1-3</v>
      </c>
      <c r="B264" t="s">
        <v>418</v>
      </c>
      <c r="C264" t="s">
        <v>456</v>
      </c>
      <c r="D264" s="122">
        <v>0</v>
      </c>
      <c r="E264" t="s">
        <v>447</v>
      </c>
      <c r="F264">
        <v>10</v>
      </c>
      <c r="G264" s="5" t="s">
        <v>463</v>
      </c>
      <c r="H264">
        <v>2.9677510299062317E-2</v>
      </c>
      <c r="I264">
        <v>2.0069681928440372E-3</v>
      </c>
      <c r="J264">
        <v>7.6944775791024111E-4</v>
      </c>
      <c r="K264">
        <v>2.5429665158204995E-5</v>
      </c>
      <c r="L264">
        <v>9.7709754251289367E-4</v>
      </c>
      <c r="M264">
        <v>4.096539581144293E-3</v>
      </c>
      <c r="N264" t="s">
        <v>459</v>
      </c>
      <c r="O264">
        <v>1.5160316054028955E-2</v>
      </c>
      <c r="P264">
        <v>8.003806361736707E-3</v>
      </c>
      <c r="Q264">
        <v>5.0383206428440885E-3</v>
      </c>
      <c r="R264">
        <v>4.4490591385762356E-3</v>
      </c>
      <c r="S264">
        <v>7.1429728369721598E-2</v>
      </c>
      <c r="T264">
        <v>1.5055276299853089E-3</v>
      </c>
      <c r="U264">
        <v>4.280102087012582E-4</v>
      </c>
      <c r="V264">
        <v>5.1951537179691837E-2</v>
      </c>
      <c r="W264">
        <v>1.7974963296026797E-2</v>
      </c>
      <c r="X264">
        <v>5.2267944024283457E-3</v>
      </c>
      <c r="Y264">
        <v>3.4773538293782782E-3</v>
      </c>
      <c r="Z264">
        <v>1.1687196511221685E-3</v>
      </c>
      <c r="AA264" t="s">
        <v>459</v>
      </c>
      <c r="AB264">
        <v>1.5306564070272518E-3</v>
      </c>
      <c r="AC264" t="s">
        <v>459</v>
      </c>
      <c r="AD264" t="s">
        <v>459</v>
      </c>
      <c r="AE264">
        <v>0.29488071432840823</v>
      </c>
      <c r="AF264">
        <v>0.14016067585173159</v>
      </c>
      <c r="AG264" t="s">
        <v>459</v>
      </c>
      <c r="AH264">
        <v>9.687001391703625E-3</v>
      </c>
      <c r="AI264">
        <v>0.1432096119599546</v>
      </c>
      <c r="AJ264">
        <v>2.4120191398320867</v>
      </c>
      <c r="AK264" t="s">
        <v>459</v>
      </c>
      <c r="AL264">
        <v>1.8592719491648587E-2</v>
      </c>
      <c r="AM264">
        <v>1.3307948615397577E-2</v>
      </c>
      <c r="AN264">
        <v>1.4587211609639692E-4</v>
      </c>
      <c r="AO264">
        <v>1.818701886111142E-3</v>
      </c>
      <c r="AP264" t="s">
        <v>459</v>
      </c>
      <c r="AQ264">
        <v>9.2084669245623349E-2</v>
      </c>
      <c r="AR264" t="s">
        <v>459</v>
      </c>
      <c r="AS264">
        <v>3.0207971592255849E-2</v>
      </c>
      <c r="AT264" t="s">
        <v>459</v>
      </c>
      <c r="AU264">
        <v>0.56566575736989555</v>
      </c>
      <c r="AV264" t="s">
        <v>459</v>
      </c>
      <c r="AW264" t="s">
        <v>459</v>
      </c>
      <c r="AX264">
        <v>4.7538122126564457E-4</v>
      </c>
      <c r="AY264">
        <v>5.9675271760357897E-2</v>
      </c>
      <c r="AZ264">
        <v>1.5786592820088565E-4</v>
      </c>
      <c r="BA264" t="s">
        <v>459</v>
      </c>
      <c r="BB264" t="s">
        <v>459</v>
      </c>
      <c r="BC264" t="s">
        <v>459</v>
      </c>
      <c r="BD264">
        <v>7.2371418121781948E-4</v>
      </c>
      <c r="BE264">
        <v>5.5822024510633776E-2</v>
      </c>
    </row>
    <row r="265" spans="1:57" x14ac:dyDescent="0.25">
      <c r="A265" t="str">
        <f t="shared" si="4"/>
        <v>Shoots_Control_WT_10 wpi-2-1</v>
      </c>
      <c r="B265" t="s">
        <v>418</v>
      </c>
      <c r="C265" t="s">
        <v>456</v>
      </c>
      <c r="D265" s="122">
        <v>0</v>
      </c>
      <c r="E265" t="s">
        <v>447</v>
      </c>
      <c r="F265">
        <v>10</v>
      </c>
      <c r="G265" s="5" t="s">
        <v>467</v>
      </c>
      <c r="H265">
        <v>4.9865046728283409E-2</v>
      </c>
      <c r="I265">
        <v>1.8012835517881092E-3</v>
      </c>
      <c r="J265">
        <v>6.695005986941721E-4</v>
      </c>
      <c r="K265">
        <v>2.4955465707078343E-5</v>
      </c>
      <c r="L265">
        <v>5.3278458714943174E-4</v>
      </c>
      <c r="M265">
        <v>4.1331116512539189E-3</v>
      </c>
      <c r="N265" t="s">
        <v>423</v>
      </c>
      <c r="O265">
        <v>1.1077961028119962E-2</v>
      </c>
      <c r="P265">
        <v>1.8014050335257558E-2</v>
      </c>
      <c r="Q265">
        <v>5.2658344515803829E-3</v>
      </c>
      <c r="R265">
        <v>1.4158990301825275E-3</v>
      </c>
      <c r="S265">
        <v>3.0267168110669408E-2</v>
      </c>
      <c r="T265">
        <v>1.148141326828913E-3</v>
      </c>
      <c r="U265">
        <v>4.3599902371271941E-4</v>
      </c>
      <c r="V265">
        <v>5.759102063920496E-2</v>
      </c>
      <c r="W265">
        <v>1.7641893263659395E-2</v>
      </c>
      <c r="X265">
        <v>4.5099888418459969E-3</v>
      </c>
      <c r="Y265">
        <v>3.8334968807686824E-3</v>
      </c>
      <c r="Z265">
        <v>8.8287020381362744E-4</v>
      </c>
      <c r="AA265">
        <v>1.1222649896127087E-4</v>
      </c>
      <c r="AB265">
        <v>2.2031157209675151E-3</v>
      </c>
      <c r="AC265" t="s">
        <v>459</v>
      </c>
      <c r="AD265" t="s">
        <v>423</v>
      </c>
      <c r="AE265">
        <v>0.13201638180700476</v>
      </c>
      <c r="AF265">
        <v>5.1290441584864517E-2</v>
      </c>
      <c r="AG265" t="s">
        <v>459</v>
      </c>
      <c r="AH265">
        <v>8.4565881741356774E-3</v>
      </c>
      <c r="AI265">
        <v>0.12761984615021588</v>
      </c>
      <c r="AJ265">
        <v>2.6978726875169761</v>
      </c>
      <c r="AK265" t="s">
        <v>459</v>
      </c>
      <c r="AL265">
        <v>4.9457288601276435E-3</v>
      </c>
      <c r="AM265">
        <v>1.2958485656981822E-2</v>
      </c>
      <c r="AN265">
        <v>1.2075002147202917E-4</v>
      </c>
      <c r="AO265">
        <v>6.4711625597269989E-5</v>
      </c>
      <c r="AP265" t="s">
        <v>459</v>
      </c>
      <c r="AQ265">
        <v>9.137114951538855E-2</v>
      </c>
      <c r="AR265" t="s">
        <v>459</v>
      </c>
      <c r="AS265">
        <v>1.8064294456833462E-2</v>
      </c>
      <c r="AT265" t="s">
        <v>459</v>
      </c>
      <c r="AU265">
        <v>0.35970770771219968</v>
      </c>
      <c r="AV265" t="s">
        <v>459</v>
      </c>
      <c r="AW265" t="s">
        <v>459</v>
      </c>
      <c r="AX265">
        <v>6.243759162487052E-4</v>
      </c>
      <c r="AY265">
        <v>1.8701146681154579E-2</v>
      </c>
      <c r="AZ265">
        <v>4.1185216115150853E-5</v>
      </c>
      <c r="BA265" t="s">
        <v>459</v>
      </c>
      <c r="BB265" t="s">
        <v>459</v>
      </c>
      <c r="BC265" t="s">
        <v>459</v>
      </c>
      <c r="BD265">
        <v>4.1618981647128904E-4</v>
      </c>
      <c r="BE265">
        <v>1.6228140599896222E-2</v>
      </c>
    </row>
    <row r="266" spans="1:57" x14ac:dyDescent="0.25">
      <c r="A266" t="str">
        <f t="shared" ref="A266:A270" si="5">B266&amp;"_"&amp;C266&amp;"_"&amp;E266&amp;"_"&amp;F266&amp;" wpi-"&amp;G266</f>
        <v>Shoots_Control_WT_10 wpi-2-2</v>
      </c>
      <c r="B266" t="s">
        <v>418</v>
      </c>
      <c r="C266" t="s">
        <v>456</v>
      </c>
      <c r="D266" s="122">
        <v>0</v>
      </c>
      <c r="E266" t="s">
        <v>447</v>
      </c>
      <c r="F266">
        <v>10</v>
      </c>
      <c r="G266" s="5" t="s">
        <v>468</v>
      </c>
      <c r="H266">
        <v>3.6671737931411499E-2</v>
      </c>
      <c r="I266" t="s">
        <v>423</v>
      </c>
      <c r="J266">
        <v>8.5019030768086149E-4</v>
      </c>
      <c r="K266">
        <v>2.6607633940859169E-5</v>
      </c>
      <c r="L266">
        <v>9.0460226364143411E-4</v>
      </c>
      <c r="M266">
        <v>4.3567554479077477E-3</v>
      </c>
      <c r="N266" t="s">
        <v>459</v>
      </c>
      <c r="O266">
        <v>1.1932990744113798E-2</v>
      </c>
      <c r="P266">
        <v>1.5999205563938971E-2</v>
      </c>
      <c r="Q266">
        <v>5.2030842006881069E-3</v>
      </c>
      <c r="R266">
        <v>2.8934921642179601E-3</v>
      </c>
      <c r="S266">
        <v>4.8447620720847975E-2</v>
      </c>
      <c r="T266">
        <v>1.4615734609261645E-3</v>
      </c>
      <c r="U266">
        <v>5.2548692317277187E-4</v>
      </c>
      <c r="V266">
        <v>5.8668703551125051E-2</v>
      </c>
      <c r="W266">
        <v>1.6691340942644569E-2</v>
      </c>
      <c r="X266">
        <v>4.6474920420122657E-3</v>
      </c>
      <c r="Y266">
        <v>3.7915242383299167E-3</v>
      </c>
      <c r="Z266">
        <v>1.1023684205504908E-3</v>
      </c>
      <c r="AA266" t="s">
        <v>459</v>
      </c>
      <c r="AB266">
        <v>2.3148159910358897E-3</v>
      </c>
      <c r="AC266" t="s">
        <v>459</v>
      </c>
      <c r="AD266" t="s">
        <v>423</v>
      </c>
      <c r="AE266">
        <v>0.2350189494742603</v>
      </c>
      <c r="AF266">
        <v>0.1320922952102471</v>
      </c>
      <c r="AG266" t="s">
        <v>459</v>
      </c>
      <c r="AH266">
        <v>6.8799463603310277E-3</v>
      </c>
      <c r="AI266">
        <v>9.1253577189845475E-2</v>
      </c>
      <c r="AJ266">
        <v>2.2096038368246194</v>
      </c>
      <c r="AK266" t="s">
        <v>459</v>
      </c>
      <c r="AL266">
        <v>1.5434692373721377E-2</v>
      </c>
      <c r="AM266">
        <v>1.285798204169609E-2</v>
      </c>
      <c r="AN266" t="s">
        <v>423</v>
      </c>
      <c r="AO266">
        <v>2.6768476325088287E-4</v>
      </c>
      <c r="AP266" t="s">
        <v>459</v>
      </c>
      <c r="AQ266">
        <v>7.9114454740263948E-2</v>
      </c>
      <c r="AR266" t="s">
        <v>459</v>
      </c>
      <c r="AS266">
        <v>2.4320408253635812E-2</v>
      </c>
      <c r="AT266" t="s">
        <v>459</v>
      </c>
      <c r="AU266">
        <v>0.32909469054859525</v>
      </c>
      <c r="AV266" t="s">
        <v>459</v>
      </c>
      <c r="AW266" t="s">
        <v>459</v>
      </c>
      <c r="AX266">
        <v>3.8140724588060185E-4</v>
      </c>
      <c r="AY266">
        <v>5.8998733348949124E-2</v>
      </c>
      <c r="AZ266">
        <v>1.0580174790775505E-4</v>
      </c>
      <c r="BA266" t="s">
        <v>459</v>
      </c>
      <c r="BB266" t="s">
        <v>459</v>
      </c>
      <c r="BC266" t="s">
        <v>459</v>
      </c>
      <c r="BD266">
        <v>4.7771626397619414E-4</v>
      </c>
      <c r="BE266">
        <v>2.5625803430351451E-2</v>
      </c>
    </row>
    <row r="267" spans="1:57" x14ac:dyDescent="0.25">
      <c r="A267" t="str">
        <f t="shared" si="5"/>
        <v>Shoots_Control_WT_10 wpi-2-3</v>
      </c>
      <c r="B267" t="s">
        <v>418</v>
      </c>
      <c r="C267" t="s">
        <v>456</v>
      </c>
      <c r="D267" s="122">
        <v>0</v>
      </c>
      <c r="E267" t="s">
        <v>447</v>
      </c>
      <c r="F267">
        <v>10</v>
      </c>
      <c r="G267" s="5" t="s">
        <v>361</v>
      </c>
      <c r="H267">
        <v>5.2186021805933472E-2</v>
      </c>
      <c r="I267">
        <v>2.756157241687777E-3</v>
      </c>
      <c r="J267">
        <v>8.5163429021776636E-4</v>
      </c>
      <c r="K267">
        <v>3.6762976678765036E-5</v>
      </c>
      <c r="L267">
        <v>9.0083372395642224E-4</v>
      </c>
      <c r="M267">
        <v>3.5655458509799547E-3</v>
      </c>
      <c r="N267" t="s">
        <v>459</v>
      </c>
      <c r="O267">
        <v>8.5388338324498964E-3</v>
      </c>
      <c r="P267">
        <v>1.5205704917404372E-2</v>
      </c>
      <c r="Q267">
        <v>4.104631326842011E-3</v>
      </c>
      <c r="R267">
        <v>3.4916017654990123E-3</v>
      </c>
      <c r="S267">
        <v>5.6426750409490543E-2</v>
      </c>
      <c r="T267">
        <v>1.3552195278039617E-3</v>
      </c>
      <c r="U267">
        <v>4.1764995497276718E-4</v>
      </c>
      <c r="V267">
        <v>5.7548065167258203E-2</v>
      </c>
      <c r="W267">
        <v>1.5486670807495108E-2</v>
      </c>
      <c r="X267">
        <v>3.5218582602903007E-3</v>
      </c>
      <c r="Y267">
        <v>3.9690896289472774E-3</v>
      </c>
      <c r="Z267">
        <v>8.9757188798546034E-4</v>
      </c>
      <c r="AA267" t="s">
        <v>459</v>
      </c>
      <c r="AB267">
        <v>2.2311016294917817E-3</v>
      </c>
      <c r="AC267" t="s">
        <v>459</v>
      </c>
      <c r="AD267" t="s">
        <v>459</v>
      </c>
      <c r="AE267">
        <v>0.22074726784843418</v>
      </c>
      <c r="AF267">
        <v>0.11540815493212077</v>
      </c>
      <c r="AG267" t="s">
        <v>459</v>
      </c>
      <c r="AH267">
        <v>7.5830129503991007E-3</v>
      </c>
      <c r="AI267">
        <v>7.2546073746586365E-2</v>
      </c>
      <c r="AJ267">
        <v>1.8964431566190856</v>
      </c>
      <c r="AK267" t="s">
        <v>459</v>
      </c>
      <c r="AL267">
        <v>1.2920975930199341E-2</v>
      </c>
      <c r="AM267">
        <v>1.1336856775444389E-2</v>
      </c>
      <c r="AN267" t="s">
        <v>459</v>
      </c>
      <c r="AO267">
        <v>7.3158074807620841E-4</v>
      </c>
      <c r="AP267" t="s">
        <v>459</v>
      </c>
      <c r="AQ267">
        <v>6.1902107282230896E-2</v>
      </c>
      <c r="AR267" t="s">
        <v>459</v>
      </c>
      <c r="AS267">
        <v>2.8994003165135455E-2</v>
      </c>
      <c r="AT267" t="s">
        <v>459</v>
      </c>
      <c r="AU267">
        <v>0.46255429045672258</v>
      </c>
      <c r="AV267" t="s">
        <v>459</v>
      </c>
      <c r="AW267" t="s">
        <v>459</v>
      </c>
      <c r="AX267">
        <v>3.7751787448275E-4</v>
      </c>
      <c r="AY267">
        <v>4.7756065247784758E-2</v>
      </c>
      <c r="AZ267">
        <v>1.4503750698729249E-4</v>
      </c>
      <c r="BA267" t="s">
        <v>459</v>
      </c>
      <c r="BB267" t="s">
        <v>459</v>
      </c>
      <c r="BC267" t="s">
        <v>459</v>
      </c>
      <c r="BD267">
        <v>4.4843944450089716E-4</v>
      </c>
      <c r="BE267">
        <v>3.5417360021795921E-2</v>
      </c>
    </row>
    <row r="268" spans="1:57" x14ac:dyDescent="0.25">
      <c r="A268" t="str">
        <f t="shared" si="5"/>
        <v>Shoots_Control_WT_10 wpi-3-1</v>
      </c>
      <c r="B268" t="s">
        <v>418</v>
      </c>
      <c r="C268" t="s">
        <v>456</v>
      </c>
      <c r="D268" s="122">
        <v>0</v>
      </c>
      <c r="E268" t="s">
        <v>447</v>
      </c>
      <c r="F268">
        <v>10</v>
      </c>
      <c r="G268" s="5" t="s">
        <v>472</v>
      </c>
      <c r="H268">
        <v>4.2461824479791743E-2</v>
      </c>
      <c r="I268">
        <v>2.2707231456410067E-3</v>
      </c>
      <c r="J268">
        <v>5.640108943866897E-4</v>
      </c>
      <c r="K268" t="s">
        <v>459</v>
      </c>
      <c r="L268">
        <v>1.1772107041995742E-3</v>
      </c>
      <c r="M268">
        <v>3.7720069002078684E-3</v>
      </c>
      <c r="N268" t="s">
        <v>459</v>
      </c>
      <c r="O268">
        <v>1.147073064662499E-2</v>
      </c>
      <c r="P268">
        <v>9.3109978344697759E-3</v>
      </c>
      <c r="Q268">
        <v>4.9534390726818714E-3</v>
      </c>
      <c r="R268">
        <v>2.2006036282882697E-3</v>
      </c>
      <c r="S268">
        <v>5.0872346958530407E-2</v>
      </c>
      <c r="T268">
        <v>1.1525175626056728E-3</v>
      </c>
      <c r="U268">
        <v>5.1010931435897008E-4</v>
      </c>
      <c r="V268">
        <v>4.78220695829795E-2</v>
      </c>
      <c r="W268">
        <v>2.1878192972182766E-2</v>
      </c>
      <c r="X268">
        <v>4.3450952576160416E-3</v>
      </c>
      <c r="Y268">
        <v>4.0341910476645541E-3</v>
      </c>
      <c r="Z268">
        <v>1.0643372556202266E-3</v>
      </c>
      <c r="AA268" t="s">
        <v>459</v>
      </c>
      <c r="AB268">
        <v>1.7943762021482869E-3</v>
      </c>
      <c r="AC268" t="s">
        <v>459</v>
      </c>
      <c r="AD268" t="s">
        <v>423</v>
      </c>
      <c r="AE268">
        <v>0.19387223916453061</v>
      </c>
      <c r="AF268">
        <v>0.1013167718531523</v>
      </c>
      <c r="AG268" t="s">
        <v>459</v>
      </c>
      <c r="AH268">
        <v>8.8159329583921645E-3</v>
      </c>
      <c r="AI268">
        <v>0.1581964533476771</v>
      </c>
      <c r="AJ268">
        <v>2.2395556220678401</v>
      </c>
      <c r="AK268" t="s">
        <v>459</v>
      </c>
      <c r="AL268">
        <v>1.2233512205530043E-2</v>
      </c>
      <c r="AM268">
        <v>1.21856723210394E-2</v>
      </c>
      <c r="AN268">
        <v>1.4177752504504384E-4</v>
      </c>
      <c r="AO268">
        <v>5.9445762106721605E-4</v>
      </c>
      <c r="AP268" t="s">
        <v>459</v>
      </c>
      <c r="AQ268">
        <v>9.0668003733277144E-2</v>
      </c>
      <c r="AR268" t="s">
        <v>459</v>
      </c>
      <c r="AS268">
        <v>2.1125449816673417E-2</v>
      </c>
      <c r="AT268" t="s">
        <v>459</v>
      </c>
      <c r="AU268">
        <v>0.67208930330258621</v>
      </c>
      <c r="AV268" t="s">
        <v>459</v>
      </c>
      <c r="AW268" t="s">
        <v>459</v>
      </c>
      <c r="AX268">
        <v>4.3357646230075863E-4</v>
      </c>
      <c r="AY268">
        <v>2.8657490500124498E-2</v>
      </c>
      <c r="AZ268">
        <v>1.0136399383229299E-4</v>
      </c>
      <c r="BA268" t="s">
        <v>459</v>
      </c>
      <c r="BB268" t="s">
        <v>459</v>
      </c>
      <c r="BC268" t="s">
        <v>459</v>
      </c>
      <c r="BD268">
        <v>4.6030579108800727E-4</v>
      </c>
      <c r="BE268">
        <v>2.5760223718530626E-2</v>
      </c>
    </row>
    <row r="269" spans="1:57" x14ac:dyDescent="0.25">
      <c r="A269" t="str">
        <f t="shared" si="5"/>
        <v>Shoots_Control_WT_10 wpi-3-2</v>
      </c>
      <c r="B269" t="s">
        <v>418</v>
      </c>
      <c r="C269" t="s">
        <v>456</v>
      </c>
      <c r="D269" s="122">
        <v>0</v>
      </c>
      <c r="E269" t="s">
        <v>447</v>
      </c>
      <c r="F269">
        <v>10</v>
      </c>
      <c r="G269" s="5" t="s">
        <v>477</v>
      </c>
      <c r="H269">
        <v>4.5111271176226202E-2</v>
      </c>
      <c r="I269">
        <v>2.2132485685390207E-3</v>
      </c>
      <c r="J269">
        <v>6.3325540550802581E-4</v>
      </c>
      <c r="K269">
        <v>2.0562290353197859E-5</v>
      </c>
      <c r="L269">
        <v>1.012259868258928E-3</v>
      </c>
      <c r="M269">
        <v>2.9553941367357057E-3</v>
      </c>
      <c r="N269" t="s">
        <v>423</v>
      </c>
      <c r="O269">
        <v>8.3137070576942695E-3</v>
      </c>
      <c r="P269">
        <v>1.4658622047129593E-2</v>
      </c>
      <c r="Q269">
        <v>4.242956441870319E-3</v>
      </c>
      <c r="R269">
        <v>3.2385309779835716E-3</v>
      </c>
      <c r="S269">
        <v>3.388576776307832E-2</v>
      </c>
      <c r="T269">
        <v>8.9267523913180572E-4</v>
      </c>
      <c r="U269">
        <v>3.5646355094134832E-4</v>
      </c>
      <c r="V269">
        <v>4.8110945191801181E-2</v>
      </c>
      <c r="W269">
        <v>1.4390357475618773E-2</v>
      </c>
      <c r="X269">
        <v>3.5526717246305364E-3</v>
      </c>
      <c r="Y269">
        <v>3.448683598568608E-3</v>
      </c>
      <c r="Z269">
        <v>6.8995428850164738E-4</v>
      </c>
      <c r="AA269" t="s">
        <v>459</v>
      </c>
      <c r="AB269">
        <v>1.8514528021472286E-3</v>
      </c>
      <c r="AC269" t="s">
        <v>459</v>
      </c>
      <c r="AD269" t="s">
        <v>459</v>
      </c>
      <c r="AE269">
        <v>0.15662577386980242</v>
      </c>
      <c r="AF269">
        <v>7.4861043879058606E-2</v>
      </c>
      <c r="AG269" t="s">
        <v>459</v>
      </c>
      <c r="AH269">
        <v>6.2923826609616942E-3</v>
      </c>
      <c r="AI269">
        <v>6.6891260623713797E-2</v>
      </c>
      <c r="AJ269">
        <v>1.8127931162855035</v>
      </c>
      <c r="AK269" t="s">
        <v>459</v>
      </c>
      <c r="AL269">
        <v>1.8730367004248075E-2</v>
      </c>
      <c r="AM269">
        <v>8.7421494630000179E-3</v>
      </c>
      <c r="AN269">
        <v>7.8945833934963467E-5</v>
      </c>
      <c r="AO269">
        <v>1.6288528072195751E-3</v>
      </c>
      <c r="AP269" t="s">
        <v>459</v>
      </c>
      <c r="AQ269">
        <v>6.2175375297838495E-2</v>
      </c>
      <c r="AR269" t="s">
        <v>459</v>
      </c>
      <c r="AS269">
        <v>1.8036881416337688E-2</v>
      </c>
      <c r="AT269" t="s">
        <v>459</v>
      </c>
      <c r="AU269">
        <v>0.36165739998941127</v>
      </c>
      <c r="AV269" t="s">
        <v>459</v>
      </c>
      <c r="AW269" t="s">
        <v>459</v>
      </c>
      <c r="AX269">
        <v>3.011846824179304E-4</v>
      </c>
      <c r="AY269">
        <v>2.5768036899269226E-2</v>
      </c>
      <c r="AZ269">
        <v>7.1624966313989293E-5</v>
      </c>
      <c r="BA269" t="s">
        <v>459</v>
      </c>
      <c r="BB269" t="s">
        <v>459</v>
      </c>
      <c r="BC269" t="s">
        <v>459</v>
      </c>
      <c r="BD269">
        <v>3.7028407852809209E-4</v>
      </c>
      <c r="BE269">
        <v>2.4526361090415928E-2</v>
      </c>
    </row>
    <row r="270" spans="1:57" x14ac:dyDescent="0.25">
      <c r="A270" t="str">
        <f t="shared" si="5"/>
        <v>Shoots_Control_WT_10 wpi-3-3</v>
      </c>
      <c r="B270" t="s">
        <v>418</v>
      </c>
      <c r="C270" t="s">
        <v>456</v>
      </c>
      <c r="D270" s="122">
        <v>0</v>
      </c>
      <c r="E270" t="s">
        <v>447</v>
      </c>
      <c r="F270">
        <v>10</v>
      </c>
      <c r="G270" s="5" t="s">
        <v>473</v>
      </c>
      <c r="H270">
        <v>2.165279318074367E-2</v>
      </c>
      <c r="I270" t="s">
        <v>423</v>
      </c>
      <c r="J270">
        <v>4.8108387908607373E-4</v>
      </c>
      <c r="K270" t="s">
        <v>459</v>
      </c>
      <c r="L270" t="s">
        <v>423</v>
      </c>
      <c r="M270">
        <v>1.8087795549075275E-2</v>
      </c>
      <c r="N270" t="s">
        <v>423</v>
      </c>
      <c r="O270">
        <v>1.4699880078745866E-2</v>
      </c>
      <c r="P270">
        <v>8.5850805789159587E-3</v>
      </c>
      <c r="Q270">
        <v>7.1406649720721898E-3</v>
      </c>
      <c r="R270">
        <v>4.9210757623803962E-3</v>
      </c>
      <c r="S270">
        <v>0.1140488871251423</v>
      </c>
      <c r="T270">
        <v>4.4513853504994233E-3</v>
      </c>
      <c r="U270">
        <v>1.0353277340276197E-3</v>
      </c>
      <c r="V270">
        <v>6.1123458715833599E-2</v>
      </c>
      <c r="W270">
        <v>2.3340837680892429E-2</v>
      </c>
      <c r="X270">
        <v>6.0448044632943057E-3</v>
      </c>
      <c r="Y270">
        <v>5.950575567247548E-3</v>
      </c>
      <c r="Z270">
        <v>2.5404022520084755E-3</v>
      </c>
      <c r="AA270" t="s">
        <v>459</v>
      </c>
      <c r="AB270">
        <v>1.7699961739638503E-3</v>
      </c>
      <c r="AC270" t="s">
        <v>459</v>
      </c>
      <c r="AD270" t="s">
        <v>423</v>
      </c>
      <c r="AE270">
        <v>0.38284781434573462</v>
      </c>
      <c r="AF270">
        <v>0.25150486927544913</v>
      </c>
      <c r="AG270" t="s">
        <v>459</v>
      </c>
      <c r="AH270">
        <v>1.4269608845207081E-2</v>
      </c>
      <c r="AI270">
        <v>0.18781456206809585</v>
      </c>
      <c r="AJ270">
        <v>2.2668183977055878</v>
      </c>
      <c r="AK270" t="s">
        <v>459</v>
      </c>
      <c r="AL270">
        <v>2.6066778166312168E-2</v>
      </c>
      <c r="AM270">
        <v>2.1723352757109234E-2</v>
      </c>
      <c r="AN270">
        <v>2.5937819770456696E-4</v>
      </c>
      <c r="AO270">
        <v>6.366224422954238E-4</v>
      </c>
      <c r="AP270" t="s">
        <v>459</v>
      </c>
      <c r="AQ270">
        <v>0.15282251519916953</v>
      </c>
      <c r="AR270" t="s">
        <v>459</v>
      </c>
      <c r="AS270">
        <v>4.3182250670286491E-2</v>
      </c>
      <c r="AT270" t="s">
        <v>459</v>
      </c>
      <c r="AU270">
        <v>1.0325371271464507</v>
      </c>
      <c r="AV270" t="s">
        <v>459</v>
      </c>
      <c r="AW270" t="s">
        <v>459</v>
      </c>
      <c r="AX270">
        <v>5.3272412473963327E-4</v>
      </c>
      <c r="AY270">
        <v>0.10988345546063651</v>
      </c>
      <c r="AZ270">
        <v>2.2396153079702215E-4</v>
      </c>
      <c r="BA270" t="s">
        <v>459</v>
      </c>
      <c r="BB270" t="s">
        <v>459</v>
      </c>
      <c r="BC270" t="s">
        <v>459</v>
      </c>
      <c r="BD270">
        <v>8.3068419062698397E-4</v>
      </c>
      <c r="BE270">
        <v>4.2241113303910297E-2</v>
      </c>
    </row>
  </sheetData>
  <mergeCells count="1">
    <mergeCell ref="A1:O1"/>
  </mergeCells>
  <phoneticPr fontId="4" type="noConversion"/>
  <conditionalFormatting sqref="H2:BE2">
    <cfRule type="containsText" dxfId="7" priority="10" operator="containsText" text="&lt;LOq">
      <formula>NOT(ISERROR(SEARCH("&lt;LOq",H2)))</formula>
    </cfRule>
  </conditionalFormatting>
  <conditionalFormatting sqref="H2:BE270">
    <cfRule type="containsText" dxfId="6" priority="5" operator="containsText" text="&lt;LOD">
      <formula>NOT(ISERROR(SEARCH("&lt;LOD",H2)))</formula>
    </cfRule>
  </conditionalFormatting>
  <conditionalFormatting sqref="H3:BE136 H138:BE270">
    <cfRule type="containsText" dxfId="5" priority="8" operator="containsText" text="&lt;LOQ">
      <formula>NOT(ISERROR(SEARCH("&lt;LOQ",H3)))</formula>
    </cfRule>
  </conditionalFormatting>
  <conditionalFormatting sqref="H137:BE137">
    <cfRule type="containsText" dxfId="4" priority="6" operator="containsText" text="&lt;LOq">
      <formula>NOT(ISERROR(SEARCH("&lt;LOq",H137)))</formula>
    </cfRule>
  </conditionalFormatting>
  <conditionalFormatting sqref="BH226:DE270">
    <cfRule type="containsText" dxfId="3" priority="1" operator="containsText" text="&lt;LOD">
      <formula>NOT(ISERROR(SEARCH("&lt;LOD",BH226)))</formula>
    </cfRule>
    <cfRule type="containsText" dxfId="2" priority="2" operator="containsText" text="&lt;LOQ">
      <formula>NOT(ISERROR(SEARCH("&lt;LOQ",BH226)))</formula>
    </cfRule>
  </conditionalFormatting>
  <conditionalFormatting sqref="BI91:DF135">
    <cfRule type="containsText" dxfId="1" priority="3" operator="containsText" text="&lt;LOD">
      <formula>NOT(ISERROR(SEARCH("&lt;LOD",BI91)))</formula>
    </cfRule>
    <cfRule type="containsText" dxfId="0" priority="4" operator="containsText" text="&lt;LOQ">
      <formula>NOT(ISERROR(SEARCH("&lt;LOQ",BI91)))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ier Information</vt:lpstr>
      <vt:lpstr>Sample Sizes</vt:lpstr>
      <vt:lpstr>MRM transitions</vt:lpstr>
      <vt:lpstr>Calibration Equations</vt:lpstr>
      <vt:lpstr>Analyte Recovery and Precision</vt:lpstr>
      <vt:lpstr>Lyophilization Stability</vt:lpstr>
      <vt:lpstr>Concentrations in WT and Mutant</vt:lpstr>
      <vt:lpstr>Concentrations Time Cou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 Ranner</dc:creator>
  <cp:lastModifiedBy>Josef Ranner</cp:lastModifiedBy>
  <dcterms:created xsi:type="dcterms:W3CDTF">2023-06-20T07:23:51Z</dcterms:created>
  <dcterms:modified xsi:type="dcterms:W3CDTF">2024-01-24T11:37:00Z</dcterms:modified>
</cp:coreProperties>
</file>